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1019_ATvSC_S1S2" sheetId="1" state="visible" r:id="rId2"/>
  </sheets>
  <definedNames>
    <definedName function="false" hidden="false" localSheetId="0" name="_xlnm.Print_Area" vbProcedure="false">P1019_ATvSC_S1S2!$A$1:$R$10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30" uniqueCount="530">
  <si>
    <t xml:space="preserve">Differences Over Time for S1+S2 list within a Single Group of Paired Samples </t>
  </si>
  <si>
    <t xml:space="preserve">ID</t>
  </si>
  <si>
    <t xml:space="preserve">Assay</t>
  </si>
  <si>
    <t xml:space="preserve">Population</t>
  </si>
  <si>
    <t xml:space="preserve">Property</t>
  </si>
  <si>
    <t xml:space="preserve">Stat Level</t>
  </si>
  <si>
    <t xml:space="preserve">Size</t>
  </si>
  <si>
    <t xml:space="preserve">Activated</t>
  </si>
  <si>
    <t xml:space="preserve">Control</t>
  </si>
  <si>
    <t xml:space="preserve">Mean Ratios</t>
  </si>
  <si>
    <t xml:space="preserve">Effect Size</t>
  </si>
  <si>
    <t xml:space="preserve">P-values</t>
  </si>
  <si>
    <t xml:space="preserve">Normal</t>
  </si>
  <si>
    <t xml:space="preserve">Best Test</t>
  </si>
  <si>
    <t xml:space="preserve">Mean</t>
  </si>
  <si>
    <t xml:space="preserve">SD</t>
  </si>
  <si>
    <t xml:space="preserve">P-para</t>
  </si>
  <si>
    <t xml:space="preserve">P-nonp</t>
  </si>
  <si>
    <t xml:space="preserve">P-used</t>
  </si>
  <si>
    <t xml:space="preserve">AdjP</t>
  </si>
  <si>
    <t xml:space="preserve">AVERAGE</t>
  </si>
  <si>
    <t xml:space="preserve">CD4 T cell-CD4 Cy7-APC Ave</t>
  </si>
  <si>
    <t xml:space="preserve">INTENSITY2</t>
  </si>
  <si>
    <t xml:space="preserve">S1</t>
  </si>
  <si>
    <t xml:space="preserve">Paired T</t>
  </si>
  <si>
    <t xml:space="preserve">CD4 T cell-IC-CD3 Cy7-APC Ave</t>
  </si>
  <si>
    <t xml:space="preserve">CD4 T cell-IC-CD4 Cy5.5 Ave</t>
  </si>
  <si>
    <t xml:space="preserve">INTENSITY1</t>
  </si>
  <si>
    <t xml:space="preserve">CD4 T cell-IC-CD4 Cy7-APC Ave</t>
  </si>
  <si>
    <t xml:space="preserve">CD4 T cells/CD8 T cells</t>
  </si>
  <si>
    <t xml:space="preserve">RATIO</t>
  </si>
  <si>
    <t xml:space="preserve">CD4 T cells/T cells</t>
  </si>
  <si>
    <t xml:space="preserve">CD4 T cells-IC/CD8 T cells-IC</t>
  </si>
  <si>
    <t xml:space="preserve">CD8 T cell-CD8 Cy5.5 Ave</t>
  </si>
  <si>
    <t xml:space="preserve">CD8 T cell-CD8 Cy7-APC Ave</t>
  </si>
  <si>
    <t xml:space="preserve">CD8 T cell-IC-CD8 Cy5.5 Ave</t>
  </si>
  <si>
    <t xml:space="preserve">CD8 T cells/T cells</t>
  </si>
  <si>
    <t xml:space="preserve">T cell-CD3 Cy7-APC Ave</t>
  </si>
  <si>
    <t xml:space="preserve">CCR5_CD60_CD4.cb3.v2</t>
  </si>
  <si>
    <t xml:space="preserve">CCR5nCD4pCD60n.v1/CD4p_SUM</t>
  </si>
  <si>
    <t xml:space="preserve">CCR5nCD4pCD60p.v1/CD4p_SUM</t>
  </si>
  <si>
    <t xml:space="preserve">CCR5pCD4pCD60n.v1</t>
  </si>
  <si>
    <t xml:space="preserve">INTENSITY0</t>
  </si>
  <si>
    <t xml:space="preserve">Sign Rank test</t>
  </si>
  <si>
    <t xml:space="preserve">CCR5pCD4pCD60n.v1/CD4p_SUM</t>
  </si>
  <si>
    <t xml:space="preserve">CCR5pCD4pCD60p.v1</t>
  </si>
  <si>
    <t xml:space="preserve">CCR5pCD4pCD60p.v1/CD4p_SUM</t>
  </si>
  <si>
    <t xml:space="preserve">CD4pCD60n.v1</t>
  </si>
  <si>
    <t xml:space="preserve">CD4pCD60n.v1/CD4p_SUM</t>
  </si>
  <si>
    <t xml:space="preserve">CD4pCD60p.v1</t>
  </si>
  <si>
    <t xml:space="preserve">CD4pCD60p.v1/CD4p_SUM</t>
  </si>
  <si>
    <t xml:space="preserve">CCR5_CD60_CD8.cb2.v3</t>
  </si>
  <si>
    <t xml:space="preserve">CD8p.v1</t>
  </si>
  <si>
    <t xml:space="preserve">CD8pCCR5n.v1/CD8p.v1</t>
  </si>
  <si>
    <t xml:space="preserve">CD8pCCR5p.v1</t>
  </si>
  <si>
    <t xml:space="preserve">CD8pCCR5p.v1/CD8p.v1</t>
  </si>
  <si>
    <t xml:space="preserve">CD8pCD60n.v1/CD8p.v1</t>
  </si>
  <si>
    <t xml:space="preserve">CD8pCD60p.v1</t>
  </si>
  <si>
    <t xml:space="preserve">CD8pCD60p.v1/CD8p.v1</t>
  </si>
  <si>
    <t xml:space="preserve">CD127_CD8_CD4.cb1.v1</t>
  </si>
  <si>
    <t xml:space="preserve">CD4nCD8p.v1</t>
  </si>
  <si>
    <t xml:space="preserve">CD4pCD8n.v1</t>
  </si>
  <si>
    <t xml:space="preserve">CD132_CD8_CD4.cb1.v1</t>
  </si>
  <si>
    <t xml:space="preserve">CD4nCD8pCD132n.v1/CD4nCD8p.v1</t>
  </si>
  <si>
    <t xml:space="preserve">CD4nCD8pCD132p.v1</t>
  </si>
  <si>
    <t xml:space="preserve">CD4nCD8pCD132p.v1/CD4nCD8p.v1</t>
  </si>
  <si>
    <t xml:space="preserve">CD4pCD8nCD132n.v1/CD4pCD8n.v1</t>
  </si>
  <si>
    <t xml:space="preserve">CD4pCD8nCD132p.v1</t>
  </si>
  <si>
    <t xml:space="preserve">CD4pCD8nCD132p.v1/CD4pCD8n.v1</t>
  </si>
  <si>
    <t xml:space="preserve">CD134_CD8_CD4.cb1.v1</t>
  </si>
  <si>
    <t xml:space="preserve">CD4nCD8pCD134n.v1/CD4nCD8p.v1</t>
  </si>
  <si>
    <t xml:space="preserve">CD4nCD8pCD134p.v1</t>
  </si>
  <si>
    <t xml:space="preserve">CD4nCD8pCD134p.v1/CD4nCD8p.v1</t>
  </si>
  <si>
    <t xml:space="preserve">CD4pCD8nCD134n.v1/CD4pCD8n.v1</t>
  </si>
  <si>
    <t xml:space="preserve">CD4pCD8nCD134p.v1</t>
  </si>
  <si>
    <t xml:space="preserve">CD4pCD8nCD134p.v1/CD4pCD8n.v1</t>
  </si>
  <si>
    <t xml:space="preserve">CD150_CD8_CD4.cb1.v1</t>
  </si>
  <si>
    <t xml:space="preserve">CD4nCD8pCD150n.v1/CD4nCD8p.v1</t>
  </si>
  <si>
    <t xml:space="preserve">CD4nCD8pCD150p.v1</t>
  </si>
  <si>
    <t xml:space="preserve">CD4nCD8pCD150p.v1/CD4nCD8p.v1</t>
  </si>
  <si>
    <t xml:space="preserve">CD4pCD8nCD150n.v1/CD4pCD8n.v1</t>
  </si>
  <si>
    <t xml:space="preserve">CD4pCD8nCD150p.v1</t>
  </si>
  <si>
    <t xml:space="preserve">CD4pCD8nCD150p.v1/CD4pCD8n.v1</t>
  </si>
  <si>
    <t xml:space="preserve">CD154_CD8_CD4.cb1.v1</t>
  </si>
  <si>
    <t xml:space="preserve">CD4nCD8pCD154n.v1/CD4nCD8p.v1</t>
  </si>
  <si>
    <t xml:space="preserve">CD4nCD8pCD154p.v1</t>
  </si>
  <si>
    <t xml:space="preserve">CD4nCD8pCD154p.v1/CD4nCD8p.v1</t>
  </si>
  <si>
    <t xml:space="preserve">CD4pCD8nCD154n.v1/CD4pCD8n.v1</t>
  </si>
  <si>
    <t xml:space="preserve">CD4pCD8nCD154p.v1</t>
  </si>
  <si>
    <t xml:space="preserve">CD4pCD8nCD154p.v1/CD4pCD8n.v1</t>
  </si>
  <si>
    <t xml:space="preserve">CD158b_CD8_CD4.cb1.v1</t>
  </si>
  <si>
    <t xml:space="preserve">CD4nCD8pCD158bn.v1/CD4nCD8p.v1</t>
  </si>
  <si>
    <t xml:space="preserve">CD4nCD8pCD158bp.v1</t>
  </si>
  <si>
    <t xml:space="preserve">CD4nCD8pCD158bp.v1/CD4nCD8p.v1</t>
  </si>
  <si>
    <t xml:space="preserve">CD4pCD8nCD158bn.v1/CD4pCD8n.v1</t>
  </si>
  <si>
    <t xml:space="preserve">CD4pCD8nCD158bp.v1</t>
  </si>
  <si>
    <t xml:space="preserve">CD4pCD8nCD158bp.v1/CD4pCD8n.v1</t>
  </si>
  <si>
    <t xml:space="preserve">CD161_CD8_CD4.cb1.v1</t>
  </si>
  <si>
    <t xml:space="preserve">CD4nCD8pCD161n.v1/CD4nCD8p.v1</t>
  </si>
  <si>
    <t xml:space="preserve">CD4nCD8pCD161p.v1</t>
  </si>
  <si>
    <t xml:space="preserve">CD4nCD8pCD161p.v1/CD4nCD8p.v1</t>
  </si>
  <si>
    <t xml:space="preserve">CD4pCD8nCD161n.v1/CD4pCD8n.v1</t>
  </si>
  <si>
    <t xml:space="preserve">CD4pCD8nCD161p.v1</t>
  </si>
  <si>
    <t xml:space="preserve">CD4pCD8nCD161p.v1/CD4pCD8n.v1</t>
  </si>
  <si>
    <t xml:space="preserve">CD183_CD8_CD4.cb1.v1</t>
  </si>
  <si>
    <t xml:space="preserve">CD4nCD8pCD183n.v1/CD4nCD8p.v1</t>
  </si>
  <si>
    <t xml:space="preserve">CD4nCD8pCD183p.v1</t>
  </si>
  <si>
    <t xml:space="preserve">CD4nCD8pCD183p.v1/CD4nCD8p.v1</t>
  </si>
  <si>
    <t xml:space="preserve">CD4pCD8nCD183n.v1/CD4pCD8n.v1</t>
  </si>
  <si>
    <t xml:space="preserve">CD4pCD8nCD183p.v1</t>
  </si>
  <si>
    <t xml:space="preserve">CD4pCD8nCD183p.v1/CD4pCD8n.v1</t>
  </si>
  <si>
    <t xml:space="preserve">CD197_CD8_CD4.cb1.v1</t>
  </si>
  <si>
    <t xml:space="preserve">CD4nCD8pCD197n.v1/CD4nCD8p.v1</t>
  </si>
  <si>
    <t xml:space="preserve">CD4nCD8pCD197p.v1</t>
  </si>
  <si>
    <t xml:space="preserve">CD4nCD8pCD197p.v1/CD4nCD8p.v1</t>
  </si>
  <si>
    <t xml:space="preserve">CD4pCD8nCD197n.v1/CD4pCD8n.v1</t>
  </si>
  <si>
    <t xml:space="preserve">CD4pCD8nCD197p.v1</t>
  </si>
  <si>
    <t xml:space="preserve">CD4pCD8nCD197p.v1/CD4pCD8n.v1</t>
  </si>
  <si>
    <t xml:space="preserve">CD25_CD27_CD4.cb1.v1</t>
  </si>
  <si>
    <t xml:space="preserve">CD4p.v1</t>
  </si>
  <si>
    <t xml:space="preserve">CD4pCD25n.v1/CD4p.v1</t>
  </si>
  <si>
    <t xml:space="preserve">CD4pCD25p.v1</t>
  </si>
  <si>
    <t xml:space="preserve">CD4pCD25p.v1/CD4p.v1</t>
  </si>
  <si>
    <t xml:space="preserve">CD4pCD27n.v1/CD4p.v1</t>
  </si>
  <si>
    <t xml:space="preserve">CD4pCD27p.v1</t>
  </si>
  <si>
    <t xml:space="preserve">CD4pCD27p.v1/CD4p.v1</t>
  </si>
  <si>
    <t xml:space="preserve">CD25_CD27_CD8.cb1.v3</t>
  </si>
  <si>
    <t xml:space="preserve">CD8pCD25n.v1/CD8p.v1</t>
  </si>
  <si>
    <t xml:space="preserve">CD8pCD25p.v1</t>
  </si>
  <si>
    <t xml:space="preserve">CD8pCD25p.v1/CD8p.v1</t>
  </si>
  <si>
    <t xml:space="preserve">CD8pCD27n.v1/CD8p.v1</t>
  </si>
  <si>
    <t xml:space="preserve">CD8pCD27p.v1</t>
  </si>
  <si>
    <t xml:space="preserve">CD8pCD27p.v1/CD8p.v1</t>
  </si>
  <si>
    <t xml:space="preserve">CD25_CD8_CD4.cb1.v1</t>
  </si>
  <si>
    <t xml:space="preserve">CD4nCD8pCD25n.v1/CD4nCD8p.v1</t>
  </si>
  <si>
    <t xml:space="preserve">CD4nCD8pCD25p.v1</t>
  </si>
  <si>
    <t xml:space="preserve">CD4nCD8pCD25p.v1/CD4nCD8p.v1</t>
  </si>
  <si>
    <t xml:space="preserve">CD4pCD8nCD25n.v1/CD4pCD8n.v1</t>
  </si>
  <si>
    <t xml:space="preserve">CD4pCD8nCD25p.v1</t>
  </si>
  <si>
    <t xml:space="preserve">CD4pCD8nCD25p.v1/CD4pCD8n.v1</t>
  </si>
  <si>
    <t xml:space="preserve">CD28_CD45RA_CD4.cb2.v1</t>
  </si>
  <si>
    <t xml:space="preserve">CD4pCD28n_SUM/CD4p.v1</t>
  </si>
  <si>
    <t xml:space="preserve">CD4pCD28nCD45RAn.v1/CD4p.v1</t>
  </si>
  <si>
    <t xml:space="preserve">CD4pCD28nCD45RAp.v1</t>
  </si>
  <si>
    <t xml:space="preserve">CD4pCD28nCD45RAp.v1/CD4p.v1</t>
  </si>
  <si>
    <t xml:space="preserve">CD4pCD28p_SUM/CD4p.v1</t>
  </si>
  <si>
    <t xml:space="preserve">CD4pCD28pCD45RAn.v1</t>
  </si>
  <si>
    <t xml:space="preserve">CD4pCD28pCD45RAn.v1/CD4p.v1</t>
  </si>
  <si>
    <t xml:space="preserve">CD4pCD28pCD45RAp.v1</t>
  </si>
  <si>
    <t xml:space="preserve">CD4pCD28pCD45RAp.v1/CD4p.v1</t>
  </si>
  <si>
    <t xml:space="preserve">CD4pCD45RAn_SUM/CD4p.v1</t>
  </si>
  <si>
    <t xml:space="preserve">CD4pCD45RAp_SUM/CD4p.v1</t>
  </si>
  <si>
    <t xml:space="preserve">CD28_CD62L_CD8.cb1.v3</t>
  </si>
  <si>
    <t xml:space="preserve">CD8pCD28n_SUM/CD8p.v1</t>
  </si>
  <si>
    <t xml:space="preserve">CD8pCD28nCD62Ln.v1/CD8p.v1</t>
  </si>
  <si>
    <t xml:space="preserve">CD8pCD28nCD62Lp.v1</t>
  </si>
  <si>
    <t xml:space="preserve">CD8pCD28nCD62Lp.v1/CD8p.v1</t>
  </si>
  <si>
    <t xml:space="preserve">CD8pCD28p_SUM/CD8p.v1</t>
  </si>
  <si>
    <t xml:space="preserve">CD8pCD28pCD62Ln.v1</t>
  </si>
  <si>
    <t xml:space="preserve">CD8pCD28pCD62Ln.v1/CD8p.v1</t>
  </si>
  <si>
    <t xml:space="preserve">CD8pCD28pCD62Lp.v1</t>
  </si>
  <si>
    <t xml:space="preserve">CD8pCD28pCD62Lp.v1/CD8p.v1</t>
  </si>
  <si>
    <t xml:space="preserve">CD8pCD62Ln_SUM/CD8p.v1</t>
  </si>
  <si>
    <t xml:space="preserve">CD8pCD62Lp_SUM/CD8p.v1</t>
  </si>
  <si>
    <t xml:space="preserve">CD3_CD8_CD4.cb3.v1</t>
  </si>
  <si>
    <t xml:space="preserve">CD3pCD4p.v1/CD3p.v1</t>
  </si>
  <si>
    <t xml:space="preserve">CD3pCD4p.v1/CD3pCD8p.v1</t>
  </si>
  <si>
    <t xml:space="preserve">CD3pCD8p.v1/CD3p.v1</t>
  </si>
  <si>
    <t xml:space="preserve">CD38_CD8_CD4.cb1.v1</t>
  </si>
  <si>
    <t xml:space="preserve">CD4nCD8pCD38n.v1/CD4nCD8p.v1</t>
  </si>
  <si>
    <t xml:space="preserve">CD4nCD8pCD38p.v1</t>
  </si>
  <si>
    <t xml:space="preserve">CD4nCD8pCD38p.v1/CD4nCD8p.v1</t>
  </si>
  <si>
    <t xml:space="preserve">CD4pCD8nCD38n.v1/CD4pCD8n.v1</t>
  </si>
  <si>
    <t xml:space="preserve">CD4pCD8nCD38p.v1</t>
  </si>
  <si>
    <t xml:space="preserve">CD4pCD8nCD38p.v1/CD4pCD8n.v1</t>
  </si>
  <si>
    <t xml:space="preserve">CD44_CD8_CD4.cb1.v1</t>
  </si>
  <si>
    <t xml:space="preserve">CD4nCD8pCD44n.v1/CD4nCD8p.v1</t>
  </si>
  <si>
    <t xml:space="preserve">CD4nCD8pCD44p.v1</t>
  </si>
  <si>
    <t xml:space="preserve">CD4nCD8pCD44p.v1/CD4nCD8p.v1</t>
  </si>
  <si>
    <t xml:space="preserve">CD4pCD8nCD44n.v1/CD4pCD8n.v1</t>
  </si>
  <si>
    <t xml:space="preserve">CD4pCD8nCD44p.v1</t>
  </si>
  <si>
    <t xml:space="preserve">CD4pCD8nCD44p.v1/CD4pCD8n.v1</t>
  </si>
  <si>
    <t xml:space="preserve">CD45_CD8_CD4.cb1.v1</t>
  </si>
  <si>
    <t xml:space="preserve">CD45p.v1</t>
  </si>
  <si>
    <t xml:space="preserve">CD4nCD8nCD45p.v1/CD45p.v1</t>
  </si>
  <si>
    <t xml:space="preserve">CD4nCD8pCD45p.v1/CD45p.v1</t>
  </si>
  <si>
    <t xml:space="preserve">CD4pCD8nCD45p.v1/CD45p.v1</t>
  </si>
  <si>
    <t xml:space="preserve">CD45RB_CD27_CD4.cb2.v2</t>
  </si>
  <si>
    <t xml:space="preserve">CD4pCD27nCD45RBp.v1/CD4p.v1</t>
  </si>
  <si>
    <t xml:space="preserve">CD4pCD27nCD45RBpn.v1/CD4p.v1</t>
  </si>
  <si>
    <t xml:space="preserve">CD4pCD27pCD45RBp.v1/CD4p.v1</t>
  </si>
  <si>
    <t xml:space="preserve">CD4pCD27pCD45RBpn.v1/CD4p.v1</t>
  </si>
  <si>
    <t xml:space="preserve">CD4pCD45RBp.v1</t>
  </si>
  <si>
    <t xml:space="preserve">CD4pCD45RBp.v1/CD4p.v1</t>
  </si>
  <si>
    <t xml:space="preserve">CD4pCD45RBpn.v1</t>
  </si>
  <si>
    <t xml:space="preserve">CD4pCD45RBpn.v1/CD4p.v1</t>
  </si>
  <si>
    <t xml:space="preserve">CD49d_CD45RA_CD4.cb1.v1</t>
  </si>
  <si>
    <t xml:space="preserve">CD4pCD45RAn.v1/CD4p.v1</t>
  </si>
  <si>
    <t xml:space="preserve">CD4pCD45RAnCD49dn.v1/CD4p.v1</t>
  </si>
  <si>
    <t xml:space="preserve">CD4pCD45RAnCD49dp.v1</t>
  </si>
  <si>
    <t xml:space="preserve">CD4pCD45RAnCD49dp.v1/CD4p.v1</t>
  </si>
  <si>
    <t xml:space="preserve">CD4pCD45RAp.v1</t>
  </si>
  <si>
    <t xml:space="preserve">CD4pCD45RAp.v1/CD4p.v1</t>
  </si>
  <si>
    <t xml:space="preserve">CD4pCD45RApCD49dn.v1/CD4p.v1</t>
  </si>
  <si>
    <t xml:space="preserve">CD4pCD45RApCD49dp.v1</t>
  </si>
  <si>
    <t xml:space="preserve">CD4pCD45RApCD49dp.v1/CD4p.v1</t>
  </si>
  <si>
    <t xml:space="preserve">CD49d_CD45RA_CD8.cb1.v1</t>
  </si>
  <si>
    <t xml:space="preserve">CD8pCD45RAn.v1/CD8p.v1</t>
  </si>
  <si>
    <t xml:space="preserve">CD8pCD45RAnCD49dn.v1/CD8p.v1</t>
  </si>
  <si>
    <t xml:space="preserve">CD8pCD45RAnCD49dp.v1</t>
  </si>
  <si>
    <t xml:space="preserve">CD8pCD45RAnCD49dp.v1/CD8p.v1</t>
  </si>
  <si>
    <t xml:space="preserve">CD8pCD45RAp.v1</t>
  </si>
  <si>
    <t xml:space="preserve">CD8pCD45RAp.v1/CD8p.v1</t>
  </si>
  <si>
    <t xml:space="preserve">CD8pCD45RApCD49dn.v1/CD8p.v1</t>
  </si>
  <si>
    <t xml:space="preserve">CD8pCD45RApCD49dp.v1</t>
  </si>
  <si>
    <t xml:space="preserve">CD8pCD45RApCD49dp.v1/CD8p.v1</t>
  </si>
  <si>
    <t xml:space="preserve">CD56_CD2_CD3.cb1.v2</t>
  </si>
  <si>
    <t xml:space="preserve">CD2pCD3nCD56p.v1</t>
  </si>
  <si>
    <t xml:space="preserve">CD2pCD3p.v1</t>
  </si>
  <si>
    <t xml:space="preserve">CD2pCD3pCD56n.v1/CD2pCD3p.v1</t>
  </si>
  <si>
    <t xml:space="preserve">CD2pCD3pCD56p.v1</t>
  </si>
  <si>
    <t xml:space="preserve">CD2pCD3pCD56p.v1/CD2pCD3p.v1</t>
  </si>
  <si>
    <t xml:space="preserve">CD57_CD6_CD8.cb1.v2</t>
  </si>
  <si>
    <t xml:space="preserve">CD6pCD8n.v1</t>
  </si>
  <si>
    <t xml:space="preserve">CD6pCD8nCD57n.v1/CD6pCD8n.v1</t>
  </si>
  <si>
    <t xml:space="preserve">CD6pCD8nCD57p.v1</t>
  </si>
  <si>
    <t xml:space="preserve">CD6pCD8nCD57p.v1/CD6pCD8n.v1</t>
  </si>
  <si>
    <t xml:space="preserve">CD6pCD8p.v1</t>
  </si>
  <si>
    <t xml:space="preserve">CD6pCD8pCD57n.v1/CD6pCD8p.v1</t>
  </si>
  <si>
    <t xml:space="preserve">CD6pCD8pCD57p.v1</t>
  </si>
  <si>
    <t xml:space="preserve">CD6pCD8pCD57p.v1/CD6pCD8p.v1</t>
  </si>
  <si>
    <t xml:space="preserve">CD6pCD8pn.v1</t>
  </si>
  <si>
    <t xml:space="preserve">CD6pCD8pnCD57n.v1/CD6pCD8pn.v1</t>
  </si>
  <si>
    <t xml:space="preserve">CD6pCD8pnCD57p.v1</t>
  </si>
  <si>
    <t xml:space="preserve">CD6pCD8pnCD57p.v1/CD6pCD8pn.v1</t>
  </si>
  <si>
    <t xml:space="preserve">CD62L_CD45RA_CD4.cb2.v2</t>
  </si>
  <si>
    <t xml:space="preserve">CD4CD45RAn_SUM/CD4p.v1</t>
  </si>
  <si>
    <t xml:space="preserve">CD4CD45RAp_SUM/CD4p.v1</t>
  </si>
  <si>
    <t xml:space="preserve">CD4pCD45RAnCD62Ln.v1/CD4p.v1</t>
  </si>
  <si>
    <t xml:space="preserve">CD4pCD45RAnCD62Lp.v1</t>
  </si>
  <si>
    <t xml:space="preserve">CD4pCD45RAnCD62Lp.v1/CD4p.v1</t>
  </si>
  <si>
    <t xml:space="preserve">CD4pCD45RApCD62Ln.v1</t>
  </si>
  <si>
    <t xml:space="preserve">CD4pCD45RApCD62Ln.v1/CD4p.v1</t>
  </si>
  <si>
    <t xml:space="preserve">CD4pCD45RApCD62Lp.v1</t>
  </si>
  <si>
    <t xml:space="preserve">CD4pCD45RApCD62Lp.v1/CD4p.v1</t>
  </si>
  <si>
    <t xml:space="preserve">CD4pCD62Ln_SUM/CD4p.v1</t>
  </si>
  <si>
    <t xml:space="preserve">CD4pCD62Lp_SUM/CD4p.v1</t>
  </si>
  <si>
    <t xml:space="preserve">CD62L_CD45RA_CD8.cb1.v3</t>
  </si>
  <si>
    <t xml:space="preserve">CD8pCD45RAn_SUM/CD8p.v1</t>
  </si>
  <si>
    <t xml:space="preserve">CD8pCD45RAnCD62Ln.v1/CD8p.v1</t>
  </si>
  <si>
    <t xml:space="preserve">CD8pCD45RAnCD62Lp.v1</t>
  </si>
  <si>
    <t xml:space="preserve">CD8pCD45RAnCD62Lp.v1/CD8p.v1</t>
  </si>
  <si>
    <t xml:space="preserve">CD8pCD45RAp_SUM/CD8p.v1</t>
  </si>
  <si>
    <t xml:space="preserve">CD8pCD45RApCD62Ln.v1</t>
  </si>
  <si>
    <t xml:space="preserve">CD8pCD45RApCD62Ln.v1/CD8p.v1</t>
  </si>
  <si>
    <t xml:space="preserve">CD8pCD45RApCD62Lp.v1</t>
  </si>
  <si>
    <t xml:space="preserve">CD8pCD45RApCD62Lp.v1/CD8p.v1</t>
  </si>
  <si>
    <t xml:space="preserve">CD69_CD4_CD3.cb1.v2</t>
  </si>
  <si>
    <t xml:space="preserve">CD3pCD4n.v1</t>
  </si>
  <si>
    <t xml:space="preserve">CD3pCD4nCD69n.v1/CD3pCD4n.v1</t>
  </si>
  <si>
    <t xml:space="preserve">CD3pCD4nCD69p.v1</t>
  </si>
  <si>
    <t xml:space="preserve">CD3pCD4nCD69p.v1/CD3pCD4n.v1</t>
  </si>
  <si>
    <t xml:space="preserve">CD3pCD4p.v1</t>
  </si>
  <si>
    <t xml:space="preserve">CD3pCD4pCD69n.v1/CD3pCD4p.v1</t>
  </si>
  <si>
    <t xml:space="preserve">CD3pCD4pCD69p.v1</t>
  </si>
  <si>
    <t xml:space="preserve">CD3pCD4pCD69p.v1/CD3pCD4p.v1</t>
  </si>
  <si>
    <t xml:space="preserve">CD69_CD8_CD4.cb1.v1</t>
  </si>
  <si>
    <t xml:space="preserve">CD4nCD8pCD69n.v1/CD4nCD8p.v1</t>
  </si>
  <si>
    <t xml:space="preserve">CD4nCD8pCD69p.v1</t>
  </si>
  <si>
    <t xml:space="preserve">CD4nCD8pCD69p.v1/CD4nCD8p.v1</t>
  </si>
  <si>
    <t xml:space="preserve">CD4pCD8nCD69n.v1/CD4pCD8n.v1</t>
  </si>
  <si>
    <t xml:space="preserve">CD4pCD8nCD69p.v1</t>
  </si>
  <si>
    <t xml:space="preserve">CD4pCD8nCD69p.v1/CD4pCD8n.v1</t>
  </si>
  <si>
    <t xml:space="preserve">CD69_CD8_CD4.cb1.v2</t>
  </si>
  <si>
    <t xml:space="preserve">CD71_CD8_CD4.cb1.v1</t>
  </si>
  <si>
    <t xml:space="preserve">CD4nCD8pCD71n.v1/CD4nCD8p.v1</t>
  </si>
  <si>
    <t xml:space="preserve">CD4nCD8pCD71p.v1</t>
  </si>
  <si>
    <t xml:space="preserve">CD4nCD8pCD71p.v1/CD4nCD8p.v1</t>
  </si>
  <si>
    <t xml:space="preserve">CD4pCD8nCD71n.v1/CD4pCD8n.v1</t>
  </si>
  <si>
    <t xml:space="preserve">CD4pCD8nCD71p.v1</t>
  </si>
  <si>
    <t xml:space="preserve">CD4pCD8nCD71p.v1/CD4pCD8n.v1</t>
  </si>
  <si>
    <t xml:space="preserve">CD81_CD8_CD4.cb1.v1</t>
  </si>
  <si>
    <t xml:space="preserve">CD4nCD8pCD81n.v1/CD4nCD8p.v1</t>
  </si>
  <si>
    <t xml:space="preserve">CD4nCD8pCD81p.v1</t>
  </si>
  <si>
    <t xml:space="preserve">CD4nCD8pCD81p.v1/CD4nCD8p.v1</t>
  </si>
  <si>
    <t xml:space="preserve">CD4pCD8nCD81n.v1/CD4pCD8n.v1</t>
  </si>
  <si>
    <t xml:space="preserve">CD4pCD8nCD81p.v1</t>
  </si>
  <si>
    <t xml:space="preserve">CD4pCD8nCD81p.v1/CD4pCD8n.v1</t>
  </si>
  <si>
    <t xml:space="preserve">CD94_CD8_CD4.cb1.v1</t>
  </si>
  <si>
    <t xml:space="preserve">CD4nCD8pCD94n.v1/CD4nCD8p.v1</t>
  </si>
  <si>
    <t xml:space="preserve">CD4nCD8pCD94p.v1</t>
  </si>
  <si>
    <t xml:space="preserve">CD4nCD8pCD94p.v1/CD4nCD8p.v1</t>
  </si>
  <si>
    <t xml:space="preserve">CD4pCD8nCD94n.v1/CD4pCD8n.v1</t>
  </si>
  <si>
    <t xml:space="preserve">CD4pCD8nCD94p.v1</t>
  </si>
  <si>
    <t xml:space="preserve">CD4pCD8nCD94p.v1/CD4pCD8n.v1</t>
  </si>
  <si>
    <t xml:space="preserve">CD95_CD8_CD4.cb1.v1</t>
  </si>
  <si>
    <t xml:space="preserve">CD4nCD8pCD95n.v1/CD4nCD8p.v1</t>
  </si>
  <si>
    <t xml:space="preserve">CD4nCD8pCD95p.v1</t>
  </si>
  <si>
    <t xml:space="preserve">CD4nCD8pCD95p.v1/CD4nCD8p.v1</t>
  </si>
  <si>
    <t xml:space="preserve">CD4pCD8nCD95n.v1/CD4pCD8n.v1</t>
  </si>
  <si>
    <t xml:space="preserve">CD4pCD8nCD95p.v1</t>
  </si>
  <si>
    <t xml:space="preserve">CD4pCD8nCD95p.v1/CD4pCD8n.v1</t>
  </si>
  <si>
    <t xml:space="preserve">HLA-DR_CD8_CD4.cb1.v1</t>
  </si>
  <si>
    <t xml:space="preserve">CD4nCD8pDRn.v1/CD4nCD8p.v1</t>
  </si>
  <si>
    <t xml:space="preserve">CD4nCD8pDRp.v1</t>
  </si>
  <si>
    <t xml:space="preserve">CD4nCD8pDRp.v1/CD4nCD8p.v1</t>
  </si>
  <si>
    <t xml:space="preserve">CD4pCD8nDRn.v1/CD4pCD8n.v1</t>
  </si>
  <si>
    <t xml:space="preserve">CD4pCD8nDRp.v1</t>
  </si>
  <si>
    <t xml:space="preserve">CD4pCD8nDRp.v1/CD4pCD8n.v1</t>
  </si>
  <si>
    <t xml:space="preserve">IFNg_CD4_CD3.cb1.v1</t>
  </si>
  <si>
    <t xml:space="preserve">CD3pCD4nIFNgn.v1/CD3pCD4n.v1</t>
  </si>
  <si>
    <t xml:space="preserve">CD3pCD4nIFNgp.v1</t>
  </si>
  <si>
    <t xml:space="preserve">CD3pCD4nIFNgp.v1/CD3pCD4n.v1</t>
  </si>
  <si>
    <t xml:space="preserve">CD3pCD4pIFNgn.v1/CD3pCD4p.v1</t>
  </si>
  <si>
    <t xml:space="preserve">CD3pCD4pIFNgp.v1</t>
  </si>
  <si>
    <t xml:space="preserve">CD3pCD4pIFNgp.v1/CD3pCD4p.v1</t>
  </si>
  <si>
    <t xml:space="preserve">IFNg_CD8_CD4.cb1.v1</t>
  </si>
  <si>
    <t xml:space="preserve">CD4nCD8pIFNgn.v1/CD4nCD8p.v1</t>
  </si>
  <si>
    <t xml:space="preserve">CD4nCD8pIFNgp.v1</t>
  </si>
  <si>
    <t xml:space="preserve">CD4nCD8pIFNgp.v1/CD4nCD8p.v1</t>
  </si>
  <si>
    <t xml:space="preserve">CD4pCD8nIFNgn.v1/CD4pCD8n.v1</t>
  </si>
  <si>
    <t xml:space="preserve">CD4pCD8nIFNgp.v1</t>
  </si>
  <si>
    <t xml:space="preserve">CD4pCD8nIFNgp.v1/CD4pCD8n.v1</t>
  </si>
  <si>
    <t xml:space="preserve">IL-10_CD4_CD3.cb1.v1</t>
  </si>
  <si>
    <t xml:space="preserve">CD3pCD4nIL10n.v1/CD3pCD4n.v1</t>
  </si>
  <si>
    <t xml:space="preserve">CD3pCD4nIL10p.v1/CD3pCD4n.v1</t>
  </si>
  <si>
    <t xml:space="preserve">CD3pCD4pIL10n.v1/CD3pCD4p.v1</t>
  </si>
  <si>
    <t xml:space="preserve">CD3pCD4pIL10p.v1/CD3pCD4p.v1</t>
  </si>
  <si>
    <t xml:space="preserve">IL-2_CD4_CD3.cb1.v1</t>
  </si>
  <si>
    <t xml:space="preserve">CD3pCD4nIL2n.v1/CD3pCD4n.v1</t>
  </si>
  <si>
    <t xml:space="preserve">CD3pCD4nIL2p.v1</t>
  </si>
  <si>
    <t xml:space="preserve">CD3pCD4nIL2p.v1/CD3pCD4n.v1</t>
  </si>
  <si>
    <t xml:space="preserve">CD3pCD4pIL2n.v1/CD3pCD4p.v1</t>
  </si>
  <si>
    <t xml:space="preserve">CD3pCD4pIL2p.v1</t>
  </si>
  <si>
    <t xml:space="preserve">CD3pCD4pIL2p.v1/CD3pCD4p.v1</t>
  </si>
  <si>
    <t xml:space="preserve">IL-2_CD8_CD4.cb1.v1</t>
  </si>
  <si>
    <t xml:space="preserve">CD4nCD8pIL2n.v1/CD4nCD8p.v1</t>
  </si>
  <si>
    <t xml:space="preserve">CD4nCD8pIL2p.v1</t>
  </si>
  <si>
    <t xml:space="preserve">CD4nCD8pIL2p.v1/CD4nCD8p.v1</t>
  </si>
  <si>
    <t xml:space="preserve">CD4pCD8nIL2n.v1/CD4pCD8n.v1</t>
  </si>
  <si>
    <t xml:space="preserve">CD4pCD8nIL2p.v1</t>
  </si>
  <si>
    <t xml:space="preserve">CD4pCD8nIL2p.v1/CD4pCD8n.v1</t>
  </si>
  <si>
    <t xml:space="preserve">IL-4_CD4_CD3.cb1.v1</t>
  </si>
  <si>
    <t xml:space="preserve">CD3pCD4nIL4n.v1/CD3pCD4n.v1</t>
  </si>
  <si>
    <t xml:space="preserve">CD3pCD4nIL4p.v1/CD3pCD4n.v1</t>
  </si>
  <si>
    <t xml:space="preserve">CD3pCD4pIL4n.v1/CD3pCD4p.v1</t>
  </si>
  <si>
    <t xml:space="preserve">CD3pCD4pIL4p.v1/CD3pCD4p.v1</t>
  </si>
  <si>
    <t xml:space="preserve">TCR-ab_TCR-gd_CD3.cb1.v2</t>
  </si>
  <si>
    <t xml:space="preserve">CD3pTCRgdn.v1</t>
  </si>
  <si>
    <t xml:space="preserve">CD3pTCRgdn.v1/CD3p_SUM</t>
  </si>
  <si>
    <t xml:space="preserve">CD3pTCRgdp.v1</t>
  </si>
  <si>
    <t xml:space="preserve">CD3pTCRgdp.v1/CD3p_SUM</t>
  </si>
  <si>
    <t xml:space="preserve">TNF-a_CD4_CD3.cb1.v1</t>
  </si>
  <si>
    <t xml:space="preserve">CD3pCD4nTNFan.v1/CD3pCD4n.v1</t>
  </si>
  <si>
    <t xml:space="preserve">CD3pCD4nTNFap.v1</t>
  </si>
  <si>
    <t xml:space="preserve">CD3pCD4nTNFap.v1/CD3pCD4n.v1</t>
  </si>
  <si>
    <t xml:space="preserve">CD3pCD4pTNFan.v1/CD3pCD4p.v1</t>
  </si>
  <si>
    <t xml:space="preserve">CD3pCD4pTNFap.v1</t>
  </si>
  <si>
    <t xml:space="preserve">CD3pCD4pTNFap.v1/CD3pCD4p.v1</t>
  </si>
  <si>
    <t xml:space="preserve">TNF-a_CD8_CD4.cb1.v1</t>
  </si>
  <si>
    <t xml:space="preserve">CD4nCD8pTNFan.v1/CD4nCD8p.v1</t>
  </si>
  <si>
    <t xml:space="preserve">CD4nCD8pTNFap.v1</t>
  </si>
  <si>
    <t xml:space="preserve">CD4nCD8pTNFap.v1/CD4nCD8p.v1</t>
  </si>
  <si>
    <t xml:space="preserve">CD4pCD8nTNFan.v1/CD4pCD8n.v1</t>
  </si>
  <si>
    <t xml:space="preserve">CD4pCD8nTNFap.v1</t>
  </si>
  <si>
    <t xml:space="preserve">CD4pCD8nTNFap.v1/CD4pCD8n.v1</t>
  </si>
  <si>
    <t xml:space="preserve">CD4 T cells</t>
  </si>
  <si>
    <t xml:space="preserve">COUNT</t>
  </si>
  <si>
    <t xml:space="preserve">S2</t>
  </si>
  <si>
    <t xml:space="preserve">CD4 T cells-IC</t>
  </si>
  <si>
    <t xml:space="preserve">CD8 T cells</t>
  </si>
  <si>
    <t xml:space="preserve">CD8 T cells-IC</t>
  </si>
  <si>
    <t xml:space="preserve">T cells</t>
  </si>
  <si>
    <t xml:space="preserve">CCR5nCD4pCD60n.v1</t>
  </si>
  <si>
    <t xml:space="preserve">CCR5nCD4pCD60p.v1</t>
  </si>
  <si>
    <t xml:space="preserve">CD8pCCR5n.v1</t>
  </si>
  <si>
    <t xml:space="preserve">CD8pCD60n.v1</t>
  </si>
  <si>
    <t xml:space="preserve">CD4nCD8pCD132n.v1</t>
  </si>
  <si>
    <t xml:space="preserve">CD4pCD8nCD132n.v1</t>
  </si>
  <si>
    <t xml:space="preserve">CD4nCD8pCD134n.v1</t>
  </si>
  <si>
    <t xml:space="preserve">CD4pCD8nCD134n.v1</t>
  </si>
  <si>
    <t xml:space="preserve">CD4nCD8pCD150n.v1</t>
  </si>
  <si>
    <t xml:space="preserve">CD4pCD8nCD150n.v1</t>
  </si>
  <si>
    <t xml:space="preserve">CD4nCD8pCD154n.v1</t>
  </si>
  <si>
    <t xml:space="preserve">CD4pCD8nCD154n.v1</t>
  </si>
  <si>
    <t xml:space="preserve">CD4nCD8pCD158bn.v1</t>
  </si>
  <si>
    <t xml:space="preserve">CD4pCD8nCD158bn.v1</t>
  </si>
  <si>
    <t xml:space="preserve">CD4nCD8pCD161n.v1</t>
  </si>
  <si>
    <t xml:space="preserve">CD4pCD8nCD161n.v1</t>
  </si>
  <si>
    <t xml:space="preserve">CD4nCD8pCD183n.v1</t>
  </si>
  <si>
    <t xml:space="preserve">CD4pCD8nCD183n.v1</t>
  </si>
  <si>
    <t xml:space="preserve">CD4nCD8pCD197n.v1</t>
  </si>
  <si>
    <t xml:space="preserve">CD4pCD8nCD197n.v1</t>
  </si>
  <si>
    <t xml:space="preserve">CD4pCD25n.v1</t>
  </si>
  <si>
    <t xml:space="preserve">CD4pCD27n.v1</t>
  </si>
  <si>
    <t xml:space="preserve">CD8pCD25n.v1</t>
  </si>
  <si>
    <t xml:space="preserve">CD8pCD27n.v1</t>
  </si>
  <si>
    <t xml:space="preserve">CD4nCD8pCD25n.v1</t>
  </si>
  <si>
    <t xml:space="preserve">CD4pCD8nCD25n.v1</t>
  </si>
  <si>
    <t xml:space="preserve">CD4pCD28n_SUM</t>
  </si>
  <si>
    <t xml:space="preserve">CD4pCD28nCD45RAn.v1</t>
  </si>
  <si>
    <t xml:space="preserve">CD4pCD28p_SUM</t>
  </si>
  <si>
    <t xml:space="preserve">CD4pCD45RAn_SUM</t>
  </si>
  <si>
    <t xml:space="preserve">CD4pCD45RAp_SUM</t>
  </si>
  <si>
    <t xml:space="preserve">CD8pCD28n_SUM</t>
  </si>
  <si>
    <t xml:space="preserve">CD8pCD28nCD62Ln.v1</t>
  </si>
  <si>
    <t xml:space="preserve">CD8pCD28p_SUM</t>
  </si>
  <si>
    <t xml:space="preserve">CD8pCD62Ln_SUM</t>
  </si>
  <si>
    <t xml:space="preserve">CD8pCD62Lp_SUM</t>
  </si>
  <si>
    <t xml:space="preserve">CD3p.v1</t>
  </si>
  <si>
    <t xml:space="preserve">CD3pCD8p.v1</t>
  </si>
  <si>
    <t xml:space="preserve">CD3_None_None.cb2.v1</t>
  </si>
  <si>
    <t xml:space="preserve">CD3pSL01.v1</t>
  </si>
  <si>
    <t xml:space="preserve">CD4nCD8pCD38n.v1</t>
  </si>
  <si>
    <t xml:space="preserve">CD4pCD8nCD38n.v1</t>
  </si>
  <si>
    <t xml:space="preserve">CD3-z_None_None.cb1.v1</t>
  </si>
  <si>
    <t xml:space="preserve">CD3Zp.v1</t>
  </si>
  <si>
    <t xml:space="preserve">CD4nCD8pCD44n.v1</t>
  </si>
  <si>
    <t xml:space="preserve">CD4pCD8nCD44n.v1</t>
  </si>
  <si>
    <t xml:space="preserve">CD4nCD8nCD45p.v1</t>
  </si>
  <si>
    <t xml:space="preserve">CD4nCD8pCD45p.v1</t>
  </si>
  <si>
    <t xml:space="preserve">CD4pCD8nCD45p.v1</t>
  </si>
  <si>
    <t xml:space="preserve">CD45_None_None.cb1.v2</t>
  </si>
  <si>
    <t xml:space="preserve">CD45pSL01.v1</t>
  </si>
  <si>
    <t xml:space="preserve">CD4pCD27nCD45RBp.v1</t>
  </si>
  <si>
    <t xml:space="preserve">CD4pCD27nCD45RBpn.v1</t>
  </si>
  <si>
    <t xml:space="preserve">CD4pCD27pCD45RBp.v1</t>
  </si>
  <si>
    <t xml:space="preserve">CD4pCD27pCD45RBpn.v1</t>
  </si>
  <si>
    <t xml:space="preserve">CD4pCD45RAn.v1</t>
  </si>
  <si>
    <t xml:space="preserve">CD4pCD45RAnCD49dn.v1</t>
  </si>
  <si>
    <t xml:space="preserve">CD4pCD45RApCD49dn.v1</t>
  </si>
  <si>
    <t xml:space="preserve">CD8pCD45RAn.v1</t>
  </si>
  <si>
    <t xml:space="preserve">CD8pCD45RAnCD49dn.v1</t>
  </si>
  <si>
    <t xml:space="preserve">CD8pCD45RApCD49dn.v1</t>
  </si>
  <si>
    <t xml:space="preserve">CD2pCD3n.v1</t>
  </si>
  <si>
    <t xml:space="preserve">CD2pCD3pCD56n.v1</t>
  </si>
  <si>
    <t xml:space="preserve">CD6pCD8nCD57n.v1</t>
  </si>
  <si>
    <t xml:space="preserve">CD6pCD8pCD57n.v1</t>
  </si>
  <si>
    <t xml:space="preserve">CD6pCD8pnCD57n.v1</t>
  </si>
  <si>
    <t xml:space="preserve">CD4CD45RAn_SUM</t>
  </si>
  <si>
    <t xml:space="preserve">CD4CD45RAp_SUM</t>
  </si>
  <si>
    <t xml:space="preserve">CD4pCD45RAnCD62Ln.v1</t>
  </si>
  <si>
    <t xml:space="preserve">CD4pCD62Ln_SUM</t>
  </si>
  <si>
    <t xml:space="preserve">CD4pCD62Lp_SUM</t>
  </si>
  <si>
    <t xml:space="preserve">CD8pCD45RAn_SUM</t>
  </si>
  <si>
    <t xml:space="preserve">CD8pCD45RAnCD62Ln.v1</t>
  </si>
  <si>
    <t xml:space="preserve">CD8pCD45RAp_SUM</t>
  </si>
  <si>
    <t xml:space="preserve">CD3pCD4nCD69n.v1</t>
  </si>
  <si>
    <t xml:space="preserve">CD3pCD4pCD69n.v1</t>
  </si>
  <si>
    <t xml:space="preserve">CD4nCD8pCD69n.v1</t>
  </si>
  <si>
    <t xml:space="preserve">CD4pCD8nCD69n.v1</t>
  </si>
  <si>
    <t xml:space="preserve">CD4nCD8pCD71n.v1</t>
  </si>
  <si>
    <t xml:space="preserve">CD4pCD8nCD71n.v1</t>
  </si>
  <si>
    <t xml:space="preserve">CD4nCD8pCD81n.v1</t>
  </si>
  <si>
    <t xml:space="preserve">CD4pCD8nCD81n.v1</t>
  </si>
  <si>
    <t xml:space="preserve">CD4nCD8pCD94n.v1</t>
  </si>
  <si>
    <t xml:space="preserve">CD4pCD8nCD94n.v1</t>
  </si>
  <si>
    <t xml:space="preserve">CD4nCD8pCD95n.v1</t>
  </si>
  <si>
    <t xml:space="preserve">CD4pCD8nCD95n.v1</t>
  </si>
  <si>
    <t xml:space="preserve">CD4nCD8pDRn.v1</t>
  </si>
  <si>
    <t xml:space="preserve">CD4pCD8nDRn.v1</t>
  </si>
  <si>
    <t xml:space="preserve">CD3pCD4nIFNgn.v1</t>
  </si>
  <si>
    <t xml:space="preserve">CD3pCD4pIFNgn.v1</t>
  </si>
  <si>
    <t xml:space="preserve">CD4nCD8pIFNgn.v1</t>
  </si>
  <si>
    <t xml:space="preserve">CD4pCD8nIFNgn.v1</t>
  </si>
  <si>
    <t xml:space="preserve">CD3pCD4nIL10n.v1</t>
  </si>
  <si>
    <t xml:space="preserve">CD3pCD4nIL10p.v1</t>
  </si>
  <si>
    <t xml:space="preserve">CD3pCD4pIL10n.v1</t>
  </si>
  <si>
    <t xml:space="preserve">CD3pCD4pIL10p.v1</t>
  </si>
  <si>
    <t xml:space="preserve">CD3pCD4nIL2n.v1</t>
  </si>
  <si>
    <t xml:space="preserve">CD3pCD4pIL2n.v1</t>
  </si>
  <si>
    <t xml:space="preserve">CD4nCD8pIL2n.v1</t>
  </si>
  <si>
    <t xml:space="preserve">CD4pCD8nIL2n.v1</t>
  </si>
  <si>
    <t xml:space="preserve">CD3pCD4nIL4n.v1</t>
  </si>
  <si>
    <t xml:space="preserve">CD3pCD4nIL4p.v1</t>
  </si>
  <si>
    <t xml:space="preserve">CD3pCD4pIL4n.v1</t>
  </si>
  <si>
    <t xml:space="preserve">CD3pCD4pIL4p.v1</t>
  </si>
  <si>
    <t xml:space="preserve">MOPC_CD4_CD3.cb1.v1</t>
  </si>
  <si>
    <t xml:space="preserve">CD3pCD4nMOPCn.v1</t>
  </si>
  <si>
    <t xml:space="preserve">CD3pCD4nMOPCn.v1/CD3pCD4n.v1</t>
  </si>
  <si>
    <t xml:space="preserve">CD3pCD4nMOPCp.v1</t>
  </si>
  <si>
    <t xml:space="preserve">CD3pCD4nMOPCp.v1/CD3pCD4n.v1</t>
  </si>
  <si>
    <t xml:space="preserve">CD3pCD4pMOPCn.v1</t>
  </si>
  <si>
    <t xml:space="preserve">CD3pCD4pMOPCn.v1/CD3pCD4p.v1</t>
  </si>
  <si>
    <t xml:space="preserve">CD3pCD4pMOPCp.v1</t>
  </si>
  <si>
    <t xml:space="preserve">CD3pCD4pMOPCp.v1/CD3pCD4p.v1</t>
  </si>
  <si>
    <t xml:space="preserve">MOPC_CD8_CD4.cb1.v1</t>
  </si>
  <si>
    <t xml:space="preserve">CD4nCD8pMOPCn.v1</t>
  </si>
  <si>
    <t xml:space="preserve">CD4nCD8pMOPCn.v1/CD4nCD8p.v1</t>
  </si>
  <si>
    <t xml:space="preserve">CD4nCD8pMOPCp.v1</t>
  </si>
  <si>
    <t xml:space="preserve">CD4nCD8pMOPCp.v1/CD4nCD8p.v1</t>
  </si>
  <si>
    <t xml:space="preserve">CD4pCD8nMOPCn.v1</t>
  </si>
  <si>
    <t xml:space="preserve">CD4pCD8nMOPCn.v1/CD4pCD8n.v1</t>
  </si>
  <si>
    <t xml:space="preserve">CD4pCD8nMOPCp.v1</t>
  </si>
  <si>
    <t xml:space="preserve">CD4pCD8nMOPCp.v1/CD4pCD8n.v1</t>
  </si>
  <si>
    <t xml:space="preserve">None_CD27_None.cb1.v1</t>
  </si>
  <si>
    <t xml:space="preserve">CD27p.v1</t>
  </si>
  <si>
    <t xml:space="preserve">None_CD38_None.cb1.v1</t>
  </si>
  <si>
    <t xml:space="preserve">CD38pSL01.v1</t>
  </si>
  <si>
    <t xml:space="preserve">None_CD4_None.cb2.v2</t>
  </si>
  <si>
    <t xml:space="preserve">CD4pSL01.v1</t>
  </si>
  <si>
    <t xml:space="preserve">None_CD45RA_None.cb1.v3</t>
  </si>
  <si>
    <t xml:space="preserve">CD45RAp.v1</t>
  </si>
  <si>
    <t xml:space="preserve">None_CD6_None.cb1.v1</t>
  </si>
  <si>
    <t xml:space="preserve">CD6pSL01.v1</t>
  </si>
  <si>
    <t xml:space="preserve">None_CD62L_None.cb1.v2</t>
  </si>
  <si>
    <t xml:space="preserve">CD62LpSL01.v1</t>
  </si>
  <si>
    <t xml:space="preserve">None_CD8_CD4.cb1.v1</t>
  </si>
  <si>
    <t xml:space="preserve">CD4nCD8pCh0n.v1</t>
  </si>
  <si>
    <t xml:space="preserve">CD4nCD8pCh0n.v1/CD4nCD8p.v1</t>
  </si>
  <si>
    <t xml:space="preserve">CD4nCD8pCh0p.v1</t>
  </si>
  <si>
    <t xml:space="preserve">CD4nCD8pCh0p.v1/CD4nCD8p.v1</t>
  </si>
  <si>
    <t xml:space="preserve">CD4pCD8nCh0n.v1</t>
  </si>
  <si>
    <t xml:space="preserve">CD4pCD8nCh0n.v1/CD4pCD8n.v1</t>
  </si>
  <si>
    <t xml:space="preserve">CD4pCD8nCh0p.v1</t>
  </si>
  <si>
    <t xml:space="preserve">CD4pCD8nCh0p.v1/CD4pCD8n.v1</t>
  </si>
  <si>
    <t xml:space="preserve">None_CD8_None.cb1.v1</t>
  </si>
  <si>
    <t xml:space="preserve">CD8pSL01.v1</t>
  </si>
  <si>
    <t xml:space="preserve">None_None_CD3.cb1.v3</t>
  </si>
  <si>
    <t xml:space="preserve">CD3pSL02.v1</t>
  </si>
  <si>
    <t xml:space="preserve">None_None_CD3.cb1.v4</t>
  </si>
  <si>
    <t xml:space="preserve">None_None_CD4.cb2.v2</t>
  </si>
  <si>
    <t xml:space="preserve">CD4pSL02.v1</t>
  </si>
  <si>
    <t xml:space="preserve">None_None_CD4.cb2.v3</t>
  </si>
  <si>
    <t xml:space="preserve">None_None_CD8.cb1.v3</t>
  </si>
  <si>
    <t xml:space="preserve">CD8pSL02.v1</t>
  </si>
  <si>
    <t xml:space="preserve">CD3pCD4nTNFan.v1</t>
  </si>
  <si>
    <t xml:space="preserve">CD3pCD4pTNFan.v1</t>
  </si>
  <si>
    <t xml:space="preserve">CD4nCD8pTNFan.v1</t>
  </si>
  <si>
    <t xml:space="preserve">CD4pCD8nTNFan.v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.5"/>
      <name val="Arial"/>
      <family val="0"/>
    </font>
    <font>
      <b val="true"/>
      <sz val="8"/>
      <name val="Arial"/>
      <family val="2"/>
    </font>
    <font>
      <b val="true"/>
      <sz val="8"/>
      <color rgb="FF000000"/>
      <name val="Lucida"/>
      <family val="0"/>
    </font>
    <font>
      <sz val="8"/>
      <name val="Arial"/>
      <family val="0"/>
    </font>
    <font>
      <sz val="8"/>
      <color rgb="FF000000"/>
      <name val="Lucid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hair"/>
      <top style="thin"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 style="thin"/>
      <right style="hair"/>
      <top style="hair"/>
      <bottom style="thin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 style="thin"/>
      <top style="hair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4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4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0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976" activePane="bottomLeft" state="frozen"/>
      <selection pane="topLeft" activeCell="A1" activeCellId="0" sqref="A1"/>
      <selection pane="bottomLeft" activeCell="R1085" activeCellId="0" sqref="A1:R1085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0" width="21.5"/>
    <col collapsed="false" customWidth="true" hidden="false" outlineLevel="0" max="3" min="3" style="0" width="27.49"/>
    <col collapsed="false" customWidth="true" hidden="false" outlineLevel="0" max="5" min="5" style="2" width="5.15"/>
    <col collapsed="false" customWidth="true" hidden="false" outlineLevel="0" max="6" min="6" style="0" width="4.33"/>
    <col collapsed="false" customWidth="true" hidden="false" outlineLevel="0" max="7" min="7" style="0" width="7.5"/>
    <col collapsed="false" customWidth="true" hidden="false" outlineLevel="0" max="8" min="8" style="0" width="6.5"/>
    <col collapsed="false" customWidth="true" hidden="false" outlineLevel="0" max="9" min="9" style="0" width="7.5"/>
    <col collapsed="false" customWidth="true" hidden="false" outlineLevel="0" max="11" min="10" style="0" width="6.5"/>
    <col collapsed="false" customWidth="true" hidden="false" outlineLevel="0" max="12" min="12" style="0" width="6.32"/>
    <col collapsed="false" customWidth="true" hidden="false" outlineLevel="0" max="13" min="13" style="0" width="7.82"/>
    <col collapsed="false" customWidth="true" hidden="false" outlineLevel="0" max="14" min="14" style="0" width="8.49"/>
    <col collapsed="false" customWidth="true" hidden="false" outlineLevel="0" max="15" min="15" style="0" width="7.66"/>
    <col collapsed="false" customWidth="true" hidden="false" outlineLevel="0" max="16" min="16" style="0" width="7.5"/>
    <col collapsed="false" customWidth="true" hidden="false" outlineLevel="0" max="17" min="17" style="0" width="6.82"/>
    <col collapsed="false" customWidth="true" hidden="false" outlineLevel="0" max="18" min="18" style="3" width="10.82"/>
  </cols>
  <sheetData>
    <row r="1" customFormat="false" ht="19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customFormat="false" ht="13.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9" t="s">
        <v>7</v>
      </c>
      <c r="H2" s="9"/>
      <c r="I2" s="9" t="s">
        <v>8</v>
      </c>
      <c r="J2" s="9"/>
      <c r="K2" s="10" t="s">
        <v>9</v>
      </c>
      <c r="L2" s="10" t="s">
        <v>10</v>
      </c>
      <c r="M2" s="11" t="s">
        <v>11</v>
      </c>
      <c r="N2" s="11"/>
      <c r="O2" s="11"/>
      <c r="P2" s="11"/>
      <c r="Q2" s="6" t="s">
        <v>12</v>
      </c>
      <c r="R2" s="6" t="s">
        <v>13</v>
      </c>
    </row>
    <row r="3" customFormat="false" ht="13.5" hidden="false" customHeight="true" outlineLevel="0" collapsed="false">
      <c r="A3" s="5"/>
      <c r="B3" s="6"/>
      <c r="C3" s="6"/>
      <c r="D3" s="6"/>
      <c r="E3" s="7"/>
      <c r="F3" s="8"/>
      <c r="G3" s="8" t="s">
        <v>14</v>
      </c>
      <c r="H3" s="8" t="s">
        <v>15</v>
      </c>
      <c r="I3" s="8" t="s">
        <v>14</v>
      </c>
      <c r="J3" s="8" t="s">
        <v>15</v>
      </c>
      <c r="K3" s="10"/>
      <c r="L3" s="10"/>
      <c r="M3" s="8" t="s">
        <v>16</v>
      </c>
      <c r="N3" s="8" t="s">
        <v>17</v>
      </c>
      <c r="O3" s="8" t="s">
        <v>18</v>
      </c>
      <c r="P3" s="8" t="s">
        <v>19</v>
      </c>
      <c r="Q3" s="6"/>
      <c r="R3" s="6"/>
    </row>
    <row r="4" customFormat="false" ht="12" hidden="false" customHeight="true" outlineLevel="0" collapsed="false">
      <c r="A4" s="12" t="n">
        <v>280046671</v>
      </c>
      <c r="B4" s="13" t="s">
        <v>20</v>
      </c>
      <c r="C4" s="13" t="s">
        <v>21</v>
      </c>
      <c r="D4" s="13" t="s">
        <v>22</v>
      </c>
      <c r="E4" s="14" t="s">
        <v>23</v>
      </c>
      <c r="F4" s="15" t="n">
        <v>9</v>
      </c>
      <c r="G4" s="16" t="n">
        <v>1194.62052663491</v>
      </c>
      <c r="H4" s="16" t="n">
        <v>86.8447507281252</v>
      </c>
      <c r="I4" s="16" t="n">
        <v>635.630841517118</v>
      </c>
      <c r="J4" s="16" t="n">
        <v>42.1871295581974</v>
      </c>
      <c r="K4" s="16" t="n">
        <f aca="false">G4/I4</f>
        <v>1.87942505084178</v>
      </c>
      <c r="L4" s="17" t="n">
        <f aca="false">ABS((G4-I4)/(SQRT(((((F4-1)*H4*H4)+((F4-1)*J4*J4))/(F4+F4-2)))))</f>
        <v>8.18784712528632</v>
      </c>
      <c r="M4" s="18" t="n">
        <v>2.92123002453912E-007</v>
      </c>
      <c r="N4" s="18" t="n">
        <v>0.00390625</v>
      </c>
      <c r="O4" s="19" t="n">
        <v>2.92123002453912E-007</v>
      </c>
      <c r="P4" s="18" t="n">
        <v>0.000295628478259147</v>
      </c>
      <c r="Q4" s="15" t="n">
        <v>1</v>
      </c>
      <c r="R4" s="20" t="s">
        <v>24</v>
      </c>
    </row>
    <row r="5" customFormat="false" ht="12" hidden="false" customHeight="true" outlineLevel="0" collapsed="false">
      <c r="A5" s="21" t="n">
        <v>821154058</v>
      </c>
      <c r="B5" s="22" t="s">
        <v>20</v>
      </c>
      <c r="C5" s="22" t="s">
        <v>25</v>
      </c>
      <c r="D5" s="22" t="s">
        <v>22</v>
      </c>
      <c r="E5" s="23" t="s">
        <v>23</v>
      </c>
      <c r="F5" s="24" t="n">
        <v>9</v>
      </c>
      <c r="G5" s="25" t="n">
        <v>199.872645994094</v>
      </c>
      <c r="H5" s="25" t="n">
        <v>27.0286843889305</v>
      </c>
      <c r="I5" s="25" t="n">
        <v>334.917266728843</v>
      </c>
      <c r="J5" s="25" t="n">
        <v>20.6304725002502</v>
      </c>
      <c r="K5" s="25" t="n">
        <f aca="false">G5/I5</f>
        <v>0.596782148457922</v>
      </c>
      <c r="L5" s="26" t="n">
        <f aca="false">ABS((G5-I5)/(SQRT(((((F5-1)*H5*H5)+((F5-1)*J5*J5))/(F5+F5-2)))))</f>
        <v>5.61671202324877</v>
      </c>
      <c r="M5" s="27" t="n">
        <v>6.85699205068575E-007</v>
      </c>
      <c r="N5" s="27" t="n">
        <v>0.00390625</v>
      </c>
      <c r="O5" s="28" t="n">
        <v>6.85699205068575E-007</v>
      </c>
      <c r="P5" s="27" t="n">
        <v>0.000674042318487444</v>
      </c>
      <c r="Q5" s="24" t="n">
        <v>1</v>
      </c>
      <c r="R5" s="29" t="s">
        <v>24</v>
      </c>
    </row>
    <row r="6" customFormat="false" ht="12" hidden="false" customHeight="true" outlineLevel="0" collapsed="false">
      <c r="A6" s="21" t="n">
        <v>396678338</v>
      </c>
      <c r="B6" s="22" t="s">
        <v>20</v>
      </c>
      <c r="C6" s="22" t="s">
        <v>26</v>
      </c>
      <c r="D6" s="22" t="s">
        <v>27</v>
      </c>
      <c r="E6" s="23" t="s">
        <v>23</v>
      </c>
      <c r="F6" s="24" t="n">
        <v>9</v>
      </c>
      <c r="G6" s="25" t="n">
        <v>875.778541589787</v>
      </c>
      <c r="H6" s="25" t="n">
        <v>111.344091371389</v>
      </c>
      <c r="I6" s="25" t="n">
        <v>508.723968835211</v>
      </c>
      <c r="J6" s="25" t="n">
        <v>83.2969134844993</v>
      </c>
      <c r="K6" s="25" t="n">
        <f aca="false">G6/I6</f>
        <v>1.72152010764304</v>
      </c>
      <c r="L6" s="26" t="n">
        <f aca="false">ABS((G6-I6)/(SQRT(((((F6-1)*H6*H6)+((F6-1)*J6*J6))/(F6+F6-2)))))</f>
        <v>3.7330485467725</v>
      </c>
      <c r="M6" s="27" t="n">
        <v>9.6987243427738E-005</v>
      </c>
      <c r="N6" s="27" t="n">
        <v>0.00390625</v>
      </c>
      <c r="O6" s="28" t="n">
        <v>9.6987243427738E-005</v>
      </c>
      <c r="P6" s="27" t="n">
        <v>0.0700247897546902</v>
      </c>
      <c r="Q6" s="24" t="n">
        <v>1</v>
      </c>
      <c r="R6" s="29" t="s">
        <v>24</v>
      </c>
    </row>
    <row r="7" customFormat="false" ht="12" hidden="false" customHeight="true" outlineLevel="0" collapsed="false">
      <c r="A7" s="21" t="n">
        <v>899772000</v>
      </c>
      <c r="B7" s="22" t="s">
        <v>20</v>
      </c>
      <c r="C7" s="22" t="s">
        <v>28</v>
      </c>
      <c r="D7" s="22" t="s">
        <v>22</v>
      </c>
      <c r="E7" s="23" t="s">
        <v>23</v>
      </c>
      <c r="F7" s="24" t="n">
        <v>9</v>
      </c>
      <c r="G7" s="25" t="n">
        <v>821.44368428152</v>
      </c>
      <c r="H7" s="25" t="n">
        <v>81.5509571377395</v>
      </c>
      <c r="I7" s="25" t="n">
        <v>468.318996916763</v>
      </c>
      <c r="J7" s="25" t="n">
        <v>47.1367680616003</v>
      </c>
      <c r="K7" s="25" t="n">
        <f aca="false">G7/I7</f>
        <v>1.75402597308586</v>
      </c>
      <c r="L7" s="26" t="n">
        <f aca="false">ABS((G7-I7)/(SQRT(((((F7-1)*H7*H7)+((F7-1)*J7*J7))/(F7+F7-2)))))</f>
        <v>5.30177999017081</v>
      </c>
      <c r="M7" s="27" t="n">
        <v>2.03321350249491E-006</v>
      </c>
      <c r="N7" s="27" t="n">
        <v>0.00390625</v>
      </c>
      <c r="O7" s="28" t="n">
        <v>2.03321350249491E-006</v>
      </c>
      <c r="P7" s="27" t="n">
        <v>0.00188885534377636</v>
      </c>
      <c r="Q7" s="24" t="n">
        <v>1</v>
      </c>
      <c r="R7" s="29" t="s">
        <v>24</v>
      </c>
    </row>
    <row r="8" customFormat="false" ht="12" hidden="false" customHeight="true" outlineLevel="0" collapsed="false">
      <c r="A8" s="21" t="n">
        <v>1016103671</v>
      </c>
      <c r="B8" s="22" t="s">
        <v>20</v>
      </c>
      <c r="C8" s="22" t="s">
        <v>29</v>
      </c>
      <c r="D8" s="22" t="s">
        <v>30</v>
      </c>
      <c r="E8" s="23" t="s">
        <v>23</v>
      </c>
      <c r="F8" s="24" t="n">
        <v>9</v>
      </c>
      <c r="G8" s="25" t="n">
        <v>2.0794416646178</v>
      </c>
      <c r="H8" s="25" t="n">
        <v>0.646749887061614</v>
      </c>
      <c r="I8" s="25" t="n">
        <v>2.55183689438388</v>
      </c>
      <c r="J8" s="25" t="n">
        <v>0.710290943641858</v>
      </c>
      <c r="K8" s="25" t="n">
        <f aca="false">G8/I8</f>
        <v>0.814880319817566</v>
      </c>
      <c r="L8" s="26" t="n">
        <f aca="false">ABS((G8-I8)/(SQRT(((((F8-1)*H8*H8)+((F8-1)*J8*J8))/(F8+F8-2)))))</f>
        <v>0.695451788211598</v>
      </c>
      <c r="M8" s="27" t="n">
        <v>0.0223715456913769</v>
      </c>
      <c r="N8" s="27" t="n">
        <v>0.0546875</v>
      </c>
      <c r="O8" s="27" t="n">
        <v>0.0223715456913769</v>
      </c>
      <c r="P8" s="30" t="n">
        <v>1</v>
      </c>
      <c r="Q8" s="24" t="n">
        <v>1</v>
      </c>
      <c r="R8" s="29" t="s">
        <v>24</v>
      </c>
    </row>
    <row r="9" customFormat="false" ht="12" hidden="false" customHeight="true" outlineLevel="0" collapsed="false">
      <c r="A9" s="21" t="n">
        <v>241194683</v>
      </c>
      <c r="B9" s="22" t="s">
        <v>20</v>
      </c>
      <c r="C9" s="22" t="s">
        <v>31</v>
      </c>
      <c r="D9" s="22" t="s">
        <v>30</v>
      </c>
      <c r="E9" s="23" t="s">
        <v>23</v>
      </c>
      <c r="F9" s="24" t="n">
        <v>9</v>
      </c>
      <c r="G9" s="25" t="n">
        <v>0.571634707288828</v>
      </c>
      <c r="H9" s="25" t="n">
        <v>0.117459838890323</v>
      </c>
      <c r="I9" s="25" t="n">
        <v>0.46298967760663</v>
      </c>
      <c r="J9" s="25" t="n">
        <v>0.065284987231891</v>
      </c>
      <c r="K9" s="25" t="n">
        <f aca="false">G9/I9</f>
        <v>1.23465972339562</v>
      </c>
      <c r="L9" s="26" t="n">
        <f aca="false">ABS((G9-I9)/(SQRT(((((F9-1)*H9*H9)+((F9-1)*J9*J9))/(F9+F9-2)))))</f>
        <v>1.14334867656107</v>
      </c>
      <c r="M9" s="27" t="n">
        <v>0.0212496767673133</v>
      </c>
      <c r="N9" s="27" t="n">
        <v>0.02734375</v>
      </c>
      <c r="O9" s="27" t="n">
        <v>0.0212496767673133</v>
      </c>
      <c r="P9" s="30" t="n">
        <v>1</v>
      </c>
      <c r="Q9" s="24" t="n">
        <v>1</v>
      </c>
      <c r="R9" s="29" t="s">
        <v>24</v>
      </c>
    </row>
    <row r="10" customFormat="false" ht="12" hidden="false" customHeight="true" outlineLevel="0" collapsed="false">
      <c r="A10" s="21" t="n">
        <v>813480426</v>
      </c>
      <c r="B10" s="22" t="s">
        <v>20</v>
      </c>
      <c r="C10" s="22" t="s">
        <v>32</v>
      </c>
      <c r="D10" s="22" t="s">
        <v>30</v>
      </c>
      <c r="E10" s="23" t="s">
        <v>23</v>
      </c>
      <c r="F10" s="24" t="n">
        <v>9</v>
      </c>
      <c r="G10" s="25" t="n">
        <v>2.12610485820403</v>
      </c>
      <c r="H10" s="25" t="n">
        <v>0.649423145725713</v>
      </c>
      <c r="I10" s="25" t="n">
        <v>1.77966207021209</v>
      </c>
      <c r="J10" s="25" t="n">
        <v>0.340939107951488</v>
      </c>
      <c r="K10" s="25" t="n">
        <f aca="false">G10/I10</f>
        <v>1.19466773708935</v>
      </c>
      <c r="L10" s="26" t="n">
        <f aca="false">ABS((G10-I10)/(SQRT(((((F10-1)*H10*H10)+((F10-1)*J10*J10))/(F10+F10-2)))))</f>
        <v>0.667973852404181</v>
      </c>
      <c r="M10" s="27" t="n">
        <v>0.029946384205759</v>
      </c>
      <c r="N10" s="27" t="n">
        <v>0.02734375</v>
      </c>
      <c r="O10" s="27" t="n">
        <v>0.029946384205759</v>
      </c>
      <c r="P10" s="30" t="n">
        <v>1</v>
      </c>
      <c r="Q10" s="24" t="n">
        <v>1</v>
      </c>
      <c r="R10" s="29" t="s">
        <v>24</v>
      </c>
    </row>
    <row r="11" customFormat="false" ht="12" hidden="false" customHeight="true" outlineLevel="0" collapsed="false">
      <c r="A11" s="21" t="n">
        <v>708570694</v>
      </c>
      <c r="B11" s="22" t="s">
        <v>20</v>
      </c>
      <c r="C11" s="22" t="s">
        <v>33</v>
      </c>
      <c r="D11" s="22" t="s">
        <v>27</v>
      </c>
      <c r="E11" s="23" t="s">
        <v>23</v>
      </c>
      <c r="F11" s="24" t="n">
        <v>9</v>
      </c>
      <c r="G11" s="25" t="n">
        <v>1988.29384101717</v>
      </c>
      <c r="H11" s="25" t="n">
        <v>250.062543600886</v>
      </c>
      <c r="I11" s="25" t="n">
        <v>1036.06762405938</v>
      </c>
      <c r="J11" s="25" t="n">
        <v>131.309835222914</v>
      </c>
      <c r="K11" s="25" t="n">
        <f aca="false">G11/I11</f>
        <v>1.91907728303188</v>
      </c>
      <c r="L11" s="26" t="n">
        <f aca="false">ABS((G11-I11)/(SQRT(((((F11-1)*H11*H11)+((F11-1)*J11*J11))/(F11+F11-2)))))</f>
        <v>4.76788395623402</v>
      </c>
      <c r="M11" s="27" t="n">
        <v>8.93022550828253E-007</v>
      </c>
      <c r="N11" s="27" t="n">
        <v>0.00390625</v>
      </c>
      <c r="O11" s="28" t="n">
        <v>8.93022550828253E-007</v>
      </c>
      <c r="P11" s="27" t="n">
        <v>0.000865338851936848</v>
      </c>
      <c r="Q11" s="24" t="n">
        <v>1</v>
      </c>
      <c r="R11" s="29" t="s">
        <v>24</v>
      </c>
    </row>
    <row r="12" customFormat="false" ht="12" hidden="false" customHeight="true" outlineLevel="0" collapsed="false">
      <c r="A12" s="21" t="n">
        <v>418059138</v>
      </c>
      <c r="B12" s="22" t="s">
        <v>20</v>
      </c>
      <c r="C12" s="22" t="s">
        <v>34</v>
      </c>
      <c r="D12" s="22" t="s">
        <v>22</v>
      </c>
      <c r="E12" s="23" t="s">
        <v>23</v>
      </c>
      <c r="F12" s="24" t="n">
        <v>9</v>
      </c>
      <c r="G12" s="25" t="n">
        <v>3332.39308806119</v>
      </c>
      <c r="H12" s="25" t="n">
        <v>361.447095704174</v>
      </c>
      <c r="I12" s="25" t="n">
        <v>1977.25007435653</v>
      </c>
      <c r="J12" s="25" t="n">
        <v>311.199400771856</v>
      </c>
      <c r="K12" s="25" t="n">
        <f aca="false">G12/I12</f>
        <v>1.68536753710614</v>
      </c>
      <c r="L12" s="26" t="n">
        <f aca="false">ABS((G12-I12)/(SQRT(((((F12-1)*H12*H12)+((F12-1)*J12*J12))/(F12+F12-2)))))</f>
        <v>4.01809185492216</v>
      </c>
      <c r="M12" s="27" t="n">
        <v>9.61825818258286E-008</v>
      </c>
      <c r="N12" s="27" t="n">
        <v>0.00390625</v>
      </c>
      <c r="O12" s="28" t="n">
        <v>9.61825818258286E-008</v>
      </c>
      <c r="P12" s="27" t="n">
        <v>0.000100414615502586</v>
      </c>
      <c r="Q12" s="24" t="n">
        <v>1</v>
      </c>
      <c r="R12" s="29" t="s">
        <v>24</v>
      </c>
    </row>
    <row r="13" customFormat="false" ht="12" hidden="false" customHeight="true" outlineLevel="0" collapsed="false">
      <c r="A13" s="21" t="n">
        <v>989473323</v>
      </c>
      <c r="B13" s="22" t="s">
        <v>20</v>
      </c>
      <c r="C13" s="22" t="s">
        <v>35</v>
      </c>
      <c r="D13" s="22" t="s">
        <v>27</v>
      </c>
      <c r="E13" s="23" t="s">
        <v>23</v>
      </c>
      <c r="F13" s="24" t="n">
        <v>9</v>
      </c>
      <c r="G13" s="25" t="n">
        <v>921.239434285231</v>
      </c>
      <c r="H13" s="25" t="n">
        <v>127.744351646792</v>
      </c>
      <c r="I13" s="25" t="n">
        <v>619.354858660541</v>
      </c>
      <c r="J13" s="25" t="n">
        <v>80.2931388765288</v>
      </c>
      <c r="K13" s="25" t="n">
        <f aca="false">G13/I13</f>
        <v>1.48741778869317</v>
      </c>
      <c r="L13" s="26" t="n">
        <f aca="false">ABS((G13-I13)/(SQRT(((((F13-1)*H13*H13)+((F13-1)*J13*J13))/(F13+F13-2)))))</f>
        <v>2.82954300844452</v>
      </c>
      <c r="M13" s="27" t="n">
        <v>1.7048802526819E-005</v>
      </c>
      <c r="N13" s="27" t="n">
        <v>0.00390625</v>
      </c>
      <c r="O13" s="28" t="n">
        <v>1.7048802526819E-005</v>
      </c>
      <c r="P13" s="27" t="n">
        <v>0.013826578849089</v>
      </c>
      <c r="Q13" s="24" t="n">
        <v>1</v>
      </c>
      <c r="R13" s="29" t="s">
        <v>24</v>
      </c>
    </row>
    <row r="14" customFormat="false" ht="12" hidden="false" customHeight="true" outlineLevel="0" collapsed="false">
      <c r="A14" s="21" t="n">
        <v>814325662</v>
      </c>
      <c r="B14" s="22" t="s">
        <v>20</v>
      </c>
      <c r="C14" s="22" t="s">
        <v>36</v>
      </c>
      <c r="D14" s="22" t="s">
        <v>30</v>
      </c>
      <c r="E14" s="23" t="s">
        <v>23</v>
      </c>
      <c r="F14" s="24" t="n">
        <v>9</v>
      </c>
      <c r="G14" s="25" t="n">
        <v>0.285793133003508</v>
      </c>
      <c r="H14" s="25" t="n">
        <v>0.0592761219377153</v>
      </c>
      <c r="I14" s="25" t="n">
        <v>0.192797196684617</v>
      </c>
      <c r="J14" s="25" t="n">
        <v>0.0524850807627064</v>
      </c>
      <c r="K14" s="25" t="n">
        <f aca="false">G14/I14</f>
        <v>1.48235108143723</v>
      </c>
      <c r="L14" s="26" t="n">
        <f aca="false">ABS((G14-I14)/(SQRT(((((F14-1)*H14*H14)+((F14-1)*J14*J14))/(F14+F14-2)))))</f>
        <v>1.66112615314831</v>
      </c>
      <c r="M14" s="27" t="n">
        <v>0.00400933120397125</v>
      </c>
      <c r="N14" s="27" t="n">
        <v>0.0078125</v>
      </c>
      <c r="O14" s="27" t="n">
        <v>0.00400933120397125</v>
      </c>
      <c r="P14" s="30" t="n">
        <v>1</v>
      </c>
      <c r="Q14" s="24" t="n">
        <v>1</v>
      </c>
      <c r="R14" s="29" t="s">
        <v>24</v>
      </c>
    </row>
    <row r="15" customFormat="false" ht="12" hidden="false" customHeight="true" outlineLevel="0" collapsed="false">
      <c r="A15" s="21" t="n">
        <v>868520863</v>
      </c>
      <c r="B15" s="22" t="s">
        <v>20</v>
      </c>
      <c r="C15" s="22" t="s">
        <v>37</v>
      </c>
      <c r="D15" s="22" t="s">
        <v>22</v>
      </c>
      <c r="E15" s="23" t="s">
        <v>23</v>
      </c>
      <c r="F15" s="24" t="n">
        <v>9</v>
      </c>
      <c r="G15" s="25" t="n">
        <v>375.16868705862</v>
      </c>
      <c r="H15" s="25" t="n">
        <v>73.1832388343211</v>
      </c>
      <c r="I15" s="25" t="n">
        <v>640.180480957031</v>
      </c>
      <c r="J15" s="25" t="n">
        <v>80.8617734560541</v>
      </c>
      <c r="K15" s="25" t="n">
        <f aca="false">G15/I15</f>
        <v>0.586035810554182</v>
      </c>
      <c r="L15" s="26" t="n">
        <f aca="false">ABS((G15-I15)/(SQRT(((((F15-1)*H15*H15)+((F15-1)*J15*J15))/(F15+F15-2)))))</f>
        <v>3.43643944471913</v>
      </c>
      <c r="M15" s="27" t="n">
        <v>6.05166824187838E-005</v>
      </c>
      <c r="N15" s="27" t="n">
        <v>0.00390625</v>
      </c>
      <c r="O15" s="28" t="n">
        <v>6.05166824187838E-005</v>
      </c>
      <c r="P15" s="27" t="n">
        <v>0.0451454450842581</v>
      </c>
      <c r="Q15" s="24" t="n">
        <v>1</v>
      </c>
      <c r="R15" s="29" t="s">
        <v>24</v>
      </c>
    </row>
    <row r="16" customFormat="false" ht="12" hidden="false" customHeight="true" outlineLevel="0" collapsed="false">
      <c r="A16" s="21" t="n">
        <v>989329478</v>
      </c>
      <c r="B16" s="22" t="s">
        <v>38</v>
      </c>
      <c r="C16" s="22" t="s">
        <v>39</v>
      </c>
      <c r="D16" s="22" t="s">
        <v>30</v>
      </c>
      <c r="E16" s="23" t="s">
        <v>23</v>
      </c>
      <c r="F16" s="24" t="n">
        <v>8</v>
      </c>
      <c r="G16" s="25" t="n">
        <v>0.573917530453681</v>
      </c>
      <c r="H16" s="25" t="n">
        <v>0.150516663772238</v>
      </c>
      <c r="I16" s="25" t="n">
        <v>0.438583243976105</v>
      </c>
      <c r="J16" s="25" t="n">
        <v>0.126460195517671</v>
      </c>
      <c r="K16" s="25" t="n">
        <f aca="false">G16/I16</f>
        <v>1.30857149318032</v>
      </c>
      <c r="L16" s="26" t="n">
        <f aca="false">ABS((G16-I16)/(SQRT(((((F16-1)*H16*H16)+((F16-1)*J16*J16))/(F16+F16-2)))))</f>
        <v>0.973559344371788</v>
      </c>
      <c r="M16" s="27" t="n">
        <v>0.0212084842148268</v>
      </c>
      <c r="N16" s="27" t="n">
        <v>0.0390625</v>
      </c>
      <c r="O16" s="27" t="n">
        <v>0.0212084842148268</v>
      </c>
      <c r="P16" s="30" t="n">
        <v>1</v>
      </c>
      <c r="Q16" s="24" t="n">
        <v>1</v>
      </c>
      <c r="R16" s="29" t="s">
        <v>24</v>
      </c>
    </row>
    <row r="17" customFormat="false" ht="12" hidden="false" customHeight="true" outlineLevel="0" collapsed="false">
      <c r="A17" s="21" t="n">
        <v>333496539</v>
      </c>
      <c r="B17" s="22" t="s">
        <v>38</v>
      </c>
      <c r="C17" s="22" t="s">
        <v>40</v>
      </c>
      <c r="D17" s="22" t="s">
        <v>30</v>
      </c>
      <c r="E17" s="23" t="s">
        <v>23</v>
      </c>
      <c r="F17" s="24" t="n">
        <v>8</v>
      </c>
      <c r="G17" s="25" t="n">
        <v>0.38724019050039</v>
      </c>
      <c r="H17" s="25" t="n">
        <v>0.107088117225319</v>
      </c>
      <c r="I17" s="25" t="n">
        <v>0.393550676808538</v>
      </c>
      <c r="J17" s="25" t="n">
        <v>0.111711999158833</v>
      </c>
      <c r="K17" s="25" t="n">
        <f aca="false">G17/I17</f>
        <v>0.983965251033686</v>
      </c>
      <c r="L17" s="26" t="n">
        <f aca="false">ABS((G17-I17)/(SQRT(((((F17-1)*H17*H17)+((F17-1)*J17*J17))/(F17+F17-2)))))</f>
        <v>0.0576697833049182</v>
      </c>
      <c r="M17" s="27" t="n">
        <v>0.883452939908613</v>
      </c>
      <c r="N17" s="27" t="n">
        <v>0.7421875</v>
      </c>
      <c r="O17" s="27" t="n">
        <v>0.883452939908613</v>
      </c>
      <c r="P17" s="30" t="n">
        <v>1</v>
      </c>
      <c r="Q17" s="24" t="n">
        <v>1</v>
      </c>
      <c r="R17" s="29" t="s">
        <v>24</v>
      </c>
    </row>
    <row r="18" customFormat="false" ht="12" hidden="false" customHeight="true" outlineLevel="0" collapsed="false">
      <c r="A18" s="21" t="n">
        <v>279406997</v>
      </c>
      <c r="B18" s="22" t="s">
        <v>38</v>
      </c>
      <c r="C18" s="22" t="s">
        <v>41</v>
      </c>
      <c r="D18" s="22" t="s">
        <v>42</v>
      </c>
      <c r="E18" s="23" t="s">
        <v>23</v>
      </c>
      <c r="F18" s="24" t="n">
        <v>8</v>
      </c>
      <c r="G18" s="25" t="n">
        <v>586.081742133143</v>
      </c>
      <c r="H18" s="25" t="n">
        <v>89.4248340705451</v>
      </c>
      <c r="I18" s="25" t="n">
        <v>802.249504089355</v>
      </c>
      <c r="J18" s="25" t="n">
        <v>236.745760376177</v>
      </c>
      <c r="K18" s="25" t="n">
        <f aca="false">G18/I18</f>
        <v>0.730547964374765</v>
      </c>
      <c r="L18" s="26" t="n">
        <f aca="false">ABS((G18-I18)/(SQRT(((((F18-1)*H18*H18)+((F18-1)*J18*J18))/(F18+F18-2)))))</f>
        <v>1.20798655897442</v>
      </c>
      <c r="M18" s="27" t="n">
        <v>0.0231492213504295</v>
      </c>
      <c r="N18" s="27" t="n">
        <v>0.0078125</v>
      </c>
      <c r="O18" s="27" t="n">
        <v>0.0078125</v>
      </c>
      <c r="P18" s="30" t="n">
        <v>1</v>
      </c>
      <c r="Q18" s="24" t="n">
        <v>0</v>
      </c>
      <c r="R18" s="29" t="s">
        <v>43</v>
      </c>
    </row>
    <row r="19" customFormat="false" ht="12" hidden="false" customHeight="true" outlineLevel="0" collapsed="false">
      <c r="A19" s="21" t="n">
        <v>506370143</v>
      </c>
      <c r="B19" s="22" t="s">
        <v>38</v>
      </c>
      <c r="C19" s="22" t="s">
        <v>44</v>
      </c>
      <c r="D19" s="22" t="s">
        <v>30</v>
      </c>
      <c r="E19" s="23" t="s">
        <v>23</v>
      </c>
      <c r="F19" s="24" t="n">
        <v>8</v>
      </c>
      <c r="G19" s="25" t="n">
        <v>0.0132533082828661</v>
      </c>
      <c r="H19" s="25" t="n">
        <v>0.00539604732246535</v>
      </c>
      <c r="I19" s="25" t="n">
        <v>0.0752823545667798</v>
      </c>
      <c r="J19" s="25" t="n">
        <v>0.0402252842488379</v>
      </c>
      <c r="K19" s="25" t="n">
        <f aca="false">G19/I19</f>
        <v>0.176048004331608</v>
      </c>
      <c r="L19" s="26" t="n">
        <f aca="false">ABS((G19-I19)/(SQRT(((((F19-1)*H19*H19)+((F19-1)*J19*J19))/(F19+F19-2)))))</f>
        <v>2.16141492019422</v>
      </c>
      <c r="M19" s="27" t="n">
        <v>0.0032188575054354</v>
      </c>
      <c r="N19" s="27" t="n">
        <v>0.0078125</v>
      </c>
      <c r="O19" s="27" t="n">
        <v>0.0078125</v>
      </c>
      <c r="P19" s="30" t="n">
        <v>1</v>
      </c>
      <c r="Q19" s="24" t="n">
        <v>0</v>
      </c>
      <c r="R19" s="29" t="s">
        <v>43</v>
      </c>
    </row>
    <row r="20" customFormat="false" ht="12" hidden="false" customHeight="true" outlineLevel="0" collapsed="false">
      <c r="A20" s="21" t="n">
        <v>525982301</v>
      </c>
      <c r="B20" s="22" t="s">
        <v>38</v>
      </c>
      <c r="C20" s="22" t="s">
        <v>45</v>
      </c>
      <c r="D20" s="22" t="s">
        <v>42</v>
      </c>
      <c r="E20" s="23"/>
      <c r="F20" s="24" t="n">
        <v>8</v>
      </c>
      <c r="G20" s="25" t="n">
        <v>1845.22286982892</v>
      </c>
      <c r="H20" s="25" t="n">
        <v>1957.95574151211</v>
      </c>
      <c r="I20" s="25" t="n">
        <v>1640.2451248169</v>
      </c>
      <c r="J20" s="25" t="n">
        <v>868.810566286786</v>
      </c>
      <c r="K20" s="25" t="n">
        <f aca="false">G20/I20</f>
        <v>1.12496775141149</v>
      </c>
      <c r="L20" s="26" t="n">
        <f aca="false">ABS((G20-I20)/(SQRT(((((F20-1)*H20*H20)+((F20-1)*J20*J20))/(F20+F20-2)))))</f>
        <v>0.135328730952174</v>
      </c>
      <c r="M20" s="27" t="n">
        <v>0.787523942848067</v>
      </c>
      <c r="N20" s="27" t="n">
        <v>1</v>
      </c>
      <c r="O20" s="27" t="n">
        <v>0.787523942848067</v>
      </c>
      <c r="P20" s="30" t="n">
        <v>1</v>
      </c>
      <c r="Q20" s="24" t="n">
        <v>1</v>
      </c>
      <c r="R20" s="29" t="s">
        <v>24</v>
      </c>
    </row>
    <row r="21" customFormat="false" ht="12" hidden="false" customHeight="true" outlineLevel="0" collapsed="false">
      <c r="A21" s="21" t="n">
        <v>1051882602</v>
      </c>
      <c r="B21" s="22" t="s">
        <v>38</v>
      </c>
      <c r="C21" s="22" t="s">
        <v>46</v>
      </c>
      <c r="D21" s="22" t="s">
        <v>30</v>
      </c>
      <c r="E21" s="23"/>
      <c r="F21" s="24" t="n">
        <v>8</v>
      </c>
      <c r="G21" s="25" t="n">
        <v>0.0251884527021256</v>
      </c>
      <c r="H21" s="25" t="n">
        <v>0.0469927895098291</v>
      </c>
      <c r="I21" s="25" t="n">
        <v>0.0925837246485777</v>
      </c>
      <c r="J21" s="25" t="n">
        <v>0.0821454590670339</v>
      </c>
      <c r="K21" s="25" t="n">
        <f aca="false">G21/I21</f>
        <v>0.272061345530589</v>
      </c>
      <c r="L21" s="26" t="n">
        <f aca="false">ABS((G21-I21)/(SQRT(((((F21-1)*H21*H21)+((F21-1)*J21*J21))/(F21+F21-2)))))</f>
        <v>1.00712312370151</v>
      </c>
      <c r="M21" s="27" t="n">
        <v>0.0361188940388011</v>
      </c>
      <c r="N21" s="27" t="n">
        <v>0.0078125</v>
      </c>
      <c r="O21" s="27" t="n">
        <v>0.0078125</v>
      </c>
      <c r="P21" s="30" t="n">
        <v>1</v>
      </c>
      <c r="Q21" s="24" t="n">
        <v>0</v>
      </c>
      <c r="R21" s="29" t="s">
        <v>43</v>
      </c>
    </row>
    <row r="22" customFormat="false" ht="12" hidden="false" customHeight="true" outlineLevel="0" collapsed="false">
      <c r="A22" s="21" t="n">
        <v>623339567</v>
      </c>
      <c r="B22" s="22" t="s">
        <v>38</v>
      </c>
      <c r="C22" s="22" t="s">
        <v>47</v>
      </c>
      <c r="D22" s="22" t="s">
        <v>42</v>
      </c>
      <c r="E22" s="23" t="s">
        <v>23</v>
      </c>
      <c r="F22" s="24" t="n">
        <v>8</v>
      </c>
      <c r="G22" s="25" t="n">
        <v>71.3171964876317</v>
      </c>
      <c r="H22" s="25" t="n">
        <v>23.5851771326567</v>
      </c>
      <c r="I22" s="25" t="n">
        <v>250.256935119629</v>
      </c>
      <c r="J22" s="25" t="n">
        <v>109.011933194109</v>
      </c>
      <c r="K22" s="25" t="n">
        <f aca="false">G22/I22</f>
        <v>0.284975904677888</v>
      </c>
      <c r="L22" s="26" t="n">
        <f aca="false">ABS((G22-I22)/(SQRT(((((F22-1)*H22*H22)+((F22-1)*J22*J22))/(F22+F22-2)))))</f>
        <v>2.26889298529296</v>
      </c>
      <c r="M22" s="27" t="n">
        <v>0.00243196259287935</v>
      </c>
      <c r="N22" s="27" t="n">
        <v>0.0078125</v>
      </c>
      <c r="O22" s="27" t="n">
        <v>0.0078125</v>
      </c>
      <c r="P22" s="30" t="n">
        <v>1</v>
      </c>
      <c r="Q22" s="24" t="n">
        <v>0</v>
      </c>
      <c r="R22" s="29" t="s">
        <v>43</v>
      </c>
    </row>
    <row r="23" customFormat="false" ht="12" hidden="false" customHeight="true" outlineLevel="0" collapsed="false">
      <c r="A23" s="21" t="n">
        <v>251575980</v>
      </c>
      <c r="B23" s="22" t="s">
        <v>38</v>
      </c>
      <c r="C23" s="22" t="s">
        <v>48</v>
      </c>
      <c r="D23" s="22" t="s">
        <v>30</v>
      </c>
      <c r="E23" s="23" t="s">
        <v>23</v>
      </c>
      <c r="F23" s="24" t="n">
        <v>8</v>
      </c>
      <c r="G23" s="25" t="n">
        <v>0.587571356797485</v>
      </c>
      <c r="H23" s="25" t="n">
        <v>0.148247855049166</v>
      </c>
      <c r="I23" s="25" t="n">
        <v>0.513865598542884</v>
      </c>
      <c r="J23" s="25" t="n">
        <v>0.112768711350034</v>
      </c>
      <c r="K23" s="25" t="n">
        <f aca="false">G23/I23</f>
        <v>1.1434339221454</v>
      </c>
      <c r="L23" s="26" t="n">
        <f aca="false">ABS((G23-I23)/(SQRT(((((F23-1)*H23*H23)+((F23-1)*J23*J23))/(F23+F23-2)))))</f>
        <v>0.559613164461517</v>
      </c>
      <c r="M23" s="27" t="n">
        <v>0.115125522745541</v>
      </c>
      <c r="N23" s="27" t="n">
        <v>0.1484375</v>
      </c>
      <c r="O23" s="27" t="n">
        <v>0.115125522745541</v>
      </c>
      <c r="P23" s="30" t="n">
        <v>1</v>
      </c>
      <c r="Q23" s="24" t="n">
        <v>1</v>
      </c>
      <c r="R23" s="29" t="s">
        <v>24</v>
      </c>
    </row>
    <row r="24" customFormat="false" ht="12" hidden="false" customHeight="true" outlineLevel="0" collapsed="false">
      <c r="A24" s="21" t="n">
        <v>204977453</v>
      </c>
      <c r="B24" s="22" t="s">
        <v>38</v>
      </c>
      <c r="C24" s="22" t="s">
        <v>49</v>
      </c>
      <c r="D24" s="22" t="s">
        <v>42</v>
      </c>
      <c r="E24" s="23" t="s">
        <v>23</v>
      </c>
      <c r="F24" s="24" t="n">
        <v>8</v>
      </c>
      <c r="G24" s="25" t="n">
        <v>116.628512380216</v>
      </c>
      <c r="H24" s="25" t="n">
        <v>124.865224795524</v>
      </c>
      <c r="I24" s="25" t="n">
        <v>384.00155544281</v>
      </c>
      <c r="J24" s="25" t="n">
        <v>321.152467020214</v>
      </c>
      <c r="K24" s="25" t="n">
        <f aca="false">G24/I24</f>
        <v>0.303718854070073</v>
      </c>
      <c r="L24" s="26" t="n">
        <f aca="false">ABS((G24-I24)/(SQRT(((((F24-1)*H24*H24)+((F24-1)*J24*J24))/(F24+F24-2)))))</f>
        <v>1.09736716077094</v>
      </c>
      <c r="M24" s="27" t="n">
        <v>0.048679489139208</v>
      </c>
      <c r="N24" s="27" t="n">
        <v>0.015625</v>
      </c>
      <c r="O24" s="27" t="n">
        <v>0.015625</v>
      </c>
      <c r="P24" s="30" t="n">
        <v>1</v>
      </c>
      <c r="Q24" s="24" t="n">
        <v>0</v>
      </c>
      <c r="R24" s="29" t="s">
        <v>43</v>
      </c>
    </row>
    <row r="25" customFormat="false" ht="12" hidden="false" customHeight="true" outlineLevel="0" collapsed="false">
      <c r="A25" s="21" t="n">
        <v>909816097</v>
      </c>
      <c r="B25" s="22" t="s">
        <v>38</v>
      </c>
      <c r="C25" s="22" t="s">
        <v>49</v>
      </c>
      <c r="D25" s="22" t="s">
        <v>27</v>
      </c>
      <c r="E25" s="23" t="s">
        <v>23</v>
      </c>
      <c r="F25" s="24" t="n">
        <v>8</v>
      </c>
      <c r="G25" s="25" t="n">
        <v>1455.72530539432</v>
      </c>
      <c r="H25" s="25" t="n">
        <v>116.141442235227</v>
      </c>
      <c r="I25" s="25" t="n">
        <v>1543.26023864746</v>
      </c>
      <c r="J25" s="25" t="n">
        <v>431.471839148854</v>
      </c>
      <c r="K25" s="25" t="n">
        <f aca="false">G25/I25</f>
        <v>0.943279214314588</v>
      </c>
      <c r="L25" s="26" t="n">
        <f aca="false">ABS((G25-I25)/(SQRT(((((F25-1)*H25*H25)+((F25-1)*J25*J25))/(F25+F25-2)))))</f>
        <v>0.277047584876104</v>
      </c>
      <c r="M25" s="27" t="n">
        <v>0.599958133832834</v>
      </c>
      <c r="N25" s="27" t="n">
        <v>0.84375</v>
      </c>
      <c r="O25" s="27" t="n">
        <v>0.599958133832834</v>
      </c>
      <c r="P25" s="30" t="n">
        <v>1</v>
      </c>
      <c r="Q25" s="24" t="n">
        <v>1</v>
      </c>
      <c r="R25" s="29" t="s">
        <v>24</v>
      </c>
    </row>
    <row r="26" customFormat="false" ht="12" hidden="false" customHeight="true" outlineLevel="0" collapsed="false">
      <c r="A26" s="21" t="n">
        <v>146870258</v>
      </c>
      <c r="B26" s="22" t="s">
        <v>38</v>
      </c>
      <c r="C26" s="22" t="s">
        <v>50</v>
      </c>
      <c r="D26" s="22" t="s">
        <v>30</v>
      </c>
      <c r="E26" s="23" t="s">
        <v>23</v>
      </c>
      <c r="F26" s="24" t="n">
        <v>8</v>
      </c>
      <c r="G26" s="25" t="n">
        <v>0.412428643202515</v>
      </c>
      <c r="H26" s="25" t="n">
        <v>0.148247855049166</v>
      </c>
      <c r="I26" s="25" t="n">
        <v>0.486134401457116</v>
      </c>
      <c r="J26" s="25" t="n">
        <v>0.112768711350034</v>
      </c>
      <c r="K26" s="25" t="n">
        <f aca="false">G26/I26</f>
        <v>0.848383990037161</v>
      </c>
      <c r="L26" s="26" t="n">
        <f aca="false">ABS((G26-I26)/(SQRT(((((F26-1)*H26*H26)+((F26-1)*J26*J26))/(F26+F26-2)))))</f>
        <v>0.559613164461518</v>
      </c>
      <c r="M26" s="27" t="n">
        <v>0.115125522745541</v>
      </c>
      <c r="N26" s="27" t="n">
        <v>0.1484375</v>
      </c>
      <c r="O26" s="27" t="n">
        <v>0.115125522745541</v>
      </c>
      <c r="P26" s="30" t="n">
        <v>1</v>
      </c>
      <c r="Q26" s="24" t="n">
        <v>1</v>
      </c>
      <c r="R26" s="29" t="s">
        <v>24</v>
      </c>
    </row>
    <row r="27" customFormat="false" ht="12" hidden="false" customHeight="true" outlineLevel="0" collapsed="false">
      <c r="A27" s="21" t="n">
        <v>874338127</v>
      </c>
      <c r="B27" s="22" t="s">
        <v>51</v>
      </c>
      <c r="C27" s="22" t="s">
        <v>52</v>
      </c>
      <c r="D27" s="22" t="s">
        <v>42</v>
      </c>
      <c r="E27" s="23" t="s">
        <v>23</v>
      </c>
      <c r="F27" s="24" t="n">
        <v>9</v>
      </c>
      <c r="G27" s="25" t="n">
        <v>76.6213965945774</v>
      </c>
      <c r="H27" s="25" t="n">
        <v>66.6950200626234</v>
      </c>
      <c r="I27" s="25" t="n">
        <v>829.402780977195</v>
      </c>
      <c r="J27" s="25" t="n">
        <v>414.874630232084</v>
      </c>
      <c r="K27" s="25" t="n">
        <f aca="false">G27/I27</f>
        <v>0.0923814078659138</v>
      </c>
      <c r="L27" s="26" t="n">
        <f aca="false">ABS((G27-I27)/(SQRT(((((F27-1)*H27*H27)+((F27-1)*J27*J27))/(F27+F27-2)))))</f>
        <v>2.53353211083467</v>
      </c>
      <c r="M27" s="27" t="n">
        <v>0.000368457741878406</v>
      </c>
      <c r="N27" s="27" t="n">
        <v>0.00390625</v>
      </c>
      <c r="O27" s="27" t="n">
        <v>0.000368457741878406</v>
      </c>
      <c r="P27" s="27" t="n">
        <v>0.23323375060912</v>
      </c>
      <c r="Q27" s="24" t="n">
        <v>1</v>
      </c>
      <c r="R27" s="29" t="s">
        <v>24</v>
      </c>
    </row>
    <row r="28" customFormat="false" ht="12" hidden="false" customHeight="true" outlineLevel="0" collapsed="false">
      <c r="A28" s="21" t="n">
        <v>836763777</v>
      </c>
      <c r="B28" s="22" t="s">
        <v>51</v>
      </c>
      <c r="C28" s="22" t="s">
        <v>52</v>
      </c>
      <c r="D28" s="22" t="s">
        <v>27</v>
      </c>
      <c r="E28" s="23" t="s">
        <v>23</v>
      </c>
      <c r="F28" s="24" t="n">
        <v>9</v>
      </c>
      <c r="G28" s="25" t="n">
        <v>1024.71685112847</v>
      </c>
      <c r="H28" s="25" t="n">
        <v>294.599803856138</v>
      </c>
      <c r="I28" s="25" t="n">
        <v>321.76250747758</v>
      </c>
      <c r="J28" s="25" t="n">
        <v>97.8655719308958</v>
      </c>
      <c r="K28" s="25" t="n">
        <f aca="false">G28/I28</f>
        <v>3.18469935842314</v>
      </c>
      <c r="L28" s="26" t="n">
        <f aca="false">ABS((G28-I28)/(SQRT(((((F28-1)*H28*H28)+((F28-1)*J28*J28))/(F28+F28-2)))))</f>
        <v>3.20242221796607</v>
      </c>
      <c r="M28" s="27" t="n">
        <v>6.66672368076493E-005</v>
      </c>
      <c r="N28" s="27" t="n">
        <v>0.00390625</v>
      </c>
      <c r="O28" s="28" t="n">
        <v>6.66672368076493E-005</v>
      </c>
      <c r="P28" s="27" t="n">
        <v>0.0494004224743447</v>
      </c>
      <c r="Q28" s="24" t="n">
        <v>1</v>
      </c>
      <c r="R28" s="29" t="s">
        <v>24</v>
      </c>
    </row>
    <row r="29" customFormat="false" ht="12" hidden="false" customHeight="true" outlineLevel="0" collapsed="false">
      <c r="A29" s="21" t="n">
        <v>29083103</v>
      </c>
      <c r="B29" s="22" t="s">
        <v>51</v>
      </c>
      <c r="C29" s="22" t="s">
        <v>53</v>
      </c>
      <c r="D29" s="22" t="s">
        <v>30</v>
      </c>
      <c r="E29" s="23" t="s">
        <v>23</v>
      </c>
      <c r="F29" s="24" t="n">
        <v>9</v>
      </c>
      <c r="G29" s="25" t="n">
        <v>0.979422605683908</v>
      </c>
      <c r="H29" s="25" t="n">
        <v>0.0134570570365729</v>
      </c>
      <c r="I29" s="25" t="n">
        <v>0.610848824288754</v>
      </c>
      <c r="J29" s="25" t="n">
        <v>0.154228887508506</v>
      </c>
      <c r="K29" s="25" t="n">
        <f aca="false">G29/I29</f>
        <v>1.60337970171966</v>
      </c>
      <c r="L29" s="26" t="n">
        <f aca="false">ABS((G29-I29)/(SQRT(((((F29-1)*H29*H29)+((F29-1)*J29*J29))/(F29+F29-2)))))</f>
        <v>3.36687335310445</v>
      </c>
      <c r="M29" s="27" t="n">
        <v>6.60301163041159E-005</v>
      </c>
      <c r="N29" s="27" t="n">
        <v>0.00390625</v>
      </c>
      <c r="O29" s="28" t="n">
        <v>6.60301163041159E-005</v>
      </c>
      <c r="P29" s="27" t="n">
        <v>0.0489943462975804</v>
      </c>
      <c r="Q29" s="24" t="n">
        <v>1</v>
      </c>
      <c r="R29" s="29" t="s">
        <v>24</v>
      </c>
    </row>
    <row r="30" customFormat="false" ht="12" hidden="false" customHeight="true" outlineLevel="0" collapsed="false">
      <c r="A30" s="21" t="n">
        <v>410866734</v>
      </c>
      <c r="B30" s="22" t="s">
        <v>51</v>
      </c>
      <c r="C30" s="22" t="s">
        <v>54</v>
      </c>
      <c r="D30" s="22" t="s">
        <v>42</v>
      </c>
      <c r="E30" s="23" t="s">
        <v>23</v>
      </c>
      <c r="F30" s="24" t="n">
        <v>9</v>
      </c>
      <c r="G30" s="25" t="n">
        <v>1800.18690999349</v>
      </c>
      <c r="H30" s="25" t="n">
        <v>2549.95179940498</v>
      </c>
      <c r="I30" s="25" t="n">
        <v>1937.42728117351</v>
      </c>
      <c r="J30" s="25" t="n">
        <v>605.996259184121</v>
      </c>
      <c r="K30" s="25" t="n">
        <f aca="false">G30/I30</f>
        <v>0.929163601383329</v>
      </c>
      <c r="L30" s="26" t="n">
        <f aca="false">ABS((G30-I30)/(SQRT(((((F30-1)*H30*H30)+((F30-1)*J30*J30))/(F30+F30-2)))))</f>
        <v>0.0740516554264266</v>
      </c>
      <c r="M30" s="27" t="n">
        <v>0.875089537110254</v>
      </c>
      <c r="N30" s="27" t="n">
        <v>0.1640625</v>
      </c>
      <c r="O30" s="27" t="n">
        <v>0.1640625</v>
      </c>
      <c r="P30" s="30" t="n">
        <v>1</v>
      </c>
      <c r="Q30" s="24" t="n">
        <v>0</v>
      </c>
      <c r="R30" s="29" t="s">
        <v>43</v>
      </c>
    </row>
    <row r="31" customFormat="false" ht="12" hidden="false" customHeight="true" outlineLevel="0" collapsed="false">
      <c r="A31" s="21" t="n">
        <v>479719654</v>
      </c>
      <c r="B31" s="22" t="s">
        <v>51</v>
      </c>
      <c r="C31" s="22" t="s">
        <v>55</v>
      </c>
      <c r="D31" s="22" t="s">
        <v>30</v>
      </c>
      <c r="E31" s="23" t="s">
        <v>23</v>
      </c>
      <c r="F31" s="24" t="n">
        <v>9</v>
      </c>
      <c r="G31" s="25" t="n">
        <v>0.0205773943160922</v>
      </c>
      <c r="H31" s="25" t="n">
        <v>0.0134570570365729</v>
      </c>
      <c r="I31" s="25" t="n">
        <v>0.36166689277125</v>
      </c>
      <c r="J31" s="25" t="n">
        <v>0.172349208301022</v>
      </c>
      <c r="K31" s="25" t="n">
        <f aca="false">G31/I31</f>
        <v>0.0568959855805965</v>
      </c>
      <c r="L31" s="26" t="n">
        <f aca="false">ABS((G31-I31)/(SQRT(((((F31-1)*H31*H31)+((F31-1)*J31*J31))/(F31+F31-2)))))</f>
        <v>2.7903214092394</v>
      </c>
      <c r="M31" s="27" t="n">
        <v>0.000237701955739119</v>
      </c>
      <c r="N31" s="27" t="n">
        <v>0.00390625</v>
      </c>
      <c r="O31" s="27" t="n">
        <v>0.000237701955739119</v>
      </c>
      <c r="P31" s="27" t="n">
        <v>0.157596396655046</v>
      </c>
      <c r="Q31" s="24" t="n">
        <v>1</v>
      </c>
      <c r="R31" s="29" t="s">
        <v>24</v>
      </c>
    </row>
    <row r="32" customFormat="false" ht="12" hidden="false" customHeight="true" outlineLevel="0" collapsed="false">
      <c r="A32" s="21" t="n">
        <v>124484209</v>
      </c>
      <c r="B32" s="22" t="s">
        <v>51</v>
      </c>
      <c r="C32" s="22" t="s">
        <v>56</v>
      </c>
      <c r="D32" s="22" t="s">
        <v>30</v>
      </c>
      <c r="E32" s="23" t="s">
        <v>23</v>
      </c>
      <c r="F32" s="24" t="n">
        <v>9</v>
      </c>
      <c r="G32" s="25" t="n">
        <v>0.583475805474755</v>
      </c>
      <c r="H32" s="25" t="n">
        <v>0.0948126902876363</v>
      </c>
      <c r="I32" s="25" t="n">
        <v>0.846661327746684</v>
      </c>
      <c r="J32" s="25" t="n">
        <v>0.119218137047199</v>
      </c>
      <c r="K32" s="25" t="n">
        <f aca="false">G32/I32</f>
        <v>0.68914899777887</v>
      </c>
      <c r="L32" s="26" t="n">
        <f aca="false">ABS((G32-I32)/(SQRT(((((F32-1)*H32*H32)+((F32-1)*J32*J32))/(F32+F32-2)))))</f>
        <v>2.44348929418333</v>
      </c>
      <c r="M32" s="27" t="n">
        <v>0.000109495539532199</v>
      </c>
      <c r="N32" s="27" t="n">
        <v>0.00390625</v>
      </c>
      <c r="O32" s="27" t="n">
        <v>0.000109495539532199</v>
      </c>
      <c r="P32" s="27" t="n">
        <v>0.0775228419888059</v>
      </c>
      <c r="Q32" s="24" t="n">
        <v>1</v>
      </c>
      <c r="R32" s="29" t="s">
        <v>24</v>
      </c>
    </row>
    <row r="33" customFormat="false" ht="12" hidden="false" customHeight="true" outlineLevel="0" collapsed="false">
      <c r="A33" s="21" t="n">
        <v>428099851</v>
      </c>
      <c r="B33" s="22" t="s">
        <v>51</v>
      </c>
      <c r="C33" s="22" t="s">
        <v>57</v>
      </c>
      <c r="D33" s="22" t="s">
        <v>27</v>
      </c>
      <c r="E33" s="23" t="s">
        <v>23</v>
      </c>
      <c r="F33" s="24" t="n">
        <v>9</v>
      </c>
      <c r="G33" s="25" t="n">
        <v>2278.2066514757</v>
      </c>
      <c r="H33" s="25" t="n">
        <v>311.207050198638</v>
      </c>
      <c r="I33" s="25" t="n">
        <v>1638.71935716391</v>
      </c>
      <c r="J33" s="25" t="n">
        <v>855.590735888643</v>
      </c>
      <c r="K33" s="25" t="n">
        <f aca="false">G33/I33</f>
        <v>1.39023600442393</v>
      </c>
      <c r="L33" s="26" t="n">
        <f aca="false">ABS((G33-I33)/(SQRT(((((F33-1)*H33*H33)+((F33-1)*J33*J33))/(F33+F33-2)))))</f>
        <v>0.993344038724623</v>
      </c>
      <c r="M33" s="27" t="n">
        <v>0.0555666186243411</v>
      </c>
      <c r="N33" s="27" t="n">
        <v>0.12890625</v>
      </c>
      <c r="O33" s="27" t="n">
        <v>0.12890625</v>
      </c>
      <c r="P33" s="30" t="n">
        <v>1</v>
      </c>
      <c r="Q33" s="24" t="n">
        <v>0</v>
      </c>
      <c r="R33" s="29" t="s">
        <v>43</v>
      </c>
    </row>
    <row r="34" customFormat="false" ht="12" hidden="false" customHeight="true" outlineLevel="0" collapsed="false">
      <c r="A34" s="21" t="n">
        <v>668846834</v>
      </c>
      <c r="B34" s="22" t="s">
        <v>51</v>
      </c>
      <c r="C34" s="22" t="s">
        <v>58</v>
      </c>
      <c r="D34" s="22" t="s">
        <v>30</v>
      </c>
      <c r="E34" s="23" t="s">
        <v>23</v>
      </c>
      <c r="F34" s="24" t="n">
        <v>9</v>
      </c>
      <c r="G34" s="25" t="n">
        <v>0.416524194525245</v>
      </c>
      <c r="H34" s="25" t="n">
        <v>0.0948126902876363</v>
      </c>
      <c r="I34" s="25" t="n">
        <v>0.121572656212589</v>
      </c>
      <c r="J34" s="25" t="n">
        <v>0.0690322117691138</v>
      </c>
      <c r="K34" s="25" t="n">
        <f aca="false">G34/I34</f>
        <v>3.42613386514223</v>
      </c>
      <c r="L34" s="26" t="n">
        <f aca="false">ABS((G34-I34)/(SQRT(((((F34-1)*H34*H34)+((F34-1)*J34*J34))/(F34+F34-2)))))</f>
        <v>3.55661669774007</v>
      </c>
      <c r="M34" s="27" t="n">
        <v>1.79159088212683E-005</v>
      </c>
      <c r="N34" s="27" t="n">
        <v>0.00390625</v>
      </c>
      <c r="O34" s="28" t="n">
        <v>1.79159088212683E-005</v>
      </c>
      <c r="P34" s="27" t="n">
        <v>0.0144581384188589</v>
      </c>
      <c r="Q34" s="24" t="n">
        <v>1</v>
      </c>
      <c r="R34" s="29" t="s">
        <v>24</v>
      </c>
    </row>
    <row r="35" customFormat="false" ht="12" hidden="false" customHeight="true" outlineLevel="0" collapsed="false">
      <c r="A35" s="21" t="n">
        <v>121069774</v>
      </c>
      <c r="B35" s="22" t="s">
        <v>59</v>
      </c>
      <c r="C35" s="22" t="s">
        <v>60</v>
      </c>
      <c r="D35" s="22" t="s">
        <v>42</v>
      </c>
      <c r="E35" s="23" t="s">
        <v>23</v>
      </c>
      <c r="F35" s="24" t="n">
        <v>9</v>
      </c>
      <c r="G35" s="25" t="n">
        <v>113.931279500326</v>
      </c>
      <c r="H35" s="25" t="n">
        <v>30.2871526873539</v>
      </c>
      <c r="I35" s="25" t="n">
        <v>661.002438015408</v>
      </c>
      <c r="J35" s="25" t="n">
        <v>143.076866584071</v>
      </c>
      <c r="K35" s="25" t="n">
        <f aca="false">G35/I35</f>
        <v>0.172361360485134</v>
      </c>
      <c r="L35" s="26" t="n">
        <f aca="false">ABS((G35-I35)/(SQRT(((((F35-1)*H35*H35)+((F35-1)*J35*J35))/(F35+F35-2)))))</f>
        <v>5.29018268688763</v>
      </c>
      <c r="M35" s="27" t="n">
        <v>1.48566255688145E-006</v>
      </c>
      <c r="N35" s="27" t="n">
        <v>0.00390625</v>
      </c>
      <c r="O35" s="28" t="n">
        <v>1.48566255688145E-006</v>
      </c>
      <c r="P35" s="27" t="n">
        <v>0.00139949412867235</v>
      </c>
      <c r="Q35" s="24" t="n">
        <v>1</v>
      </c>
      <c r="R35" s="29" t="s">
        <v>24</v>
      </c>
    </row>
    <row r="36" customFormat="false" ht="12" hidden="false" customHeight="true" outlineLevel="0" collapsed="false">
      <c r="A36" s="21" t="n">
        <v>713841304</v>
      </c>
      <c r="B36" s="22" t="s">
        <v>59</v>
      </c>
      <c r="C36" s="22" t="s">
        <v>61</v>
      </c>
      <c r="D36" s="22" t="s">
        <v>42</v>
      </c>
      <c r="E36" s="23" t="s">
        <v>23</v>
      </c>
      <c r="F36" s="24" t="n">
        <v>9</v>
      </c>
      <c r="G36" s="25" t="n">
        <v>131.509757995606</v>
      </c>
      <c r="H36" s="25" t="n">
        <v>32.7799879461933</v>
      </c>
      <c r="I36" s="25" t="n">
        <v>534.230187310113</v>
      </c>
      <c r="J36" s="25" t="n">
        <v>89.9860090464674</v>
      </c>
      <c r="K36" s="25" t="n">
        <f aca="false">G36/I36</f>
        <v>0.246166841783627</v>
      </c>
      <c r="L36" s="26" t="n">
        <f aca="false">ABS((G36-I36)/(SQRT(((((F36-1)*H36*H36)+((F36-1)*J36*J36))/(F36+F36-2)))))</f>
        <v>5.94684217296867</v>
      </c>
      <c r="M36" s="27" t="n">
        <v>2.26500098490585E-007</v>
      </c>
      <c r="N36" s="27" t="n">
        <v>0.00390625</v>
      </c>
      <c r="O36" s="28" t="n">
        <v>2.26500098490585E-007</v>
      </c>
      <c r="P36" s="27" t="n">
        <v>0.000231030100650287</v>
      </c>
      <c r="Q36" s="24" t="n">
        <v>1</v>
      </c>
      <c r="R36" s="29" t="s">
        <v>24</v>
      </c>
    </row>
    <row r="37" customFormat="false" ht="12" hidden="false" customHeight="true" outlineLevel="0" collapsed="false">
      <c r="A37" s="21" t="n">
        <v>745412584</v>
      </c>
      <c r="B37" s="22" t="s">
        <v>62</v>
      </c>
      <c r="C37" s="22" t="s">
        <v>60</v>
      </c>
      <c r="D37" s="22" t="s">
        <v>42</v>
      </c>
      <c r="E37" s="23" t="s">
        <v>23</v>
      </c>
      <c r="F37" s="24" t="n">
        <v>9</v>
      </c>
      <c r="G37" s="25" t="n">
        <v>233.297185262044</v>
      </c>
      <c r="H37" s="25" t="n">
        <v>57.9546692348673</v>
      </c>
      <c r="I37" s="25" t="n">
        <v>135.122408548991</v>
      </c>
      <c r="J37" s="25" t="n">
        <v>19.7361810693176</v>
      </c>
      <c r="K37" s="25" t="n">
        <f aca="false">G37/I37</f>
        <v>1.72656177289393</v>
      </c>
      <c r="L37" s="26" t="n">
        <f aca="false">ABS((G37-I37)/(SQRT(((((F37-1)*H37*H37)+((F37-1)*J37*J37))/(F37+F37-2)))))</f>
        <v>2.26777537535933</v>
      </c>
      <c r="M37" s="27" t="n">
        <v>0.00110285934919689</v>
      </c>
      <c r="N37" s="27" t="n">
        <v>0.00390625</v>
      </c>
      <c r="O37" s="27" t="n">
        <v>0.00110285934919689</v>
      </c>
      <c r="P37" s="27" t="n">
        <v>0.633041266439119</v>
      </c>
      <c r="Q37" s="24" t="n">
        <v>1</v>
      </c>
      <c r="R37" s="29" t="s">
        <v>24</v>
      </c>
    </row>
    <row r="38" customFormat="false" ht="12" hidden="false" customHeight="true" outlineLevel="0" collapsed="false">
      <c r="A38" s="21" t="n">
        <v>864768060</v>
      </c>
      <c r="B38" s="22" t="s">
        <v>62</v>
      </c>
      <c r="C38" s="22" t="s">
        <v>63</v>
      </c>
      <c r="D38" s="22" t="s">
        <v>30</v>
      </c>
      <c r="E38" s="23" t="s">
        <v>23</v>
      </c>
      <c r="F38" s="24" t="n">
        <v>9</v>
      </c>
      <c r="G38" s="25" t="n">
        <v>0.91123590439114</v>
      </c>
      <c r="H38" s="25" t="n">
        <v>0.0371801689723135</v>
      </c>
      <c r="I38" s="25" t="n">
        <v>0.996479549475368</v>
      </c>
      <c r="J38" s="25" t="n">
        <v>0.00298265712460036</v>
      </c>
      <c r="K38" s="25" t="n">
        <f aca="false">G38/I38</f>
        <v>0.914455198675068</v>
      </c>
      <c r="L38" s="26" t="n">
        <f aca="false">ABS((G38-I38)/(SQRT(((((F38-1)*H38*H38)+((F38-1)*J38*J38))/(F38+F38-2)))))</f>
        <v>3.23200982241544</v>
      </c>
      <c r="M38" s="27" t="n">
        <v>8.3779515372074E-005</v>
      </c>
      <c r="N38" s="27" t="n">
        <v>0.00390625</v>
      </c>
      <c r="O38" s="28" t="n">
        <v>8.3779515372074E-005</v>
      </c>
      <c r="P38" s="27" t="n">
        <v>0.0612428257368314</v>
      </c>
      <c r="Q38" s="24" t="n">
        <v>1</v>
      </c>
      <c r="R38" s="29" t="s">
        <v>24</v>
      </c>
    </row>
    <row r="39" customFormat="false" ht="12" hidden="false" customHeight="true" outlineLevel="0" collapsed="false">
      <c r="A39" s="21" t="n">
        <v>501758391</v>
      </c>
      <c r="B39" s="22" t="s">
        <v>62</v>
      </c>
      <c r="C39" s="22" t="s">
        <v>64</v>
      </c>
      <c r="D39" s="22" t="s">
        <v>42</v>
      </c>
      <c r="E39" s="23" t="s">
        <v>23</v>
      </c>
      <c r="F39" s="24" t="n">
        <v>9</v>
      </c>
      <c r="G39" s="25" t="n">
        <v>1300.08182779948</v>
      </c>
      <c r="H39" s="25" t="n">
        <v>260.624291206285</v>
      </c>
      <c r="I39" s="25" t="n">
        <v>865.601704915366</v>
      </c>
      <c r="J39" s="25" t="n">
        <v>780.206928378676</v>
      </c>
      <c r="K39" s="25" t="n">
        <f aca="false">G39/I39</f>
        <v>1.50194000360315</v>
      </c>
      <c r="L39" s="26" t="n">
        <f aca="false">ABS((G39-I39)/(SQRT(((((F39-1)*H39*H39)+((F39-1)*J39*J39))/(F39+F39-2)))))</f>
        <v>0.746970671263433</v>
      </c>
      <c r="M39" s="27" t="n">
        <v>0.157344597363824</v>
      </c>
      <c r="N39" s="27" t="n">
        <v>0.25</v>
      </c>
      <c r="O39" s="27" t="n">
        <v>0.157344597363824</v>
      </c>
      <c r="P39" s="30" t="n">
        <v>1</v>
      </c>
      <c r="Q39" s="24" t="n">
        <v>1</v>
      </c>
      <c r="R39" s="29" t="s">
        <v>24</v>
      </c>
    </row>
    <row r="40" customFormat="false" ht="12" hidden="false" customHeight="true" outlineLevel="0" collapsed="false">
      <c r="A40" s="21" t="n">
        <v>241379859</v>
      </c>
      <c r="B40" s="22" t="s">
        <v>62</v>
      </c>
      <c r="C40" s="22" t="s">
        <v>65</v>
      </c>
      <c r="D40" s="22" t="s">
        <v>30</v>
      </c>
      <c r="E40" s="23" t="s">
        <v>23</v>
      </c>
      <c r="F40" s="24" t="n">
        <v>9</v>
      </c>
      <c r="G40" s="25" t="n">
        <v>0.08876409560886</v>
      </c>
      <c r="H40" s="25" t="n">
        <v>0.0371801689723136</v>
      </c>
      <c r="I40" s="25" t="n">
        <v>0.00352045052463168</v>
      </c>
      <c r="J40" s="25" t="n">
        <v>0.00298265712460035</v>
      </c>
      <c r="K40" s="25" t="n">
        <f aca="false">G40/I40</f>
        <v>25.2138454972739</v>
      </c>
      <c r="L40" s="26" t="n">
        <f aca="false">ABS((G40-I40)/(SQRT(((((F40-1)*H40*H40)+((F40-1)*J40*J40))/(F40+F40-2)))))</f>
        <v>3.23200982241544</v>
      </c>
      <c r="M40" s="27" t="n">
        <v>8.3779515372074E-005</v>
      </c>
      <c r="N40" s="27" t="n">
        <v>0.00390625</v>
      </c>
      <c r="O40" s="28" t="n">
        <v>8.3779515372074E-005</v>
      </c>
      <c r="P40" s="27" t="n">
        <v>0.0612428257368314</v>
      </c>
      <c r="Q40" s="24" t="n">
        <v>1</v>
      </c>
      <c r="R40" s="29" t="s">
        <v>24</v>
      </c>
    </row>
    <row r="41" customFormat="false" ht="12" hidden="false" customHeight="true" outlineLevel="0" collapsed="false">
      <c r="A41" s="21" t="n">
        <v>460725604</v>
      </c>
      <c r="B41" s="22" t="s">
        <v>62</v>
      </c>
      <c r="C41" s="22" t="s">
        <v>61</v>
      </c>
      <c r="D41" s="22" t="s">
        <v>42</v>
      </c>
      <c r="E41" s="23" t="s">
        <v>23</v>
      </c>
      <c r="F41" s="24" t="n">
        <v>9</v>
      </c>
      <c r="G41" s="25" t="n">
        <v>171.563886854384</v>
      </c>
      <c r="H41" s="25" t="n">
        <v>24.5253158505035</v>
      </c>
      <c r="I41" s="25" t="n">
        <v>172.581115722656</v>
      </c>
      <c r="J41" s="25" t="n">
        <v>37.0019463505186</v>
      </c>
      <c r="K41" s="25" t="n">
        <f aca="false">G41/I41</f>
        <v>0.994105792722382</v>
      </c>
      <c r="L41" s="26" t="n">
        <f aca="false">ABS((G41-I41)/(SQRT(((((F41-1)*H41*H41)+((F41-1)*J41*J41))/(F41+F41-2)))))</f>
        <v>0.032406383103526</v>
      </c>
      <c r="M41" s="27" t="n">
        <v>0.955264636331118</v>
      </c>
      <c r="N41" s="27" t="n">
        <v>0.91015625</v>
      </c>
      <c r="O41" s="27" t="n">
        <v>0.955264636331118</v>
      </c>
      <c r="P41" s="30" t="n">
        <v>1</v>
      </c>
      <c r="Q41" s="24" t="n">
        <v>1</v>
      </c>
      <c r="R41" s="29" t="s">
        <v>24</v>
      </c>
    </row>
    <row r="42" customFormat="false" ht="12" hidden="false" customHeight="true" outlineLevel="0" collapsed="false">
      <c r="A42" s="21" t="n">
        <v>682007334</v>
      </c>
      <c r="B42" s="22" t="s">
        <v>62</v>
      </c>
      <c r="C42" s="22" t="s">
        <v>66</v>
      </c>
      <c r="D42" s="22" t="s">
        <v>30</v>
      </c>
      <c r="E42" s="23" t="s">
        <v>23</v>
      </c>
      <c r="F42" s="24" t="n">
        <v>9</v>
      </c>
      <c r="G42" s="25" t="n">
        <v>0.909805047958943</v>
      </c>
      <c r="H42" s="25" t="n">
        <v>0.0206455796167687</v>
      </c>
      <c r="I42" s="25" t="n">
        <v>0.969081071943992</v>
      </c>
      <c r="J42" s="25" t="n">
        <v>0.0190093926649422</v>
      </c>
      <c r="K42" s="25" t="n">
        <f aca="false">G42/I42</f>
        <v>0.938832750219607</v>
      </c>
      <c r="L42" s="26" t="n">
        <f aca="false">ABS((G42-I42)/(SQRT(((((F42-1)*H42*H42)+((F42-1)*J42*J42))/(F42+F42-2)))))</f>
        <v>2.98704692604846</v>
      </c>
      <c r="M42" s="27" t="n">
        <v>0.000228039393150323</v>
      </c>
      <c r="N42" s="27" t="n">
        <v>0.00390625</v>
      </c>
      <c r="O42" s="27" t="n">
        <v>0.000228039393150323</v>
      </c>
      <c r="P42" s="27" t="n">
        <v>0.153014432803928</v>
      </c>
      <c r="Q42" s="24" t="n">
        <v>1</v>
      </c>
      <c r="R42" s="29" t="s">
        <v>24</v>
      </c>
    </row>
    <row r="43" customFormat="false" ht="12" hidden="false" customHeight="true" outlineLevel="0" collapsed="false">
      <c r="A43" s="21" t="n">
        <v>179058798</v>
      </c>
      <c r="B43" s="22" t="s">
        <v>62</v>
      </c>
      <c r="C43" s="22" t="s">
        <v>67</v>
      </c>
      <c r="D43" s="22" t="s">
        <v>42</v>
      </c>
      <c r="E43" s="23" t="s">
        <v>23</v>
      </c>
      <c r="F43" s="24" t="n">
        <v>9</v>
      </c>
      <c r="G43" s="25" t="n">
        <v>647.860039605035</v>
      </c>
      <c r="H43" s="25" t="n">
        <v>97.6027415417865</v>
      </c>
      <c r="I43" s="25" t="n">
        <v>737.538425021701</v>
      </c>
      <c r="J43" s="25" t="n">
        <v>458.282267980161</v>
      </c>
      <c r="K43" s="25" t="n">
        <f aca="false">G43/I43</f>
        <v>0.878408524391082</v>
      </c>
      <c r="L43" s="26" t="n">
        <f aca="false">ABS((G43-I43)/(SQRT(((((F43-1)*H43*H43)+((F43-1)*J43*J43))/(F43+F43-2)))))</f>
        <v>0.270668124512126</v>
      </c>
      <c r="M43" s="27" t="n">
        <v>0.604152432164814</v>
      </c>
      <c r="N43" s="27" t="n">
        <v>0.8203125</v>
      </c>
      <c r="O43" s="27" t="n">
        <v>0.8203125</v>
      </c>
      <c r="P43" s="30" t="n">
        <v>1</v>
      </c>
      <c r="Q43" s="24" t="n">
        <v>0</v>
      </c>
      <c r="R43" s="29" t="s">
        <v>43</v>
      </c>
    </row>
    <row r="44" customFormat="false" ht="12" hidden="false" customHeight="true" outlineLevel="0" collapsed="false">
      <c r="A44" s="21" t="n">
        <v>858574919</v>
      </c>
      <c r="B44" s="22" t="s">
        <v>62</v>
      </c>
      <c r="C44" s="22" t="s">
        <v>68</v>
      </c>
      <c r="D44" s="22" t="s">
        <v>30</v>
      </c>
      <c r="E44" s="23" t="s">
        <v>23</v>
      </c>
      <c r="F44" s="24" t="n">
        <v>9</v>
      </c>
      <c r="G44" s="25" t="n">
        <v>0.0901949520410572</v>
      </c>
      <c r="H44" s="25" t="n">
        <v>0.0206455796167688</v>
      </c>
      <c r="I44" s="25" t="n">
        <v>0.0309189280560082</v>
      </c>
      <c r="J44" s="25" t="n">
        <v>0.0190093926649424</v>
      </c>
      <c r="K44" s="25" t="n">
        <f aca="false">G44/I44</f>
        <v>2.91714356583363</v>
      </c>
      <c r="L44" s="26" t="n">
        <f aca="false">ABS((G44-I44)/(SQRT(((((F44-1)*H44*H44)+((F44-1)*J44*J44))/(F44+F44-2)))))</f>
        <v>2.98704692604844</v>
      </c>
      <c r="M44" s="27" t="n">
        <v>0.000228039393150323</v>
      </c>
      <c r="N44" s="27" t="n">
        <v>0.00390625</v>
      </c>
      <c r="O44" s="27" t="n">
        <v>0.000228039393150323</v>
      </c>
      <c r="P44" s="27" t="n">
        <v>0.153014432803928</v>
      </c>
      <c r="Q44" s="24" t="n">
        <v>1</v>
      </c>
      <c r="R44" s="29" t="s">
        <v>24</v>
      </c>
    </row>
    <row r="45" customFormat="false" ht="12" hidden="false" customHeight="true" outlineLevel="0" collapsed="false">
      <c r="A45" s="21" t="n">
        <v>477434216</v>
      </c>
      <c r="B45" s="22" t="s">
        <v>69</v>
      </c>
      <c r="C45" s="22" t="s">
        <v>60</v>
      </c>
      <c r="D45" s="22" t="s">
        <v>42</v>
      </c>
      <c r="E45" s="23" t="s">
        <v>23</v>
      </c>
      <c r="F45" s="24" t="n">
        <v>9</v>
      </c>
      <c r="G45" s="25" t="n">
        <v>243.740288628472</v>
      </c>
      <c r="H45" s="25" t="n">
        <v>111.460208673957</v>
      </c>
      <c r="I45" s="25" t="n">
        <v>66.3091837565104</v>
      </c>
      <c r="J45" s="25" t="n">
        <v>10.8175590686174</v>
      </c>
      <c r="K45" s="25" t="n">
        <f aca="false">G45/I45</f>
        <v>3.67581494478193</v>
      </c>
      <c r="L45" s="26" t="n">
        <f aca="false">ABS((G45-I45)/(SQRT(((((F45-1)*H45*H45)+((F45-1)*J45*J45))/(F45+F45-2)))))</f>
        <v>2.24072778723024</v>
      </c>
      <c r="M45" s="27" t="n">
        <v>0.00111824433388386</v>
      </c>
      <c r="N45" s="27" t="n">
        <v>0.00390625</v>
      </c>
      <c r="O45" s="27" t="n">
        <v>0.00390625</v>
      </c>
      <c r="P45" s="30" t="n">
        <v>1</v>
      </c>
      <c r="Q45" s="24" t="n">
        <v>0</v>
      </c>
      <c r="R45" s="29" t="s">
        <v>43</v>
      </c>
    </row>
    <row r="46" customFormat="false" ht="12" hidden="false" customHeight="true" outlineLevel="0" collapsed="false">
      <c r="A46" s="21" t="n">
        <v>684841580</v>
      </c>
      <c r="B46" s="22" t="s">
        <v>69</v>
      </c>
      <c r="C46" s="22" t="s">
        <v>70</v>
      </c>
      <c r="D46" s="22" t="s">
        <v>30</v>
      </c>
      <c r="E46" s="23" t="s">
        <v>23</v>
      </c>
      <c r="F46" s="24" t="n">
        <v>9</v>
      </c>
      <c r="G46" s="25" t="n">
        <v>0.88640391527073</v>
      </c>
      <c r="H46" s="25" t="n">
        <v>0.054289998020053</v>
      </c>
      <c r="I46" s="25" t="n">
        <v>0.9976287524386</v>
      </c>
      <c r="J46" s="25" t="n">
        <v>0.00284844722754985</v>
      </c>
      <c r="K46" s="25" t="n">
        <f aca="false">G46/I46</f>
        <v>0.888510794325051</v>
      </c>
      <c r="L46" s="26" t="n">
        <f aca="false">ABS((G46-I46)/(SQRT(((((F46-1)*H46*H46)+((F46-1)*J46*J46))/(F46+F46-2)))))</f>
        <v>2.89334356440013</v>
      </c>
      <c r="M46" s="27" t="n">
        <v>0.000318593049098522</v>
      </c>
      <c r="N46" s="27" t="n">
        <v>0.00390625</v>
      </c>
      <c r="O46" s="27" t="n">
        <v>0.000318593049098522</v>
      </c>
      <c r="P46" s="27" t="n">
        <v>0.205492516668413</v>
      </c>
      <c r="Q46" s="24" t="n">
        <v>1</v>
      </c>
      <c r="R46" s="29" t="s">
        <v>24</v>
      </c>
    </row>
    <row r="47" customFormat="false" ht="12" hidden="false" customHeight="true" outlineLevel="0" collapsed="false">
      <c r="A47" s="21" t="n">
        <v>1017264212</v>
      </c>
      <c r="B47" s="22" t="s">
        <v>69</v>
      </c>
      <c r="C47" s="22" t="s">
        <v>71</v>
      </c>
      <c r="D47" s="22" t="s">
        <v>42</v>
      </c>
      <c r="E47" s="23" t="s">
        <v>23</v>
      </c>
      <c r="F47" s="24" t="n">
        <v>9</v>
      </c>
      <c r="G47" s="25" t="n">
        <v>977.47837999132</v>
      </c>
      <c r="H47" s="25" t="n">
        <v>339.490018643747</v>
      </c>
      <c r="I47" s="25" t="n">
        <v>788.916256374784</v>
      </c>
      <c r="J47" s="25" t="n">
        <v>1061.43291136741</v>
      </c>
      <c r="K47" s="25" t="n">
        <f aca="false">G47/I47</f>
        <v>1.2390141185365</v>
      </c>
      <c r="L47" s="26" t="n">
        <f aca="false">ABS((G47-I47)/(SQRT(((((F47-1)*H47*H47)+((F47-1)*J47*J47))/(F47+F47-2)))))</f>
        <v>0.239291524618972</v>
      </c>
      <c r="M47" s="27" t="n">
        <v>0.66078428619923</v>
      </c>
      <c r="N47" s="27" t="n">
        <v>0.49609375</v>
      </c>
      <c r="O47" s="27" t="n">
        <v>0.66078428619923</v>
      </c>
      <c r="P47" s="30" t="n">
        <v>1</v>
      </c>
      <c r="Q47" s="24" t="n">
        <v>1</v>
      </c>
      <c r="R47" s="29" t="s">
        <v>24</v>
      </c>
    </row>
    <row r="48" customFormat="false" ht="12" hidden="false" customHeight="true" outlineLevel="0" collapsed="false">
      <c r="A48" s="21" t="n">
        <v>569434813</v>
      </c>
      <c r="B48" s="22" t="s">
        <v>69</v>
      </c>
      <c r="C48" s="22" t="s">
        <v>72</v>
      </c>
      <c r="D48" s="22" t="s">
        <v>30</v>
      </c>
      <c r="E48" s="23" t="s">
        <v>23</v>
      </c>
      <c r="F48" s="24" t="n">
        <v>9</v>
      </c>
      <c r="G48" s="25" t="n">
        <v>0.11359608472927</v>
      </c>
      <c r="H48" s="25" t="n">
        <v>0.0542899980200531</v>
      </c>
      <c r="I48" s="25" t="n">
        <v>0.0023712475614</v>
      </c>
      <c r="J48" s="25" t="n">
        <v>0.00284844722754993</v>
      </c>
      <c r="K48" s="25" t="n">
        <f aca="false">G48/I48</f>
        <v>47.9056200535224</v>
      </c>
      <c r="L48" s="26" t="n">
        <f aca="false">ABS((G48-I48)/(SQRT(((((F48-1)*H48*H48)+((F48-1)*J48*J48))/(F48+F48-2)))))</f>
        <v>2.89334356440012</v>
      </c>
      <c r="M48" s="27" t="n">
        <v>0.000318593049098522</v>
      </c>
      <c r="N48" s="27" t="n">
        <v>0.00390625</v>
      </c>
      <c r="O48" s="27" t="n">
        <v>0.000318593049098522</v>
      </c>
      <c r="P48" s="27" t="n">
        <v>0.205492516668413</v>
      </c>
      <c r="Q48" s="24" t="n">
        <v>1</v>
      </c>
      <c r="R48" s="29" t="s">
        <v>24</v>
      </c>
    </row>
    <row r="49" customFormat="false" ht="12" hidden="false" customHeight="true" outlineLevel="0" collapsed="false">
      <c r="A49" s="21" t="n">
        <v>541657448</v>
      </c>
      <c r="B49" s="22" t="s">
        <v>69</v>
      </c>
      <c r="C49" s="22" t="s">
        <v>61</v>
      </c>
      <c r="D49" s="22" t="s">
        <v>42</v>
      </c>
      <c r="E49" s="23" t="s">
        <v>23</v>
      </c>
      <c r="F49" s="24" t="n">
        <v>9</v>
      </c>
      <c r="G49" s="25" t="n">
        <v>1158.81998019748</v>
      </c>
      <c r="H49" s="25" t="n">
        <v>201.090736689252</v>
      </c>
      <c r="I49" s="25" t="n">
        <v>93.9137098524307</v>
      </c>
      <c r="J49" s="25" t="n">
        <v>15.3653372631495</v>
      </c>
      <c r="K49" s="25" t="n">
        <f aca="false">G49/I49</f>
        <v>12.3391992715267</v>
      </c>
      <c r="L49" s="26" t="n">
        <f aca="false">ABS((G49-I49)/(SQRT(((((F49-1)*H49*H49)+((F49-1)*J49*J49))/(F49+F49-2)))))</f>
        <v>7.46741337014193</v>
      </c>
      <c r="M49" s="27" t="n">
        <v>2.10026436054563E-007</v>
      </c>
      <c r="N49" s="27" t="n">
        <v>0.00390625</v>
      </c>
      <c r="O49" s="28" t="n">
        <v>2.10026436054563E-007</v>
      </c>
      <c r="P49" s="27" t="n">
        <v>0.000214647017839908</v>
      </c>
      <c r="Q49" s="24" t="n">
        <v>1</v>
      </c>
      <c r="R49" s="29" t="s">
        <v>24</v>
      </c>
    </row>
    <row r="50" customFormat="false" ht="12" hidden="false" customHeight="true" outlineLevel="0" collapsed="false">
      <c r="A50" s="21" t="n">
        <v>960596641</v>
      </c>
      <c r="B50" s="22" t="s">
        <v>69</v>
      </c>
      <c r="C50" s="22" t="s">
        <v>73</v>
      </c>
      <c r="D50" s="22" t="s">
        <v>30</v>
      </c>
      <c r="E50" s="23" t="s">
        <v>23</v>
      </c>
      <c r="F50" s="24" t="n">
        <v>9</v>
      </c>
      <c r="G50" s="25" t="n">
        <v>0.252270995472133</v>
      </c>
      <c r="H50" s="25" t="n">
        <v>0.0802112518893188</v>
      </c>
      <c r="I50" s="25" t="n">
        <v>0.981841141753878</v>
      </c>
      <c r="J50" s="25" t="n">
        <v>0.00900926776058001</v>
      </c>
      <c r="K50" s="25" t="n">
        <f aca="false">G50/I50</f>
        <v>0.256936672078639</v>
      </c>
      <c r="L50" s="26" t="n">
        <f aca="false">ABS((G50-I50)/(SQRT(((((F50-1)*H50*H50)+((F50-1)*J50*J50))/(F50+F50-2)))))</f>
        <v>12.7827544921449</v>
      </c>
      <c r="M50" s="27" t="n">
        <v>3.78770673637866E-009</v>
      </c>
      <c r="N50" s="27" t="n">
        <v>0.00390625</v>
      </c>
      <c r="O50" s="28" t="n">
        <v>3.78770673637866E-009</v>
      </c>
      <c r="P50" s="27" t="n">
        <v>4.02254440157179E-006</v>
      </c>
      <c r="Q50" s="24" t="n">
        <v>1</v>
      </c>
      <c r="R50" s="29" t="s">
        <v>24</v>
      </c>
    </row>
    <row r="51" customFormat="false" ht="12" hidden="false" customHeight="true" outlineLevel="0" collapsed="false">
      <c r="A51" s="21" t="n">
        <v>589941713</v>
      </c>
      <c r="B51" s="22" t="s">
        <v>69</v>
      </c>
      <c r="C51" s="22" t="s">
        <v>74</v>
      </c>
      <c r="D51" s="22" t="s">
        <v>42</v>
      </c>
      <c r="E51" s="23" t="s">
        <v>23</v>
      </c>
      <c r="F51" s="24" t="n">
        <v>9</v>
      </c>
      <c r="G51" s="25" t="n">
        <v>1491.74141438802</v>
      </c>
      <c r="H51" s="25" t="n">
        <v>178.542862835722</v>
      </c>
      <c r="I51" s="25" t="n">
        <v>529.293260362413</v>
      </c>
      <c r="J51" s="25" t="n">
        <v>134.462708156101</v>
      </c>
      <c r="K51" s="25" t="n">
        <f aca="false">G51/I51</f>
        <v>2.81836464980984</v>
      </c>
      <c r="L51" s="26" t="n">
        <f aca="false">ABS((G51-I51)/(SQRT(((((F51-1)*H51*H51)+((F51-1)*J51*J51))/(F51+F51-2)))))</f>
        <v>6.08962855774787</v>
      </c>
      <c r="M51" s="27" t="n">
        <v>9.49729792763003E-008</v>
      </c>
      <c r="N51" s="27" t="n">
        <v>0.00390625</v>
      </c>
      <c r="O51" s="28" t="n">
        <v>9.49729792763003E-008</v>
      </c>
      <c r="P51" s="27" t="n">
        <v>9.92467633254002E-005</v>
      </c>
      <c r="Q51" s="24" t="n">
        <v>1</v>
      </c>
      <c r="R51" s="29" t="s">
        <v>24</v>
      </c>
    </row>
    <row r="52" customFormat="false" ht="12" hidden="false" customHeight="true" outlineLevel="0" collapsed="false">
      <c r="A52" s="21" t="n">
        <v>829155179</v>
      </c>
      <c r="B52" s="22" t="s">
        <v>69</v>
      </c>
      <c r="C52" s="22" t="s">
        <v>75</v>
      </c>
      <c r="D52" s="22" t="s">
        <v>30</v>
      </c>
      <c r="E52" s="23" t="s">
        <v>23</v>
      </c>
      <c r="F52" s="24" t="n">
        <v>9</v>
      </c>
      <c r="G52" s="25" t="n">
        <v>0.747729004527868</v>
      </c>
      <c r="H52" s="25" t="n">
        <v>0.0802112518893188</v>
      </c>
      <c r="I52" s="25" t="n">
        <v>0.018158858246122</v>
      </c>
      <c r="J52" s="25" t="n">
        <v>0.00900926776057982</v>
      </c>
      <c r="K52" s="25" t="n">
        <f aca="false">G52/I52</f>
        <v>41.17709353712</v>
      </c>
      <c r="L52" s="26" t="n">
        <f aca="false">ABS((G52-I52)/(SQRT(((((F52-1)*H52*H52)+((F52-1)*J52*J52))/(F52+F52-2)))))</f>
        <v>12.7827544921449</v>
      </c>
      <c r="M52" s="27" t="n">
        <v>3.78770673637866E-009</v>
      </c>
      <c r="N52" s="27" t="n">
        <v>0.00390625</v>
      </c>
      <c r="O52" s="28" t="n">
        <v>3.78770673637866E-009</v>
      </c>
      <c r="P52" s="27" t="n">
        <v>4.02254440157179E-006</v>
      </c>
      <c r="Q52" s="24" t="n">
        <v>1</v>
      </c>
      <c r="R52" s="29" t="s">
        <v>24</v>
      </c>
    </row>
    <row r="53" customFormat="false" ht="12" hidden="false" customHeight="true" outlineLevel="0" collapsed="false">
      <c r="A53" s="21" t="n">
        <v>657633320</v>
      </c>
      <c r="B53" s="22" t="s">
        <v>76</v>
      </c>
      <c r="C53" s="22" t="s">
        <v>60</v>
      </c>
      <c r="D53" s="22" t="s">
        <v>42</v>
      </c>
      <c r="E53" s="23" t="s">
        <v>23</v>
      </c>
      <c r="F53" s="24" t="n">
        <v>9</v>
      </c>
      <c r="G53" s="25" t="n">
        <v>414.079598222322</v>
      </c>
      <c r="H53" s="25" t="n">
        <v>97.9837504517185</v>
      </c>
      <c r="I53" s="25" t="n">
        <v>108.419162326389</v>
      </c>
      <c r="J53" s="25" t="n">
        <v>16.6507141514395</v>
      </c>
      <c r="K53" s="25" t="n">
        <f aca="false">G53/I53</f>
        <v>3.81924734832171</v>
      </c>
      <c r="L53" s="26" t="n">
        <f aca="false">ABS((G53-I53)/(SQRT(((((F53-1)*H53*H53)+((F53-1)*J53*J53))/(F53+F53-2)))))</f>
        <v>4.34928993803458</v>
      </c>
      <c r="M53" s="27" t="n">
        <v>7.31898928368511E-006</v>
      </c>
      <c r="N53" s="27" t="n">
        <v>0.00390625</v>
      </c>
      <c r="O53" s="28" t="n">
        <v>7.31898928368511E-006</v>
      </c>
      <c r="P53" s="27" t="n">
        <v>0.00624309785884458</v>
      </c>
      <c r="Q53" s="24" t="n">
        <v>1</v>
      </c>
      <c r="R53" s="29" t="s">
        <v>24</v>
      </c>
    </row>
    <row r="54" customFormat="false" ht="12" hidden="false" customHeight="true" outlineLevel="0" collapsed="false">
      <c r="A54" s="21" t="n">
        <v>428097927</v>
      </c>
      <c r="B54" s="22" t="s">
        <v>76</v>
      </c>
      <c r="C54" s="22" t="s">
        <v>77</v>
      </c>
      <c r="D54" s="22" t="s">
        <v>30</v>
      </c>
      <c r="E54" s="23" t="s">
        <v>23</v>
      </c>
      <c r="F54" s="24" t="n">
        <v>9</v>
      </c>
      <c r="G54" s="25" t="n">
        <v>0.673533527826546</v>
      </c>
      <c r="H54" s="25" t="n">
        <v>0.0937928249593774</v>
      </c>
      <c r="I54" s="25" t="n">
        <v>0.992588997298821</v>
      </c>
      <c r="J54" s="25" t="n">
        <v>0.0061969968295556</v>
      </c>
      <c r="K54" s="25" t="n">
        <f aca="false">G54/I54</f>
        <v>0.678562355274403</v>
      </c>
      <c r="L54" s="26" t="n">
        <f aca="false">ABS((G54-I54)/(SQRT(((((F54-1)*H54*H54)+((F54-1)*J54*J54))/(F54+F54-2)))))</f>
        <v>4.80027043684032</v>
      </c>
      <c r="M54" s="27" t="n">
        <v>6.85381915605103E-006</v>
      </c>
      <c r="N54" s="27" t="n">
        <v>0.00390625</v>
      </c>
      <c r="O54" s="28" t="n">
        <v>6.85381915605103E-006</v>
      </c>
      <c r="P54" s="27" t="n">
        <v>0.00588743065518971</v>
      </c>
      <c r="Q54" s="24" t="n">
        <v>1</v>
      </c>
      <c r="R54" s="29" t="s">
        <v>24</v>
      </c>
    </row>
    <row r="55" customFormat="false" ht="12" hidden="false" customHeight="true" outlineLevel="0" collapsed="false">
      <c r="A55" s="21" t="n">
        <v>865770777</v>
      </c>
      <c r="B55" s="22" t="s">
        <v>76</v>
      </c>
      <c r="C55" s="22" t="s">
        <v>78</v>
      </c>
      <c r="D55" s="22" t="s">
        <v>42</v>
      </c>
      <c r="E55" s="23" t="s">
        <v>23</v>
      </c>
      <c r="F55" s="24" t="n">
        <v>9</v>
      </c>
      <c r="G55" s="25" t="n">
        <v>907.49019017647</v>
      </c>
      <c r="H55" s="25" t="n">
        <v>92.7676319641016</v>
      </c>
      <c r="I55" s="25" t="n">
        <v>1933.62049696181</v>
      </c>
      <c r="J55" s="25" t="n">
        <v>2007.47112779778</v>
      </c>
      <c r="K55" s="25" t="n">
        <f aca="false">G55/I55</f>
        <v>0.469321767948963</v>
      </c>
      <c r="L55" s="26" t="n">
        <f aca="false">ABS((G55-I55)/(SQRT(((((F55-1)*H55*H55)+((F55-1)*J55*J55))/(F55+F55-2)))))</f>
        <v>0.722112706136669</v>
      </c>
      <c r="M55" s="27" t="n">
        <v>0.171254668162757</v>
      </c>
      <c r="N55" s="27" t="n">
        <v>0.203125</v>
      </c>
      <c r="O55" s="27" t="n">
        <v>0.203125</v>
      </c>
      <c r="P55" s="30" t="n">
        <v>1</v>
      </c>
      <c r="Q55" s="24" t="n">
        <v>0</v>
      </c>
      <c r="R55" s="29" t="s">
        <v>43</v>
      </c>
    </row>
    <row r="56" customFormat="false" ht="12" hidden="false" customHeight="true" outlineLevel="0" collapsed="false">
      <c r="A56" s="21" t="n">
        <v>335570465</v>
      </c>
      <c r="B56" s="22" t="s">
        <v>76</v>
      </c>
      <c r="C56" s="22" t="s">
        <v>79</v>
      </c>
      <c r="D56" s="22" t="s">
        <v>30</v>
      </c>
      <c r="E56" s="23" t="s">
        <v>23</v>
      </c>
      <c r="F56" s="24" t="n">
        <v>9</v>
      </c>
      <c r="G56" s="25" t="n">
        <v>0.326466472173454</v>
      </c>
      <c r="H56" s="25" t="n">
        <v>0.0937928249593774</v>
      </c>
      <c r="I56" s="25" t="n">
        <v>0.00741100270117954</v>
      </c>
      <c r="J56" s="25" t="n">
        <v>0.00619699682955582</v>
      </c>
      <c r="K56" s="25" t="n">
        <f aca="false">G56/I56</f>
        <v>44.0515926571574</v>
      </c>
      <c r="L56" s="26" t="n">
        <f aca="false">ABS((G56-I56)/(SQRT(((((F56-1)*H56*H56)+((F56-1)*J56*J56))/(F56+F56-2)))))</f>
        <v>4.80027043684031</v>
      </c>
      <c r="M56" s="27" t="n">
        <v>6.85381915605103E-006</v>
      </c>
      <c r="N56" s="27" t="n">
        <v>0.00390625</v>
      </c>
      <c r="O56" s="28" t="n">
        <v>6.85381915605103E-006</v>
      </c>
      <c r="P56" s="27" t="n">
        <v>0.00588743065518971</v>
      </c>
      <c r="Q56" s="24" t="n">
        <v>1</v>
      </c>
      <c r="R56" s="29" t="s">
        <v>24</v>
      </c>
    </row>
    <row r="57" customFormat="false" ht="12" hidden="false" customHeight="true" outlineLevel="0" collapsed="false">
      <c r="A57" s="21" t="n">
        <v>310909039</v>
      </c>
      <c r="B57" s="22" t="s">
        <v>76</v>
      </c>
      <c r="C57" s="22" t="s">
        <v>61</v>
      </c>
      <c r="D57" s="22" t="s">
        <v>42</v>
      </c>
      <c r="E57" s="23" t="s">
        <v>23</v>
      </c>
      <c r="F57" s="24" t="n">
        <v>9</v>
      </c>
      <c r="G57" s="25" t="n">
        <v>591.822263452672</v>
      </c>
      <c r="H57" s="25" t="n">
        <v>75.6003560722916</v>
      </c>
      <c r="I57" s="25" t="n">
        <v>130.813807169596</v>
      </c>
      <c r="J57" s="25" t="n">
        <v>22.4468802572238</v>
      </c>
      <c r="K57" s="25" t="n">
        <f aca="false">G57/I57</f>
        <v>4.52415747433597</v>
      </c>
      <c r="L57" s="26" t="n">
        <f aca="false">ABS((G57-I57)/(SQRT(((((F57-1)*H57*H57)+((F57-1)*J57*J57))/(F57+F57-2)))))</f>
        <v>8.26711473214291</v>
      </c>
      <c r="M57" s="27" t="n">
        <v>9.07000271350075E-008</v>
      </c>
      <c r="N57" s="27" t="n">
        <v>0.00390625</v>
      </c>
      <c r="O57" s="28" t="n">
        <v>9.07000271350075E-008</v>
      </c>
      <c r="P57" s="27" t="n">
        <v>9.48722282885228E-005</v>
      </c>
      <c r="Q57" s="24" t="n">
        <v>1</v>
      </c>
      <c r="R57" s="29" t="s">
        <v>24</v>
      </c>
    </row>
    <row r="58" customFormat="false" ht="12" hidden="false" customHeight="true" outlineLevel="0" collapsed="false">
      <c r="A58" s="21" t="n">
        <v>318243775</v>
      </c>
      <c r="B58" s="22" t="s">
        <v>76</v>
      </c>
      <c r="C58" s="22" t="s">
        <v>80</v>
      </c>
      <c r="D58" s="22" t="s">
        <v>30</v>
      </c>
      <c r="E58" s="23" t="s">
        <v>23</v>
      </c>
      <c r="F58" s="24" t="n">
        <v>9</v>
      </c>
      <c r="G58" s="25" t="n">
        <v>0.516100741926511</v>
      </c>
      <c r="H58" s="25" t="n">
        <v>0.0552186913698302</v>
      </c>
      <c r="I58" s="25" t="n">
        <v>0.989812890455668</v>
      </c>
      <c r="J58" s="25" t="n">
        <v>0.0155372721575093</v>
      </c>
      <c r="K58" s="25" t="n">
        <f aca="false">G58/I58</f>
        <v>0.521412427442645</v>
      </c>
      <c r="L58" s="26" t="n">
        <f aca="false">ABS((G58-I58)/(SQRT(((((F58-1)*H58*H58)+((F58-1)*J58*J58))/(F58+F58-2)))))</f>
        <v>11.6787904616651</v>
      </c>
      <c r="M58" s="27" t="n">
        <v>1.77890659922372E-008</v>
      </c>
      <c r="N58" s="27" t="n">
        <v>0.00390625</v>
      </c>
      <c r="O58" s="28" t="n">
        <v>1.77890659922372E-008</v>
      </c>
      <c r="P58" s="27" t="n">
        <v>1.88386206567692E-005</v>
      </c>
      <c r="Q58" s="24" t="n">
        <v>1</v>
      </c>
      <c r="R58" s="29" t="s">
        <v>24</v>
      </c>
    </row>
    <row r="59" customFormat="false" ht="12" hidden="false" customHeight="true" outlineLevel="0" collapsed="false">
      <c r="A59" s="21" t="n">
        <v>717972264</v>
      </c>
      <c r="B59" s="22" t="s">
        <v>76</v>
      </c>
      <c r="C59" s="22" t="s">
        <v>81</v>
      </c>
      <c r="D59" s="22" t="s">
        <v>42</v>
      </c>
      <c r="E59" s="23" t="s">
        <v>23</v>
      </c>
      <c r="F59" s="24" t="n">
        <v>9</v>
      </c>
      <c r="G59" s="25" t="n">
        <v>997.524706366319</v>
      </c>
      <c r="H59" s="25" t="n">
        <v>79.8675037244014</v>
      </c>
      <c r="I59" s="25" t="n">
        <v>509.143575032552</v>
      </c>
      <c r="J59" s="25" t="n">
        <v>78.7798499215182</v>
      </c>
      <c r="K59" s="25" t="n">
        <f aca="false">G59/I59</f>
        <v>1.9592208470912</v>
      </c>
      <c r="L59" s="26" t="n">
        <f aca="false">ABS((G59-I59)/(SQRT(((((F59-1)*H59*H59)+((F59-1)*J59*J59))/(F59+F59-2)))))</f>
        <v>6.15666940654044</v>
      </c>
      <c r="M59" s="27" t="n">
        <v>8.70222786967941E-007</v>
      </c>
      <c r="N59" s="27" t="n">
        <v>0.00390625</v>
      </c>
      <c r="O59" s="28" t="n">
        <v>8.70222786967941E-007</v>
      </c>
      <c r="P59" s="27" t="n">
        <v>0.000844986326336006</v>
      </c>
      <c r="Q59" s="24" t="n">
        <v>1</v>
      </c>
      <c r="R59" s="29" t="s">
        <v>24</v>
      </c>
    </row>
    <row r="60" customFormat="false" ht="12" hidden="false" customHeight="true" outlineLevel="0" collapsed="false">
      <c r="A60" s="21" t="n">
        <v>928148613</v>
      </c>
      <c r="B60" s="22" t="s">
        <v>76</v>
      </c>
      <c r="C60" s="22" t="s">
        <v>82</v>
      </c>
      <c r="D60" s="22" t="s">
        <v>30</v>
      </c>
      <c r="E60" s="23" t="s">
        <v>23</v>
      </c>
      <c r="F60" s="24" t="n">
        <v>9</v>
      </c>
      <c r="G60" s="25" t="n">
        <v>0.482992145003687</v>
      </c>
      <c r="H60" s="25" t="n">
        <v>0.054891478234076</v>
      </c>
      <c r="I60" s="25" t="n">
        <v>0.0101871095443317</v>
      </c>
      <c r="J60" s="25" t="n">
        <v>0.0155372721575092</v>
      </c>
      <c r="K60" s="25" t="n">
        <f aca="false">G60/I60</f>
        <v>47.4120890623418</v>
      </c>
      <c r="L60" s="26" t="n">
        <f aca="false">ABS((G60-I60)/(SQRT(((((F60-1)*H60*H60)+((F60-1)*J60*J60))/(F60+F60-2)))))</f>
        <v>11.7207717043904</v>
      </c>
      <c r="M60" s="27" t="n">
        <v>1.73268998727268E-008</v>
      </c>
      <c r="N60" s="27" t="n">
        <v>0.00390625</v>
      </c>
      <c r="O60" s="28" t="n">
        <v>1.73268998727268E-008</v>
      </c>
      <c r="P60" s="27" t="n">
        <v>1.836651390974E-005</v>
      </c>
      <c r="Q60" s="24" t="n">
        <v>1</v>
      </c>
      <c r="R60" s="29" t="s">
        <v>24</v>
      </c>
    </row>
    <row r="61" customFormat="false" ht="12" hidden="false" customHeight="true" outlineLevel="0" collapsed="false">
      <c r="A61" s="21" t="n">
        <v>512555662</v>
      </c>
      <c r="B61" s="22" t="s">
        <v>83</v>
      </c>
      <c r="C61" s="22" t="s">
        <v>60</v>
      </c>
      <c r="D61" s="22" t="s">
        <v>42</v>
      </c>
      <c r="E61" s="23" t="s">
        <v>23</v>
      </c>
      <c r="F61" s="24" t="n">
        <v>9</v>
      </c>
      <c r="G61" s="25" t="n">
        <v>58.388233538815</v>
      </c>
      <c r="H61" s="25" t="n">
        <v>14.9479947613917</v>
      </c>
      <c r="I61" s="25" t="n">
        <v>80.1249016655816</v>
      </c>
      <c r="J61" s="25" t="n">
        <v>25.8025055969019</v>
      </c>
      <c r="K61" s="25" t="n">
        <f aca="false">G61/I61</f>
        <v>0.728715197461468</v>
      </c>
      <c r="L61" s="26" t="n">
        <f aca="false">ABS((G61-I61)/(SQRT(((((F61-1)*H61*H61)+((F61-1)*J61*J61))/(F61+F61-2)))))</f>
        <v>1.0308734474636</v>
      </c>
      <c r="M61" s="27" t="n">
        <v>0.0453005617773362</v>
      </c>
      <c r="N61" s="27" t="n">
        <v>0.02734375</v>
      </c>
      <c r="O61" s="27" t="n">
        <v>0.0453005617773362</v>
      </c>
      <c r="P61" s="30" t="n">
        <v>1</v>
      </c>
      <c r="Q61" s="24" t="n">
        <v>1</v>
      </c>
      <c r="R61" s="29" t="s">
        <v>24</v>
      </c>
    </row>
    <row r="62" customFormat="false" ht="12" hidden="false" customHeight="true" outlineLevel="0" collapsed="false">
      <c r="A62" s="21" t="n">
        <v>997495423</v>
      </c>
      <c r="B62" s="22" t="s">
        <v>83</v>
      </c>
      <c r="C62" s="22" t="s">
        <v>84</v>
      </c>
      <c r="D62" s="22" t="s">
        <v>30</v>
      </c>
      <c r="E62" s="23" t="s">
        <v>23</v>
      </c>
      <c r="F62" s="24" t="n">
        <v>9</v>
      </c>
      <c r="G62" s="25" t="n">
        <v>0.99233792325754</v>
      </c>
      <c r="H62" s="25" t="n">
        <v>0.00764316867259197</v>
      </c>
      <c r="I62" s="25" t="n">
        <v>0.996074870342284</v>
      </c>
      <c r="J62" s="25" t="n">
        <v>0.00391620117084464</v>
      </c>
      <c r="K62" s="25" t="n">
        <f aca="false">G62/I62</f>
        <v>0.99624832711274</v>
      </c>
      <c r="L62" s="26" t="n">
        <f aca="false">ABS((G62-I62)/(SQRT(((((F62-1)*H62*H62)+((F62-1)*J62*J62))/(F62+F62-2)))))</f>
        <v>0.615371270178519</v>
      </c>
      <c r="M62" s="27" t="n">
        <v>0.185909237137409</v>
      </c>
      <c r="N62" s="27" t="n">
        <v>0.203125</v>
      </c>
      <c r="O62" s="27" t="n">
        <v>0.185909237137409</v>
      </c>
      <c r="P62" s="30" t="n">
        <v>1</v>
      </c>
      <c r="Q62" s="24" t="n">
        <v>1</v>
      </c>
      <c r="R62" s="29" t="s">
        <v>24</v>
      </c>
    </row>
    <row r="63" customFormat="false" ht="12" hidden="false" customHeight="true" outlineLevel="0" collapsed="false">
      <c r="A63" s="21" t="n">
        <v>63943906</v>
      </c>
      <c r="B63" s="22" t="s">
        <v>83</v>
      </c>
      <c r="C63" s="22" t="s">
        <v>85</v>
      </c>
      <c r="D63" s="22" t="s">
        <v>42</v>
      </c>
      <c r="E63" s="23" t="s">
        <v>23</v>
      </c>
      <c r="F63" s="24" t="n">
        <v>9</v>
      </c>
      <c r="G63" s="25" t="n">
        <v>1877.05101434897</v>
      </c>
      <c r="H63" s="25" t="n">
        <v>1868.22241619354</v>
      </c>
      <c r="I63" s="25" t="n">
        <v>1374.12369791667</v>
      </c>
      <c r="J63" s="25" t="n">
        <v>2355.00486046957</v>
      </c>
      <c r="K63" s="25" t="n">
        <f aca="false">G63/I63</f>
        <v>1.36599857581584</v>
      </c>
      <c r="L63" s="26" t="n">
        <f aca="false">ABS((G63-I63)/(SQRT(((((F63-1)*H63*H63)+((F63-1)*J63*J63))/(F63+F63-2)))))</f>
        <v>0.236605498435017</v>
      </c>
      <c r="M63" s="27" t="n">
        <v>0.678092962952256</v>
      </c>
      <c r="N63" s="27" t="n">
        <v>0.42578125</v>
      </c>
      <c r="O63" s="27" t="n">
        <v>0.678092962952256</v>
      </c>
      <c r="P63" s="30" t="n">
        <v>1</v>
      </c>
      <c r="Q63" s="24" t="n">
        <v>1</v>
      </c>
      <c r="R63" s="29" t="s">
        <v>24</v>
      </c>
    </row>
    <row r="64" customFormat="false" ht="12" hidden="false" customHeight="true" outlineLevel="0" collapsed="false">
      <c r="A64" s="21" t="n">
        <v>872266071</v>
      </c>
      <c r="B64" s="22" t="s">
        <v>83</v>
      </c>
      <c r="C64" s="22" t="s">
        <v>86</v>
      </c>
      <c r="D64" s="22" t="s">
        <v>30</v>
      </c>
      <c r="E64" s="23" t="s">
        <v>23</v>
      </c>
      <c r="F64" s="24" t="n">
        <v>9</v>
      </c>
      <c r="G64" s="25" t="n">
        <v>0.00766207674245998</v>
      </c>
      <c r="H64" s="25" t="n">
        <v>0.00764316867259199</v>
      </c>
      <c r="I64" s="25" t="n">
        <v>0.00392512965771558</v>
      </c>
      <c r="J64" s="25" t="n">
        <v>0.00391620117084467</v>
      </c>
      <c r="K64" s="25" t="n">
        <f aca="false">G64/I64</f>
        <v>1.95205697916214</v>
      </c>
      <c r="L64" s="26" t="n">
        <f aca="false">ABS((G64-I64)/(SQRT(((((F64-1)*H64*H64)+((F64-1)*J64*J64))/(F64+F64-2)))))</f>
        <v>0.615371270178577</v>
      </c>
      <c r="M64" s="27" t="n">
        <v>0.185909237137409</v>
      </c>
      <c r="N64" s="27" t="n">
        <v>0.203125</v>
      </c>
      <c r="O64" s="27" t="n">
        <v>0.185909237137409</v>
      </c>
      <c r="P64" s="30" t="n">
        <v>1</v>
      </c>
      <c r="Q64" s="24" t="n">
        <v>1</v>
      </c>
      <c r="R64" s="29" t="s">
        <v>24</v>
      </c>
    </row>
    <row r="65" customFormat="false" ht="12" hidden="false" customHeight="true" outlineLevel="0" collapsed="false">
      <c r="A65" s="21" t="n">
        <v>186016233</v>
      </c>
      <c r="B65" s="22" t="s">
        <v>83</v>
      </c>
      <c r="C65" s="22" t="s">
        <v>61</v>
      </c>
      <c r="D65" s="22" t="s">
        <v>42</v>
      </c>
      <c r="E65" s="23" t="s">
        <v>23</v>
      </c>
      <c r="F65" s="24" t="n">
        <v>9</v>
      </c>
      <c r="G65" s="25" t="n">
        <v>128.451298183865</v>
      </c>
      <c r="H65" s="25" t="n">
        <v>20.2670121305833</v>
      </c>
      <c r="I65" s="25" t="n">
        <v>100.768508911133</v>
      </c>
      <c r="J65" s="25" t="n">
        <v>13.479615779589</v>
      </c>
      <c r="K65" s="25" t="n">
        <f aca="false">G65/I65</f>
        <v>1.27471667063314</v>
      </c>
      <c r="L65" s="26" t="n">
        <f aca="false">ABS((G65-I65)/(SQRT(((((F65-1)*H65*H65)+((F65-1)*J65*J65))/(F65+F65-2)))))</f>
        <v>1.60841577831851</v>
      </c>
      <c r="M65" s="27" t="n">
        <v>0.00190093781575504</v>
      </c>
      <c r="N65" s="27" t="n">
        <v>0.0078125</v>
      </c>
      <c r="O65" s="27" t="n">
        <v>0.00190093781575504</v>
      </c>
      <c r="P65" s="30" t="n">
        <v>1</v>
      </c>
      <c r="Q65" s="24" t="n">
        <v>1</v>
      </c>
      <c r="R65" s="29" t="s">
        <v>24</v>
      </c>
    </row>
    <row r="66" customFormat="false" ht="12" hidden="false" customHeight="true" outlineLevel="0" collapsed="false">
      <c r="A66" s="21" t="n">
        <v>508434537</v>
      </c>
      <c r="B66" s="22" t="s">
        <v>83</v>
      </c>
      <c r="C66" s="22" t="s">
        <v>87</v>
      </c>
      <c r="D66" s="22" t="s">
        <v>30</v>
      </c>
      <c r="E66" s="23" t="s">
        <v>23</v>
      </c>
      <c r="F66" s="24" t="n">
        <v>9</v>
      </c>
      <c r="G66" s="25" t="n">
        <v>0.928805365627042</v>
      </c>
      <c r="H66" s="25" t="n">
        <v>0.021972735406217</v>
      </c>
      <c r="I66" s="25" t="n">
        <v>0.994204304665559</v>
      </c>
      <c r="J66" s="25" t="n">
        <v>0.00445986688977328</v>
      </c>
      <c r="K66" s="25" t="n">
        <f aca="false">G66/I66</f>
        <v>0.93421981907379</v>
      </c>
      <c r="L66" s="26" t="n">
        <f aca="false">ABS((G66-I66)/(SQRT(((((F66-1)*H66*H66)+((F66-1)*J66*J66))/(F66+F66-2)))))</f>
        <v>4.12510420462964</v>
      </c>
      <c r="M66" s="27" t="n">
        <v>9.93526173487238E-006</v>
      </c>
      <c r="N66" s="27" t="n">
        <v>0.00390625</v>
      </c>
      <c r="O66" s="28" t="n">
        <v>9.93526173487238E-006</v>
      </c>
      <c r="P66" s="27" t="n">
        <v>0.00828600828706882</v>
      </c>
      <c r="Q66" s="24" t="n">
        <v>1</v>
      </c>
      <c r="R66" s="29" t="s">
        <v>24</v>
      </c>
    </row>
    <row r="67" customFormat="false" ht="12" hidden="false" customHeight="true" outlineLevel="0" collapsed="false">
      <c r="A67" s="21" t="n">
        <v>396580507</v>
      </c>
      <c r="B67" s="22" t="s">
        <v>83</v>
      </c>
      <c r="C67" s="22" t="s">
        <v>88</v>
      </c>
      <c r="D67" s="22" t="s">
        <v>42</v>
      </c>
      <c r="E67" s="23" t="s">
        <v>23</v>
      </c>
      <c r="F67" s="24" t="n">
        <v>9</v>
      </c>
      <c r="G67" s="25" t="n">
        <v>608.934719509549</v>
      </c>
      <c r="H67" s="25" t="n">
        <v>61.971774893464</v>
      </c>
      <c r="I67" s="25" t="n">
        <v>465.782352023655</v>
      </c>
      <c r="J67" s="25" t="n">
        <v>255.505678357495</v>
      </c>
      <c r="K67" s="25" t="n">
        <f aca="false">G67/I67</f>
        <v>1.30733746537186</v>
      </c>
      <c r="L67" s="26" t="n">
        <f aca="false">ABS((G67-I67)/(SQRT(((((F67-1)*H67*H67)+((F67-1)*J67*J67))/(F67+F67-2)))))</f>
        <v>0.77001678728368</v>
      </c>
      <c r="M67" s="27" t="n">
        <v>0.135318140039707</v>
      </c>
      <c r="N67" s="27" t="n">
        <v>0.203125</v>
      </c>
      <c r="O67" s="27" t="n">
        <v>0.135318140039707</v>
      </c>
      <c r="P67" s="30" t="n">
        <v>1</v>
      </c>
      <c r="Q67" s="24" t="n">
        <v>1</v>
      </c>
      <c r="R67" s="29" t="s">
        <v>24</v>
      </c>
    </row>
    <row r="68" customFormat="false" ht="12" hidden="false" customHeight="true" outlineLevel="0" collapsed="false">
      <c r="A68" s="21" t="n">
        <v>944045030</v>
      </c>
      <c r="B68" s="22" t="s">
        <v>83</v>
      </c>
      <c r="C68" s="22" t="s">
        <v>89</v>
      </c>
      <c r="D68" s="22" t="s">
        <v>30</v>
      </c>
      <c r="E68" s="23" t="s">
        <v>23</v>
      </c>
      <c r="F68" s="24" t="n">
        <v>9</v>
      </c>
      <c r="G68" s="25" t="n">
        <v>0.0711946343729582</v>
      </c>
      <c r="H68" s="25" t="n">
        <v>0.021972735406217</v>
      </c>
      <c r="I68" s="25" t="n">
        <v>0.00579569533444104</v>
      </c>
      <c r="J68" s="25" t="n">
        <v>0.00445986688977319</v>
      </c>
      <c r="K68" s="25" t="n">
        <f aca="false">G68/I68</f>
        <v>12.2840539857026</v>
      </c>
      <c r="L68" s="26" t="n">
        <f aca="false">ABS((G68-I68)/(SQRT(((((F68-1)*H68*H68)+((F68-1)*J68*J68))/(F68+F68-2)))))</f>
        <v>4.12510420462966</v>
      </c>
      <c r="M68" s="27" t="n">
        <v>9.93526173487238E-006</v>
      </c>
      <c r="N68" s="27" t="n">
        <v>0.00390625</v>
      </c>
      <c r="O68" s="28" t="n">
        <v>9.93526173487238E-006</v>
      </c>
      <c r="P68" s="27" t="n">
        <v>0.00828600828706882</v>
      </c>
      <c r="Q68" s="24" t="n">
        <v>1</v>
      </c>
      <c r="R68" s="29" t="s">
        <v>24</v>
      </c>
    </row>
    <row r="69" customFormat="false" ht="12" hidden="false" customHeight="true" outlineLevel="0" collapsed="false">
      <c r="A69" s="21" t="n">
        <v>567993801</v>
      </c>
      <c r="B69" s="22" t="s">
        <v>90</v>
      </c>
      <c r="C69" s="22" t="s">
        <v>60</v>
      </c>
      <c r="D69" s="22" t="s">
        <v>42</v>
      </c>
      <c r="E69" s="23" t="s">
        <v>23</v>
      </c>
      <c r="F69" s="24" t="n">
        <v>9</v>
      </c>
      <c r="G69" s="25" t="n">
        <v>228.347333415469</v>
      </c>
      <c r="H69" s="25" t="n">
        <v>126.391937561809</v>
      </c>
      <c r="I69" s="25" t="n">
        <v>489.336556443959</v>
      </c>
      <c r="J69" s="25" t="n">
        <v>544.072826465669</v>
      </c>
      <c r="K69" s="25" t="n">
        <f aca="false">G69/I69</f>
        <v>0.466646790247768</v>
      </c>
      <c r="L69" s="26" t="n">
        <f aca="false">ABS((G69-I69)/(SQRT(((((F69-1)*H69*H69)+((F69-1)*J69*J69))/(F69+F69-2)))))</f>
        <v>0.660795569164518</v>
      </c>
      <c r="M69" s="27" t="n">
        <v>0.167676638729402</v>
      </c>
      <c r="N69" s="27" t="n">
        <v>0.07421875</v>
      </c>
      <c r="O69" s="27" t="n">
        <v>0.07421875</v>
      </c>
      <c r="P69" s="30" t="n">
        <v>1</v>
      </c>
      <c r="Q69" s="24" t="n">
        <v>0</v>
      </c>
      <c r="R69" s="29" t="s">
        <v>43</v>
      </c>
    </row>
    <row r="70" customFormat="false" ht="12" hidden="false" customHeight="true" outlineLevel="0" collapsed="false">
      <c r="A70" s="21" t="n">
        <v>132900554</v>
      </c>
      <c r="B70" s="22" t="s">
        <v>90</v>
      </c>
      <c r="C70" s="22" t="s">
        <v>91</v>
      </c>
      <c r="D70" s="22" t="s">
        <v>30</v>
      </c>
      <c r="E70" s="23" t="s">
        <v>23</v>
      </c>
      <c r="F70" s="24" t="n">
        <v>9</v>
      </c>
      <c r="G70" s="25" t="n">
        <v>0.95558277039482</v>
      </c>
      <c r="H70" s="25" t="n">
        <v>0.027483959182068</v>
      </c>
      <c r="I70" s="25" t="n">
        <v>0.918657501953428</v>
      </c>
      <c r="J70" s="25" t="n">
        <v>0.0608810240218897</v>
      </c>
      <c r="K70" s="25" t="n">
        <f aca="false">G70/I70</f>
        <v>1.04019481511104</v>
      </c>
      <c r="L70" s="26" t="n">
        <f aca="false">ABS((G70-I70)/(SQRT(((((F70-1)*H70*H70)+((F70-1)*J70*J70))/(F70+F70-2)))))</f>
        <v>0.781772418228438</v>
      </c>
      <c r="M70" s="27" t="n">
        <v>0.0477858859068611</v>
      </c>
      <c r="N70" s="27" t="n">
        <v>0.07421875</v>
      </c>
      <c r="O70" s="27" t="n">
        <v>0.0477858859068611</v>
      </c>
      <c r="P70" s="30" t="n">
        <v>1</v>
      </c>
      <c r="Q70" s="24" t="n">
        <v>1</v>
      </c>
      <c r="R70" s="29" t="s">
        <v>24</v>
      </c>
    </row>
    <row r="71" customFormat="false" ht="12" hidden="false" customHeight="true" outlineLevel="0" collapsed="false">
      <c r="A71" s="21" t="n">
        <v>918175344</v>
      </c>
      <c r="B71" s="22" t="s">
        <v>90</v>
      </c>
      <c r="C71" s="22" t="s">
        <v>92</v>
      </c>
      <c r="D71" s="22" t="s">
        <v>42</v>
      </c>
      <c r="E71" s="23" t="s">
        <v>23</v>
      </c>
      <c r="F71" s="24" t="n">
        <v>9</v>
      </c>
      <c r="G71" s="25" t="n">
        <v>3879.84654879806</v>
      </c>
      <c r="H71" s="25" t="n">
        <v>1086.57979608925</v>
      </c>
      <c r="I71" s="25" t="n">
        <v>4379.38540179584</v>
      </c>
      <c r="J71" s="25" t="n">
        <v>2971.93191111741</v>
      </c>
      <c r="K71" s="25" t="n">
        <f aca="false">G71/I71</f>
        <v>0.885934027913384</v>
      </c>
      <c r="L71" s="26" t="n">
        <f aca="false">ABS((G71-I71)/(SQRT(((((F71-1)*H71*H71)+((F71-1)*J71*J71))/(F71+F71-2)))))</f>
        <v>0.223255108106655</v>
      </c>
      <c r="M71" s="27" t="n">
        <v>0.662639509777874</v>
      </c>
      <c r="N71" s="27" t="n">
        <v>0.91015625</v>
      </c>
      <c r="O71" s="27" t="n">
        <v>0.662639509777874</v>
      </c>
      <c r="P71" s="30" t="n">
        <v>1</v>
      </c>
      <c r="Q71" s="24" t="n">
        <v>1</v>
      </c>
      <c r="R71" s="29" t="s">
        <v>24</v>
      </c>
    </row>
    <row r="72" customFormat="false" ht="12" hidden="false" customHeight="true" outlineLevel="0" collapsed="false">
      <c r="A72" s="21" t="n">
        <v>658352307</v>
      </c>
      <c r="B72" s="22" t="s">
        <v>90</v>
      </c>
      <c r="C72" s="22" t="s">
        <v>93</v>
      </c>
      <c r="D72" s="22" t="s">
        <v>30</v>
      </c>
      <c r="E72" s="23" t="s">
        <v>23</v>
      </c>
      <c r="F72" s="24" t="n">
        <v>9</v>
      </c>
      <c r="G72" s="25" t="n">
        <v>0.0444172296051798</v>
      </c>
      <c r="H72" s="25" t="n">
        <v>0.0274839591820678</v>
      </c>
      <c r="I72" s="25" t="n">
        <v>0.081342498046572</v>
      </c>
      <c r="J72" s="25" t="n">
        <v>0.0608810240218897</v>
      </c>
      <c r="K72" s="25" t="n">
        <f aca="false">G72/I72</f>
        <v>0.546051949126877</v>
      </c>
      <c r="L72" s="26" t="n">
        <f aca="false">ABS((G72-I72)/(SQRT(((((F72-1)*H72*H72)+((F72-1)*J72*J72))/(F72+F72-2)))))</f>
        <v>0.781772418228443</v>
      </c>
      <c r="M72" s="27" t="n">
        <v>0.0477858859068611</v>
      </c>
      <c r="N72" s="27" t="n">
        <v>0.07421875</v>
      </c>
      <c r="O72" s="27" t="n">
        <v>0.0477858859068611</v>
      </c>
      <c r="P72" s="30" t="n">
        <v>1</v>
      </c>
      <c r="Q72" s="24" t="n">
        <v>1</v>
      </c>
      <c r="R72" s="29" t="s">
        <v>24</v>
      </c>
    </row>
    <row r="73" customFormat="false" ht="12" hidden="false" customHeight="true" outlineLevel="0" collapsed="false">
      <c r="A73" s="21" t="n">
        <v>688403697</v>
      </c>
      <c r="B73" s="22" t="s">
        <v>90</v>
      </c>
      <c r="C73" s="22" t="s">
        <v>61</v>
      </c>
      <c r="D73" s="22" t="s">
        <v>42</v>
      </c>
      <c r="E73" s="23" t="s">
        <v>23</v>
      </c>
      <c r="F73" s="24" t="n">
        <v>9</v>
      </c>
      <c r="G73" s="25" t="n">
        <v>80.2947810713041</v>
      </c>
      <c r="H73" s="25" t="n">
        <v>15.3173845740044</v>
      </c>
      <c r="I73" s="25" t="n">
        <v>107.29929900635</v>
      </c>
      <c r="J73" s="25" t="n">
        <v>14.3808151615764</v>
      </c>
      <c r="K73" s="25" t="n">
        <f aca="false">G73/I73</f>
        <v>0.748325308877854</v>
      </c>
      <c r="L73" s="26" t="n">
        <f aca="false">ABS((G73-I73)/(SQRT(((((F73-1)*H73*H73)+((F73-1)*J73*J73))/(F73+F73-2)))))</f>
        <v>1.81769263631894</v>
      </c>
      <c r="M73" s="27" t="n">
        <v>0.000797680216586146</v>
      </c>
      <c r="N73" s="27" t="n">
        <v>0.00390625</v>
      </c>
      <c r="O73" s="27" t="n">
        <v>0.000797680216586146</v>
      </c>
      <c r="P73" s="27" t="n">
        <v>0.466642926702872</v>
      </c>
      <c r="Q73" s="24" t="n">
        <v>1</v>
      </c>
      <c r="R73" s="29" t="s">
        <v>24</v>
      </c>
    </row>
    <row r="74" customFormat="false" ht="12" hidden="false" customHeight="true" outlineLevel="0" collapsed="false">
      <c r="A74" s="21" t="n">
        <v>6070551</v>
      </c>
      <c r="B74" s="22" t="s">
        <v>90</v>
      </c>
      <c r="C74" s="22" t="s">
        <v>94</v>
      </c>
      <c r="D74" s="22" t="s">
        <v>30</v>
      </c>
      <c r="E74" s="23" t="s">
        <v>23</v>
      </c>
      <c r="F74" s="24" t="n">
        <v>9</v>
      </c>
      <c r="G74" s="25" t="n">
        <v>0.994520855641805</v>
      </c>
      <c r="H74" s="25" t="n">
        <v>0.00531707806440542</v>
      </c>
      <c r="I74" s="25" t="n">
        <v>0.996631008169822</v>
      </c>
      <c r="J74" s="25" t="n">
        <v>0.00240015653713299</v>
      </c>
      <c r="K74" s="25" t="n">
        <f aca="false">G74/I74</f>
        <v>0.997882714353939</v>
      </c>
      <c r="L74" s="26" t="n">
        <f aca="false">ABS((G74-I74)/(SQRT(((((F74-1)*H74*H74)+((F74-1)*J74*J74))/(F74+F74-2)))))</f>
        <v>0.511545960961749</v>
      </c>
      <c r="M74" s="27" t="n">
        <v>0.272035591192613</v>
      </c>
      <c r="N74" s="27" t="n">
        <v>0.42578125</v>
      </c>
      <c r="O74" s="27" t="n">
        <v>0.42578125</v>
      </c>
      <c r="P74" s="30" t="n">
        <v>1</v>
      </c>
      <c r="Q74" s="24" t="n">
        <v>0</v>
      </c>
      <c r="R74" s="29" t="s">
        <v>43</v>
      </c>
    </row>
    <row r="75" customFormat="false" ht="12" hidden="false" customHeight="true" outlineLevel="0" collapsed="false">
      <c r="A75" s="21" t="n">
        <v>240235824</v>
      </c>
      <c r="B75" s="22" t="s">
        <v>90</v>
      </c>
      <c r="C75" s="22" t="s">
        <v>95</v>
      </c>
      <c r="D75" s="22" t="s">
        <v>42</v>
      </c>
      <c r="E75" s="23" t="s">
        <v>23</v>
      </c>
      <c r="F75" s="24" t="n">
        <v>9</v>
      </c>
      <c r="G75" s="25" t="n">
        <v>565.298695882161</v>
      </c>
      <c r="H75" s="25" t="n">
        <v>377.198487180024</v>
      </c>
      <c r="I75" s="25" t="n">
        <v>540.207159343352</v>
      </c>
      <c r="J75" s="25" t="n">
        <v>242.888841434447</v>
      </c>
      <c r="K75" s="25" t="n">
        <f aca="false">G75/I75</f>
        <v>1.04644798963662</v>
      </c>
      <c r="L75" s="26" t="n">
        <f aca="false">ABS((G75-I75)/(SQRT(((((F75-1)*H75*H75)+((F75-1)*J75*J75))/(F75+F75-2)))))</f>
        <v>0.0790949494415352</v>
      </c>
      <c r="M75" s="27" t="n">
        <v>0.767299548300807</v>
      </c>
      <c r="N75" s="27" t="n">
        <v>0.84375</v>
      </c>
      <c r="O75" s="27" t="n">
        <v>0.767299548300807</v>
      </c>
      <c r="P75" s="30" t="n">
        <v>1</v>
      </c>
      <c r="Q75" s="24" t="n">
        <v>1</v>
      </c>
      <c r="R75" s="29" t="s">
        <v>24</v>
      </c>
    </row>
    <row r="76" customFormat="false" ht="12" hidden="false" customHeight="true" outlineLevel="0" collapsed="false">
      <c r="A76" s="21" t="n">
        <v>578639921</v>
      </c>
      <c r="B76" s="22" t="s">
        <v>90</v>
      </c>
      <c r="C76" s="22" t="s">
        <v>96</v>
      </c>
      <c r="D76" s="22" t="s">
        <v>30</v>
      </c>
      <c r="E76" s="23" t="s">
        <v>23</v>
      </c>
      <c r="F76" s="24" t="n">
        <v>9</v>
      </c>
      <c r="G76" s="25" t="n">
        <v>0.00489354022360612</v>
      </c>
      <c r="H76" s="25" t="n">
        <v>0.00556675871266662</v>
      </c>
      <c r="I76" s="25" t="n">
        <v>0.00336899183017754</v>
      </c>
      <c r="J76" s="25" t="n">
        <v>0.00240015653713281</v>
      </c>
      <c r="K76" s="25" t="n">
        <f aca="false">G76/I76</f>
        <v>1.45252362435923</v>
      </c>
      <c r="L76" s="26" t="n">
        <f aca="false">ABS((G76-I76)/(SQRT(((((F76-1)*H76*H76)+((F76-1)*J76*J76))/(F76+F76-2)))))</f>
        <v>0.355656029919526</v>
      </c>
      <c r="M76" s="27" t="n">
        <v>0.420573490347677</v>
      </c>
      <c r="N76" s="27" t="n">
        <v>0.84375</v>
      </c>
      <c r="O76" s="27" t="n">
        <v>0.84375</v>
      </c>
      <c r="P76" s="30" t="n">
        <v>1</v>
      </c>
      <c r="Q76" s="24" t="n">
        <v>0</v>
      </c>
      <c r="R76" s="29" t="s">
        <v>43</v>
      </c>
    </row>
    <row r="77" customFormat="false" ht="12" hidden="false" customHeight="true" outlineLevel="0" collapsed="false">
      <c r="A77" s="21" t="n">
        <v>575907988</v>
      </c>
      <c r="B77" s="22" t="s">
        <v>97</v>
      </c>
      <c r="C77" s="22" t="s">
        <v>60</v>
      </c>
      <c r="D77" s="22" t="s">
        <v>42</v>
      </c>
      <c r="E77" s="23" t="s">
        <v>23</v>
      </c>
      <c r="F77" s="24" t="n">
        <v>9</v>
      </c>
      <c r="G77" s="25" t="n">
        <v>84.2950297554116</v>
      </c>
      <c r="H77" s="25" t="n">
        <v>19.4337710903593</v>
      </c>
      <c r="I77" s="25" t="n">
        <v>200.647897508409</v>
      </c>
      <c r="J77" s="25" t="n">
        <v>61.6896800502743</v>
      </c>
      <c r="K77" s="25" t="n">
        <f aca="false">G77/I77</f>
        <v>0.420114194079103</v>
      </c>
      <c r="L77" s="26" t="n">
        <f aca="false">ABS((G77-I77)/(SQRT(((((F77-1)*H77*H77)+((F77-1)*J77*J77))/(F77+F77-2)))))</f>
        <v>2.54409428828322</v>
      </c>
      <c r="M77" s="27" t="n">
        <v>0.000153001313105006</v>
      </c>
      <c r="N77" s="27" t="n">
        <v>0.00390625</v>
      </c>
      <c r="O77" s="27" t="n">
        <v>0.000153001313105006</v>
      </c>
      <c r="P77" s="27" t="n">
        <v>0.105570906042316</v>
      </c>
      <c r="Q77" s="24" t="n">
        <v>1</v>
      </c>
      <c r="R77" s="29" t="s">
        <v>24</v>
      </c>
    </row>
    <row r="78" customFormat="false" ht="12" hidden="false" customHeight="true" outlineLevel="0" collapsed="false">
      <c r="A78" s="21" t="n">
        <v>20660016</v>
      </c>
      <c r="B78" s="22" t="s">
        <v>97</v>
      </c>
      <c r="C78" s="22" t="s">
        <v>98</v>
      </c>
      <c r="D78" s="22" t="s">
        <v>30</v>
      </c>
      <c r="E78" s="23" t="s">
        <v>23</v>
      </c>
      <c r="F78" s="24" t="n">
        <v>9</v>
      </c>
      <c r="G78" s="25" t="n">
        <v>0.956241445176022</v>
      </c>
      <c r="H78" s="25" t="n">
        <v>0.0152997189754863</v>
      </c>
      <c r="I78" s="25" t="n">
        <v>0.888843213200369</v>
      </c>
      <c r="J78" s="25" t="n">
        <v>0.072651242390646</v>
      </c>
      <c r="K78" s="25" t="n">
        <f aca="false">G78/I78</f>
        <v>1.07582690734959</v>
      </c>
      <c r="L78" s="26" t="n">
        <f aca="false">ABS((G78-I78)/(SQRT(((((F78-1)*H78*H78)+((F78-1)*J78*J78))/(F78+F78-2)))))</f>
        <v>1.28380095032246</v>
      </c>
      <c r="M78" s="27" t="n">
        <v>0.016538021155287</v>
      </c>
      <c r="N78" s="27" t="n">
        <v>0.01953125</v>
      </c>
      <c r="O78" s="27" t="n">
        <v>0.016538021155287</v>
      </c>
      <c r="P78" s="30" t="n">
        <v>1</v>
      </c>
      <c r="Q78" s="24" t="n">
        <v>1</v>
      </c>
      <c r="R78" s="29" t="s">
        <v>24</v>
      </c>
    </row>
    <row r="79" customFormat="false" ht="12" hidden="false" customHeight="true" outlineLevel="0" collapsed="false">
      <c r="A79" s="21" t="n">
        <v>565986376</v>
      </c>
      <c r="B79" s="22" t="s">
        <v>97</v>
      </c>
      <c r="C79" s="22" t="s">
        <v>99</v>
      </c>
      <c r="D79" s="22" t="s">
        <v>42</v>
      </c>
      <c r="E79" s="23" t="s">
        <v>23</v>
      </c>
      <c r="F79" s="24" t="n">
        <v>9</v>
      </c>
      <c r="G79" s="25" t="n">
        <v>917.467748157078</v>
      </c>
      <c r="H79" s="25" t="n">
        <v>177.084944873479</v>
      </c>
      <c r="I79" s="25" t="n">
        <v>1346.32478841146</v>
      </c>
      <c r="J79" s="25" t="n">
        <v>768.993649412755</v>
      </c>
      <c r="K79" s="25" t="n">
        <f aca="false">G79/I79</f>
        <v>0.681460934281397</v>
      </c>
      <c r="L79" s="26" t="n">
        <f aca="false">ABS((G79-I79)/(SQRT(((((F79-1)*H79*H79)+((F79-1)*J79*J79))/(F79+F79-2)))))</f>
        <v>0.768571920299167</v>
      </c>
      <c r="M79" s="27" t="n">
        <v>0.130382186607164</v>
      </c>
      <c r="N79" s="27" t="n">
        <v>0.0546875</v>
      </c>
      <c r="O79" s="27" t="n">
        <v>0.0546875</v>
      </c>
      <c r="P79" s="30" t="n">
        <v>1</v>
      </c>
      <c r="Q79" s="24" t="n">
        <v>0</v>
      </c>
      <c r="R79" s="29" t="s">
        <v>43</v>
      </c>
    </row>
    <row r="80" customFormat="false" ht="12" hidden="false" customHeight="true" outlineLevel="0" collapsed="false">
      <c r="A80" s="21" t="n">
        <v>879826101</v>
      </c>
      <c r="B80" s="22" t="s">
        <v>97</v>
      </c>
      <c r="C80" s="22" t="s">
        <v>100</v>
      </c>
      <c r="D80" s="22" t="s">
        <v>30</v>
      </c>
      <c r="E80" s="23" t="s">
        <v>23</v>
      </c>
      <c r="F80" s="24" t="n">
        <v>9</v>
      </c>
      <c r="G80" s="25" t="n">
        <v>0.0437585548239779</v>
      </c>
      <c r="H80" s="25" t="n">
        <v>0.0152997189754862</v>
      </c>
      <c r="I80" s="25" t="n">
        <v>0.111156786799631</v>
      </c>
      <c r="J80" s="25" t="n">
        <v>0.0726512423906459</v>
      </c>
      <c r="K80" s="25" t="n">
        <f aca="false">G80/I80</f>
        <v>0.393665165068654</v>
      </c>
      <c r="L80" s="26" t="n">
        <f aca="false">ABS((G80-I80)/(SQRT(((((F80-1)*H80*H80)+((F80-1)*J80*J80))/(F80+F80-2)))))</f>
        <v>1.28380095032246</v>
      </c>
      <c r="M80" s="27" t="n">
        <v>0.016538021155287</v>
      </c>
      <c r="N80" s="27" t="n">
        <v>0.01953125</v>
      </c>
      <c r="O80" s="27" t="n">
        <v>0.016538021155287</v>
      </c>
      <c r="P80" s="30" t="n">
        <v>1</v>
      </c>
      <c r="Q80" s="24" t="n">
        <v>1</v>
      </c>
      <c r="R80" s="29" t="s">
        <v>24</v>
      </c>
    </row>
    <row r="81" customFormat="false" ht="12" hidden="false" customHeight="true" outlineLevel="0" collapsed="false">
      <c r="A81" s="21" t="n">
        <v>300761163</v>
      </c>
      <c r="B81" s="22" t="s">
        <v>97</v>
      </c>
      <c r="C81" s="22" t="s">
        <v>61</v>
      </c>
      <c r="D81" s="22" t="s">
        <v>42</v>
      </c>
      <c r="E81" s="23" t="s">
        <v>23</v>
      </c>
      <c r="F81" s="24" t="n">
        <v>9</v>
      </c>
      <c r="G81" s="25" t="n">
        <v>65.8797241290349</v>
      </c>
      <c r="H81" s="25" t="n">
        <v>23.5432639097157</v>
      </c>
      <c r="I81" s="25" t="n">
        <v>122.023779127333</v>
      </c>
      <c r="J81" s="25" t="n">
        <v>25.6831830300515</v>
      </c>
      <c r="K81" s="25" t="n">
        <f aca="false">G81/I81</f>
        <v>0.539892507838892</v>
      </c>
      <c r="L81" s="26" t="n">
        <f aca="false">ABS((G81-I81)/(SQRT(((((F81-1)*H81*H81)+((F81-1)*J81*J81))/(F81+F81-2)))))</f>
        <v>2.27890027601795</v>
      </c>
      <c r="M81" s="27" t="n">
        <v>0.000336092195917307</v>
      </c>
      <c r="N81" s="27" t="n">
        <v>0.00390625</v>
      </c>
      <c r="O81" s="27" t="n">
        <v>0.000336092195917307</v>
      </c>
      <c r="P81" s="27" t="n">
        <v>0.215435097583091</v>
      </c>
      <c r="Q81" s="24" t="n">
        <v>1</v>
      </c>
      <c r="R81" s="29" t="s">
        <v>24</v>
      </c>
    </row>
    <row r="82" customFormat="false" ht="12" hidden="false" customHeight="true" outlineLevel="0" collapsed="false">
      <c r="A82" s="21" t="n">
        <v>410831987</v>
      </c>
      <c r="B82" s="22" t="s">
        <v>97</v>
      </c>
      <c r="C82" s="22" t="s">
        <v>101</v>
      </c>
      <c r="D82" s="22" t="s">
        <v>30</v>
      </c>
      <c r="E82" s="23" t="s">
        <v>23</v>
      </c>
      <c r="F82" s="24" t="n">
        <v>9</v>
      </c>
      <c r="G82" s="25" t="n">
        <v>0.980513003617626</v>
      </c>
      <c r="H82" s="25" t="n">
        <v>0.0178303550016133</v>
      </c>
      <c r="I82" s="25" t="n">
        <v>0.950944636319391</v>
      </c>
      <c r="J82" s="25" t="n">
        <v>0.0335383808184996</v>
      </c>
      <c r="K82" s="25" t="n">
        <f aca="false">G82/I82</f>
        <v>1.03109367903128</v>
      </c>
      <c r="L82" s="26" t="n">
        <f aca="false">ABS((G82-I82)/(SQRT(((((F82-1)*H82*H82)+((F82-1)*J82*J82))/(F82+F82-2)))))</f>
        <v>1.10089936542054</v>
      </c>
      <c r="M82" s="27" t="n">
        <v>0.000846783842980261</v>
      </c>
      <c r="N82" s="27" t="n">
        <v>0.00390625</v>
      </c>
      <c r="O82" s="27" t="n">
        <v>0.000846783842980261</v>
      </c>
      <c r="P82" s="27" t="n">
        <v>0.493674980457588</v>
      </c>
      <c r="Q82" s="24" t="n">
        <v>1</v>
      </c>
      <c r="R82" s="29" t="s">
        <v>24</v>
      </c>
    </row>
    <row r="83" customFormat="false" ht="12" hidden="false" customHeight="true" outlineLevel="0" collapsed="false">
      <c r="A83" s="21" t="n">
        <v>418319437</v>
      </c>
      <c r="B83" s="22" t="s">
        <v>97</v>
      </c>
      <c r="C83" s="22" t="s">
        <v>102</v>
      </c>
      <c r="D83" s="22" t="s">
        <v>42</v>
      </c>
      <c r="E83" s="23" t="s">
        <v>23</v>
      </c>
      <c r="F83" s="24" t="n">
        <v>9</v>
      </c>
      <c r="G83" s="25" t="n">
        <v>477.056012797788</v>
      </c>
      <c r="H83" s="25" t="n">
        <v>70.4587354064834</v>
      </c>
      <c r="I83" s="25" t="n">
        <v>468.236650254991</v>
      </c>
      <c r="J83" s="25" t="n">
        <v>52.6704498336698</v>
      </c>
      <c r="K83" s="25" t="n">
        <f aca="false">G83/I83</f>
        <v>1.01883526746143</v>
      </c>
      <c r="L83" s="26" t="n">
        <f aca="false">ABS((G83-I83)/(SQRT(((((F83-1)*H83*H83)+((F83-1)*J83*J83))/(F83+F83-2)))))</f>
        <v>0.141781877301932</v>
      </c>
      <c r="M83" s="27" t="n">
        <v>0.773621383137396</v>
      </c>
      <c r="N83" s="27" t="n">
        <v>1</v>
      </c>
      <c r="O83" s="27" t="n">
        <v>0.773621383137396</v>
      </c>
      <c r="P83" s="30" t="n">
        <v>1</v>
      </c>
      <c r="Q83" s="24" t="n">
        <v>1</v>
      </c>
      <c r="R83" s="29" t="s">
        <v>24</v>
      </c>
    </row>
    <row r="84" customFormat="false" ht="12" hidden="false" customHeight="true" outlineLevel="0" collapsed="false">
      <c r="A84" s="21" t="n">
        <v>131541840</v>
      </c>
      <c r="B84" s="22" t="s">
        <v>97</v>
      </c>
      <c r="C84" s="22" t="s">
        <v>103</v>
      </c>
      <c r="D84" s="22" t="s">
        <v>30</v>
      </c>
      <c r="E84" s="23" t="s">
        <v>23</v>
      </c>
      <c r="F84" s="24" t="n">
        <v>9</v>
      </c>
      <c r="G84" s="25" t="n">
        <v>0.0194869963823742</v>
      </c>
      <c r="H84" s="25" t="n">
        <v>0.0178303550016133</v>
      </c>
      <c r="I84" s="25" t="n">
        <v>0.0490553636806095</v>
      </c>
      <c r="J84" s="25" t="n">
        <v>0.0335383808184996</v>
      </c>
      <c r="K84" s="25" t="n">
        <f aca="false">G84/I84</f>
        <v>0.397244968139478</v>
      </c>
      <c r="L84" s="26" t="n">
        <f aca="false">ABS((G84-I84)/(SQRT(((((F84-1)*H84*H84)+((F84-1)*J84*J84))/(F84+F84-2)))))</f>
        <v>1.10089936542055</v>
      </c>
      <c r="M84" s="27" t="n">
        <v>0.000846783842980261</v>
      </c>
      <c r="N84" s="27" t="n">
        <v>0.00390625</v>
      </c>
      <c r="O84" s="27" t="n">
        <v>0.000846783842980261</v>
      </c>
      <c r="P84" s="27" t="n">
        <v>0.493674980457588</v>
      </c>
      <c r="Q84" s="24" t="n">
        <v>1</v>
      </c>
      <c r="R84" s="29" t="s">
        <v>24</v>
      </c>
    </row>
    <row r="85" customFormat="false" ht="12" hidden="false" customHeight="true" outlineLevel="0" collapsed="false">
      <c r="A85" s="21" t="n">
        <v>983645326</v>
      </c>
      <c r="B85" s="22" t="s">
        <v>104</v>
      </c>
      <c r="C85" s="22" t="s">
        <v>60</v>
      </c>
      <c r="D85" s="22" t="s">
        <v>42</v>
      </c>
      <c r="E85" s="23" t="s">
        <v>23</v>
      </c>
      <c r="F85" s="24" t="n">
        <v>9</v>
      </c>
      <c r="G85" s="25" t="n">
        <v>251.932269325079</v>
      </c>
      <c r="H85" s="25" t="n">
        <v>194.968754750472</v>
      </c>
      <c r="I85" s="25" t="n">
        <v>426.437739054363</v>
      </c>
      <c r="J85" s="25" t="n">
        <v>345.744876621237</v>
      </c>
      <c r="K85" s="25" t="n">
        <f aca="false">G85/I85</f>
        <v>0.59078324044149</v>
      </c>
      <c r="L85" s="26" t="n">
        <f aca="false">ABS((G85-I85)/(SQRT(((((F85-1)*H85*H85)+((F85-1)*J85*J85))/(F85+F85-2)))))</f>
        <v>0.62174402431269</v>
      </c>
      <c r="M85" s="27" t="n">
        <v>0.0742101067436736</v>
      </c>
      <c r="N85" s="27" t="n">
        <v>0.07421875</v>
      </c>
      <c r="O85" s="27" t="n">
        <v>0.0742101067436736</v>
      </c>
      <c r="P85" s="30" t="n">
        <v>1</v>
      </c>
      <c r="Q85" s="24" t="n">
        <v>1</v>
      </c>
      <c r="R85" s="29" t="s">
        <v>24</v>
      </c>
    </row>
    <row r="86" customFormat="false" ht="12" hidden="false" customHeight="true" outlineLevel="0" collapsed="false">
      <c r="A86" s="21" t="n">
        <v>990961325</v>
      </c>
      <c r="B86" s="22" t="s">
        <v>104</v>
      </c>
      <c r="C86" s="22" t="s">
        <v>105</v>
      </c>
      <c r="D86" s="22" t="s">
        <v>30</v>
      </c>
      <c r="E86" s="23" t="s">
        <v>23</v>
      </c>
      <c r="F86" s="24" t="n">
        <v>9</v>
      </c>
      <c r="G86" s="25" t="n">
        <v>0.957648802739576</v>
      </c>
      <c r="H86" s="25" t="n">
        <v>0.038465106560664</v>
      </c>
      <c r="I86" s="25" t="n">
        <v>0.822726660210342</v>
      </c>
      <c r="J86" s="25" t="n">
        <v>0.14569073124175</v>
      </c>
      <c r="K86" s="25" t="n">
        <f aca="false">G86/I86</f>
        <v>1.16399388649292</v>
      </c>
      <c r="L86" s="26" t="n">
        <f aca="false">ABS((G86-I86)/(SQRT(((((F86-1)*H86*H86)+((F86-1)*J86*J86))/(F86+F86-2)))))</f>
        <v>1.26629266751023</v>
      </c>
      <c r="M86" s="27" t="n">
        <v>0.019356986696571</v>
      </c>
      <c r="N86" s="27" t="n">
        <v>0.00390625</v>
      </c>
      <c r="O86" s="27" t="n">
        <v>0.00390625</v>
      </c>
      <c r="P86" s="30" t="n">
        <v>1</v>
      </c>
      <c r="Q86" s="24" t="n">
        <v>0</v>
      </c>
      <c r="R86" s="29" t="s">
        <v>43</v>
      </c>
    </row>
    <row r="87" customFormat="false" ht="12" hidden="false" customHeight="true" outlineLevel="0" collapsed="false">
      <c r="A87" s="21" t="n">
        <v>823010698</v>
      </c>
      <c r="B87" s="22" t="s">
        <v>104</v>
      </c>
      <c r="C87" s="22" t="s">
        <v>106</v>
      </c>
      <c r="D87" s="22" t="s">
        <v>42</v>
      </c>
      <c r="E87" s="23" t="s">
        <v>23</v>
      </c>
      <c r="F87" s="24" t="n">
        <v>9</v>
      </c>
      <c r="G87" s="25" t="n">
        <v>3533.66004767972</v>
      </c>
      <c r="H87" s="25" t="n">
        <v>2376.93563107954</v>
      </c>
      <c r="I87" s="25" t="n">
        <v>1392.95562065972</v>
      </c>
      <c r="J87" s="25" t="n">
        <v>1149.57680391483</v>
      </c>
      <c r="K87" s="25" t="n">
        <f aca="false">G87/I87</f>
        <v>2.53680734351475</v>
      </c>
      <c r="L87" s="26" t="n">
        <f aca="false">ABS((G87-I87)/(SQRT(((((F87-1)*H87*H87)+((F87-1)*J87*J87))/(F87+F87-2)))))</f>
        <v>1.14660351006353</v>
      </c>
      <c r="M87" s="27" t="n">
        <v>0.0304700341129638</v>
      </c>
      <c r="N87" s="27" t="n">
        <v>0.02734375</v>
      </c>
      <c r="O87" s="27" t="n">
        <v>0.0304700341129638</v>
      </c>
      <c r="P87" s="30" t="n">
        <v>1</v>
      </c>
      <c r="Q87" s="24" t="n">
        <v>1</v>
      </c>
      <c r="R87" s="29" t="s">
        <v>24</v>
      </c>
    </row>
    <row r="88" customFormat="false" ht="12" hidden="false" customHeight="true" outlineLevel="0" collapsed="false">
      <c r="A88" s="21" t="n">
        <v>451448682</v>
      </c>
      <c r="B88" s="22" t="s">
        <v>104</v>
      </c>
      <c r="C88" s="22" t="s">
        <v>107</v>
      </c>
      <c r="D88" s="22" t="s">
        <v>30</v>
      </c>
      <c r="E88" s="23" t="s">
        <v>23</v>
      </c>
      <c r="F88" s="24" t="n">
        <v>9</v>
      </c>
      <c r="G88" s="25" t="n">
        <v>0.0423511972604243</v>
      </c>
      <c r="H88" s="25" t="n">
        <v>0.0384651065606639</v>
      </c>
      <c r="I88" s="25" t="n">
        <v>0.177273339789658</v>
      </c>
      <c r="J88" s="25" t="n">
        <v>0.14569073124175</v>
      </c>
      <c r="K88" s="25" t="n">
        <f aca="false">G88/I88</f>
        <v>0.23890336420962</v>
      </c>
      <c r="L88" s="26" t="n">
        <f aca="false">ABS((G88-I88)/(SQRT(((((F88-1)*H88*H88)+((F88-1)*J88*J88))/(F88+F88-2)))))</f>
        <v>1.26629266751023</v>
      </c>
      <c r="M88" s="27" t="n">
        <v>0.019356986696571</v>
      </c>
      <c r="N88" s="27" t="n">
        <v>0.00390625</v>
      </c>
      <c r="O88" s="27" t="n">
        <v>0.00390625</v>
      </c>
      <c r="P88" s="30" t="n">
        <v>1</v>
      </c>
      <c r="Q88" s="24" t="n">
        <v>0</v>
      </c>
      <c r="R88" s="29" t="s">
        <v>43</v>
      </c>
    </row>
    <row r="89" customFormat="false" ht="12" hidden="false" customHeight="true" outlineLevel="0" collapsed="false">
      <c r="A89" s="21" t="n">
        <v>302745861</v>
      </c>
      <c r="B89" s="22" t="s">
        <v>104</v>
      </c>
      <c r="C89" s="22" t="s">
        <v>61</v>
      </c>
      <c r="D89" s="22" t="s">
        <v>42</v>
      </c>
      <c r="E89" s="23" t="s">
        <v>23</v>
      </c>
      <c r="F89" s="24" t="n">
        <v>9</v>
      </c>
      <c r="G89" s="25" t="n">
        <v>93.6508246527778</v>
      </c>
      <c r="H89" s="25" t="n">
        <v>20.2650477335311</v>
      </c>
      <c r="I89" s="25" t="n">
        <v>211.6470574273</v>
      </c>
      <c r="J89" s="25" t="n">
        <v>61.6672411065952</v>
      </c>
      <c r="K89" s="25" t="n">
        <f aca="false">G89/I89</f>
        <v>0.442485833685387</v>
      </c>
      <c r="L89" s="26" t="n">
        <f aca="false">ABS((G89-I89)/(SQRT(((((F89-1)*H89*H89)+((F89-1)*J89*J89))/(F89+F89-2)))))</f>
        <v>2.57075429148968</v>
      </c>
      <c r="M89" s="27" t="n">
        <v>0.000396390101353631</v>
      </c>
      <c r="N89" s="27" t="n">
        <v>0.00390625</v>
      </c>
      <c r="O89" s="27" t="n">
        <v>0.000396390101353631</v>
      </c>
      <c r="P89" s="27" t="n">
        <v>0.246158252940665</v>
      </c>
      <c r="Q89" s="24" t="n">
        <v>1</v>
      </c>
      <c r="R89" s="29" t="s">
        <v>24</v>
      </c>
    </row>
    <row r="90" customFormat="false" ht="12" hidden="false" customHeight="true" outlineLevel="0" collapsed="false">
      <c r="A90" s="21" t="n">
        <v>19522401</v>
      </c>
      <c r="B90" s="22" t="s">
        <v>104</v>
      </c>
      <c r="C90" s="22" t="s">
        <v>108</v>
      </c>
      <c r="D90" s="22" t="s">
        <v>30</v>
      </c>
      <c r="E90" s="23" t="s">
        <v>23</v>
      </c>
      <c r="F90" s="24" t="n">
        <v>9</v>
      </c>
      <c r="G90" s="25" t="n">
        <v>0.932769684716334</v>
      </c>
      <c r="H90" s="25" t="n">
        <v>0.0225673472171247</v>
      </c>
      <c r="I90" s="25" t="n">
        <v>0.791692147913578</v>
      </c>
      <c r="J90" s="25" t="n">
        <v>0.0990472834795243</v>
      </c>
      <c r="K90" s="25" t="n">
        <f aca="false">G90/I90</f>
        <v>1.17819746876933</v>
      </c>
      <c r="L90" s="26" t="n">
        <f aca="false">ABS((G90-I90)/(SQRT(((((F90-1)*H90*H90)+((F90-1)*J90*J90))/(F90+F90-2)))))</f>
        <v>1.96399506472816</v>
      </c>
      <c r="M90" s="27" t="n">
        <v>0.00346032273304966</v>
      </c>
      <c r="N90" s="27" t="n">
        <v>0.00390625</v>
      </c>
      <c r="O90" s="27" t="n">
        <v>0.00346032273304966</v>
      </c>
      <c r="P90" s="30" t="n">
        <v>1</v>
      </c>
      <c r="Q90" s="24" t="n">
        <v>1</v>
      </c>
      <c r="R90" s="29" t="s">
        <v>24</v>
      </c>
    </row>
    <row r="91" customFormat="false" ht="12" hidden="false" customHeight="true" outlineLevel="0" collapsed="false">
      <c r="A91" s="21" t="n">
        <v>545470420</v>
      </c>
      <c r="B91" s="22" t="s">
        <v>104</v>
      </c>
      <c r="C91" s="22" t="s">
        <v>109</v>
      </c>
      <c r="D91" s="22" t="s">
        <v>42</v>
      </c>
      <c r="E91" s="23" t="s">
        <v>23</v>
      </c>
      <c r="F91" s="24" t="n">
        <v>9</v>
      </c>
      <c r="G91" s="25" t="n">
        <v>519.906853569879</v>
      </c>
      <c r="H91" s="25" t="n">
        <v>59.995084011459</v>
      </c>
      <c r="I91" s="25" t="n">
        <v>535.134155273437</v>
      </c>
      <c r="J91" s="25" t="n">
        <v>64.5791963591433</v>
      </c>
      <c r="K91" s="25" t="n">
        <f aca="false">G91/I91</f>
        <v>0.971544889158164</v>
      </c>
      <c r="L91" s="26" t="n">
        <f aca="false">ABS((G91-I91)/(SQRT(((((F91-1)*H91*H91)+((F91-1)*J91*J91))/(F91+F91-2)))))</f>
        <v>0.244304079480457</v>
      </c>
      <c r="M91" s="27" t="n">
        <v>0.662786085200713</v>
      </c>
      <c r="N91" s="27" t="n">
        <v>1</v>
      </c>
      <c r="O91" s="27" t="n">
        <v>0.662786085200713</v>
      </c>
      <c r="P91" s="30" t="n">
        <v>1</v>
      </c>
      <c r="Q91" s="24" t="n">
        <v>1</v>
      </c>
      <c r="R91" s="29" t="s">
        <v>24</v>
      </c>
    </row>
    <row r="92" customFormat="false" ht="12" hidden="false" customHeight="true" outlineLevel="0" collapsed="false">
      <c r="A92" s="21" t="n">
        <v>904256674</v>
      </c>
      <c r="B92" s="22" t="s">
        <v>104</v>
      </c>
      <c r="C92" s="22" t="s">
        <v>110</v>
      </c>
      <c r="D92" s="22" t="s">
        <v>30</v>
      </c>
      <c r="E92" s="23" t="s">
        <v>23</v>
      </c>
      <c r="F92" s="24" t="n">
        <v>9</v>
      </c>
      <c r="G92" s="25" t="n">
        <v>0.0672303152836657</v>
      </c>
      <c r="H92" s="25" t="n">
        <v>0.0225673472171248</v>
      </c>
      <c r="I92" s="25" t="n">
        <v>0.208307852086422</v>
      </c>
      <c r="J92" s="25" t="n">
        <v>0.0990472834795242</v>
      </c>
      <c r="K92" s="25" t="n">
        <f aca="false">G92/I92</f>
        <v>0.322744988296329</v>
      </c>
      <c r="L92" s="26" t="n">
        <f aca="false">ABS((G92-I92)/(SQRT(((((F92-1)*H92*H92)+((F92-1)*J92*J92))/(F92+F92-2)))))</f>
        <v>1.96399506472817</v>
      </c>
      <c r="M92" s="27" t="n">
        <v>0.00346032273304966</v>
      </c>
      <c r="N92" s="27" t="n">
        <v>0.00390625</v>
      </c>
      <c r="O92" s="27" t="n">
        <v>0.00346032273304966</v>
      </c>
      <c r="P92" s="30" t="n">
        <v>1</v>
      </c>
      <c r="Q92" s="24" t="n">
        <v>1</v>
      </c>
      <c r="R92" s="29" t="s">
        <v>24</v>
      </c>
    </row>
    <row r="93" customFormat="false" ht="12" hidden="false" customHeight="true" outlineLevel="0" collapsed="false">
      <c r="A93" s="21" t="n">
        <v>431148388</v>
      </c>
      <c r="B93" s="22" t="s">
        <v>111</v>
      </c>
      <c r="C93" s="22" t="s">
        <v>60</v>
      </c>
      <c r="D93" s="22" t="s">
        <v>42</v>
      </c>
      <c r="E93" s="23" t="s">
        <v>23</v>
      </c>
      <c r="F93" s="24" t="n">
        <v>9</v>
      </c>
      <c r="G93" s="25" t="n">
        <v>1218.52112675047</v>
      </c>
      <c r="H93" s="25" t="n">
        <v>454.874700356644</v>
      </c>
      <c r="I93" s="25" t="n">
        <v>2643.63581000434</v>
      </c>
      <c r="J93" s="25" t="n">
        <v>619.443267467039</v>
      </c>
      <c r="K93" s="25" t="n">
        <f aca="false">G93/I93</f>
        <v>0.460926244885626</v>
      </c>
      <c r="L93" s="26" t="n">
        <f aca="false">ABS((G93-I93)/(SQRT(((((F93-1)*H93*H93)+((F93-1)*J93*J93))/(F93+F93-2)))))</f>
        <v>2.62246914378611</v>
      </c>
      <c r="M93" s="27" t="n">
        <v>5.5744305509098E-006</v>
      </c>
      <c r="N93" s="27" t="n">
        <v>0.00390625</v>
      </c>
      <c r="O93" s="28" t="n">
        <v>5.5744305509098E-006</v>
      </c>
      <c r="P93" s="27" t="n">
        <v>0.00487205230151844</v>
      </c>
      <c r="Q93" s="24" t="n">
        <v>1</v>
      </c>
      <c r="R93" s="29" t="s">
        <v>24</v>
      </c>
    </row>
    <row r="94" customFormat="false" ht="12" hidden="false" customHeight="true" outlineLevel="0" collapsed="false">
      <c r="A94" s="21" t="n">
        <v>678036680</v>
      </c>
      <c r="B94" s="22" t="s">
        <v>111</v>
      </c>
      <c r="C94" s="22" t="s">
        <v>112</v>
      </c>
      <c r="D94" s="22" t="s">
        <v>30</v>
      </c>
      <c r="E94" s="23" t="s">
        <v>23</v>
      </c>
      <c r="F94" s="24" t="n">
        <v>9</v>
      </c>
      <c r="G94" s="25" t="n">
        <v>0.356804698145619</v>
      </c>
      <c r="H94" s="25" t="n">
        <v>0.17611048531824</v>
      </c>
      <c r="I94" s="25" t="n">
        <v>0.209115435787487</v>
      </c>
      <c r="J94" s="25" t="n">
        <v>0.0977279544551764</v>
      </c>
      <c r="K94" s="25" t="n">
        <f aca="false">G94/I94</f>
        <v>1.70625710532541</v>
      </c>
      <c r="L94" s="26" t="n">
        <f aca="false">ABS((G94-I94)/(SQRT(((((F94-1)*H94*H94)+((F94-1)*J94*J94))/(F94+F94-2)))))</f>
        <v>1.03701411294122</v>
      </c>
      <c r="M94" s="27" t="n">
        <v>0.0137541618191952</v>
      </c>
      <c r="N94" s="27" t="n">
        <v>0.0078125</v>
      </c>
      <c r="O94" s="27" t="n">
        <v>0.0137541618191952</v>
      </c>
      <c r="P94" s="30" t="n">
        <v>1</v>
      </c>
      <c r="Q94" s="24" t="n">
        <v>1</v>
      </c>
      <c r="R94" s="29" t="s">
        <v>24</v>
      </c>
    </row>
    <row r="95" customFormat="false" ht="12" hidden="false" customHeight="true" outlineLevel="0" collapsed="false">
      <c r="A95" s="21" t="n">
        <v>350727824</v>
      </c>
      <c r="B95" s="22" t="s">
        <v>111</v>
      </c>
      <c r="C95" s="22" t="s">
        <v>113</v>
      </c>
      <c r="D95" s="22" t="s">
        <v>42</v>
      </c>
      <c r="E95" s="23" t="s">
        <v>23</v>
      </c>
      <c r="F95" s="24" t="n">
        <v>9</v>
      </c>
      <c r="G95" s="25" t="n">
        <v>1731.05795371461</v>
      </c>
      <c r="H95" s="25" t="n">
        <v>343.739684537338</v>
      </c>
      <c r="I95" s="25" t="n">
        <v>3285.10685221354</v>
      </c>
      <c r="J95" s="25" t="n">
        <v>550.886316881124</v>
      </c>
      <c r="K95" s="25" t="n">
        <f aca="false">G95/I95</f>
        <v>0.52694114121378</v>
      </c>
      <c r="L95" s="26" t="n">
        <f aca="false">ABS((G95-I95)/(SQRT(((((F95-1)*H95*H95)+((F95-1)*J95*J95))/(F95+F95-2)))))</f>
        <v>3.38464038781268</v>
      </c>
      <c r="M95" s="27" t="n">
        <v>1.17821339006821E-006</v>
      </c>
      <c r="N95" s="27" t="n">
        <v>0.00390625</v>
      </c>
      <c r="O95" s="28" t="n">
        <v>1.17821339006821E-006</v>
      </c>
      <c r="P95" s="27" t="n">
        <v>0.00112159404528711</v>
      </c>
      <c r="Q95" s="24" t="n">
        <v>1</v>
      </c>
      <c r="R95" s="29" t="s">
        <v>24</v>
      </c>
    </row>
    <row r="96" customFormat="false" ht="12" hidden="false" customHeight="true" outlineLevel="0" collapsed="false">
      <c r="A96" s="21" t="n">
        <v>775350398</v>
      </c>
      <c r="B96" s="22" t="s">
        <v>111</v>
      </c>
      <c r="C96" s="22" t="s">
        <v>114</v>
      </c>
      <c r="D96" s="22" t="s">
        <v>30</v>
      </c>
      <c r="E96" s="23" t="s">
        <v>23</v>
      </c>
      <c r="F96" s="24" t="n">
        <v>9</v>
      </c>
      <c r="G96" s="25" t="n">
        <v>0.643195301854381</v>
      </c>
      <c r="H96" s="25" t="n">
        <v>0.17611048531824</v>
      </c>
      <c r="I96" s="25" t="n">
        <v>0.790884564212513</v>
      </c>
      <c r="J96" s="25" t="n">
        <v>0.0977279544551764</v>
      </c>
      <c r="K96" s="25" t="n">
        <f aca="false">G96/I96</f>
        <v>0.813260658962049</v>
      </c>
      <c r="L96" s="26" t="n">
        <f aca="false">ABS((G96-I96)/(SQRT(((((F96-1)*H96*H96)+((F96-1)*J96*J96))/(F96+F96-2)))))</f>
        <v>1.03701411294122</v>
      </c>
      <c r="M96" s="27" t="n">
        <v>0.0137541618191952</v>
      </c>
      <c r="N96" s="27" t="n">
        <v>0.0078125</v>
      </c>
      <c r="O96" s="27" t="n">
        <v>0.0137541618191952</v>
      </c>
      <c r="P96" s="30" t="n">
        <v>1</v>
      </c>
      <c r="Q96" s="24" t="n">
        <v>1</v>
      </c>
      <c r="R96" s="29" t="s">
        <v>24</v>
      </c>
    </row>
    <row r="97" customFormat="false" ht="12" hidden="false" customHeight="true" outlineLevel="0" collapsed="false">
      <c r="A97" s="21" t="n">
        <v>567392209</v>
      </c>
      <c r="B97" s="22" t="s">
        <v>111</v>
      </c>
      <c r="C97" s="22" t="s">
        <v>61</v>
      </c>
      <c r="D97" s="22" t="s">
        <v>42</v>
      </c>
      <c r="E97" s="23" t="s">
        <v>23</v>
      </c>
      <c r="F97" s="24" t="n">
        <v>9</v>
      </c>
      <c r="G97" s="25" t="n">
        <v>947.735192192925</v>
      </c>
      <c r="H97" s="25" t="n">
        <v>308.692838932912</v>
      </c>
      <c r="I97" s="25" t="n">
        <v>2002.41904025608</v>
      </c>
      <c r="J97" s="25" t="n">
        <v>552.821091745559</v>
      </c>
      <c r="K97" s="25" t="n">
        <f aca="false">G97/I97</f>
        <v>0.473295136102843</v>
      </c>
      <c r="L97" s="26" t="n">
        <f aca="false">ABS((G97-I97)/(SQRT(((((F97-1)*H97*H97)+((F97-1)*J97*J97))/(F97+F97-2)))))</f>
        <v>2.35568897565705</v>
      </c>
      <c r="M97" s="27" t="n">
        <v>5.66273022243924E-005</v>
      </c>
      <c r="N97" s="27" t="n">
        <v>0.00390625</v>
      </c>
      <c r="O97" s="28" t="n">
        <v>5.66273022243924E-005</v>
      </c>
      <c r="P97" s="27" t="n">
        <v>0.0425271039703903</v>
      </c>
      <c r="Q97" s="24" t="n">
        <v>1</v>
      </c>
      <c r="R97" s="29" t="s">
        <v>24</v>
      </c>
    </row>
    <row r="98" customFormat="false" ht="12" hidden="false" customHeight="true" outlineLevel="0" collapsed="false">
      <c r="A98" s="21" t="n">
        <v>612906428</v>
      </c>
      <c r="B98" s="22" t="s">
        <v>111</v>
      </c>
      <c r="C98" s="22" t="s">
        <v>115</v>
      </c>
      <c r="D98" s="22" t="s">
        <v>30</v>
      </c>
      <c r="E98" s="23" t="s">
        <v>23</v>
      </c>
      <c r="F98" s="24" t="n">
        <v>9</v>
      </c>
      <c r="G98" s="25" t="n">
        <v>0.314776233407529</v>
      </c>
      <c r="H98" s="25" t="n">
        <v>0.155883172820365</v>
      </c>
      <c r="I98" s="25" t="n">
        <v>0.0980998954845363</v>
      </c>
      <c r="J98" s="25" t="n">
        <v>0.0636762830236002</v>
      </c>
      <c r="K98" s="25" t="n">
        <f aca="false">G98/I98</f>
        <v>3.20873158786543</v>
      </c>
      <c r="L98" s="26" t="n">
        <f aca="false">ABS((G98-I98)/(SQRT(((((F98-1)*H98*H98)+((F98-1)*J98*J98))/(F98+F98-2)))))</f>
        <v>1.8197743360945</v>
      </c>
      <c r="M98" s="27" t="n">
        <v>0.00061237774764386</v>
      </c>
      <c r="N98" s="27" t="n">
        <v>0.00390625</v>
      </c>
      <c r="O98" s="27" t="n">
        <v>0.00061237774764386</v>
      </c>
      <c r="P98" s="27" t="n">
        <v>0.366814270838556</v>
      </c>
      <c r="Q98" s="24" t="n">
        <v>1</v>
      </c>
      <c r="R98" s="29" t="s">
        <v>24</v>
      </c>
    </row>
    <row r="99" customFormat="false" ht="12" hidden="false" customHeight="true" outlineLevel="0" collapsed="false">
      <c r="A99" s="21" t="n">
        <v>947725534</v>
      </c>
      <c r="B99" s="22" t="s">
        <v>111</v>
      </c>
      <c r="C99" s="22" t="s">
        <v>116</v>
      </c>
      <c r="D99" s="22" t="s">
        <v>42</v>
      </c>
      <c r="E99" s="23" t="s">
        <v>23</v>
      </c>
      <c r="F99" s="24" t="n">
        <v>9</v>
      </c>
      <c r="G99" s="25" t="n">
        <v>1279.19190131293</v>
      </c>
      <c r="H99" s="25" t="n">
        <v>253.894349237375</v>
      </c>
      <c r="I99" s="25" t="n">
        <v>2172.53299967448</v>
      </c>
      <c r="J99" s="25" t="n">
        <v>524.287720863792</v>
      </c>
      <c r="K99" s="25" t="n">
        <f aca="false">G99/I99</f>
        <v>0.588802058014583</v>
      </c>
      <c r="L99" s="26" t="n">
        <f aca="false">ABS((G99-I99)/(SQRT(((((F99-1)*H99*H99)+((F99-1)*J99*J99))/(F99+F99-2)))))</f>
        <v>2.16877657240113</v>
      </c>
      <c r="M99" s="27" t="n">
        <v>8.47985479299272E-005</v>
      </c>
      <c r="N99" s="27" t="n">
        <v>0.00390625</v>
      </c>
      <c r="O99" s="28" t="n">
        <v>8.47985479299272E-005</v>
      </c>
      <c r="P99" s="27" t="n">
        <v>0.061733342892861</v>
      </c>
      <c r="Q99" s="24" t="n">
        <v>1</v>
      </c>
      <c r="R99" s="29" t="s">
        <v>24</v>
      </c>
    </row>
    <row r="100" customFormat="false" ht="12" hidden="false" customHeight="true" outlineLevel="0" collapsed="false">
      <c r="A100" s="21" t="n">
        <v>97733131</v>
      </c>
      <c r="B100" s="22" t="s">
        <v>111</v>
      </c>
      <c r="C100" s="22" t="s">
        <v>117</v>
      </c>
      <c r="D100" s="22" t="s">
        <v>30</v>
      </c>
      <c r="E100" s="23" t="s">
        <v>23</v>
      </c>
      <c r="F100" s="24" t="n">
        <v>9</v>
      </c>
      <c r="G100" s="25" t="n">
        <v>0.685223766592471</v>
      </c>
      <c r="H100" s="25" t="n">
        <v>0.155883172820365</v>
      </c>
      <c r="I100" s="25" t="n">
        <v>0.901900104515464</v>
      </c>
      <c r="J100" s="25" t="n">
        <v>0.0636762830236003</v>
      </c>
      <c r="K100" s="25" t="n">
        <f aca="false">G100/I100</f>
        <v>0.759755723679176</v>
      </c>
      <c r="L100" s="26" t="n">
        <f aca="false">ABS((G100-I100)/(SQRT(((((F100-1)*H100*H100)+((F100-1)*J100*J100))/(F100+F100-2)))))</f>
        <v>1.8197743360945</v>
      </c>
      <c r="M100" s="27" t="n">
        <v>0.00061237774764386</v>
      </c>
      <c r="N100" s="27" t="n">
        <v>0.00390625</v>
      </c>
      <c r="O100" s="27" t="n">
        <v>0.00061237774764386</v>
      </c>
      <c r="P100" s="27" t="n">
        <v>0.366814270838556</v>
      </c>
      <c r="Q100" s="24" t="n">
        <v>1</v>
      </c>
      <c r="R100" s="29" t="s">
        <v>24</v>
      </c>
    </row>
    <row r="101" customFormat="false" ht="12" hidden="false" customHeight="true" outlineLevel="0" collapsed="false">
      <c r="A101" s="21" t="n">
        <v>1046336094</v>
      </c>
      <c r="B101" s="22" t="s">
        <v>118</v>
      </c>
      <c r="C101" s="22" t="s">
        <v>119</v>
      </c>
      <c r="D101" s="22" t="s">
        <v>42</v>
      </c>
      <c r="E101" s="23" t="s">
        <v>23</v>
      </c>
      <c r="F101" s="24" t="n">
        <v>9</v>
      </c>
      <c r="G101" s="25" t="n">
        <v>2539.89778638969</v>
      </c>
      <c r="H101" s="25" t="n">
        <v>422.129257898096</v>
      </c>
      <c r="I101" s="25" t="n">
        <v>124.492982652452</v>
      </c>
      <c r="J101" s="25" t="n">
        <v>17.3113408512008</v>
      </c>
      <c r="K101" s="25" t="n">
        <f aca="false">G101/I101</f>
        <v>20.4019353723763</v>
      </c>
      <c r="L101" s="26" t="n">
        <f aca="false">ABS((G101-I101)/(SQRT(((((F101-1)*H101*H101)+((F101-1)*J101*J101))/(F101+F101-2)))))</f>
        <v>8.08527099886463</v>
      </c>
      <c r="M101" s="27" t="n">
        <v>1.65195152066678E-007</v>
      </c>
      <c r="N101" s="27" t="n">
        <v>0.00390625</v>
      </c>
      <c r="O101" s="28" t="n">
        <v>1.65195152066678E-007</v>
      </c>
      <c r="P101" s="27" t="n">
        <v>0.000170481397095301</v>
      </c>
      <c r="Q101" s="24" t="n">
        <v>1</v>
      </c>
      <c r="R101" s="29" t="s">
        <v>24</v>
      </c>
    </row>
    <row r="102" customFormat="false" ht="12" hidden="false" customHeight="true" outlineLevel="0" collapsed="false">
      <c r="A102" s="21" t="n">
        <v>279286446</v>
      </c>
      <c r="B102" s="22" t="s">
        <v>118</v>
      </c>
      <c r="C102" s="22" t="s">
        <v>119</v>
      </c>
      <c r="D102" s="22" t="s">
        <v>27</v>
      </c>
      <c r="E102" s="23" t="s">
        <v>23</v>
      </c>
      <c r="F102" s="24" t="n">
        <v>9</v>
      </c>
      <c r="G102" s="25" t="n">
        <v>585.661818086083</v>
      </c>
      <c r="H102" s="25" t="n">
        <v>85.5685862768961</v>
      </c>
      <c r="I102" s="25" t="n">
        <v>261.379333496094</v>
      </c>
      <c r="J102" s="25" t="n">
        <v>27.3059699721727</v>
      </c>
      <c r="K102" s="25" t="n">
        <f aca="false">G102/I102</f>
        <v>2.24065847231505</v>
      </c>
      <c r="L102" s="26" t="n">
        <f aca="false">ABS((G102-I102)/(SQRT(((((F102-1)*H102*H102)+((F102-1)*J102*J102))/(F102+F102-2)))))</f>
        <v>5.10582986397469</v>
      </c>
      <c r="M102" s="27" t="n">
        <v>2.63279845516538E-006</v>
      </c>
      <c r="N102" s="27" t="n">
        <v>0.00390625</v>
      </c>
      <c r="O102" s="28" t="n">
        <v>2.63279845516538E-006</v>
      </c>
      <c r="P102" s="27" t="n">
        <v>0.00240111219118688</v>
      </c>
      <c r="Q102" s="24" t="n">
        <v>1</v>
      </c>
      <c r="R102" s="29" t="s">
        <v>24</v>
      </c>
    </row>
    <row r="103" customFormat="false" ht="12" hidden="false" customHeight="true" outlineLevel="0" collapsed="false">
      <c r="A103" s="21" t="n">
        <v>913026685</v>
      </c>
      <c r="B103" s="22" t="s">
        <v>118</v>
      </c>
      <c r="C103" s="22" t="s">
        <v>120</v>
      </c>
      <c r="D103" s="22" t="s">
        <v>30</v>
      </c>
      <c r="E103" s="23" t="s">
        <v>23</v>
      </c>
      <c r="F103" s="24" t="n">
        <v>9</v>
      </c>
      <c r="G103" s="25" t="n">
        <v>0.15051818065004</v>
      </c>
      <c r="H103" s="25" t="n">
        <v>0.0639975319245183</v>
      </c>
      <c r="I103" s="25" t="n">
        <v>0.9423032819695</v>
      </c>
      <c r="J103" s="25" t="n">
        <v>0.019113227649065</v>
      </c>
      <c r="K103" s="25" t="n">
        <f aca="false">G103/I103</f>
        <v>0.159734327079328</v>
      </c>
      <c r="L103" s="26" t="n">
        <f aca="false">ABS((G103-I103)/(SQRT(((((F103-1)*H103*H103)+((F103-1)*J103*J103))/(F103+F103-2)))))</f>
        <v>16.7651032725361</v>
      </c>
      <c r="M103" s="27" t="n">
        <v>9.62429050514572E-010</v>
      </c>
      <c r="N103" s="27" t="n">
        <v>0.00390625</v>
      </c>
      <c r="O103" s="28" t="n">
        <v>9.62429050514572E-010</v>
      </c>
      <c r="P103" s="27" t="n">
        <v>1.02883686547983E-006</v>
      </c>
      <c r="Q103" s="24" t="n">
        <v>1</v>
      </c>
      <c r="R103" s="29" t="s">
        <v>24</v>
      </c>
    </row>
    <row r="104" customFormat="false" ht="12" hidden="false" customHeight="true" outlineLevel="0" collapsed="false">
      <c r="A104" s="21" t="n">
        <v>699595870</v>
      </c>
      <c r="B104" s="22" t="s">
        <v>118</v>
      </c>
      <c r="C104" s="22" t="s">
        <v>121</v>
      </c>
      <c r="D104" s="22" t="s">
        <v>42</v>
      </c>
      <c r="E104" s="23" t="s">
        <v>23</v>
      </c>
      <c r="F104" s="24" t="n">
        <v>9</v>
      </c>
      <c r="G104" s="25" t="n">
        <v>2960.99225137361</v>
      </c>
      <c r="H104" s="25" t="n">
        <v>433.857341390565</v>
      </c>
      <c r="I104" s="25" t="n">
        <v>561.04839070638</v>
      </c>
      <c r="J104" s="25" t="n">
        <v>143.6623175607</v>
      </c>
      <c r="K104" s="25" t="n">
        <f aca="false">G104/I104</f>
        <v>5.27760581871666</v>
      </c>
      <c r="L104" s="26" t="n">
        <f aca="false">ABS((G104-I104)/(SQRT(((((F104-1)*H104*H104)+((F104-1)*J104*J104))/(F104+F104-2)))))</f>
        <v>7.42637629820277</v>
      </c>
      <c r="M104" s="27" t="n">
        <v>2.25720563942015E-007</v>
      </c>
      <c r="N104" s="27" t="n">
        <v>0.00390625</v>
      </c>
      <c r="O104" s="28" t="n">
        <v>2.25720563942015E-007</v>
      </c>
      <c r="P104" s="27" t="n">
        <v>0.000230460695862078</v>
      </c>
      <c r="Q104" s="24" t="n">
        <v>1</v>
      </c>
      <c r="R104" s="29" t="s">
        <v>24</v>
      </c>
    </row>
    <row r="105" customFormat="false" ht="12" hidden="false" customHeight="true" outlineLevel="0" collapsed="false">
      <c r="A105" s="21" t="n">
        <v>994552695</v>
      </c>
      <c r="B105" s="22" t="s">
        <v>118</v>
      </c>
      <c r="C105" s="22" t="s">
        <v>122</v>
      </c>
      <c r="D105" s="22" t="s">
        <v>30</v>
      </c>
      <c r="E105" s="23" t="s">
        <v>23</v>
      </c>
      <c r="F105" s="24" t="n">
        <v>9</v>
      </c>
      <c r="G105" s="25" t="n">
        <v>0.849120054879271</v>
      </c>
      <c r="H105" s="25" t="n">
        <v>0.0638950449601223</v>
      </c>
      <c r="I105" s="25" t="n">
        <v>0.0575620378958203</v>
      </c>
      <c r="J105" s="25" t="n">
        <v>0.0192381585065739</v>
      </c>
      <c r="K105" s="25" t="n">
        <f aca="false">G105/I105</f>
        <v>14.7513897339088</v>
      </c>
      <c r="L105" s="26" t="n">
        <f aca="false">ABS((G105-I105)/(SQRT(((((F105-1)*H105*H105)+((F105-1)*J105*J105))/(F105+F105-2)))))</f>
        <v>16.7759389072734</v>
      </c>
      <c r="M105" s="27" t="n">
        <v>9.53447839581658E-010</v>
      </c>
      <c r="N105" s="27" t="n">
        <v>0.00390625</v>
      </c>
      <c r="O105" s="28" t="n">
        <v>9.53447839581658E-010</v>
      </c>
      <c r="P105" s="27" t="n">
        <v>1.02018934633463E-006</v>
      </c>
      <c r="Q105" s="24" t="n">
        <v>1</v>
      </c>
      <c r="R105" s="29" t="s">
        <v>24</v>
      </c>
    </row>
    <row r="106" customFormat="false" ht="12" hidden="false" customHeight="true" outlineLevel="0" collapsed="false">
      <c r="A106" s="21" t="n">
        <v>129112520</v>
      </c>
      <c r="B106" s="22" t="s">
        <v>118</v>
      </c>
      <c r="C106" s="22" t="s">
        <v>123</v>
      </c>
      <c r="D106" s="22" t="s">
        <v>30</v>
      </c>
      <c r="E106" s="23" t="s">
        <v>23</v>
      </c>
      <c r="F106" s="24" t="n">
        <v>9</v>
      </c>
      <c r="G106" s="25" t="n">
        <v>0.158149246100742</v>
      </c>
      <c r="H106" s="25" t="n">
        <v>0.0223900729762104</v>
      </c>
      <c r="I106" s="25" t="n">
        <v>0.393851989965989</v>
      </c>
      <c r="J106" s="25" t="n">
        <v>0.0638520452335996</v>
      </c>
      <c r="K106" s="25" t="n">
        <f aca="false">G106/I106</f>
        <v>0.401544869976153</v>
      </c>
      <c r="L106" s="26" t="n">
        <f aca="false">ABS((G106-I106)/(SQRT(((((F106-1)*H106*H106)+((F106-1)*J106*J106))/(F106+F106-2)))))</f>
        <v>4.92632222107475</v>
      </c>
      <c r="M106" s="27" t="n">
        <v>9.33926888159697E-007</v>
      </c>
      <c r="N106" s="27" t="n">
        <v>0.00390625</v>
      </c>
      <c r="O106" s="28" t="n">
        <v>9.33926888159697E-007</v>
      </c>
      <c r="P106" s="27" t="n">
        <v>0.000900305520291411</v>
      </c>
      <c r="Q106" s="24" t="n">
        <v>1</v>
      </c>
      <c r="R106" s="29" t="s">
        <v>24</v>
      </c>
    </row>
    <row r="107" customFormat="false" ht="12" hidden="false" customHeight="true" outlineLevel="0" collapsed="false">
      <c r="A107" s="21" t="n">
        <v>370213944</v>
      </c>
      <c r="B107" s="22" t="s">
        <v>118</v>
      </c>
      <c r="C107" s="22" t="s">
        <v>124</v>
      </c>
      <c r="D107" s="22" t="s">
        <v>27</v>
      </c>
      <c r="E107" s="23" t="s">
        <v>23</v>
      </c>
      <c r="F107" s="24" t="n">
        <v>9</v>
      </c>
      <c r="G107" s="25" t="n">
        <v>666.165809671046</v>
      </c>
      <c r="H107" s="25" t="n">
        <v>94.606613758795</v>
      </c>
      <c r="I107" s="25" t="n">
        <v>324.568037245009</v>
      </c>
      <c r="J107" s="25" t="n">
        <v>21.4243727287283</v>
      </c>
      <c r="K107" s="25" t="n">
        <f aca="false">G107/I107</f>
        <v>2.05246892246562</v>
      </c>
      <c r="L107" s="26" t="n">
        <f aca="false">ABS((G107-I107)/(SQRT(((((F107-1)*H107*H107)+((F107-1)*J107*J107))/(F107+F107-2)))))</f>
        <v>4.98022212650983</v>
      </c>
      <c r="M107" s="27" t="n">
        <v>1.66443131245903E-006</v>
      </c>
      <c r="N107" s="27" t="n">
        <v>0.00390625</v>
      </c>
      <c r="O107" s="28" t="n">
        <v>1.66443131245903E-006</v>
      </c>
      <c r="P107" s="27" t="n">
        <v>0.0015579077083423</v>
      </c>
      <c r="Q107" s="24" t="n">
        <v>1</v>
      </c>
      <c r="R107" s="29" t="s">
        <v>24</v>
      </c>
    </row>
    <row r="108" customFormat="false" ht="12" hidden="false" customHeight="true" outlineLevel="0" collapsed="false">
      <c r="A108" s="21" t="n">
        <v>737360564</v>
      </c>
      <c r="B108" s="22" t="s">
        <v>118</v>
      </c>
      <c r="C108" s="22" t="s">
        <v>125</v>
      </c>
      <c r="D108" s="22" t="s">
        <v>30</v>
      </c>
      <c r="E108" s="23" t="s">
        <v>23</v>
      </c>
      <c r="F108" s="24" t="n">
        <v>9</v>
      </c>
      <c r="G108" s="25" t="n">
        <v>0.84174381346508</v>
      </c>
      <c r="H108" s="25" t="n">
        <v>0.0224990696388337</v>
      </c>
      <c r="I108" s="25" t="n">
        <v>0.606013329899331</v>
      </c>
      <c r="J108" s="25" t="n">
        <v>0.0638276400166129</v>
      </c>
      <c r="K108" s="25" t="n">
        <f aca="false">G108/I108</f>
        <v>1.38898564096751</v>
      </c>
      <c r="L108" s="26" t="n">
        <f aca="false">ABS((G108-I108)/(SQRT(((((F108-1)*H108*H108)+((F108-1)*J108*J108))/(F108+F108-2)))))</f>
        <v>4.92594629578632</v>
      </c>
      <c r="M108" s="27" t="n">
        <v>9.13321007334805E-007</v>
      </c>
      <c r="N108" s="27" t="n">
        <v>0.00390625</v>
      </c>
      <c r="O108" s="28" t="n">
        <v>9.13321007334805E-007</v>
      </c>
      <c r="P108" s="27" t="n">
        <v>0.000883181414027767</v>
      </c>
      <c r="Q108" s="24" t="n">
        <v>1</v>
      </c>
      <c r="R108" s="29" t="s">
        <v>24</v>
      </c>
    </row>
    <row r="109" customFormat="false" ht="12" hidden="false" customHeight="true" outlineLevel="0" collapsed="false">
      <c r="A109" s="21" t="n">
        <v>479419197</v>
      </c>
      <c r="B109" s="22" t="s">
        <v>126</v>
      </c>
      <c r="C109" s="22" t="s">
        <v>52</v>
      </c>
      <c r="D109" s="22" t="s">
        <v>42</v>
      </c>
      <c r="E109" s="23" t="s">
        <v>23</v>
      </c>
      <c r="F109" s="24" t="n">
        <v>9</v>
      </c>
      <c r="G109" s="25" t="n">
        <v>2342.43278003846</v>
      </c>
      <c r="H109" s="25" t="n">
        <v>418.152823556309</v>
      </c>
      <c r="I109" s="25" t="n">
        <v>175.192096943755</v>
      </c>
      <c r="J109" s="25" t="n">
        <v>156.825003062486</v>
      </c>
      <c r="K109" s="25" t="n">
        <f aca="false">G109/I109</f>
        <v>13.3706532480771</v>
      </c>
      <c r="L109" s="26" t="n">
        <f aca="false">ABS((G109-I109)/(SQRT(((((F109-1)*H109*H109)+((F109-1)*J109*J109))/(F109+F109-2)))))</f>
        <v>6.86293085905675</v>
      </c>
      <c r="M109" s="27" t="n">
        <v>1.32912864695649E-006</v>
      </c>
      <c r="N109" s="27" t="n">
        <v>0.00390625</v>
      </c>
      <c r="O109" s="28" t="n">
        <v>1.32912864695649E-006</v>
      </c>
      <c r="P109" s="27" t="n">
        <v>0.00125602657155</v>
      </c>
      <c r="Q109" s="24" t="n">
        <v>1</v>
      </c>
      <c r="R109" s="29" t="s">
        <v>24</v>
      </c>
    </row>
    <row r="110" customFormat="false" ht="12" hidden="false" customHeight="true" outlineLevel="0" collapsed="false">
      <c r="A110" s="21" t="n">
        <v>737974265</v>
      </c>
      <c r="B110" s="22" t="s">
        <v>126</v>
      </c>
      <c r="C110" s="22" t="s">
        <v>52</v>
      </c>
      <c r="D110" s="22" t="s">
        <v>27</v>
      </c>
      <c r="E110" s="23" t="s">
        <v>23</v>
      </c>
      <c r="F110" s="24" t="n">
        <v>9</v>
      </c>
      <c r="G110" s="25" t="n">
        <v>673.161451791135</v>
      </c>
      <c r="H110" s="25" t="n">
        <v>74.5739386185687</v>
      </c>
      <c r="I110" s="25" t="n">
        <v>293.39017660056</v>
      </c>
      <c r="J110" s="25" t="n">
        <v>92.2073860539439</v>
      </c>
      <c r="K110" s="25" t="n">
        <f aca="false">G110/I110</f>
        <v>2.29442396330679</v>
      </c>
      <c r="L110" s="26" t="n">
        <f aca="false">ABS((G110-I110)/(SQRT(((((F110-1)*H110*H110)+((F110-1)*J110*J110))/(F110+F110-2)))))</f>
        <v>4.52887983584738</v>
      </c>
      <c r="M110" s="27" t="n">
        <v>5.75742172048861E-006</v>
      </c>
      <c r="N110" s="27" t="n">
        <v>0.00390625</v>
      </c>
      <c r="O110" s="28" t="n">
        <v>5.75742172048861E-006</v>
      </c>
      <c r="P110" s="27" t="n">
        <v>0.00501471431873757</v>
      </c>
      <c r="Q110" s="24" t="n">
        <v>1</v>
      </c>
      <c r="R110" s="29" t="s">
        <v>24</v>
      </c>
    </row>
    <row r="111" customFormat="false" ht="12" hidden="false" customHeight="true" outlineLevel="0" collapsed="false">
      <c r="A111" s="21" t="n">
        <v>922876586</v>
      </c>
      <c r="B111" s="22" t="s">
        <v>126</v>
      </c>
      <c r="C111" s="22" t="s">
        <v>127</v>
      </c>
      <c r="D111" s="22" t="s">
        <v>30</v>
      </c>
      <c r="E111" s="23" t="s">
        <v>23</v>
      </c>
      <c r="F111" s="24" t="n">
        <v>9</v>
      </c>
      <c r="G111" s="25" t="n">
        <v>0.198454772838704</v>
      </c>
      <c r="H111" s="25" t="n">
        <v>0.048104147520255</v>
      </c>
      <c r="I111" s="25" t="n">
        <v>0.95594298429969</v>
      </c>
      <c r="J111" s="25" t="n">
        <v>0.0263066484581358</v>
      </c>
      <c r="K111" s="25" t="n">
        <f aca="false">G111/I111</f>
        <v>0.207601055814107</v>
      </c>
      <c r="L111" s="26" t="n">
        <f aca="false">ABS((G111-I111)/(SQRT(((((F111-1)*H111*H111)+((F111-1)*J111*J111))/(F111+F111-2)))))</f>
        <v>19.5385740750498</v>
      </c>
      <c r="M111" s="27" t="n">
        <v>5.59446123355403E-010</v>
      </c>
      <c r="N111" s="27" t="n">
        <v>0.00390625</v>
      </c>
      <c r="O111" s="28" t="n">
        <v>5.59446123355403E-010</v>
      </c>
      <c r="P111" s="27" t="n">
        <v>6.01404737121669E-007</v>
      </c>
      <c r="Q111" s="24" t="n">
        <v>1</v>
      </c>
      <c r="R111" s="29" t="s">
        <v>24</v>
      </c>
    </row>
    <row r="112" customFormat="false" ht="12" hidden="false" customHeight="true" outlineLevel="0" collapsed="false">
      <c r="A112" s="21" t="n">
        <v>948586293</v>
      </c>
      <c r="B112" s="22" t="s">
        <v>126</v>
      </c>
      <c r="C112" s="22" t="s">
        <v>128</v>
      </c>
      <c r="D112" s="22" t="s">
        <v>42</v>
      </c>
      <c r="E112" s="23" t="s">
        <v>23</v>
      </c>
      <c r="F112" s="24" t="n">
        <v>9</v>
      </c>
      <c r="G112" s="25" t="n">
        <v>2876.81144878457</v>
      </c>
      <c r="H112" s="25" t="n">
        <v>490.437287626829</v>
      </c>
      <c r="I112" s="25" t="n">
        <v>1619.24066784113</v>
      </c>
      <c r="J112" s="25" t="n">
        <v>997.090103324872</v>
      </c>
      <c r="K112" s="25" t="n">
        <f aca="false">G112/I112</f>
        <v>1.77664229037683</v>
      </c>
      <c r="L112" s="26" t="n">
        <f aca="false">ABS((G112-I112)/(SQRT(((((F112-1)*H112*H112)+((F112-1)*J112*J112))/(F112+F112-2)))))</f>
        <v>1.60052937963526</v>
      </c>
      <c r="M112" s="27" t="n">
        <v>0.0168227339898219</v>
      </c>
      <c r="N112" s="27" t="n">
        <v>0.02734375</v>
      </c>
      <c r="O112" s="27" t="n">
        <v>0.0168227339898219</v>
      </c>
      <c r="P112" s="30" t="n">
        <v>1</v>
      </c>
      <c r="Q112" s="24" t="n">
        <v>1</v>
      </c>
      <c r="R112" s="29" t="s">
        <v>24</v>
      </c>
    </row>
    <row r="113" customFormat="false" ht="12" hidden="false" customHeight="true" outlineLevel="0" collapsed="false">
      <c r="A113" s="21" t="n">
        <v>70383747</v>
      </c>
      <c r="B113" s="22" t="s">
        <v>126</v>
      </c>
      <c r="C113" s="22" t="s">
        <v>129</v>
      </c>
      <c r="D113" s="22" t="s">
        <v>30</v>
      </c>
      <c r="E113" s="23" t="s">
        <v>23</v>
      </c>
      <c r="F113" s="24" t="n">
        <v>9</v>
      </c>
      <c r="G113" s="25" t="n">
        <v>0.798037782475216</v>
      </c>
      <c r="H113" s="25" t="n">
        <v>0.0505895869684062</v>
      </c>
      <c r="I113" s="25" t="n">
        <v>0.0381713383491775</v>
      </c>
      <c r="J113" s="25" t="n">
        <v>0.0205723574543052</v>
      </c>
      <c r="K113" s="25" t="n">
        <f aca="false">G113/I113</f>
        <v>20.9067278483939</v>
      </c>
      <c r="L113" s="26" t="n">
        <f aca="false">ABS((G113-I113)/(SQRT(((((F113-1)*H113*H113)+((F113-1)*J113*J113))/(F113+F113-2)))))</f>
        <v>19.6770498033231</v>
      </c>
      <c r="M113" s="27" t="n">
        <v>4.50571266974058E-010</v>
      </c>
      <c r="N113" s="27" t="n">
        <v>0.00390625</v>
      </c>
      <c r="O113" s="28" t="n">
        <v>4.50571266974058E-010</v>
      </c>
      <c r="P113" s="27" t="n">
        <v>4.84814542289769E-007</v>
      </c>
      <c r="Q113" s="24" t="n">
        <v>1</v>
      </c>
      <c r="R113" s="29" t="s">
        <v>24</v>
      </c>
    </row>
    <row r="114" customFormat="false" ht="12" hidden="false" customHeight="true" outlineLevel="0" collapsed="false">
      <c r="A114" s="21" t="n">
        <v>195119832</v>
      </c>
      <c r="B114" s="22" t="s">
        <v>126</v>
      </c>
      <c r="C114" s="22" t="s">
        <v>130</v>
      </c>
      <c r="D114" s="22" t="s">
        <v>30</v>
      </c>
      <c r="E114" s="23" t="s">
        <v>23</v>
      </c>
      <c r="F114" s="24" t="n">
        <v>9</v>
      </c>
      <c r="G114" s="25" t="n">
        <v>0.168046504625895</v>
      </c>
      <c r="H114" s="25" t="n">
        <v>0.0517184298043236</v>
      </c>
      <c r="I114" s="25" t="n">
        <v>0.421917921466275</v>
      </c>
      <c r="J114" s="25" t="n">
        <v>0.0898105473486479</v>
      </c>
      <c r="K114" s="25" t="n">
        <f aca="false">G114/I114</f>
        <v>0.398291933279083</v>
      </c>
      <c r="L114" s="26" t="n">
        <f aca="false">ABS((G114-I114)/(SQRT(((((F114-1)*H114*H114)+((F114-1)*J114*J114))/(F114+F114-2)))))</f>
        <v>3.46427130788657</v>
      </c>
      <c r="M114" s="27" t="n">
        <v>9.70923815323509E-006</v>
      </c>
      <c r="N114" s="27" t="n">
        <v>0.00390625</v>
      </c>
      <c r="O114" s="28" t="n">
        <v>9.70923815323509E-006</v>
      </c>
      <c r="P114" s="27" t="n">
        <v>0.00812663233407918</v>
      </c>
      <c r="Q114" s="24" t="n">
        <v>1</v>
      </c>
      <c r="R114" s="29" t="s">
        <v>24</v>
      </c>
    </row>
    <row r="115" customFormat="false" ht="12" hidden="false" customHeight="true" outlineLevel="0" collapsed="false">
      <c r="A115" s="21" t="n">
        <v>285381602</v>
      </c>
      <c r="B115" s="22" t="s">
        <v>126</v>
      </c>
      <c r="C115" s="22" t="s">
        <v>131</v>
      </c>
      <c r="D115" s="22" t="s">
        <v>27</v>
      </c>
      <c r="E115" s="23" t="s">
        <v>23</v>
      </c>
      <c r="F115" s="24" t="n">
        <v>9</v>
      </c>
      <c r="G115" s="25" t="n">
        <v>763.464663742613</v>
      </c>
      <c r="H115" s="25" t="n">
        <v>78.6902198523737</v>
      </c>
      <c r="I115" s="25" t="n">
        <v>366.172257913067</v>
      </c>
      <c r="J115" s="25" t="n">
        <v>29.1400803979294</v>
      </c>
      <c r="K115" s="25" t="n">
        <f aca="false">G115/I115</f>
        <v>2.08498772707098</v>
      </c>
      <c r="L115" s="26" t="n">
        <f aca="false">ABS((G115-I115)/(SQRT(((((F115-1)*H115*H115)+((F115-1)*J115*J115))/(F115+F115-2)))))</f>
        <v>6.6957463317039</v>
      </c>
      <c r="M115" s="27" t="n">
        <v>2.87800766094875E-007</v>
      </c>
      <c r="N115" s="27" t="n">
        <v>0.00390625</v>
      </c>
      <c r="O115" s="28" t="n">
        <v>2.87800766094875E-007</v>
      </c>
      <c r="P115" s="27" t="n">
        <v>0.000291542175842263</v>
      </c>
      <c r="Q115" s="24" t="n">
        <v>1</v>
      </c>
      <c r="R115" s="29" t="s">
        <v>24</v>
      </c>
    </row>
    <row r="116" customFormat="false" ht="12" hidden="false" customHeight="true" outlineLevel="0" collapsed="false">
      <c r="A116" s="21" t="n">
        <v>540218769</v>
      </c>
      <c r="B116" s="22" t="s">
        <v>126</v>
      </c>
      <c r="C116" s="22" t="s">
        <v>132</v>
      </c>
      <c r="D116" s="22" t="s">
        <v>30</v>
      </c>
      <c r="E116" s="23" t="s">
        <v>23</v>
      </c>
      <c r="F116" s="24" t="n">
        <v>9</v>
      </c>
      <c r="G116" s="25" t="n">
        <v>0.830635341382762</v>
      </c>
      <c r="H116" s="25" t="n">
        <v>0.0535940563105369</v>
      </c>
      <c r="I116" s="25" t="n">
        <v>0.574603523991341</v>
      </c>
      <c r="J116" s="25" t="n">
        <v>0.0917076619704768</v>
      </c>
      <c r="K116" s="25" t="n">
        <f aca="false">G116/I116</f>
        <v>1.44557996375128</v>
      </c>
      <c r="L116" s="26" t="n">
        <f aca="false">ABS((G116-I116)/(SQRT(((((F116-1)*H116*H116)+((F116-1)*J116*J116))/(F116+F116-2)))))</f>
        <v>3.40881939385913</v>
      </c>
      <c r="M116" s="27" t="n">
        <v>1.3827048369422E-005</v>
      </c>
      <c r="N116" s="27" t="n">
        <v>0.00390625</v>
      </c>
      <c r="O116" s="28" t="n">
        <v>1.3827048369422E-005</v>
      </c>
      <c r="P116" s="27" t="n">
        <v>0.0113381796628964</v>
      </c>
      <c r="Q116" s="24" t="n">
        <v>1</v>
      </c>
      <c r="R116" s="29" t="s">
        <v>24</v>
      </c>
    </row>
    <row r="117" customFormat="false" ht="12" hidden="false" customHeight="true" outlineLevel="0" collapsed="false">
      <c r="A117" s="21" t="n">
        <v>403719594</v>
      </c>
      <c r="B117" s="22" t="s">
        <v>133</v>
      </c>
      <c r="C117" s="22" t="s">
        <v>60</v>
      </c>
      <c r="D117" s="22" t="s">
        <v>42</v>
      </c>
      <c r="E117" s="23" t="s">
        <v>23</v>
      </c>
      <c r="F117" s="24" t="n">
        <v>9</v>
      </c>
      <c r="G117" s="25" t="n">
        <v>2664.17135699572</v>
      </c>
      <c r="H117" s="25" t="n">
        <v>401.973181813669</v>
      </c>
      <c r="I117" s="25" t="n">
        <v>130.979389614529</v>
      </c>
      <c r="J117" s="25" t="n">
        <v>70.6510501745674</v>
      </c>
      <c r="K117" s="25" t="n">
        <f aca="false">G117/I117</f>
        <v>20.3403861083515</v>
      </c>
      <c r="L117" s="26" t="n">
        <f aca="false">ABS((G117-I117)/(SQRT(((((F117-1)*H117*H117)+((F117-1)*J117*J117))/(F117+F117-2)))))</f>
        <v>8.77767466067216</v>
      </c>
      <c r="M117" s="27" t="n">
        <v>1.21490632334023E-007</v>
      </c>
      <c r="N117" s="27" t="n">
        <v>0.00390625</v>
      </c>
      <c r="O117" s="28" t="n">
        <v>1.21490632334023E-007</v>
      </c>
      <c r="P117" s="27" t="n">
        <v>0.000126228766877734</v>
      </c>
      <c r="Q117" s="24" t="n">
        <v>1</v>
      </c>
      <c r="R117" s="29" t="s">
        <v>24</v>
      </c>
    </row>
    <row r="118" customFormat="false" ht="12" hidden="false" customHeight="true" outlineLevel="0" collapsed="false">
      <c r="A118" s="21" t="n">
        <v>437417355</v>
      </c>
      <c r="B118" s="22" t="s">
        <v>133</v>
      </c>
      <c r="C118" s="22" t="s">
        <v>134</v>
      </c>
      <c r="D118" s="22" t="s">
        <v>30</v>
      </c>
      <c r="E118" s="23" t="s">
        <v>23</v>
      </c>
      <c r="F118" s="24" t="n">
        <v>9</v>
      </c>
      <c r="G118" s="25" t="n">
        <v>0.154862049903112</v>
      </c>
      <c r="H118" s="25" t="n">
        <v>0.0599331276108465</v>
      </c>
      <c r="I118" s="25" t="n">
        <v>0.985729287743525</v>
      </c>
      <c r="J118" s="25" t="n">
        <v>0.00789768262991677</v>
      </c>
      <c r="K118" s="25" t="n">
        <f aca="false">G118/I118</f>
        <v>0.15710403640092</v>
      </c>
      <c r="L118" s="26" t="n">
        <f aca="false">ABS((G118-I118)/(SQRT(((((F118-1)*H118*H118)+((F118-1)*J118*J118))/(F118+F118-2)))))</f>
        <v>19.4375432881842</v>
      </c>
      <c r="M118" s="27" t="n">
        <v>2.066466503159E-010</v>
      </c>
      <c r="N118" s="27" t="n">
        <v>0.00390625</v>
      </c>
      <c r="O118" s="28" t="n">
        <v>2.066466503159E-010</v>
      </c>
      <c r="P118" s="27" t="n">
        <v>2.22765142332548E-007</v>
      </c>
      <c r="Q118" s="24" t="n">
        <v>1</v>
      </c>
      <c r="R118" s="29" t="s">
        <v>24</v>
      </c>
    </row>
    <row r="119" customFormat="false" ht="12" hidden="false" customHeight="true" outlineLevel="0" collapsed="false">
      <c r="A119" s="21" t="n">
        <v>882396583</v>
      </c>
      <c r="B119" s="22" t="s">
        <v>133</v>
      </c>
      <c r="C119" s="22" t="s">
        <v>135</v>
      </c>
      <c r="D119" s="22" t="s">
        <v>42</v>
      </c>
      <c r="E119" s="23" t="s">
        <v>23</v>
      </c>
      <c r="F119" s="24" t="n">
        <v>9</v>
      </c>
      <c r="G119" s="25" t="n">
        <v>3125.96814921295</v>
      </c>
      <c r="H119" s="25" t="n">
        <v>457.707120745394</v>
      </c>
      <c r="I119" s="25" t="n">
        <v>3274.57288953993</v>
      </c>
      <c r="J119" s="25" t="n">
        <v>3242.98177818073</v>
      </c>
      <c r="K119" s="25" t="n">
        <f aca="false">G119/I119</f>
        <v>0.954618588335085</v>
      </c>
      <c r="L119" s="26" t="n">
        <f aca="false">ABS((G119-I119)/(SQRT(((((F119-1)*H119*H119)+((F119-1)*J119*J119))/(F119+F119-2)))))</f>
        <v>0.0641682400359199</v>
      </c>
      <c r="M119" s="27" t="n">
        <v>0.893690079283561</v>
      </c>
      <c r="N119" s="27" t="n">
        <v>0.91015625</v>
      </c>
      <c r="O119" s="27" t="n">
        <v>0.91015625</v>
      </c>
      <c r="P119" s="30" t="n">
        <v>1</v>
      </c>
      <c r="Q119" s="24" t="n">
        <v>0</v>
      </c>
      <c r="R119" s="29" t="s">
        <v>43</v>
      </c>
    </row>
    <row r="120" customFormat="false" ht="12" hidden="false" customHeight="true" outlineLevel="0" collapsed="false">
      <c r="A120" s="21" t="n">
        <v>783925857</v>
      </c>
      <c r="B120" s="22" t="s">
        <v>133</v>
      </c>
      <c r="C120" s="22" t="s">
        <v>136</v>
      </c>
      <c r="D120" s="22" t="s">
        <v>30</v>
      </c>
      <c r="E120" s="23" t="s">
        <v>23</v>
      </c>
      <c r="F120" s="24" t="n">
        <v>9</v>
      </c>
      <c r="G120" s="25" t="n">
        <v>0.845137950096888</v>
      </c>
      <c r="H120" s="25" t="n">
        <v>0.0599331276108465</v>
      </c>
      <c r="I120" s="25" t="n">
        <v>0.0142707122564755</v>
      </c>
      <c r="J120" s="25" t="n">
        <v>0.00789768262991668</v>
      </c>
      <c r="K120" s="25" t="n">
        <f aca="false">G120/I120</f>
        <v>59.2218478593034</v>
      </c>
      <c r="L120" s="26" t="n">
        <f aca="false">ABS((G120-I120)/(SQRT(((((F120-1)*H120*H120)+((F120-1)*J120*J120))/(F120+F120-2)))))</f>
        <v>19.4375432881842</v>
      </c>
      <c r="M120" s="27" t="n">
        <v>2.066466503159E-010</v>
      </c>
      <c r="N120" s="27" t="n">
        <v>0.00390625</v>
      </c>
      <c r="O120" s="28" t="n">
        <v>2.066466503159E-010</v>
      </c>
      <c r="P120" s="27" t="n">
        <v>2.22765142332548E-007</v>
      </c>
      <c r="Q120" s="24" t="n">
        <v>1</v>
      </c>
      <c r="R120" s="29" t="s">
        <v>24</v>
      </c>
    </row>
    <row r="121" customFormat="false" ht="12" hidden="false" customHeight="true" outlineLevel="0" collapsed="false">
      <c r="A121" s="21" t="n">
        <v>112032547</v>
      </c>
      <c r="B121" s="22" t="s">
        <v>133</v>
      </c>
      <c r="C121" s="22" t="s">
        <v>61</v>
      </c>
      <c r="D121" s="22" t="s">
        <v>42</v>
      </c>
      <c r="E121" s="23" t="s">
        <v>23</v>
      </c>
      <c r="F121" s="24" t="n">
        <v>9</v>
      </c>
      <c r="G121" s="25" t="n">
        <v>2578.91493977828</v>
      </c>
      <c r="H121" s="25" t="n">
        <v>498.883496316099</v>
      </c>
      <c r="I121" s="25" t="n">
        <v>122.970637003581</v>
      </c>
      <c r="J121" s="25" t="n">
        <v>20.6133491461196</v>
      </c>
      <c r="K121" s="25" t="n">
        <f aca="false">G121/I121</f>
        <v>20.9717945894936</v>
      </c>
      <c r="L121" s="26" t="n">
        <f aca="false">ABS((G121-I121)/(SQRT(((((F121-1)*H121*H121)+((F121-1)*J121*J121))/(F121+F121-2)))))</f>
        <v>6.95607032597019</v>
      </c>
      <c r="M121" s="27" t="n">
        <v>4.59944527408052E-007</v>
      </c>
      <c r="N121" s="27" t="n">
        <v>0.00390625</v>
      </c>
      <c r="O121" s="28" t="n">
        <v>4.59944527408052E-007</v>
      </c>
      <c r="P121" s="27" t="n">
        <v>0.000459484582826075</v>
      </c>
      <c r="Q121" s="24" t="n">
        <v>1</v>
      </c>
      <c r="R121" s="29" t="s">
        <v>24</v>
      </c>
    </row>
    <row r="122" customFormat="false" ht="12" hidden="false" customHeight="true" outlineLevel="0" collapsed="false">
      <c r="A122" s="21" t="n">
        <v>667656676</v>
      </c>
      <c r="B122" s="22" t="s">
        <v>133</v>
      </c>
      <c r="C122" s="22" t="s">
        <v>137</v>
      </c>
      <c r="D122" s="22" t="s">
        <v>30</v>
      </c>
      <c r="E122" s="23" t="s">
        <v>23</v>
      </c>
      <c r="F122" s="24" t="n">
        <v>9</v>
      </c>
      <c r="G122" s="25" t="n">
        <v>0.125732040694995</v>
      </c>
      <c r="H122" s="25" t="n">
        <v>0.0611332498380919</v>
      </c>
      <c r="I122" s="25" t="n">
        <v>0.965753381957418</v>
      </c>
      <c r="J122" s="25" t="n">
        <v>0.014230676032503</v>
      </c>
      <c r="K122" s="25" t="n">
        <f aca="false">G122/I122</f>
        <v>0.130190629454652</v>
      </c>
      <c r="L122" s="26" t="n">
        <f aca="false">ABS((G122-I122)/(SQRT(((((F122-1)*H122*H122)+((F122-1)*J122*J122))/(F122+F122-2)))))</f>
        <v>18.9264421012541</v>
      </c>
      <c r="M122" s="27" t="n">
        <v>5.99072964042401E-010</v>
      </c>
      <c r="N122" s="27" t="n">
        <v>0.00390625</v>
      </c>
      <c r="O122" s="28" t="n">
        <v>5.99072964042401E-010</v>
      </c>
      <c r="P122" s="27" t="n">
        <v>6.43404177935736E-007</v>
      </c>
      <c r="Q122" s="24" t="n">
        <v>1</v>
      </c>
      <c r="R122" s="29" t="s">
        <v>24</v>
      </c>
    </row>
    <row r="123" customFormat="false" ht="12" hidden="false" customHeight="true" outlineLevel="0" collapsed="false">
      <c r="A123" s="21" t="n">
        <v>848890148</v>
      </c>
      <c r="B123" s="22" t="s">
        <v>133</v>
      </c>
      <c r="C123" s="22" t="s">
        <v>138</v>
      </c>
      <c r="D123" s="22" t="s">
        <v>42</v>
      </c>
      <c r="E123" s="23" t="s">
        <v>23</v>
      </c>
      <c r="F123" s="24" t="n">
        <v>9</v>
      </c>
      <c r="G123" s="25" t="n">
        <v>2913.90909323493</v>
      </c>
      <c r="H123" s="25" t="n">
        <v>453.07747261075</v>
      </c>
      <c r="I123" s="25" t="n">
        <v>722.510311550564</v>
      </c>
      <c r="J123" s="25" t="n">
        <v>387.056573773556</v>
      </c>
      <c r="K123" s="25" t="n">
        <f aca="false">G123/I123</f>
        <v>4.0330346109268</v>
      </c>
      <c r="L123" s="26" t="n">
        <f aca="false">ABS((G123-I123)/(SQRT(((((F123-1)*H123*H123)+((F123-1)*J123*J123))/(F123+F123-2)))))</f>
        <v>5.20074999507246</v>
      </c>
      <c r="M123" s="27" t="n">
        <v>5.13312170018258E-008</v>
      </c>
      <c r="N123" s="27" t="n">
        <v>0.00390625</v>
      </c>
      <c r="O123" s="28" t="n">
        <v>5.13312170018258E-008</v>
      </c>
      <c r="P123" s="27" t="n">
        <v>5.42057652097583E-005</v>
      </c>
      <c r="Q123" s="24" t="n">
        <v>1</v>
      </c>
      <c r="R123" s="29" t="s">
        <v>24</v>
      </c>
    </row>
    <row r="124" customFormat="false" ht="12" hidden="false" customHeight="true" outlineLevel="0" collapsed="false">
      <c r="A124" s="21" t="n">
        <v>271293804</v>
      </c>
      <c r="B124" s="22" t="s">
        <v>133</v>
      </c>
      <c r="C124" s="22" t="s">
        <v>139</v>
      </c>
      <c r="D124" s="22" t="s">
        <v>30</v>
      </c>
      <c r="E124" s="23" t="s">
        <v>23</v>
      </c>
      <c r="F124" s="24" t="n">
        <v>9</v>
      </c>
      <c r="G124" s="25" t="n">
        <v>0.874267959305004</v>
      </c>
      <c r="H124" s="25" t="n">
        <v>0.0611332498380918</v>
      </c>
      <c r="I124" s="25" t="n">
        <v>0.0342466180425819</v>
      </c>
      <c r="J124" s="25" t="n">
        <v>0.0142306760325029</v>
      </c>
      <c r="K124" s="25" t="n">
        <f aca="false">G124/I124</f>
        <v>25.5285925815492</v>
      </c>
      <c r="L124" s="26" t="n">
        <f aca="false">ABS((G124-I124)/(SQRT(((((F124-1)*H124*H124)+((F124-1)*J124*J124))/(F124+F124-2)))))</f>
        <v>18.9264421012541</v>
      </c>
      <c r="M124" s="27" t="n">
        <v>5.99072964042401E-010</v>
      </c>
      <c r="N124" s="27" t="n">
        <v>0.00390625</v>
      </c>
      <c r="O124" s="28" t="n">
        <v>5.99072964042401E-010</v>
      </c>
      <c r="P124" s="27" t="n">
        <v>6.43404177935736E-007</v>
      </c>
      <c r="Q124" s="24" t="n">
        <v>1</v>
      </c>
      <c r="R124" s="29" t="s">
        <v>24</v>
      </c>
    </row>
    <row r="125" customFormat="false" ht="12" hidden="false" customHeight="true" outlineLevel="0" collapsed="false">
      <c r="A125" s="21" t="n">
        <v>853574969</v>
      </c>
      <c r="B125" s="22" t="s">
        <v>140</v>
      </c>
      <c r="C125" s="22" t="s">
        <v>119</v>
      </c>
      <c r="D125" s="22" t="s">
        <v>42</v>
      </c>
      <c r="E125" s="23" t="s">
        <v>23</v>
      </c>
      <c r="F125" s="24" t="n">
        <v>9</v>
      </c>
      <c r="G125" s="25" t="n">
        <v>128.260303073459</v>
      </c>
      <c r="H125" s="25" t="n">
        <v>34.089758559467</v>
      </c>
      <c r="I125" s="25" t="n">
        <v>574.295888264974</v>
      </c>
      <c r="J125" s="25" t="n">
        <v>71.4789872447096</v>
      </c>
      <c r="K125" s="25" t="n">
        <f aca="false">G125/I125</f>
        <v>0.223334879622682</v>
      </c>
      <c r="L125" s="26" t="n">
        <f aca="false">ABS((G125-I125)/(SQRT(((((F125-1)*H125*H125)+((F125-1)*J125*J125))/(F125+F125-2)))))</f>
        <v>7.96532931125013</v>
      </c>
      <c r="M125" s="27" t="n">
        <v>5.73363597107506E-008</v>
      </c>
      <c r="N125" s="27" t="n">
        <v>0.00390625</v>
      </c>
      <c r="O125" s="28" t="n">
        <v>5.73363597107506E-008</v>
      </c>
      <c r="P125" s="27" t="n">
        <v>6.04898594414038E-005</v>
      </c>
      <c r="Q125" s="24" t="n">
        <v>1</v>
      </c>
      <c r="R125" s="29" t="s">
        <v>24</v>
      </c>
    </row>
    <row r="126" customFormat="false" ht="12" hidden="false" customHeight="true" outlineLevel="0" collapsed="false">
      <c r="A126" s="21" t="n">
        <v>322477230</v>
      </c>
      <c r="B126" s="22" t="s">
        <v>140</v>
      </c>
      <c r="C126" s="22" t="s">
        <v>119</v>
      </c>
      <c r="D126" s="22" t="s">
        <v>27</v>
      </c>
      <c r="E126" s="23" t="s">
        <v>23</v>
      </c>
      <c r="F126" s="24" t="n">
        <v>9</v>
      </c>
      <c r="G126" s="25" t="n">
        <v>749.761284722222</v>
      </c>
      <c r="H126" s="25" t="n">
        <v>171.006669722899</v>
      </c>
      <c r="I126" s="25" t="n">
        <v>668.052069769965</v>
      </c>
      <c r="J126" s="25" t="n">
        <v>119.999636404716</v>
      </c>
      <c r="K126" s="25" t="n">
        <f aca="false">G126/I126</f>
        <v>1.12230965017501</v>
      </c>
      <c r="L126" s="26" t="n">
        <f aca="false">ABS((G126-I126)/(SQRT(((((F126-1)*H126*H126)+((F126-1)*J126*J126))/(F126+F126-2)))))</f>
        <v>0.553130712483013</v>
      </c>
      <c r="M126" s="27" t="n">
        <v>0.0664790019542864</v>
      </c>
      <c r="N126" s="27" t="n">
        <v>0.07421875</v>
      </c>
      <c r="O126" s="27" t="n">
        <v>0.0664790019542864</v>
      </c>
      <c r="P126" s="30" t="n">
        <v>1</v>
      </c>
      <c r="Q126" s="24" t="n">
        <v>1</v>
      </c>
      <c r="R126" s="29" t="s">
        <v>24</v>
      </c>
    </row>
    <row r="127" customFormat="false" ht="12" hidden="false" customHeight="true" outlineLevel="0" collapsed="false">
      <c r="A127" s="21" t="n">
        <v>381123490</v>
      </c>
      <c r="B127" s="22" t="s">
        <v>140</v>
      </c>
      <c r="C127" s="22" t="s">
        <v>141</v>
      </c>
      <c r="D127" s="22" t="s">
        <v>30</v>
      </c>
      <c r="E127" s="23" t="s">
        <v>23</v>
      </c>
      <c r="F127" s="24" t="n">
        <v>9</v>
      </c>
      <c r="G127" s="25" t="n">
        <v>0.848459168939874</v>
      </c>
      <c r="H127" s="25" t="n">
        <v>0.0507345123624948</v>
      </c>
      <c r="I127" s="25" t="n">
        <v>0.14464886156219</v>
      </c>
      <c r="J127" s="25" t="n">
        <v>0.0446831446965819</v>
      </c>
      <c r="K127" s="25" t="n">
        <f aca="false">G127/I127</f>
        <v>5.86564705575017</v>
      </c>
      <c r="L127" s="26" t="n">
        <f aca="false">ABS((G127-I127)/(SQRT(((((F127-1)*H127*H127)+((F127-1)*J127*J127))/(F127+F127-2)))))</f>
        <v>14.7226246656452</v>
      </c>
      <c r="M127" s="27" t="n">
        <v>1.59479231885308E-009</v>
      </c>
      <c r="N127" s="27" t="n">
        <v>0.00390625</v>
      </c>
      <c r="O127" s="28" t="n">
        <v>1.59479231885308E-009</v>
      </c>
      <c r="P127" s="27" t="n">
        <v>1.70004858990325E-006</v>
      </c>
      <c r="Q127" s="24" t="n">
        <v>1</v>
      </c>
      <c r="R127" s="29" t="s">
        <v>24</v>
      </c>
    </row>
    <row r="128" customFormat="false" ht="12" hidden="false" customHeight="true" outlineLevel="0" collapsed="false">
      <c r="A128" s="21" t="n">
        <v>708898746</v>
      </c>
      <c r="B128" s="22" t="s">
        <v>140</v>
      </c>
      <c r="C128" s="22" t="s">
        <v>142</v>
      </c>
      <c r="D128" s="22" t="s">
        <v>30</v>
      </c>
      <c r="E128" s="23" t="s">
        <v>23</v>
      </c>
      <c r="F128" s="24" t="n">
        <v>9</v>
      </c>
      <c r="G128" s="25" t="n">
        <v>0.285775762530591</v>
      </c>
      <c r="H128" s="25" t="n">
        <v>0.0873596637479971</v>
      </c>
      <c r="I128" s="25" t="n">
        <v>0.0242714829362535</v>
      </c>
      <c r="J128" s="25" t="n">
        <v>0.0146977551980232</v>
      </c>
      <c r="K128" s="25" t="n">
        <f aca="false">G128/I128</f>
        <v>11.7741368865327</v>
      </c>
      <c r="L128" s="26" t="n">
        <f aca="false">ABS((G128-I128)/(SQRT(((((F128-1)*H128*H128)+((F128-1)*J128*J128))/(F128+F128-2)))))</f>
        <v>4.17466506529399</v>
      </c>
      <c r="M128" s="27" t="n">
        <v>1.25929105510755E-005</v>
      </c>
      <c r="N128" s="27" t="n">
        <v>0.00390625</v>
      </c>
      <c r="O128" s="28" t="n">
        <v>1.25929105510755E-005</v>
      </c>
      <c r="P128" s="27" t="n">
        <v>0.0103891512047594</v>
      </c>
      <c r="Q128" s="24" t="n">
        <v>1</v>
      </c>
      <c r="R128" s="29" t="s">
        <v>24</v>
      </c>
    </row>
    <row r="129" customFormat="false" ht="12" hidden="false" customHeight="true" outlineLevel="0" collapsed="false">
      <c r="A129" s="21" t="n">
        <v>731147282</v>
      </c>
      <c r="B129" s="22" t="s">
        <v>140</v>
      </c>
      <c r="C129" s="22" t="s">
        <v>143</v>
      </c>
      <c r="D129" s="22" t="s">
        <v>27</v>
      </c>
      <c r="E129" s="23" t="s">
        <v>23</v>
      </c>
      <c r="F129" s="24" t="n">
        <v>9</v>
      </c>
      <c r="G129" s="25" t="n">
        <v>1031.74241129557</v>
      </c>
      <c r="H129" s="25" t="n">
        <v>143.774540687581</v>
      </c>
      <c r="I129" s="25" t="n">
        <v>1033.53586832682</v>
      </c>
      <c r="J129" s="25" t="n">
        <v>139.357992128565</v>
      </c>
      <c r="K129" s="25" t="n">
        <f aca="false">G129/I129</f>
        <v>0.998264736535798</v>
      </c>
      <c r="L129" s="26" t="n">
        <f aca="false">ABS((G129-I129)/(SQRT(((((F129-1)*H129*H129)+((F129-1)*J129*J129))/(F129+F129-2)))))</f>
        <v>0.0126671340583151</v>
      </c>
      <c r="M129" s="27" t="n">
        <v>0.979122440677524</v>
      </c>
      <c r="N129" s="27" t="n">
        <v>0.65234375</v>
      </c>
      <c r="O129" s="27" t="n">
        <v>0.979122440677524</v>
      </c>
      <c r="P129" s="30" t="n">
        <v>1</v>
      </c>
      <c r="Q129" s="24" t="n">
        <v>1</v>
      </c>
      <c r="R129" s="29" t="s">
        <v>24</v>
      </c>
    </row>
    <row r="130" customFormat="false" ht="12" hidden="false" customHeight="true" outlineLevel="0" collapsed="false">
      <c r="A130" s="21" t="n">
        <v>1004872787</v>
      </c>
      <c r="B130" s="22" t="s">
        <v>140</v>
      </c>
      <c r="C130" s="22" t="s">
        <v>144</v>
      </c>
      <c r="D130" s="22" t="s">
        <v>30</v>
      </c>
      <c r="E130" s="23" t="s">
        <v>23</v>
      </c>
      <c r="F130" s="24" t="n">
        <v>9</v>
      </c>
      <c r="G130" s="25" t="n">
        <v>0.562683406409283</v>
      </c>
      <c r="H130" s="25" t="n">
        <v>0.104523161711212</v>
      </c>
      <c r="I130" s="25" t="n">
        <v>0.120377378625936</v>
      </c>
      <c r="J130" s="25" t="n">
        <v>0.0434480603320106</v>
      </c>
      <c r="K130" s="25" t="n">
        <f aca="false">G130/I130</f>
        <v>4.67432845632717</v>
      </c>
      <c r="L130" s="26" t="n">
        <f aca="false">ABS((G130-I130)/(SQRT(((((F130-1)*H130*H130)+((F130-1)*J130*J130))/(F130+F130-2)))))</f>
        <v>5.52605755451809</v>
      </c>
      <c r="M130" s="27" t="n">
        <v>9.82950669434829E-007</v>
      </c>
      <c r="N130" s="27" t="n">
        <v>0.00390625</v>
      </c>
      <c r="O130" s="28" t="n">
        <v>9.82950669434829E-007</v>
      </c>
      <c r="P130" s="27" t="n">
        <v>0.000945598543870219</v>
      </c>
      <c r="Q130" s="24" t="n">
        <v>1</v>
      </c>
      <c r="R130" s="29" t="s">
        <v>24</v>
      </c>
    </row>
    <row r="131" customFormat="false" ht="12" hidden="false" customHeight="true" outlineLevel="0" collapsed="false">
      <c r="A131" s="21" t="n">
        <v>433343360</v>
      </c>
      <c r="B131" s="22" t="s">
        <v>140</v>
      </c>
      <c r="C131" s="22" t="s">
        <v>145</v>
      </c>
      <c r="D131" s="22" t="s">
        <v>30</v>
      </c>
      <c r="E131" s="23" t="s">
        <v>23</v>
      </c>
      <c r="F131" s="24" t="n">
        <v>9</v>
      </c>
      <c r="G131" s="25" t="n">
        <v>0.151540831060126</v>
      </c>
      <c r="H131" s="25" t="n">
        <v>0.0507345123624949</v>
      </c>
      <c r="I131" s="25" t="n">
        <v>0.855190340881933</v>
      </c>
      <c r="J131" s="25" t="n">
        <v>0.0446215382168825</v>
      </c>
      <c r="K131" s="25" t="n">
        <f aca="false">G131/I131</f>
        <v>0.177201289368921</v>
      </c>
      <c r="L131" s="26" t="n">
        <f aca="false">ABS((G131-I131)/(SQRT(((((F131-1)*H131*H131)+((F131-1)*J131*J131))/(F131+F131-2)))))</f>
        <v>14.728128059036</v>
      </c>
      <c r="M131" s="27" t="n">
        <v>1.61087454585958E-009</v>
      </c>
      <c r="N131" s="27" t="n">
        <v>0.00390625</v>
      </c>
      <c r="O131" s="28" t="n">
        <v>1.61087454585958E-009</v>
      </c>
      <c r="P131" s="27" t="n">
        <v>1.71558139028249E-006</v>
      </c>
      <c r="Q131" s="24" t="n">
        <v>1</v>
      </c>
      <c r="R131" s="29" t="s">
        <v>24</v>
      </c>
    </row>
    <row r="132" customFormat="false" ht="12" hidden="false" customHeight="true" outlineLevel="0" collapsed="false">
      <c r="A132" s="21" t="n">
        <v>199381830</v>
      </c>
      <c r="B132" s="22" t="s">
        <v>140</v>
      </c>
      <c r="C132" s="22" t="s">
        <v>146</v>
      </c>
      <c r="D132" s="22" t="s">
        <v>42</v>
      </c>
      <c r="E132" s="23" t="s">
        <v>23</v>
      </c>
      <c r="F132" s="24" t="n">
        <v>9</v>
      </c>
      <c r="G132" s="25" t="n">
        <v>459.108198377821</v>
      </c>
      <c r="H132" s="25" t="n">
        <v>75.7247278277649</v>
      </c>
      <c r="I132" s="25" t="n">
        <v>736.968960232205</v>
      </c>
      <c r="J132" s="25" t="n">
        <v>90.2260416041648</v>
      </c>
      <c r="K132" s="25" t="n">
        <f aca="false">G132/I132</f>
        <v>0.62296816168915</v>
      </c>
      <c r="L132" s="26" t="n">
        <f aca="false">ABS((G132-I132)/(SQRT(((((F132-1)*H132*H132)+((F132-1)*J132*J132))/(F132+F132-2)))))</f>
        <v>3.33600080550535</v>
      </c>
      <c r="M132" s="27" t="n">
        <v>4.87178780055535E-005</v>
      </c>
      <c r="N132" s="27" t="n">
        <v>0.00390625</v>
      </c>
      <c r="O132" s="28" t="n">
        <v>4.87178780055535E-005</v>
      </c>
      <c r="P132" s="27" t="n">
        <v>0.0369281515281941</v>
      </c>
      <c r="Q132" s="24" t="n">
        <v>1</v>
      </c>
      <c r="R132" s="29" t="s">
        <v>24</v>
      </c>
    </row>
    <row r="133" customFormat="false" ht="12" hidden="false" customHeight="true" outlineLevel="0" collapsed="false">
      <c r="A133" s="21" t="n">
        <v>944836835</v>
      </c>
      <c r="B133" s="22" t="s">
        <v>140</v>
      </c>
      <c r="C133" s="22" t="s">
        <v>147</v>
      </c>
      <c r="D133" s="22" t="s">
        <v>30</v>
      </c>
      <c r="E133" s="23" t="s">
        <v>23</v>
      </c>
      <c r="F133" s="24" t="n">
        <v>9</v>
      </c>
      <c r="G133" s="25" t="n">
        <v>0.0551301488999302</v>
      </c>
      <c r="H133" s="25" t="n">
        <v>0.0237216545523507</v>
      </c>
      <c r="I133" s="25" t="n">
        <v>0.428054074118038</v>
      </c>
      <c r="J133" s="25" t="n">
        <v>0.0830437016441562</v>
      </c>
      <c r="K133" s="25" t="n">
        <f aca="false">G133/I133</f>
        <v>0.128792487289183</v>
      </c>
      <c r="L133" s="26" t="n">
        <f aca="false">ABS((G133-I133)/(SQRT(((((F133-1)*H133*H133)+((F133-1)*J133*J133))/(F133+F133-2)))))</f>
        <v>6.10654720938077</v>
      </c>
      <c r="M133" s="27" t="n">
        <v>3.61386819646725E-007</v>
      </c>
      <c r="N133" s="27" t="n">
        <v>0.00390625</v>
      </c>
      <c r="O133" s="28" t="n">
        <v>3.61386819646725E-007</v>
      </c>
      <c r="P133" s="27" t="n">
        <v>0.000362832366858967</v>
      </c>
      <c r="Q133" s="24" t="n">
        <v>1</v>
      </c>
      <c r="R133" s="29" t="s">
        <v>24</v>
      </c>
    </row>
    <row r="134" customFormat="false" ht="12" hidden="false" customHeight="true" outlineLevel="0" collapsed="false">
      <c r="A134" s="21" t="n">
        <v>893965567</v>
      </c>
      <c r="B134" s="22" t="s">
        <v>140</v>
      </c>
      <c r="C134" s="22" t="s">
        <v>148</v>
      </c>
      <c r="D134" s="22" t="s">
        <v>42</v>
      </c>
      <c r="E134" s="23" t="s">
        <v>23</v>
      </c>
      <c r="F134" s="24" t="n">
        <v>9</v>
      </c>
      <c r="G134" s="25" t="n">
        <v>534.267449273003</v>
      </c>
      <c r="H134" s="25" t="n">
        <v>97.149516350703</v>
      </c>
      <c r="I134" s="25" t="n">
        <v>549.239251030816</v>
      </c>
      <c r="J134" s="25" t="n">
        <v>75.9460543573725</v>
      </c>
      <c r="K134" s="25" t="n">
        <f aca="false">G134/I134</f>
        <v>0.97274083793226</v>
      </c>
      <c r="L134" s="26" t="n">
        <f aca="false">ABS((G134-I134)/(SQRT(((((F134-1)*H134*H134)+((F134-1)*J134*J134))/(F134+F134-2)))))</f>
        <v>0.171705408909831</v>
      </c>
      <c r="M134" s="27" t="n">
        <v>0.671581287570213</v>
      </c>
      <c r="N134" s="27" t="n">
        <v>0.65234375</v>
      </c>
      <c r="O134" s="27" t="n">
        <v>0.671581287570213</v>
      </c>
      <c r="P134" s="30" t="n">
        <v>1</v>
      </c>
      <c r="Q134" s="24" t="n">
        <v>1</v>
      </c>
      <c r="R134" s="29" t="s">
        <v>24</v>
      </c>
    </row>
    <row r="135" customFormat="false" ht="12" hidden="false" customHeight="true" outlineLevel="0" collapsed="false">
      <c r="A135" s="21" t="n">
        <v>638371853</v>
      </c>
      <c r="B135" s="22" t="s">
        <v>140</v>
      </c>
      <c r="C135" s="22" t="s">
        <v>148</v>
      </c>
      <c r="D135" s="22" t="s">
        <v>27</v>
      </c>
      <c r="E135" s="23" t="s">
        <v>23</v>
      </c>
      <c r="F135" s="24" t="n">
        <v>9</v>
      </c>
      <c r="G135" s="25" t="n">
        <v>994.415242513019</v>
      </c>
      <c r="H135" s="25" t="n">
        <v>160.371584815102</v>
      </c>
      <c r="I135" s="25" t="n">
        <v>1086.71731228299</v>
      </c>
      <c r="J135" s="25" t="n">
        <v>121.022679410587</v>
      </c>
      <c r="K135" s="25" t="n">
        <f aca="false">G135/I135</f>
        <v>0.915063403585555</v>
      </c>
      <c r="L135" s="26" t="n">
        <f aca="false">ABS((G135-I135)/(SQRT(((((F135-1)*H135*H135)+((F135-1)*J135*J135))/(F135+F135-2)))))</f>
        <v>0.64971229547213</v>
      </c>
      <c r="M135" s="27" t="n">
        <v>0.0507479898928816</v>
      </c>
      <c r="N135" s="27" t="n">
        <v>0.0390625</v>
      </c>
      <c r="O135" s="27" t="n">
        <v>0.0507479898928816</v>
      </c>
      <c r="P135" s="30" t="n">
        <v>1</v>
      </c>
      <c r="Q135" s="24" t="n">
        <v>1</v>
      </c>
      <c r="R135" s="29" t="s">
        <v>24</v>
      </c>
    </row>
    <row r="136" customFormat="false" ht="12" hidden="false" customHeight="true" outlineLevel="0" collapsed="false">
      <c r="A136" s="21" t="n">
        <v>388927481</v>
      </c>
      <c r="B136" s="22" t="s">
        <v>140</v>
      </c>
      <c r="C136" s="22" t="s">
        <v>149</v>
      </c>
      <c r="D136" s="22" t="s">
        <v>30</v>
      </c>
      <c r="E136" s="23" t="s">
        <v>23</v>
      </c>
      <c r="F136" s="24" t="n">
        <v>9</v>
      </c>
      <c r="G136" s="25" t="n">
        <v>0.0964106821601955</v>
      </c>
      <c r="H136" s="25" t="n">
        <v>0.0350687147243886</v>
      </c>
      <c r="I136" s="25" t="n">
        <v>0.427136266763895</v>
      </c>
      <c r="J136" s="25" t="n">
        <v>0.0623857454136756</v>
      </c>
      <c r="K136" s="25" t="n">
        <f aca="false">G136/I136</f>
        <v>0.225714109669568</v>
      </c>
      <c r="L136" s="26" t="n">
        <f aca="false">ABS((G136-I136)/(SQRT(((((F136-1)*H136*H136)+((F136-1)*J136*J136))/(F136+F136-2)))))</f>
        <v>6.53539216367106</v>
      </c>
      <c r="M136" s="27" t="n">
        <v>2.24386163780924E-007</v>
      </c>
      <c r="N136" s="27" t="n">
        <v>0.00390625</v>
      </c>
      <c r="O136" s="27" t="n">
        <v>0.00390625</v>
      </c>
      <c r="P136" s="30" t="n">
        <v>1</v>
      </c>
      <c r="Q136" s="24" t="n">
        <v>0</v>
      </c>
      <c r="R136" s="29" t="s">
        <v>43</v>
      </c>
    </row>
    <row r="137" customFormat="false" ht="12" hidden="false" customHeight="true" outlineLevel="0" collapsed="false">
      <c r="A137" s="21" t="n">
        <v>748667803</v>
      </c>
      <c r="B137" s="22" t="s">
        <v>140</v>
      </c>
      <c r="C137" s="22" t="s">
        <v>150</v>
      </c>
      <c r="D137" s="22" t="s">
        <v>30</v>
      </c>
      <c r="E137" s="23" t="s">
        <v>23</v>
      </c>
      <c r="F137" s="24" t="n">
        <v>9</v>
      </c>
      <c r="G137" s="25" t="n">
        <v>0.340905911430522</v>
      </c>
      <c r="H137" s="25" t="n">
        <v>0.103806065845175</v>
      </c>
      <c r="I137" s="25" t="n">
        <v>0.452325557054291</v>
      </c>
      <c r="J137" s="25" t="n">
        <v>0.0880351884929593</v>
      </c>
      <c r="K137" s="25" t="n">
        <f aca="false">G137/I137</f>
        <v>0.753673777910374</v>
      </c>
      <c r="L137" s="26" t="n">
        <f aca="false">ABS((G137-I137)/(SQRT(((((F137-1)*H137*H137)+((F137-1)*J137*J137))/(F137+F137-2)))))</f>
        <v>1.15767641744744</v>
      </c>
      <c r="M137" s="27" t="n">
        <v>0.000259951203355508</v>
      </c>
      <c r="N137" s="27" t="n">
        <v>0.00390625</v>
      </c>
      <c r="O137" s="27" t="n">
        <v>0.000259951203355508</v>
      </c>
      <c r="P137" s="27" t="n">
        <v>0.170008086994447</v>
      </c>
      <c r="Q137" s="24" t="n">
        <v>1</v>
      </c>
      <c r="R137" s="29" t="s">
        <v>24</v>
      </c>
    </row>
    <row r="138" customFormat="false" ht="12" hidden="false" customHeight="true" outlineLevel="0" collapsed="false">
      <c r="A138" s="21" t="n">
        <v>728272410</v>
      </c>
      <c r="B138" s="22" t="s">
        <v>140</v>
      </c>
      <c r="C138" s="22" t="s">
        <v>151</v>
      </c>
      <c r="D138" s="22" t="s">
        <v>30</v>
      </c>
      <c r="E138" s="23" t="s">
        <v>23</v>
      </c>
      <c r="F138" s="24" t="n">
        <v>9</v>
      </c>
      <c r="G138" s="25" t="n">
        <v>0.659094088569478</v>
      </c>
      <c r="H138" s="25" t="n">
        <v>0.103806065845175</v>
      </c>
      <c r="I138" s="25" t="n">
        <v>0.547513645389832</v>
      </c>
      <c r="J138" s="25" t="n">
        <v>0.0880853925446763</v>
      </c>
      <c r="K138" s="25" t="n">
        <f aca="false">G138/I138</f>
        <v>1.20379481702269</v>
      </c>
      <c r="L138" s="26" t="n">
        <f aca="false">ABS((G138-I138)/(SQRT(((((F138-1)*H138*H138)+((F138-1)*J138*J138))/(F138+F138-2)))))</f>
        <v>1.15907057664665</v>
      </c>
      <c r="M138" s="27" t="n">
        <v>0.000251903794967442</v>
      </c>
      <c r="N138" s="27" t="n">
        <v>0.00390625</v>
      </c>
      <c r="O138" s="27" t="n">
        <v>0.000251903794967442</v>
      </c>
      <c r="P138" s="27" t="n">
        <v>0.165248889498557</v>
      </c>
      <c r="Q138" s="24" t="n">
        <v>1</v>
      </c>
      <c r="R138" s="29" t="s">
        <v>24</v>
      </c>
    </row>
    <row r="139" customFormat="false" ht="12" hidden="false" customHeight="true" outlineLevel="0" collapsed="false">
      <c r="A139" s="21" t="n">
        <v>13240991</v>
      </c>
      <c r="B139" s="22" t="s">
        <v>152</v>
      </c>
      <c r="C139" s="22" t="s">
        <v>52</v>
      </c>
      <c r="D139" s="22" t="s">
        <v>42</v>
      </c>
      <c r="E139" s="23" t="s">
        <v>23</v>
      </c>
      <c r="F139" s="24" t="n">
        <v>9</v>
      </c>
      <c r="G139" s="25" t="n">
        <v>132.276850382487</v>
      </c>
      <c r="H139" s="25" t="n">
        <v>56.0759991141689</v>
      </c>
      <c r="I139" s="25" t="n">
        <v>420.9702653444</v>
      </c>
      <c r="J139" s="25" t="n">
        <v>81.7735501773726</v>
      </c>
      <c r="K139" s="25" t="n">
        <f aca="false">G139/I139</f>
        <v>0.314218987116038</v>
      </c>
      <c r="L139" s="26" t="n">
        <f aca="false">ABS((G139-I139)/(SQRT(((((F139-1)*H139*H139)+((F139-1)*J139*J139))/(F139+F139-2)))))</f>
        <v>4.11759382350284</v>
      </c>
      <c r="M139" s="27" t="n">
        <v>4.42850028068924E-005</v>
      </c>
      <c r="N139" s="27" t="n">
        <v>0.00390625</v>
      </c>
      <c r="O139" s="28" t="n">
        <v>4.42850028068924E-005</v>
      </c>
      <c r="P139" s="27" t="n">
        <v>0.0338780271474048</v>
      </c>
      <c r="Q139" s="24" t="n">
        <v>1</v>
      </c>
      <c r="R139" s="29" t="s">
        <v>24</v>
      </c>
    </row>
    <row r="140" customFormat="false" ht="12" hidden="false" customHeight="true" outlineLevel="0" collapsed="false">
      <c r="A140" s="21" t="n">
        <v>618700771</v>
      </c>
      <c r="B140" s="22" t="s">
        <v>152</v>
      </c>
      <c r="C140" s="22" t="s">
        <v>52</v>
      </c>
      <c r="D140" s="22" t="s">
        <v>27</v>
      </c>
      <c r="E140" s="23" t="s">
        <v>23</v>
      </c>
      <c r="F140" s="24" t="n">
        <v>9</v>
      </c>
      <c r="G140" s="25" t="n">
        <v>175.454515245226</v>
      </c>
      <c r="H140" s="25" t="n">
        <v>28.7767945629994</v>
      </c>
      <c r="I140" s="25" t="n">
        <v>156.524601555674</v>
      </c>
      <c r="J140" s="25" t="n">
        <v>32.9257787174414</v>
      </c>
      <c r="K140" s="25" t="n">
        <f aca="false">G140/I140</f>
        <v>1.12093890354239</v>
      </c>
      <c r="L140" s="26" t="n">
        <f aca="false">ABS((G140-I140)/(SQRT(((((F140-1)*H140*H140)+((F140-1)*J140*J140))/(F140+F140-2)))))</f>
        <v>0.612203414090945</v>
      </c>
      <c r="M140" s="27" t="n">
        <v>0.216188954435994</v>
      </c>
      <c r="N140" s="27" t="n">
        <v>0.30078125</v>
      </c>
      <c r="O140" s="27" t="n">
        <v>0.216188954435994</v>
      </c>
      <c r="P140" s="30" t="n">
        <v>1</v>
      </c>
      <c r="Q140" s="24" t="n">
        <v>1</v>
      </c>
      <c r="R140" s="29" t="s">
        <v>24</v>
      </c>
    </row>
    <row r="141" customFormat="false" ht="12" hidden="false" customHeight="true" outlineLevel="0" collapsed="false">
      <c r="A141" s="21" t="n">
        <v>616173201</v>
      </c>
      <c r="B141" s="22" t="s">
        <v>152</v>
      </c>
      <c r="C141" s="22" t="s">
        <v>153</v>
      </c>
      <c r="D141" s="22" t="s">
        <v>30</v>
      </c>
      <c r="E141" s="23" t="s">
        <v>23</v>
      </c>
      <c r="F141" s="24" t="n">
        <v>9</v>
      </c>
      <c r="G141" s="25" t="n">
        <v>0.927758185917235</v>
      </c>
      <c r="H141" s="25" t="n">
        <v>0.0351738932899376</v>
      </c>
      <c r="I141" s="25" t="n">
        <v>0.521548786966357</v>
      </c>
      <c r="J141" s="25" t="n">
        <v>0.120793617773868</v>
      </c>
      <c r="K141" s="25" t="n">
        <f aca="false">G141/I141</f>
        <v>1.77885215938021</v>
      </c>
      <c r="L141" s="26" t="n">
        <f aca="false">ABS((G141-I141)/(SQRT(((((F141-1)*H141*H141)+((F141-1)*J141*J141))/(F141+F141-2)))))</f>
        <v>4.56612522172599</v>
      </c>
      <c r="M141" s="27" t="n">
        <v>3.39298226890119E-006</v>
      </c>
      <c r="N141" s="27" t="n">
        <v>0.00390625</v>
      </c>
      <c r="O141" s="28" t="n">
        <v>3.39298226890119E-006</v>
      </c>
      <c r="P141" s="27" t="n">
        <v>0.00304350509522466</v>
      </c>
      <c r="Q141" s="24" t="n">
        <v>1</v>
      </c>
      <c r="R141" s="29" t="s">
        <v>24</v>
      </c>
    </row>
    <row r="142" customFormat="false" ht="12" hidden="false" customHeight="true" outlineLevel="0" collapsed="false">
      <c r="A142" s="21" t="n">
        <v>898986098</v>
      </c>
      <c r="B142" s="22" t="s">
        <v>152</v>
      </c>
      <c r="C142" s="22" t="s">
        <v>154</v>
      </c>
      <c r="D142" s="22" t="s">
        <v>30</v>
      </c>
      <c r="E142" s="23" t="s">
        <v>23</v>
      </c>
      <c r="F142" s="24" t="n">
        <v>9</v>
      </c>
      <c r="G142" s="25" t="n">
        <v>0.854401572026682</v>
      </c>
      <c r="H142" s="25" t="n">
        <v>0.0439436989926195</v>
      </c>
      <c r="I142" s="25" t="n">
        <v>0.514193157511224</v>
      </c>
      <c r="J142" s="25" t="n">
        <v>0.122587067123972</v>
      </c>
      <c r="K142" s="25" t="n">
        <f aca="false">G142/I142</f>
        <v>1.66163543708384</v>
      </c>
      <c r="L142" s="26" t="n">
        <f aca="false">ABS((G142-I142)/(SQRT(((((F142-1)*H142*H142)+((F142-1)*J142*J142))/(F142+F142-2)))))</f>
        <v>3.6945756847819</v>
      </c>
      <c r="M142" s="27" t="n">
        <v>1.34566042310285E-005</v>
      </c>
      <c r="N142" s="27" t="n">
        <v>0.00390625</v>
      </c>
      <c r="O142" s="28" t="n">
        <v>1.34566042310285E-005</v>
      </c>
      <c r="P142" s="27" t="n">
        <v>0.0110613286778083</v>
      </c>
      <c r="Q142" s="24" t="n">
        <v>1</v>
      </c>
      <c r="R142" s="29" t="s">
        <v>24</v>
      </c>
    </row>
    <row r="143" customFormat="false" ht="12" hidden="false" customHeight="true" outlineLevel="0" collapsed="false">
      <c r="A143" s="21" t="n">
        <v>472952855</v>
      </c>
      <c r="B143" s="22" t="s">
        <v>152</v>
      </c>
      <c r="C143" s="22" t="s">
        <v>155</v>
      </c>
      <c r="D143" s="22" t="s">
        <v>27</v>
      </c>
      <c r="E143" s="23" t="s">
        <v>23</v>
      </c>
      <c r="F143" s="24" t="n">
        <v>9</v>
      </c>
      <c r="G143" s="25" t="n">
        <v>470.002977159288</v>
      </c>
      <c r="H143" s="25" t="n">
        <v>114.041465677708</v>
      </c>
      <c r="I143" s="25" t="n">
        <v>470.249060287483</v>
      </c>
      <c r="J143" s="25" t="n">
        <v>470.056424981206</v>
      </c>
      <c r="K143" s="25" t="n">
        <f aca="false">G143/I143</f>
        <v>0.999476696182987</v>
      </c>
      <c r="L143" s="26" t="n">
        <f aca="false">ABS((G143-I143)/(SQRT(((((F143-1)*H143*H143)+((F143-1)*J143*J143))/(F143+F143-2)))))</f>
        <v>0.000719494409695605</v>
      </c>
      <c r="M143" s="27" t="n">
        <v>0.99884768757504</v>
      </c>
      <c r="N143" s="27" t="n">
        <v>0.5703125</v>
      </c>
      <c r="O143" s="27" t="n">
        <v>0.5703125</v>
      </c>
      <c r="P143" s="30" t="n">
        <v>1</v>
      </c>
      <c r="Q143" s="24" t="n">
        <v>0</v>
      </c>
      <c r="R143" s="29" t="s">
        <v>43</v>
      </c>
    </row>
    <row r="144" customFormat="false" ht="12" hidden="false" customHeight="true" outlineLevel="0" collapsed="false">
      <c r="A144" s="21" t="n">
        <v>545311820</v>
      </c>
      <c r="B144" s="22" t="s">
        <v>152</v>
      </c>
      <c r="C144" s="22" t="s">
        <v>156</v>
      </c>
      <c r="D144" s="22" t="s">
        <v>30</v>
      </c>
      <c r="E144" s="23" t="s">
        <v>23</v>
      </c>
      <c r="F144" s="24" t="n">
        <v>9</v>
      </c>
      <c r="G144" s="25" t="n">
        <v>0.0733566138905522</v>
      </c>
      <c r="H144" s="25" t="n">
        <v>0.0209699571356465</v>
      </c>
      <c r="I144" s="25" t="n">
        <v>0.00735562945513259</v>
      </c>
      <c r="J144" s="25" t="n">
        <v>0.00709771475930174</v>
      </c>
      <c r="K144" s="25" t="n">
        <f aca="false">G144/I144</f>
        <v>9.97285335510826</v>
      </c>
      <c r="L144" s="26" t="n">
        <f aca="false">ABS((G144-I144)/(SQRT(((((F144-1)*H144*H144)+((F144-1)*J144*J144))/(F144+F144-2)))))</f>
        <v>4.21614637121639</v>
      </c>
      <c r="M144" s="27" t="n">
        <v>1.71084650296837E-005</v>
      </c>
      <c r="N144" s="27" t="n">
        <v>0.00390625</v>
      </c>
      <c r="O144" s="27" t="n">
        <v>0.00390625</v>
      </c>
      <c r="P144" s="30" t="n">
        <v>1</v>
      </c>
      <c r="Q144" s="24" t="n">
        <v>0</v>
      </c>
      <c r="R144" s="29" t="s">
        <v>43</v>
      </c>
    </row>
    <row r="145" customFormat="false" ht="12" hidden="false" customHeight="true" outlineLevel="0" collapsed="false">
      <c r="A145" s="21" t="n">
        <v>582130047</v>
      </c>
      <c r="B145" s="22" t="s">
        <v>152</v>
      </c>
      <c r="C145" s="22" t="s">
        <v>157</v>
      </c>
      <c r="D145" s="22" t="s">
        <v>30</v>
      </c>
      <c r="E145" s="23" t="s">
        <v>23</v>
      </c>
      <c r="F145" s="24" t="n">
        <v>9</v>
      </c>
      <c r="G145" s="25" t="n">
        <v>0.07022493853846</v>
      </c>
      <c r="H145" s="25" t="n">
        <v>0.0342593890350542</v>
      </c>
      <c r="I145" s="25" t="n">
        <v>0.471147678116308</v>
      </c>
      <c r="J145" s="25" t="n">
        <v>0.120086501897818</v>
      </c>
      <c r="K145" s="25" t="n">
        <f aca="false">G145/I145</f>
        <v>0.149050800418302</v>
      </c>
      <c r="L145" s="26" t="n">
        <f aca="false">ABS((G145-I145)/(SQRT(((((F145-1)*H145*H145)+((F145-1)*J145*J145))/(F145+F145-2)))))</f>
        <v>4.54036039109594</v>
      </c>
      <c r="M145" s="27" t="n">
        <v>3.17055476919486E-006</v>
      </c>
      <c r="N145" s="27" t="n">
        <v>0.00390625</v>
      </c>
      <c r="O145" s="28" t="n">
        <v>3.17055476919486E-006</v>
      </c>
      <c r="P145" s="27" t="n">
        <v>0.00285666984722388</v>
      </c>
      <c r="Q145" s="24" t="n">
        <v>1</v>
      </c>
      <c r="R145" s="29" t="s">
        <v>24</v>
      </c>
    </row>
    <row r="146" customFormat="false" ht="12" hidden="false" customHeight="true" outlineLevel="0" collapsed="false">
      <c r="A146" s="21" t="n">
        <v>238661397</v>
      </c>
      <c r="B146" s="22" t="s">
        <v>152</v>
      </c>
      <c r="C146" s="22" t="s">
        <v>158</v>
      </c>
      <c r="D146" s="22" t="s">
        <v>42</v>
      </c>
      <c r="E146" s="23" t="s">
        <v>23</v>
      </c>
      <c r="F146" s="24" t="n">
        <v>9</v>
      </c>
      <c r="G146" s="25" t="n">
        <v>560.561699761285</v>
      </c>
      <c r="H146" s="25" t="n">
        <v>92.3658704621518</v>
      </c>
      <c r="I146" s="25" t="n">
        <v>604.861259135681</v>
      </c>
      <c r="J146" s="25" t="n">
        <v>34.090708987033</v>
      </c>
      <c r="K146" s="25" t="n">
        <f aca="false">G146/I146</f>
        <v>0.9267607923217</v>
      </c>
      <c r="L146" s="26" t="n">
        <f aca="false">ABS((G146-I146)/(SQRT(((((F146-1)*H146*H146)+((F146-1)*J146*J146))/(F146+F146-2)))))</f>
        <v>0.636313554444748</v>
      </c>
      <c r="M146" s="27" t="n">
        <v>0.212744610777008</v>
      </c>
      <c r="N146" s="27" t="n">
        <v>0.42578125</v>
      </c>
      <c r="O146" s="27" t="n">
        <v>0.212744610777008</v>
      </c>
      <c r="P146" s="30" t="n">
        <v>1</v>
      </c>
      <c r="Q146" s="24" t="n">
        <v>1</v>
      </c>
      <c r="R146" s="29" t="s">
        <v>24</v>
      </c>
    </row>
    <row r="147" customFormat="false" ht="12" hidden="false" customHeight="true" outlineLevel="0" collapsed="false">
      <c r="A147" s="21" t="n">
        <v>671018683</v>
      </c>
      <c r="B147" s="22" t="s">
        <v>152</v>
      </c>
      <c r="C147" s="22" t="s">
        <v>159</v>
      </c>
      <c r="D147" s="22" t="s">
        <v>30</v>
      </c>
      <c r="E147" s="23" t="s">
        <v>23</v>
      </c>
      <c r="F147" s="24" t="n">
        <v>9</v>
      </c>
      <c r="G147" s="25" t="n">
        <v>0.0450248179595571</v>
      </c>
      <c r="H147" s="25" t="n">
        <v>0.0257886274467805</v>
      </c>
      <c r="I147" s="25" t="n">
        <v>0.444000656899772</v>
      </c>
      <c r="J147" s="25" t="n">
        <v>0.113757984633263</v>
      </c>
      <c r="K147" s="25" t="n">
        <f aca="false">G147/I147</f>
        <v>0.101407097624454</v>
      </c>
      <c r="L147" s="26" t="n">
        <f aca="false">ABS((G147-I147)/(SQRT(((((F147-1)*H147*H147)+((F147-1)*J147*J147))/(F147+F147-2)))))</f>
        <v>4.83723782754423</v>
      </c>
      <c r="M147" s="27" t="n">
        <v>2.10307776329456E-006</v>
      </c>
      <c r="N147" s="27" t="n">
        <v>0.00390625</v>
      </c>
      <c r="O147" s="28" t="n">
        <v>2.10307776329456E-006</v>
      </c>
      <c r="P147" s="27" t="n">
        <v>0.00194324385346789</v>
      </c>
      <c r="Q147" s="24" t="n">
        <v>1</v>
      </c>
      <c r="R147" s="29" t="s">
        <v>24</v>
      </c>
    </row>
    <row r="148" customFormat="false" ht="12" hidden="false" customHeight="true" outlineLevel="0" collapsed="false">
      <c r="A148" s="21" t="n">
        <v>264707438</v>
      </c>
      <c r="B148" s="22" t="s">
        <v>152</v>
      </c>
      <c r="C148" s="22" t="s">
        <v>160</v>
      </c>
      <c r="D148" s="22" t="s">
        <v>42</v>
      </c>
      <c r="E148" s="23" t="s">
        <v>23</v>
      </c>
      <c r="F148" s="24" t="n">
        <v>9</v>
      </c>
      <c r="G148" s="25" t="n">
        <v>875.061143663194</v>
      </c>
      <c r="H148" s="25" t="n">
        <v>349.213101868728</v>
      </c>
      <c r="I148" s="25" t="n">
        <v>1447.97236738975</v>
      </c>
      <c r="J148" s="25" t="n">
        <v>795.931316064778</v>
      </c>
      <c r="K148" s="25" t="n">
        <f aca="false">G148/I148</f>
        <v>0.604335526955297</v>
      </c>
      <c r="L148" s="26" t="n">
        <f aca="false">ABS((G148-I148)/(SQRT(((((F148-1)*H148*H148)+((F148-1)*J148*J148))/(F148+F148-2)))))</f>
        <v>0.932175343454379</v>
      </c>
      <c r="M148" s="27" t="n">
        <v>0.0814341535095601</v>
      </c>
      <c r="N148" s="27" t="n">
        <v>0.1640625</v>
      </c>
      <c r="O148" s="27" t="n">
        <v>0.1640625</v>
      </c>
      <c r="P148" s="30" t="n">
        <v>1</v>
      </c>
      <c r="Q148" s="24" t="n">
        <v>0</v>
      </c>
      <c r="R148" s="29" t="s">
        <v>43</v>
      </c>
    </row>
    <row r="149" customFormat="false" ht="12" hidden="false" customHeight="true" outlineLevel="0" collapsed="false">
      <c r="A149" s="21" t="n">
        <v>224364374</v>
      </c>
      <c r="B149" s="22" t="s">
        <v>152</v>
      </c>
      <c r="C149" s="22" t="s">
        <v>160</v>
      </c>
      <c r="D149" s="22" t="s">
        <v>27</v>
      </c>
      <c r="E149" s="23" t="s">
        <v>23</v>
      </c>
      <c r="F149" s="24" t="n">
        <v>9</v>
      </c>
      <c r="G149" s="25" t="n">
        <v>572.544918484158</v>
      </c>
      <c r="H149" s="25" t="n">
        <v>169.640093861361</v>
      </c>
      <c r="I149" s="25" t="n">
        <v>754.646772455728</v>
      </c>
      <c r="J149" s="25" t="n">
        <v>426.48681996556</v>
      </c>
      <c r="K149" s="25" t="n">
        <f aca="false">G149/I149</f>
        <v>0.758692595505332</v>
      </c>
      <c r="L149" s="26" t="n">
        <f aca="false">ABS((G149-I149)/(SQRT(((((F149-1)*H149*H149)+((F149-1)*J149*J149))/(F149+F149-2)))))</f>
        <v>0.561085811201211</v>
      </c>
      <c r="M149" s="27" t="n">
        <v>0.328713815853569</v>
      </c>
      <c r="N149" s="27" t="n">
        <v>0.734375</v>
      </c>
      <c r="O149" s="27" t="n">
        <v>0.328713815853569</v>
      </c>
      <c r="P149" s="30" t="n">
        <v>1</v>
      </c>
      <c r="Q149" s="24" t="n">
        <v>1</v>
      </c>
      <c r="R149" s="29" t="s">
        <v>24</v>
      </c>
    </row>
    <row r="150" customFormat="false" ht="12" hidden="false" customHeight="true" outlineLevel="0" collapsed="false">
      <c r="A150" s="21" t="n">
        <v>171073619</v>
      </c>
      <c r="B150" s="22" t="s">
        <v>152</v>
      </c>
      <c r="C150" s="22" t="s">
        <v>161</v>
      </c>
      <c r="D150" s="22" t="s">
        <v>30</v>
      </c>
      <c r="E150" s="23" t="s">
        <v>23</v>
      </c>
      <c r="F150" s="24" t="n">
        <v>9</v>
      </c>
      <c r="G150" s="25" t="n">
        <v>0.0252001205789029</v>
      </c>
      <c r="H150" s="25" t="n">
        <v>0.0179284793961756</v>
      </c>
      <c r="I150" s="25" t="n">
        <v>0.0271470212165365</v>
      </c>
      <c r="J150" s="25" t="n">
        <v>0.0122899110969182</v>
      </c>
      <c r="K150" s="25" t="n">
        <f aca="false">G150/I150</f>
        <v>0.928283084095884</v>
      </c>
      <c r="L150" s="26" t="n">
        <f aca="false">ABS((G150-I150)/(SQRT(((((F150-1)*H150*H150)+((F150-1)*J150*J150))/(F150+F150-2)))))</f>
        <v>0.126669079530417</v>
      </c>
      <c r="M150" s="27" t="n">
        <v>0.764123588935097</v>
      </c>
      <c r="N150" s="27" t="n">
        <v>0.65234375</v>
      </c>
      <c r="O150" s="27" t="n">
        <v>0.764123588935097</v>
      </c>
      <c r="P150" s="30" t="n">
        <v>1</v>
      </c>
      <c r="Q150" s="24" t="n">
        <v>1</v>
      </c>
      <c r="R150" s="29" t="s">
        <v>24</v>
      </c>
    </row>
    <row r="151" customFormat="false" ht="12" hidden="false" customHeight="true" outlineLevel="0" collapsed="false">
      <c r="A151" s="21" t="n">
        <v>22441446</v>
      </c>
      <c r="B151" s="22" t="s">
        <v>152</v>
      </c>
      <c r="C151" s="22" t="s">
        <v>162</v>
      </c>
      <c r="D151" s="22" t="s">
        <v>30</v>
      </c>
      <c r="E151" s="23" t="s">
        <v>23</v>
      </c>
      <c r="F151" s="24" t="n">
        <v>9</v>
      </c>
      <c r="G151" s="25" t="n">
        <v>0.899426389986239</v>
      </c>
      <c r="H151" s="25" t="n">
        <v>0.0339956999020632</v>
      </c>
      <c r="I151" s="25" t="n">
        <v>0.958193814410996</v>
      </c>
      <c r="J151" s="25" t="n">
        <v>0.019772657608045</v>
      </c>
      <c r="K151" s="25" t="n">
        <f aca="false">G151/I151</f>
        <v>0.938668541227349</v>
      </c>
      <c r="L151" s="26" t="n">
        <f aca="false">ABS((G151-I151)/(SQRT(((((F151-1)*H151*H151)+((F151-1)*J151*J151))/(F151+F151-2)))))</f>
        <v>2.11326247830861</v>
      </c>
      <c r="M151" s="27" t="n">
        <v>0.00101325113505818</v>
      </c>
      <c r="N151" s="27" t="n">
        <v>0.00390625</v>
      </c>
      <c r="O151" s="27" t="n">
        <v>0.00101325113505818</v>
      </c>
      <c r="P151" s="27" t="n">
        <v>0.583632653793416</v>
      </c>
      <c r="Q151" s="24" t="n">
        <v>1</v>
      </c>
      <c r="R151" s="29" t="s">
        <v>24</v>
      </c>
    </row>
    <row r="152" customFormat="false" ht="12" hidden="false" customHeight="true" outlineLevel="0" collapsed="false">
      <c r="A152" s="21" t="n">
        <v>719266331</v>
      </c>
      <c r="B152" s="22" t="s">
        <v>152</v>
      </c>
      <c r="C152" s="22" t="s">
        <v>163</v>
      </c>
      <c r="D152" s="22" t="s">
        <v>30</v>
      </c>
      <c r="E152" s="23" t="s">
        <v>23</v>
      </c>
      <c r="F152" s="24" t="n">
        <v>9</v>
      </c>
      <c r="G152" s="25" t="n">
        <v>0.098556734469455</v>
      </c>
      <c r="H152" s="25" t="n">
        <v>0.0329463479229652</v>
      </c>
      <c r="I152" s="25" t="n">
        <v>0.0345026506716691</v>
      </c>
      <c r="J152" s="25" t="n">
        <v>0.0175660117722727</v>
      </c>
      <c r="K152" s="25" t="n">
        <f aca="false">G152/I152</f>
        <v>2.85649747340665</v>
      </c>
      <c r="L152" s="26" t="n">
        <f aca="false">ABS((G152-I152)/(SQRT(((((F152-1)*H152*H152)+((F152-1)*J152*J152))/(F152+F152-2)))))</f>
        <v>2.42619827337982</v>
      </c>
      <c r="M152" s="27" t="n">
        <v>0.000467702556424571</v>
      </c>
      <c r="N152" s="27" t="n">
        <v>0.00390625</v>
      </c>
      <c r="O152" s="27" t="n">
        <v>0.000467702556424571</v>
      </c>
      <c r="P152" s="27" t="n">
        <v>0.285298559418998</v>
      </c>
      <c r="Q152" s="24" t="n">
        <v>1</v>
      </c>
      <c r="R152" s="29" t="s">
        <v>24</v>
      </c>
    </row>
    <row r="153" customFormat="false" ht="12" hidden="false" customHeight="true" outlineLevel="0" collapsed="false">
      <c r="A153" s="21" t="n">
        <v>284380120</v>
      </c>
      <c r="B153" s="22" t="s">
        <v>164</v>
      </c>
      <c r="C153" s="22" t="s">
        <v>165</v>
      </c>
      <c r="D153" s="22" t="s">
        <v>30</v>
      </c>
      <c r="E153" s="23" t="s">
        <v>23</v>
      </c>
      <c r="F153" s="24" t="n">
        <v>8</v>
      </c>
      <c r="G153" s="25" t="n">
        <v>0.550999664538723</v>
      </c>
      <c r="H153" s="25" t="n">
        <v>0.141811014899639</v>
      </c>
      <c r="I153" s="25" t="n">
        <v>0.553551051647495</v>
      </c>
      <c r="J153" s="25" t="n">
        <v>0.0608003807043643</v>
      </c>
      <c r="K153" s="25" t="n">
        <f aca="false">G153/I153</f>
        <v>0.995390872980589</v>
      </c>
      <c r="L153" s="26" t="n">
        <f aca="false">ABS((G153-I153)/(SQRT(((((F153-1)*H153*H153)+((F153-1)*J153*J153))/(F153+F153-2)))))</f>
        <v>0.0233850638735986</v>
      </c>
      <c r="M153" s="27" t="n">
        <v>0.951152223917097</v>
      </c>
      <c r="N153" s="27" t="n">
        <v>0.640625</v>
      </c>
      <c r="O153" s="27" t="n">
        <v>0.951152223917097</v>
      </c>
      <c r="P153" s="30" t="n">
        <v>1</v>
      </c>
      <c r="Q153" s="24" t="n">
        <v>1</v>
      </c>
      <c r="R153" s="29" t="s">
        <v>24</v>
      </c>
    </row>
    <row r="154" customFormat="false" ht="12" hidden="false" customHeight="true" outlineLevel="0" collapsed="false">
      <c r="A154" s="21" t="n">
        <v>941953271</v>
      </c>
      <c r="B154" s="22" t="s">
        <v>164</v>
      </c>
      <c r="C154" s="22" t="s">
        <v>166</v>
      </c>
      <c r="D154" s="22" t="s">
        <v>30</v>
      </c>
      <c r="E154" s="23" t="s">
        <v>23</v>
      </c>
      <c r="F154" s="24" t="n">
        <v>8</v>
      </c>
      <c r="G154" s="25" t="n">
        <v>2.07067816087163</v>
      </c>
      <c r="H154" s="25" t="n">
        <v>0.701304277854439</v>
      </c>
      <c r="I154" s="25" t="n">
        <v>2.10916151918936</v>
      </c>
      <c r="J154" s="25" t="n">
        <v>0.493513334329421</v>
      </c>
      <c r="K154" s="25" t="n">
        <f aca="false">G154/I154</f>
        <v>0.981754190958063</v>
      </c>
      <c r="L154" s="26" t="n">
        <f aca="false">ABS((G154-I154)/(SQRT(((((F154-1)*H154*H154)+((F154-1)*J154*J154))/(F154+F154-2)))))</f>
        <v>0.0634645404167495</v>
      </c>
      <c r="M154" s="27" t="n">
        <v>0.730396291765523</v>
      </c>
      <c r="N154" s="27" t="n">
        <v>0.7421875</v>
      </c>
      <c r="O154" s="27" t="n">
        <v>0.730396291765523</v>
      </c>
      <c r="P154" s="30" t="n">
        <v>1</v>
      </c>
      <c r="Q154" s="24" t="n">
        <v>1</v>
      </c>
      <c r="R154" s="29" t="s">
        <v>24</v>
      </c>
    </row>
    <row r="155" customFormat="false" ht="12" hidden="false" customHeight="true" outlineLevel="0" collapsed="false">
      <c r="A155" s="21" t="n">
        <v>67637727</v>
      </c>
      <c r="B155" s="22" t="s">
        <v>164</v>
      </c>
      <c r="C155" s="22" t="s">
        <v>167</v>
      </c>
      <c r="D155" s="22" t="s">
        <v>30</v>
      </c>
      <c r="E155" s="23" t="s">
        <v>23</v>
      </c>
      <c r="F155" s="24" t="n">
        <v>8</v>
      </c>
      <c r="G155" s="25" t="n">
        <v>0.272142032760455</v>
      </c>
      <c r="H155" s="25" t="n">
        <v>0.0536203031337925</v>
      </c>
      <c r="I155" s="25" t="n">
        <v>0.268984954525108</v>
      </c>
      <c r="J155" s="25" t="n">
        <v>0.0353686363445972</v>
      </c>
      <c r="K155" s="25" t="n">
        <f aca="false">G155/I155</f>
        <v>1.01173700678137</v>
      </c>
      <c r="L155" s="26" t="n">
        <f aca="false">ABS((G155-I155)/(SQRT(((((F155-1)*H155*H155)+((F155-1)*J155*J155))/(F155+F155-2)))))</f>
        <v>0.0695074986133193</v>
      </c>
      <c r="M155" s="27" t="n">
        <v>0.853898671111052</v>
      </c>
      <c r="N155" s="27" t="n">
        <v>0.3828125</v>
      </c>
      <c r="O155" s="27" t="n">
        <v>0.3828125</v>
      </c>
      <c r="P155" s="30" t="n">
        <v>1</v>
      </c>
      <c r="Q155" s="24" t="n">
        <v>0</v>
      </c>
      <c r="R155" s="29" t="s">
        <v>43</v>
      </c>
    </row>
    <row r="156" customFormat="false" ht="12" hidden="false" customHeight="true" outlineLevel="0" collapsed="false">
      <c r="A156" s="21" t="n">
        <v>919811715</v>
      </c>
      <c r="B156" s="22" t="s">
        <v>168</v>
      </c>
      <c r="C156" s="22" t="s">
        <v>60</v>
      </c>
      <c r="D156" s="22" t="s">
        <v>42</v>
      </c>
      <c r="E156" s="23" t="s">
        <v>23</v>
      </c>
      <c r="F156" s="24" t="n">
        <v>9</v>
      </c>
      <c r="G156" s="25" t="n">
        <v>404.014490801704</v>
      </c>
      <c r="H156" s="25" t="n">
        <v>129.673477449602</v>
      </c>
      <c r="I156" s="25" t="n">
        <v>215.474879123614</v>
      </c>
      <c r="J156" s="25" t="n">
        <v>44.9495101499458</v>
      </c>
      <c r="K156" s="25" t="n">
        <f aca="false">G156/I156</f>
        <v>1.87499578811657</v>
      </c>
      <c r="L156" s="26" t="n">
        <f aca="false">ABS((G156-I156)/(SQRT(((((F156-1)*H156*H156)+((F156-1)*J156*J156))/(F156+F156-2)))))</f>
        <v>1.94279545413067</v>
      </c>
      <c r="M156" s="27" t="n">
        <v>0.00411782653020414</v>
      </c>
      <c r="N156" s="27" t="n">
        <v>0.00390625</v>
      </c>
      <c r="O156" s="27" t="n">
        <v>0.00411782653020414</v>
      </c>
      <c r="P156" s="30" t="n">
        <v>1</v>
      </c>
      <c r="Q156" s="24" t="n">
        <v>1</v>
      </c>
      <c r="R156" s="29" t="s">
        <v>24</v>
      </c>
    </row>
    <row r="157" customFormat="false" ht="12" hidden="false" customHeight="true" outlineLevel="0" collapsed="false">
      <c r="A157" s="21" t="n">
        <v>47694424</v>
      </c>
      <c r="B157" s="22" t="s">
        <v>168</v>
      </c>
      <c r="C157" s="22" t="s">
        <v>169</v>
      </c>
      <c r="D157" s="22" t="s">
        <v>30</v>
      </c>
      <c r="E157" s="23" t="s">
        <v>23</v>
      </c>
      <c r="F157" s="24" t="n">
        <v>9</v>
      </c>
      <c r="G157" s="25" t="n">
        <v>0.775079450994942</v>
      </c>
      <c r="H157" s="25" t="n">
        <v>0.0639909455374274</v>
      </c>
      <c r="I157" s="25" t="n">
        <v>0.92739060571704</v>
      </c>
      <c r="J157" s="25" t="n">
        <v>0.0294841168551555</v>
      </c>
      <c r="K157" s="25" t="n">
        <f aca="false">G157/I157</f>
        <v>0.835763750696683</v>
      </c>
      <c r="L157" s="26" t="n">
        <f aca="false">ABS((G157-I157)/(SQRT(((((F157-1)*H157*H157)+((F157-1)*J157*J157))/(F157+F157-2)))))</f>
        <v>3.05720157245274</v>
      </c>
      <c r="M157" s="27" t="n">
        <v>0.000128133716361934</v>
      </c>
      <c r="N157" s="27" t="n">
        <v>0.00390625</v>
      </c>
      <c r="O157" s="27" t="n">
        <v>0.000128133716361934</v>
      </c>
      <c r="P157" s="27" t="n">
        <v>0.0896936014534777</v>
      </c>
      <c r="Q157" s="24" t="n">
        <v>1</v>
      </c>
      <c r="R157" s="29" t="s">
        <v>24</v>
      </c>
    </row>
    <row r="158" customFormat="false" ht="12" hidden="false" customHeight="true" outlineLevel="0" collapsed="false">
      <c r="A158" s="21" t="n">
        <v>186463021</v>
      </c>
      <c r="B158" s="22" t="s">
        <v>168</v>
      </c>
      <c r="C158" s="22" t="s">
        <v>170</v>
      </c>
      <c r="D158" s="22" t="s">
        <v>42</v>
      </c>
      <c r="E158" s="23" t="s">
        <v>23</v>
      </c>
      <c r="F158" s="24" t="n">
        <v>9</v>
      </c>
      <c r="G158" s="25" t="n">
        <v>1191.87450468547</v>
      </c>
      <c r="H158" s="25" t="n">
        <v>330.622893926051</v>
      </c>
      <c r="I158" s="25" t="n">
        <v>1008.6207132045</v>
      </c>
      <c r="J158" s="25" t="n">
        <v>409.09334696526</v>
      </c>
      <c r="K158" s="25" t="n">
        <f aca="false">G158/I158</f>
        <v>1.18168751551686</v>
      </c>
      <c r="L158" s="26" t="n">
        <f aca="false">ABS((G158-I158)/(SQRT(((((F158-1)*H158*H158)+((F158-1)*J158*J158))/(F158+F158-2)))))</f>
        <v>0.492705968069612</v>
      </c>
      <c r="M158" s="27" t="n">
        <v>0.306774294270136</v>
      </c>
      <c r="N158" s="27" t="n">
        <v>0.42578125</v>
      </c>
      <c r="O158" s="27" t="n">
        <v>0.306774294270136</v>
      </c>
      <c r="P158" s="30" t="n">
        <v>1</v>
      </c>
      <c r="Q158" s="24" t="n">
        <v>1</v>
      </c>
      <c r="R158" s="29" t="s">
        <v>24</v>
      </c>
    </row>
    <row r="159" customFormat="false" ht="12" hidden="false" customHeight="true" outlineLevel="0" collapsed="false">
      <c r="A159" s="21" t="n">
        <v>227433277</v>
      </c>
      <c r="B159" s="22" t="s">
        <v>168</v>
      </c>
      <c r="C159" s="22" t="s">
        <v>171</v>
      </c>
      <c r="D159" s="22" t="s">
        <v>30</v>
      </c>
      <c r="E159" s="23" t="s">
        <v>23</v>
      </c>
      <c r="F159" s="24" t="n">
        <v>9</v>
      </c>
      <c r="G159" s="25" t="n">
        <v>0.224920549005058</v>
      </c>
      <c r="H159" s="25" t="n">
        <v>0.0639909455374274</v>
      </c>
      <c r="I159" s="25" t="n">
        <v>0.0726093942829599</v>
      </c>
      <c r="J159" s="25" t="n">
        <v>0.0294841168551556</v>
      </c>
      <c r="K159" s="25" t="n">
        <f aca="false">G159/I159</f>
        <v>3.09767835451897</v>
      </c>
      <c r="L159" s="26" t="n">
        <f aca="false">ABS((G159-I159)/(SQRT(((((F159-1)*H159*H159)+((F159-1)*J159*J159))/(F159+F159-2)))))</f>
        <v>3.05720157245274</v>
      </c>
      <c r="M159" s="27" t="n">
        <v>0.000128133716361934</v>
      </c>
      <c r="N159" s="27" t="n">
        <v>0.00390625</v>
      </c>
      <c r="O159" s="27" t="n">
        <v>0.000128133716361934</v>
      </c>
      <c r="P159" s="27" t="n">
        <v>0.0896936014534777</v>
      </c>
      <c r="Q159" s="24" t="n">
        <v>1</v>
      </c>
      <c r="R159" s="29" t="s">
        <v>24</v>
      </c>
    </row>
    <row r="160" customFormat="false" ht="12" hidden="false" customHeight="true" outlineLevel="0" collapsed="false">
      <c r="A160" s="21" t="n">
        <v>768575579</v>
      </c>
      <c r="B160" s="22" t="s">
        <v>168</v>
      </c>
      <c r="C160" s="22" t="s">
        <v>61</v>
      </c>
      <c r="D160" s="22" t="s">
        <v>42</v>
      </c>
      <c r="E160" s="23" t="s">
        <v>23</v>
      </c>
      <c r="F160" s="24" t="n">
        <v>9</v>
      </c>
      <c r="G160" s="25" t="n">
        <v>538.045022172634</v>
      </c>
      <c r="H160" s="25" t="n">
        <v>154.332447560867</v>
      </c>
      <c r="I160" s="25" t="n">
        <v>347.215599907769</v>
      </c>
      <c r="J160" s="25" t="n">
        <v>32.1961513200307</v>
      </c>
      <c r="K160" s="25" t="n">
        <f aca="false">G160/I160</f>
        <v>1.54959921822509</v>
      </c>
      <c r="L160" s="26" t="n">
        <f aca="false">ABS((G160-I160)/(SQRT(((((F160-1)*H160*H160)+((F160-1)*J160*J160))/(F160+F160-2)))))</f>
        <v>1.71179836105588</v>
      </c>
      <c r="M160" s="27" t="n">
        <v>0.00176059640121046</v>
      </c>
      <c r="N160" s="27" t="n">
        <v>0.0078125</v>
      </c>
      <c r="O160" s="27" t="n">
        <v>0.00176059640121046</v>
      </c>
      <c r="P160" s="27" t="n">
        <v>0.975370406270685</v>
      </c>
      <c r="Q160" s="24" t="n">
        <v>1</v>
      </c>
      <c r="R160" s="29" t="s">
        <v>24</v>
      </c>
    </row>
    <row r="161" customFormat="false" ht="12" hidden="false" customHeight="true" outlineLevel="0" collapsed="false">
      <c r="A161" s="21" t="n">
        <v>792259077</v>
      </c>
      <c r="B161" s="22" t="s">
        <v>168</v>
      </c>
      <c r="C161" s="22" t="s">
        <v>172</v>
      </c>
      <c r="D161" s="22" t="s">
        <v>30</v>
      </c>
      <c r="E161" s="23" t="s">
        <v>23</v>
      </c>
      <c r="F161" s="24" t="n">
        <v>9</v>
      </c>
      <c r="G161" s="25" t="n">
        <v>0.571420068011857</v>
      </c>
      <c r="H161" s="25" t="n">
        <v>0.129202181875097</v>
      </c>
      <c r="I161" s="25" t="n">
        <v>0.736536336817674</v>
      </c>
      <c r="J161" s="25" t="n">
        <v>0.0516176917167965</v>
      </c>
      <c r="K161" s="25" t="n">
        <f aca="false">G161/I161</f>
        <v>0.775820607141762</v>
      </c>
      <c r="L161" s="26" t="n">
        <f aca="false">ABS((G161-I161)/(SQRT(((((F161-1)*H161*H161)+((F161-1)*J161*J161))/(F161+F161-2)))))</f>
        <v>1.67833720314326</v>
      </c>
      <c r="M161" s="27" t="n">
        <v>0.000328187804100742</v>
      </c>
      <c r="N161" s="27" t="n">
        <v>0.0078125</v>
      </c>
      <c r="O161" s="27" t="n">
        <v>0.000328187804100742</v>
      </c>
      <c r="P161" s="27" t="n">
        <v>0.210696570232727</v>
      </c>
      <c r="Q161" s="24" t="n">
        <v>1</v>
      </c>
      <c r="R161" s="29" t="s">
        <v>24</v>
      </c>
    </row>
    <row r="162" customFormat="false" ht="12" hidden="false" customHeight="true" outlineLevel="0" collapsed="false">
      <c r="A162" s="21" t="n">
        <v>718102343</v>
      </c>
      <c r="B162" s="22" t="s">
        <v>168</v>
      </c>
      <c r="C162" s="22" t="s">
        <v>173</v>
      </c>
      <c r="D162" s="22" t="s">
        <v>42</v>
      </c>
      <c r="E162" s="23" t="s">
        <v>23</v>
      </c>
      <c r="F162" s="24" t="n">
        <v>9</v>
      </c>
      <c r="G162" s="25" t="n">
        <v>986.40914014274</v>
      </c>
      <c r="H162" s="25" t="n">
        <v>130.09849889044</v>
      </c>
      <c r="I162" s="25" t="n">
        <v>770.960211859809</v>
      </c>
      <c r="J162" s="25" t="n">
        <v>34.0953816691028</v>
      </c>
      <c r="K162" s="25" t="n">
        <f aca="false">G162/I162</f>
        <v>1.27945531425441</v>
      </c>
      <c r="L162" s="26" t="n">
        <f aca="false">ABS((G162-I162)/(SQRT(((((F162-1)*H162*H162)+((F162-1)*J162*J162))/(F162+F162-2)))))</f>
        <v>2.26549280435313</v>
      </c>
      <c r="M162" s="27" t="n">
        <v>0.000728336675587092</v>
      </c>
      <c r="N162" s="27" t="n">
        <v>0.00390625</v>
      </c>
      <c r="O162" s="27" t="n">
        <v>0.000728336675587092</v>
      </c>
      <c r="P162" s="27" t="n">
        <v>0.43117531194752</v>
      </c>
      <c r="Q162" s="24" t="n">
        <v>1</v>
      </c>
      <c r="R162" s="29" t="s">
        <v>24</v>
      </c>
    </row>
    <row r="163" customFormat="false" ht="12" hidden="false" customHeight="true" outlineLevel="0" collapsed="false">
      <c r="A163" s="21" t="n">
        <v>505783482</v>
      </c>
      <c r="B163" s="22" t="s">
        <v>168</v>
      </c>
      <c r="C163" s="22" t="s">
        <v>174</v>
      </c>
      <c r="D163" s="22" t="s">
        <v>30</v>
      </c>
      <c r="E163" s="23" t="s">
        <v>23</v>
      </c>
      <c r="F163" s="24" t="n">
        <v>9</v>
      </c>
      <c r="G163" s="25" t="n">
        <v>0.427420277998666</v>
      </c>
      <c r="H163" s="25" t="n">
        <v>0.130864013459596</v>
      </c>
      <c r="I163" s="25" t="n">
        <v>0.263463663182326</v>
      </c>
      <c r="J163" s="25" t="n">
        <v>0.0516176917167965</v>
      </c>
      <c r="K163" s="25" t="n">
        <f aca="false">G163/I163</f>
        <v>1.62231205941624</v>
      </c>
      <c r="L163" s="26" t="n">
        <f aca="false">ABS((G163-I163)/(SQRT(((((F163-1)*H163*H163)+((F163-1)*J163*J163))/(F163+F163-2)))))</f>
        <v>1.64825157819312</v>
      </c>
      <c r="M163" s="27" t="n">
        <v>0.000395435167905378</v>
      </c>
      <c r="N163" s="27" t="n">
        <v>0.0078125</v>
      </c>
      <c r="O163" s="27" t="n">
        <v>0.000395435167905378</v>
      </c>
      <c r="P163" s="27" t="n">
        <v>0.245960674437166</v>
      </c>
      <c r="Q163" s="24" t="n">
        <v>1</v>
      </c>
      <c r="R163" s="29" t="s">
        <v>24</v>
      </c>
    </row>
    <row r="164" customFormat="false" ht="12" hidden="false" customHeight="true" outlineLevel="0" collapsed="false">
      <c r="A164" s="21" t="n">
        <v>908399614</v>
      </c>
      <c r="B164" s="22" t="s">
        <v>175</v>
      </c>
      <c r="C164" s="22" t="s">
        <v>60</v>
      </c>
      <c r="D164" s="22" t="s">
        <v>42</v>
      </c>
      <c r="E164" s="23" t="s">
        <v>23</v>
      </c>
      <c r="F164" s="24" t="n">
        <v>9</v>
      </c>
      <c r="G164" s="25" t="n">
        <v>4939.19721285174</v>
      </c>
      <c r="H164" s="25" t="n">
        <v>806.457496457759</v>
      </c>
      <c r="I164" s="25" t="n">
        <v>1492.46267361111</v>
      </c>
      <c r="J164" s="25" t="n">
        <v>267.628545858044</v>
      </c>
      <c r="K164" s="25" t="n">
        <f aca="false">G164/I164</f>
        <v>3.30942763271998</v>
      </c>
      <c r="L164" s="26" t="n">
        <f aca="false">ABS((G164-I164)/(SQRT(((((F164-1)*H164*H164)+((F164-1)*J164*J164))/(F164+F164-2)))))</f>
        <v>5.73660063363213</v>
      </c>
      <c r="M164" s="27" t="n">
        <v>1.10023629794786E-006</v>
      </c>
      <c r="N164" s="27" t="n">
        <v>0.00390625</v>
      </c>
      <c r="O164" s="28" t="n">
        <v>1.10023629794786E-006</v>
      </c>
      <c r="P164" s="27" t="n">
        <v>0.00105072566465525</v>
      </c>
      <c r="Q164" s="24" t="n">
        <v>1</v>
      </c>
      <c r="R164" s="29" t="s">
        <v>24</v>
      </c>
    </row>
    <row r="165" customFormat="false" ht="12" hidden="false" customHeight="true" outlineLevel="0" collapsed="false">
      <c r="A165" s="21" t="n">
        <v>121730868</v>
      </c>
      <c r="B165" s="22" t="s">
        <v>175</v>
      </c>
      <c r="C165" s="22" t="s">
        <v>176</v>
      </c>
      <c r="D165" s="22" t="s">
        <v>30</v>
      </c>
      <c r="E165" s="23" t="s">
        <v>23</v>
      </c>
      <c r="F165" s="24" t="n">
        <v>9</v>
      </c>
      <c r="G165" s="25" t="n">
        <v>0.0150340115817562</v>
      </c>
      <c r="H165" s="25" t="n">
        <v>0.0115829002522628</v>
      </c>
      <c r="I165" s="25" t="n">
        <v>0.0637954306243155</v>
      </c>
      <c r="J165" s="25" t="n">
        <v>0.0322743763282308</v>
      </c>
      <c r="K165" s="25" t="n">
        <f aca="false">G165/I165</f>
        <v>0.235659692780975</v>
      </c>
      <c r="L165" s="26" t="n">
        <f aca="false">ABS((G165-I165)/(SQRT(((((F165-1)*H165*H165)+((F165-1)*J165*J165))/(F165+F165-2)))))</f>
        <v>2.01105894659909</v>
      </c>
      <c r="M165" s="27" t="n">
        <v>0.00570709771105525</v>
      </c>
      <c r="N165" s="27" t="n">
        <v>0.02734375</v>
      </c>
      <c r="O165" s="27" t="n">
        <v>0.02734375</v>
      </c>
      <c r="P165" s="30" t="n">
        <v>1</v>
      </c>
      <c r="Q165" s="24" t="n">
        <v>0</v>
      </c>
      <c r="R165" s="29" t="s">
        <v>43</v>
      </c>
    </row>
    <row r="166" customFormat="false" ht="12" hidden="false" customHeight="true" outlineLevel="0" collapsed="false">
      <c r="A166" s="21" t="n">
        <v>787701793</v>
      </c>
      <c r="B166" s="22" t="s">
        <v>175</v>
      </c>
      <c r="C166" s="22" t="s">
        <v>177</v>
      </c>
      <c r="D166" s="22" t="s">
        <v>42</v>
      </c>
      <c r="E166" s="23" t="s">
        <v>23</v>
      </c>
      <c r="F166" s="24" t="n">
        <v>9</v>
      </c>
      <c r="G166" s="25" t="n">
        <v>5005.99587722339</v>
      </c>
      <c r="H166" s="25" t="n">
        <v>787.945721924327</v>
      </c>
      <c r="I166" s="25" t="n">
        <v>1565.51599121094</v>
      </c>
      <c r="J166" s="25" t="n">
        <v>257.205125659679</v>
      </c>
      <c r="K166" s="25" t="n">
        <f aca="false">G166/I166</f>
        <v>3.1976651182919</v>
      </c>
      <c r="L166" s="26" t="n">
        <f aca="false">ABS((G166-I166)/(SQRT(((((F166-1)*H166*H166)+((F166-1)*J166*J166))/(F166+F166-2)))))</f>
        <v>5.87018195798044</v>
      </c>
      <c r="M166" s="27" t="n">
        <v>8.71967621124383E-007</v>
      </c>
      <c r="N166" s="27" t="n">
        <v>0.00390625</v>
      </c>
      <c r="O166" s="28" t="n">
        <v>8.71967621124383E-007</v>
      </c>
      <c r="P166" s="27" t="n">
        <v>0.000845808592582209</v>
      </c>
      <c r="Q166" s="24" t="n">
        <v>1</v>
      </c>
      <c r="R166" s="29" t="s">
        <v>24</v>
      </c>
    </row>
    <row r="167" customFormat="false" ht="12" hidden="false" customHeight="true" outlineLevel="0" collapsed="false">
      <c r="A167" s="21" t="n">
        <v>33829138</v>
      </c>
      <c r="B167" s="22" t="s">
        <v>175</v>
      </c>
      <c r="C167" s="22" t="s">
        <v>178</v>
      </c>
      <c r="D167" s="22" t="s">
        <v>30</v>
      </c>
      <c r="E167" s="23" t="s">
        <v>23</v>
      </c>
      <c r="F167" s="24" t="n">
        <v>9</v>
      </c>
      <c r="G167" s="25" t="n">
        <v>0.984965988418244</v>
      </c>
      <c r="H167" s="25" t="n">
        <v>0.0115829002522629</v>
      </c>
      <c r="I167" s="25" t="n">
        <v>0.936204569375685</v>
      </c>
      <c r="J167" s="25" t="n">
        <v>0.0322743763282308</v>
      </c>
      <c r="K167" s="25" t="n">
        <f aca="false">G167/I167</f>
        <v>1.05208414980828</v>
      </c>
      <c r="L167" s="26" t="n">
        <f aca="false">ABS((G167-I167)/(SQRT(((((F167-1)*H167*H167)+((F167-1)*J167*J167))/(F167+F167-2)))))</f>
        <v>2.01105894659907</v>
      </c>
      <c r="M167" s="27" t="n">
        <v>0.00570709771105525</v>
      </c>
      <c r="N167" s="27" t="n">
        <v>0.02734375</v>
      </c>
      <c r="O167" s="27" t="n">
        <v>0.02734375</v>
      </c>
      <c r="P167" s="30" t="n">
        <v>1</v>
      </c>
      <c r="Q167" s="24" t="n">
        <v>0</v>
      </c>
      <c r="R167" s="29" t="s">
        <v>43</v>
      </c>
    </row>
    <row r="168" customFormat="false" ht="12" hidden="false" customHeight="true" outlineLevel="0" collapsed="false">
      <c r="A168" s="21" t="n">
        <v>20396554</v>
      </c>
      <c r="B168" s="22" t="s">
        <v>175</v>
      </c>
      <c r="C168" s="22" t="s">
        <v>61</v>
      </c>
      <c r="D168" s="22" t="s">
        <v>42</v>
      </c>
      <c r="E168" s="23" t="s">
        <v>23</v>
      </c>
      <c r="F168" s="24" t="n">
        <v>9</v>
      </c>
      <c r="G168" s="25" t="n">
        <v>4757.80012026087</v>
      </c>
      <c r="H168" s="25" t="n">
        <v>1215.20860737012</v>
      </c>
      <c r="I168" s="25" t="n">
        <v>1296.04967393565</v>
      </c>
      <c r="J168" s="25" t="n">
        <v>301.387248856939</v>
      </c>
      <c r="K168" s="25" t="n">
        <f aca="false">G168/I168</f>
        <v>3.67100136356124</v>
      </c>
      <c r="L168" s="26" t="n">
        <f aca="false">ABS((G168-I168)/(SQRT(((((F168-1)*H168*H168)+((F168-1)*J168*J168))/(F168+F168-2)))))</f>
        <v>3.91018949661179</v>
      </c>
      <c r="M168" s="27" t="n">
        <v>2.67192119215516E-005</v>
      </c>
      <c r="N168" s="27" t="n">
        <v>0.00390625</v>
      </c>
      <c r="O168" s="28" t="n">
        <v>2.67192119215516E-005</v>
      </c>
      <c r="P168" s="27" t="n">
        <v>0.021081458206186</v>
      </c>
      <c r="Q168" s="24" t="n">
        <v>1</v>
      </c>
      <c r="R168" s="29" t="s">
        <v>24</v>
      </c>
    </row>
    <row r="169" customFormat="false" ht="12" hidden="false" customHeight="true" outlineLevel="0" collapsed="false">
      <c r="A169" s="21" t="n">
        <v>352544876</v>
      </c>
      <c r="B169" s="22" t="s">
        <v>175</v>
      </c>
      <c r="C169" s="22" t="s">
        <v>179</v>
      </c>
      <c r="D169" s="22" t="s">
        <v>30</v>
      </c>
      <c r="E169" s="23" t="s">
        <v>23</v>
      </c>
      <c r="F169" s="24" t="n">
        <v>9</v>
      </c>
      <c r="G169" s="25" t="n">
        <v>0.0774918778880395</v>
      </c>
      <c r="H169" s="25" t="n">
        <v>0.0308019366266114</v>
      </c>
      <c r="I169" s="25" t="n">
        <v>0.102596343284023</v>
      </c>
      <c r="J169" s="25" t="n">
        <v>0.0443196128392954</v>
      </c>
      <c r="K169" s="25" t="n">
        <f aca="false">G169/I169</f>
        <v>0.755308380470389</v>
      </c>
      <c r="L169" s="26" t="n">
        <f aca="false">ABS((G169-I169)/(SQRT(((((F169-1)*H169*H169)+((F169-1)*J169*J169))/(F169+F169-2)))))</f>
        <v>0.657804247657014</v>
      </c>
      <c r="M169" s="27" t="n">
        <v>0.136426549274107</v>
      </c>
      <c r="N169" s="27" t="n">
        <v>0.203125</v>
      </c>
      <c r="O169" s="27" t="n">
        <v>0.136426549274107</v>
      </c>
      <c r="P169" s="30" t="n">
        <v>1</v>
      </c>
      <c r="Q169" s="24" t="n">
        <v>1</v>
      </c>
      <c r="R169" s="29" t="s">
        <v>24</v>
      </c>
    </row>
    <row r="170" customFormat="false" ht="12" hidden="false" customHeight="true" outlineLevel="0" collapsed="false">
      <c r="A170" s="21" t="n">
        <v>913734919</v>
      </c>
      <c r="B170" s="22" t="s">
        <v>175</v>
      </c>
      <c r="C170" s="22" t="s">
        <v>180</v>
      </c>
      <c r="D170" s="22" t="s">
        <v>42</v>
      </c>
      <c r="E170" s="23" t="s">
        <v>23</v>
      </c>
      <c r="F170" s="24" t="n">
        <v>9</v>
      </c>
      <c r="G170" s="25" t="n">
        <v>5110.88815273256</v>
      </c>
      <c r="H170" s="25" t="n">
        <v>1203.6879819678</v>
      </c>
      <c r="I170" s="25" t="n">
        <v>1402.91557681021</v>
      </c>
      <c r="J170" s="25" t="n">
        <v>288.021747909106</v>
      </c>
      <c r="K170" s="25" t="n">
        <f aca="false">G170/I170</f>
        <v>3.64304754841565</v>
      </c>
      <c r="L170" s="26" t="n">
        <f aca="false">ABS((G170-I170)/(SQRT(((((F170-1)*H170*H170)+((F170-1)*J170*J170))/(F170+F170-2)))))</f>
        <v>4.23689265873191</v>
      </c>
      <c r="M170" s="27" t="n">
        <v>1.53429500055288E-005</v>
      </c>
      <c r="N170" s="27" t="n">
        <v>0.00390625</v>
      </c>
      <c r="O170" s="28" t="n">
        <v>1.53429500055288E-005</v>
      </c>
      <c r="P170" s="27" t="n">
        <v>0.012535190154578</v>
      </c>
      <c r="Q170" s="24" t="n">
        <v>1</v>
      </c>
      <c r="R170" s="29" t="s">
        <v>24</v>
      </c>
    </row>
    <row r="171" customFormat="false" ht="12" hidden="false" customHeight="true" outlineLevel="0" collapsed="false">
      <c r="A171" s="21" t="n">
        <v>385708517</v>
      </c>
      <c r="B171" s="22" t="s">
        <v>175</v>
      </c>
      <c r="C171" s="22" t="s">
        <v>181</v>
      </c>
      <c r="D171" s="22" t="s">
        <v>30</v>
      </c>
      <c r="E171" s="23" t="s">
        <v>23</v>
      </c>
      <c r="F171" s="24" t="n">
        <v>9</v>
      </c>
      <c r="G171" s="25" t="n">
        <v>0.921980710058093</v>
      </c>
      <c r="H171" s="25" t="n">
        <v>0.0302445943993538</v>
      </c>
      <c r="I171" s="25" t="n">
        <v>0.897403656715977</v>
      </c>
      <c r="J171" s="25" t="n">
        <v>0.0443196128392955</v>
      </c>
      <c r="K171" s="25" t="n">
        <f aca="false">G171/I171</f>
        <v>1.02738684332094</v>
      </c>
      <c r="L171" s="26" t="n">
        <f aca="false">ABS((G171-I171)/(SQRT(((((F171-1)*H171*H171)+((F171-1)*J171*J171))/(F171+F171-2)))))</f>
        <v>0.647778791571428</v>
      </c>
      <c r="M171" s="27" t="n">
        <v>0.141895641418739</v>
      </c>
      <c r="N171" s="27" t="n">
        <v>0.203125</v>
      </c>
      <c r="O171" s="27" t="n">
        <v>0.141895641418739</v>
      </c>
      <c r="P171" s="30" t="n">
        <v>1</v>
      </c>
      <c r="Q171" s="24" t="n">
        <v>1</v>
      </c>
      <c r="R171" s="29" t="s">
        <v>24</v>
      </c>
    </row>
    <row r="172" customFormat="false" ht="12" hidden="false" customHeight="true" outlineLevel="0" collapsed="false">
      <c r="A172" s="21" t="n">
        <v>454736296</v>
      </c>
      <c r="B172" s="22" t="s">
        <v>182</v>
      </c>
      <c r="C172" s="22" t="s">
        <v>183</v>
      </c>
      <c r="D172" s="22" t="s">
        <v>42</v>
      </c>
      <c r="E172" s="23" t="s">
        <v>23</v>
      </c>
      <c r="F172" s="24" t="n">
        <v>9</v>
      </c>
      <c r="G172" s="25" t="n">
        <v>17691.8413628472</v>
      </c>
      <c r="H172" s="25" t="n">
        <v>2018.9000816913</v>
      </c>
      <c r="I172" s="25" t="n">
        <v>11370.4341374576</v>
      </c>
      <c r="J172" s="25" t="n">
        <v>1042.61502807908</v>
      </c>
      <c r="K172" s="25" t="n">
        <f aca="false">G172/I172</f>
        <v>1.55595126351113</v>
      </c>
      <c r="L172" s="26" t="n">
        <f aca="false">ABS((G172-I172)/(SQRT(((((F172-1)*H172*H172)+((F172-1)*J172*J172))/(F172+F172-2)))))</f>
        <v>3.93439129825043</v>
      </c>
      <c r="M172" s="27" t="n">
        <v>1.31753728345943E-006</v>
      </c>
      <c r="N172" s="27" t="n">
        <v>0.00390625</v>
      </c>
      <c r="O172" s="28" t="n">
        <v>1.31753728345943E-006</v>
      </c>
      <c r="P172" s="27" t="n">
        <v>0.0012463902699773</v>
      </c>
      <c r="Q172" s="24" t="n">
        <v>1</v>
      </c>
      <c r="R172" s="29" t="s">
        <v>24</v>
      </c>
    </row>
    <row r="173" customFormat="false" ht="12" hidden="false" customHeight="true" outlineLevel="0" collapsed="false">
      <c r="A173" s="21" t="n">
        <v>533773107</v>
      </c>
      <c r="B173" s="22" t="s">
        <v>182</v>
      </c>
      <c r="C173" s="22" t="s">
        <v>184</v>
      </c>
      <c r="D173" s="22" t="s">
        <v>30</v>
      </c>
      <c r="E173" s="23" t="s">
        <v>23</v>
      </c>
      <c r="F173" s="24" t="n">
        <v>9</v>
      </c>
      <c r="G173" s="25" t="n">
        <v>0.195147669516102</v>
      </c>
      <c r="H173" s="25" t="n">
        <v>0.0698956912368159</v>
      </c>
      <c r="I173" s="25" t="n">
        <v>0.272444897208671</v>
      </c>
      <c r="J173" s="25" t="n">
        <v>0.0673380035878165</v>
      </c>
      <c r="K173" s="25" t="n">
        <f aca="false">G173/I173</f>
        <v>0.71628307784614</v>
      </c>
      <c r="L173" s="26" t="n">
        <f aca="false">ABS((G173-I173)/(SQRT(((((F173-1)*H173*H173)+((F173-1)*J173*J173))/(F173+F173-2)))))</f>
        <v>1.12630948981033</v>
      </c>
      <c r="M173" s="27" t="n">
        <v>0.00307646891636862</v>
      </c>
      <c r="N173" s="27" t="n">
        <v>0.0078125</v>
      </c>
      <c r="O173" s="27" t="n">
        <v>0.00307646891636862</v>
      </c>
      <c r="P173" s="30" t="n">
        <v>1</v>
      </c>
      <c r="Q173" s="24" t="n">
        <v>1</v>
      </c>
      <c r="R173" s="29" t="s">
        <v>24</v>
      </c>
    </row>
    <row r="174" customFormat="false" ht="12" hidden="false" customHeight="true" outlineLevel="0" collapsed="false">
      <c r="A174" s="21" t="n">
        <v>1034428285</v>
      </c>
      <c r="B174" s="22" t="s">
        <v>182</v>
      </c>
      <c r="C174" s="22" t="s">
        <v>185</v>
      </c>
      <c r="D174" s="22" t="s">
        <v>30</v>
      </c>
      <c r="E174" s="23" t="s">
        <v>23</v>
      </c>
      <c r="F174" s="24" t="n">
        <v>9</v>
      </c>
      <c r="G174" s="25" t="n">
        <v>0.290250132296493</v>
      </c>
      <c r="H174" s="25" t="n">
        <v>0.049052077110336</v>
      </c>
      <c r="I174" s="25" t="n">
        <v>0.292075550294592</v>
      </c>
      <c r="J174" s="25" t="n">
        <v>0.0279196347132261</v>
      </c>
      <c r="K174" s="25" t="n">
        <f aca="false">G174/I174</f>
        <v>0.993750185538441</v>
      </c>
      <c r="L174" s="26" t="n">
        <f aca="false">ABS((G174-I174)/(SQRT(((((F174-1)*H174*H174)+((F174-1)*J174*J174))/(F174+F174-2)))))</f>
        <v>0.0457383894686247</v>
      </c>
      <c r="M174" s="27" t="n">
        <v>0.918874670610259</v>
      </c>
      <c r="N174" s="27" t="n">
        <v>0.65234375</v>
      </c>
      <c r="O174" s="27" t="n">
        <v>0.918874670610259</v>
      </c>
      <c r="P174" s="30" t="n">
        <v>1</v>
      </c>
      <c r="Q174" s="24" t="n">
        <v>1</v>
      </c>
      <c r="R174" s="29" t="s">
        <v>24</v>
      </c>
    </row>
    <row r="175" customFormat="false" ht="12" hidden="false" customHeight="true" outlineLevel="0" collapsed="false">
      <c r="A175" s="21" t="n">
        <v>50842474</v>
      </c>
      <c r="B175" s="22" t="s">
        <v>182</v>
      </c>
      <c r="C175" s="22" t="s">
        <v>186</v>
      </c>
      <c r="D175" s="22" t="s">
        <v>30</v>
      </c>
      <c r="E175" s="23" t="s">
        <v>23</v>
      </c>
      <c r="F175" s="24" t="n">
        <v>9</v>
      </c>
      <c r="G175" s="25" t="n">
        <v>0.487737403482084</v>
      </c>
      <c r="H175" s="25" t="n">
        <v>0.102900027156686</v>
      </c>
      <c r="I175" s="25" t="n">
        <v>0.437285509990171</v>
      </c>
      <c r="J175" s="25" t="n">
        <v>0.0776480460529143</v>
      </c>
      <c r="K175" s="25" t="n">
        <f aca="false">G175/I175</f>
        <v>1.11537517786274</v>
      </c>
      <c r="L175" s="26" t="n">
        <f aca="false">ABS((G175-I175)/(SQRT(((((F175-1)*H175*H175)+((F175-1)*J175*J175))/(F175+F175-2)))))</f>
        <v>0.553487560794786</v>
      </c>
      <c r="M175" s="27" t="n">
        <v>0.0284227695356906</v>
      </c>
      <c r="N175" s="27" t="n">
        <v>0.0390625</v>
      </c>
      <c r="O175" s="27" t="n">
        <v>0.0284227695356906</v>
      </c>
      <c r="P175" s="30" t="n">
        <v>1</v>
      </c>
      <c r="Q175" s="24" t="n">
        <v>1</v>
      </c>
      <c r="R175" s="29" t="s">
        <v>24</v>
      </c>
    </row>
    <row r="176" customFormat="false" ht="12" hidden="false" customHeight="true" outlineLevel="0" collapsed="false">
      <c r="A176" s="21" t="n">
        <v>938689931</v>
      </c>
      <c r="B176" s="22" t="s">
        <v>187</v>
      </c>
      <c r="C176" s="22" t="s">
        <v>119</v>
      </c>
      <c r="D176" s="22" t="s">
        <v>42</v>
      </c>
      <c r="E176" s="23" t="s">
        <v>23</v>
      </c>
      <c r="F176" s="24" t="n">
        <v>9</v>
      </c>
      <c r="G176" s="25" t="n">
        <v>4563.55805121528</v>
      </c>
      <c r="H176" s="25" t="n">
        <v>1196.35581863741</v>
      </c>
      <c r="I176" s="25" t="n">
        <v>2686.19159251176</v>
      </c>
      <c r="J176" s="25" t="n">
        <v>393.534960690567</v>
      </c>
      <c r="K176" s="25" t="n">
        <f aca="false">G176/I176</f>
        <v>1.69889521802429</v>
      </c>
      <c r="L176" s="26" t="n">
        <f aca="false">ABS((G176-I176)/(SQRT(((((F176-1)*H176*H176)+((F176-1)*J176*J176))/(F176+F176-2)))))</f>
        <v>2.10811210896374</v>
      </c>
      <c r="M176" s="27" t="n">
        <v>0.000245781968591423</v>
      </c>
      <c r="N176" s="27" t="n">
        <v>0.00390625</v>
      </c>
      <c r="O176" s="27" t="n">
        <v>0.000245781968591423</v>
      </c>
      <c r="P176" s="27" t="n">
        <v>0.16147875336446</v>
      </c>
      <c r="Q176" s="24" t="n">
        <v>1</v>
      </c>
      <c r="R176" s="29" t="s">
        <v>24</v>
      </c>
    </row>
    <row r="177" customFormat="false" ht="12" hidden="false" customHeight="true" outlineLevel="0" collapsed="false">
      <c r="A177" s="21" t="n">
        <v>881004643</v>
      </c>
      <c r="B177" s="22" t="s">
        <v>187</v>
      </c>
      <c r="C177" s="22" t="s">
        <v>119</v>
      </c>
      <c r="D177" s="22" t="s">
        <v>27</v>
      </c>
      <c r="E177" s="23" t="s">
        <v>23</v>
      </c>
      <c r="F177" s="24" t="n">
        <v>9</v>
      </c>
      <c r="G177" s="25" t="n">
        <v>568.24077351888</v>
      </c>
      <c r="H177" s="25" t="n">
        <v>80.7576032014033</v>
      </c>
      <c r="I177" s="25" t="n">
        <v>229.312630766617</v>
      </c>
      <c r="J177" s="25" t="n">
        <v>19.0440136848531</v>
      </c>
      <c r="K177" s="25" t="n">
        <f aca="false">G177/I177</f>
        <v>2.47801776822842</v>
      </c>
      <c r="L177" s="26" t="n">
        <f aca="false">ABS((G177-I177)/(SQRT(((((F177-1)*H177*H177)+((F177-1)*J177*J177))/(F177+F177-2)))))</f>
        <v>5.77680268156237</v>
      </c>
      <c r="M177" s="27" t="n">
        <v>2.61837454850591E-006</v>
      </c>
      <c r="N177" s="27" t="n">
        <v>0.00390625</v>
      </c>
      <c r="O177" s="28" t="n">
        <v>2.61837454850591E-006</v>
      </c>
      <c r="P177" s="27" t="n">
        <v>0.0023934705036921</v>
      </c>
      <c r="Q177" s="24" t="n">
        <v>1</v>
      </c>
      <c r="R177" s="29" t="s">
        <v>24</v>
      </c>
    </row>
    <row r="178" customFormat="false" ht="12" hidden="false" customHeight="true" outlineLevel="0" collapsed="false">
      <c r="A178" s="21" t="n">
        <v>982647200</v>
      </c>
      <c r="B178" s="22" t="s">
        <v>187</v>
      </c>
      <c r="C178" s="22" t="s">
        <v>123</v>
      </c>
      <c r="D178" s="22" t="s">
        <v>30</v>
      </c>
      <c r="E178" s="23" t="s">
        <v>23</v>
      </c>
      <c r="F178" s="24" t="n">
        <v>9</v>
      </c>
      <c r="G178" s="25" t="n">
        <v>0.18775334441803</v>
      </c>
      <c r="H178" s="25" t="n">
        <v>0.0318122447573384</v>
      </c>
      <c r="I178" s="25" t="n">
        <v>0.520512734619752</v>
      </c>
      <c r="J178" s="25" t="n">
        <v>0.0833709402151218</v>
      </c>
      <c r="K178" s="25" t="n">
        <f aca="false">G178/I178</f>
        <v>0.360708455202712</v>
      </c>
      <c r="L178" s="26" t="n">
        <f aca="false">ABS((G178-I178)/(SQRT(((((F178-1)*H178*H178)+((F178-1)*J178*J178))/(F178+F178-2)))))</f>
        <v>5.27368580671452</v>
      </c>
      <c r="M178" s="27" t="n">
        <v>3.33709436609274E-006</v>
      </c>
      <c r="N178" s="27" t="n">
        <v>0.00390625</v>
      </c>
      <c r="O178" s="28" t="n">
        <v>3.33709436609274E-006</v>
      </c>
      <c r="P178" s="27" t="n">
        <v>0.00300004783519015</v>
      </c>
      <c r="Q178" s="24" t="n">
        <v>1</v>
      </c>
      <c r="R178" s="29" t="s">
        <v>24</v>
      </c>
    </row>
    <row r="179" customFormat="false" ht="12" hidden="false" customHeight="true" outlineLevel="0" collapsed="false">
      <c r="A179" s="21" t="n">
        <v>285713293</v>
      </c>
      <c r="B179" s="22" t="s">
        <v>187</v>
      </c>
      <c r="C179" s="22" t="s">
        <v>188</v>
      </c>
      <c r="D179" s="22" t="s">
        <v>30</v>
      </c>
      <c r="E179" s="23" t="s">
        <v>23</v>
      </c>
      <c r="F179" s="24" t="n">
        <v>9</v>
      </c>
      <c r="G179" s="25" t="n">
        <v>0.124844470508626</v>
      </c>
      <c r="H179" s="25" t="n">
        <v>0.0383176668140007</v>
      </c>
      <c r="I179" s="25" t="n">
        <v>0.318451735329428</v>
      </c>
      <c r="J179" s="25" t="n">
        <v>0.0804072436680672</v>
      </c>
      <c r="K179" s="25" t="n">
        <f aca="false">G179/I179</f>
        <v>0.392035767616334</v>
      </c>
      <c r="L179" s="26" t="n">
        <f aca="false">ABS((G179-I179)/(SQRT(((((F179-1)*H179*H179)+((F179-1)*J179*J179))/(F179+F179-2)))))</f>
        <v>3.07398937094099</v>
      </c>
      <c r="M179" s="27" t="n">
        <v>0.000119416348826232</v>
      </c>
      <c r="N179" s="27" t="n">
        <v>0.00390625</v>
      </c>
      <c r="O179" s="27" t="n">
        <v>0.000119416348826232</v>
      </c>
      <c r="P179" s="27" t="n">
        <v>0.0840691095737043</v>
      </c>
      <c r="Q179" s="24" t="n">
        <v>1</v>
      </c>
      <c r="R179" s="29" t="s">
        <v>24</v>
      </c>
    </row>
    <row r="180" customFormat="false" ht="12" hidden="false" customHeight="true" outlineLevel="0" collapsed="false">
      <c r="A180" s="21" t="n">
        <v>370912225</v>
      </c>
      <c r="B180" s="22" t="s">
        <v>187</v>
      </c>
      <c r="C180" s="22" t="s">
        <v>189</v>
      </c>
      <c r="D180" s="22" t="s">
        <v>30</v>
      </c>
      <c r="E180" s="23" t="s">
        <v>23</v>
      </c>
      <c r="F180" s="24" t="n">
        <v>9</v>
      </c>
      <c r="G180" s="25" t="n">
        <v>0.0658445717448358</v>
      </c>
      <c r="H180" s="25" t="n">
        <v>0.033365056174492</v>
      </c>
      <c r="I180" s="25" t="n">
        <v>0.206866691090017</v>
      </c>
      <c r="J180" s="25" t="n">
        <v>0.0608112195511824</v>
      </c>
      <c r="K180" s="25" t="n">
        <f aca="false">G180/I180</f>
        <v>0.318294701761261</v>
      </c>
      <c r="L180" s="26" t="n">
        <f aca="false">ABS((G180-I180)/(SQRT(((((F180-1)*H180*H180)+((F180-1)*J180*J180))/(F180+F180-2)))))</f>
        <v>2.87524007222868</v>
      </c>
      <c r="M180" s="27" t="n">
        <v>9.4156032064471E-006</v>
      </c>
      <c r="N180" s="27" t="n">
        <v>0.00390625</v>
      </c>
      <c r="O180" s="28" t="n">
        <v>9.4156032064471E-006</v>
      </c>
      <c r="P180" s="27" t="n">
        <v>0.0079185222966176</v>
      </c>
      <c r="Q180" s="24" t="n">
        <v>1</v>
      </c>
      <c r="R180" s="29" t="s">
        <v>24</v>
      </c>
    </row>
    <row r="181" customFormat="false" ht="12" hidden="false" customHeight="true" outlineLevel="0" collapsed="false">
      <c r="A181" s="21" t="n">
        <v>945233676</v>
      </c>
      <c r="B181" s="22" t="s">
        <v>187</v>
      </c>
      <c r="C181" s="22" t="s">
        <v>124</v>
      </c>
      <c r="D181" s="22" t="s">
        <v>27</v>
      </c>
      <c r="E181" s="23" t="s">
        <v>23</v>
      </c>
      <c r="F181" s="24" t="n">
        <v>9</v>
      </c>
      <c r="G181" s="25" t="n">
        <v>666.273044162327</v>
      </c>
      <c r="H181" s="25" t="n">
        <v>91.7667157996099</v>
      </c>
      <c r="I181" s="25" t="n">
        <v>326.144072936395</v>
      </c>
      <c r="J181" s="25" t="n">
        <v>22.1126245253695</v>
      </c>
      <c r="K181" s="25" t="n">
        <f aca="false">G181/I181</f>
        <v>2.04287951077457</v>
      </c>
      <c r="L181" s="26" t="n">
        <f aca="false">ABS((G181-I181)/(SQRT(((((F181-1)*H181*H181)+((F181-1)*J181*J181))/(F181+F181-2)))))</f>
        <v>5.09585868376191</v>
      </c>
      <c r="M181" s="27" t="n">
        <v>1.17814500533688E-006</v>
      </c>
      <c r="N181" s="27" t="n">
        <v>0.00390625</v>
      </c>
      <c r="O181" s="28" t="n">
        <v>1.17814500533688E-006</v>
      </c>
      <c r="P181" s="27" t="n">
        <v>0.00112159404528711</v>
      </c>
      <c r="Q181" s="24" t="n">
        <v>1</v>
      </c>
      <c r="R181" s="29" t="s">
        <v>24</v>
      </c>
    </row>
    <row r="182" customFormat="false" ht="12" hidden="false" customHeight="true" outlineLevel="0" collapsed="false">
      <c r="A182" s="21" t="n">
        <v>14476157</v>
      </c>
      <c r="B182" s="22" t="s">
        <v>187</v>
      </c>
      <c r="C182" s="22" t="s">
        <v>125</v>
      </c>
      <c r="D182" s="22" t="s">
        <v>30</v>
      </c>
      <c r="E182" s="23" t="s">
        <v>23</v>
      </c>
      <c r="F182" s="24" t="n">
        <v>9</v>
      </c>
      <c r="G182" s="25" t="n">
        <v>0.81224665558197</v>
      </c>
      <c r="H182" s="25" t="n">
        <v>0.0318122447573384</v>
      </c>
      <c r="I182" s="25" t="n">
        <v>0.478805602121897</v>
      </c>
      <c r="J182" s="25" t="n">
        <v>0.0843862139888659</v>
      </c>
      <c r="K182" s="25" t="n">
        <f aca="false">G182/I182</f>
        <v>1.69640173795457</v>
      </c>
      <c r="L182" s="26" t="n">
        <f aca="false">ABS((G182-I182)/(SQRT(((((F182-1)*H182*H182)+((F182-1)*J182*J182))/(F182+F182-2)))))</f>
        <v>5.22886334670196</v>
      </c>
      <c r="M182" s="27" t="n">
        <v>3.53598467893635E-006</v>
      </c>
      <c r="N182" s="27" t="n">
        <v>0.00390625</v>
      </c>
      <c r="O182" s="28" t="n">
        <v>3.53598467893635E-006</v>
      </c>
      <c r="P182" s="27" t="n">
        <v>0.00316117030288066</v>
      </c>
      <c r="Q182" s="24" t="n">
        <v>1</v>
      </c>
      <c r="R182" s="29" t="s">
        <v>24</v>
      </c>
    </row>
    <row r="183" customFormat="false" ht="12" hidden="false" customHeight="true" outlineLevel="0" collapsed="false">
      <c r="A183" s="21" t="n">
        <v>43906689</v>
      </c>
      <c r="B183" s="22" t="s">
        <v>187</v>
      </c>
      <c r="C183" s="22" t="s">
        <v>190</v>
      </c>
      <c r="D183" s="22" t="s">
        <v>30</v>
      </c>
      <c r="E183" s="23" t="s">
        <v>23</v>
      </c>
      <c r="F183" s="24" t="n">
        <v>9</v>
      </c>
      <c r="G183" s="25" t="n">
        <v>0.646652009817074</v>
      </c>
      <c r="H183" s="25" t="n">
        <v>0.0953518383045554</v>
      </c>
      <c r="I183" s="25" t="n">
        <v>0.36344053310531</v>
      </c>
      <c r="J183" s="25" t="n">
        <v>0.0902661629845653</v>
      </c>
      <c r="K183" s="25" t="n">
        <f aca="false">G183/I183</f>
        <v>1.77925121419988</v>
      </c>
      <c r="L183" s="26" t="n">
        <f aca="false">ABS((G183-I183)/(SQRT(((((F183-1)*H183*H183)+((F183-1)*J183*J183))/(F183+F183-2)))))</f>
        <v>3.05040710938772</v>
      </c>
      <c r="M183" s="27" t="n">
        <v>7.62897911465422E-006</v>
      </c>
      <c r="N183" s="27" t="n">
        <v>0.00390625</v>
      </c>
      <c r="O183" s="28" t="n">
        <v>7.62897911465422E-006</v>
      </c>
      <c r="P183" s="27" t="n">
        <v>0.00649226122657565</v>
      </c>
      <c r="Q183" s="24" t="n">
        <v>1</v>
      </c>
      <c r="R183" s="29" t="s">
        <v>24</v>
      </c>
    </row>
    <row r="184" customFormat="false" ht="12" hidden="false" customHeight="true" outlineLevel="0" collapsed="false">
      <c r="A184" s="21" t="n">
        <v>326339155</v>
      </c>
      <c r="B184" s="22" t="s">
        <v>187</v>
      </c>
      <c r="C184" s="22" t="s">
        <v>191</v>
      </c>
      <c r="D184" s="22" t="s">
        <v>30</v>
      </c>
      <c r="E184" s="23" t="s">
        <v>23</v>
      </c>
      <c r="F184" s="24" t="n">
        <v>9</v>
      </c>
      <c r="G184" s="25" t="n">
        <v>0.137977127292496</v>
      </c>
      <c r="H184" s="25" t="n">
        <v>0.0709975664925101</v>
      </c>
      <c r="I184" s="25" t="n">
        <v>0.106923622684175</v>
      </c>
      <c r="J184" s="25" t="n">
        <v>0.0336984373143518</v>
      </c>
      <c r="K184" s="25" t="n">
        <f aca="false">G184/I184</f>
        <v>1.29042697795645</v>
      </c>
      <c r="L184" s="26" t="n">
        <f aca="false">ABS((G184-I184)/(SQRT(((((F184-1)*H184*H184)+((F184-1)*J184*J184))/(F184+F184-2)))))</f>
        <v>0.558809225310248</v>
      </c>
      <c r="M184" s="27" t="n">
        <v>0.151436886481754</v>
      </c>
      <c r="N184" s="27" t="n">
        <v>0.203125</v>
      </c>
      <c r="O184" s="27" t="n">
        <v>0.151436886481754</v>
      </c>
      <c r="P184" s="30" t="n">
        <v>1</v>
      </c>
      <c r="Q184" s="24" t="n">
        <v>1</v>
      </c>
      <c r="R184" s="29" t="s">
        <v>24</v>
      </c>
    </row>
    <row r="185" customFormat="false" ht="12" hidden="false" customHeight="true" outlineLevel="0" collapsed="false">
      <c r="A185" s="21" t="n">
        <v>228808122</v>
      </c>
      <c r="B185" s="22" t="s">
        <v>187</v>
      </c>
      <c r="C185" s="22" t="s">
        <v>192</v>
      </c>
      <c r="D185" s="22" t="s">
        <v>42</v>
      </c>
      <c r="E185" s="23" t="s">
        <v>23</v>
      </c>
      <c r="F185" s="24" t="n">
        <v>9</v>
      </c>
      <c r="G185" s="25" t="n">
        <v>5558.82356770833</v>
      </c>
      <c r="H185" s="25" t="n">
        <v>989.336756803823</v>
      </c>
      <c r="I185" s="25" t="n">
        <v>3441.4325834489</v>
      </c>
      <c r="J185" s="25" t="n">
        <v>313.573932838173</v>
      </c>
      <c r="K185" s="25" t="n">
        <f aca="false">G185/I185</f>
        <v>1.61526440891004</v>
      </c>
      <c r="L185" s="26" t="n">
        <f aca="false">ABS((G185-I185)/(SQRT(((((F185-1)*H185*H185)+((F185-1)*J185*J185))/(F185+F185-2)))))</f>
        <v>2.88525932373372</v>
      </c>
      <c r="M185" s="27" t="n">
        <v>2.91228815598371E-005</v>
      </c>
      <c r="N185" s="27" t="n">
        <v>0.00390625</v>
      </c>
      <c r="O185" s="28" t="n">
        <v>2.91228815598371E-005</v>
      </c>
      <c r="P185" s="27" t="n">
        <v>0.0228614620243262</v>
      </c>
      <c r="Q185" s="24" t="n">
        <v>1</v>
      </c>
      <c r="R185" s="29" t="s">
        <v>24</v>
      </c>
    </row>
    <row r="186" customFormat="false" ht="12" hidden="false" customHeight="true" outlineLevel="0" collapsed="false">
      <c r="A186" s="21" t="n">
        <v>73232749</v>
      </c>
      <c r="B186" s="22" t="s">
        <v>187</v>
      </c>
      <c r="C186" s="22" t="s">
        <v>193</v>
      </c>
      <c r="D186" s="22" t="s">
        <v>30</v>
      </c>
      <c r="E186" s="23" t="s">
        <v>23</v>
      </c>
      <c r="F186" s="24" t="n">
        <v>9</v>
      </c>
      <c r="G186" s="25" t="n">
        <v>0.7714964803257</v>
      </c>
      <c r="H186" s="25" t="n">
        <v>0.113627554309541</v>
      </c>
      <c r="I186" s="25" t="n">
        <v>0.682840886960044</v>
      </c>
      <c r="J186" s="25" t="n">
        <v>0.0891571083985799</v>
      </c>
      <c r="K186" s="25" t="n">
        <f aca="false">G186/I186</f>
        <v>1.12983345763073</v>
      </c>
      <c r="L186" s="26" t="n">
        <f aca="false">ABS((G186-I186)/(SQRT(((((F186-1)*H186*H186)+((F186-1)*J186*J186))/(F186+F186-2)))))</f>
        <v>0.868084075473887</v>
      </c>
      <c r="M186" s="27" t="n">
        <v>0.0107338344969698</v>
      </c>
      <c r="N186" s="27" t="n">
        <v>0.01953125</v>
      </c>
      <c r="O186" s="27" t="n">
        <v>0.0107338344969698</v>
      </c>
      <c r="P186" s="30" t="n">
        <v>1</v>
      </c>
      <c r="Q186" s="24" t="n">
        <v>1</v>
      </c>
      <c r="R186" s="29" t="s">
        <v>24</v>
      </c>
    </row>
    <row r="187" customFormat="false" ht="12" hidden="false" customHeight="true" outlineLevel="0" collapsed="false">
      <c r="A187" s="21" t="n">
        <v>1040298196</v>
      </c>
      <c r="B187" s="22" t="s">
        <v>187</v>
      </c>
      <c r="C187" s="22" t="s">
        <v>194</v>
      </c>
      <c r="D187" s="22" t="s">
        <v>42</v>
      </c>
      <c r="E187" s="23" t="s">
        <v>23</v>
      </c>
      <c r="F187" s="24" t="n">
        <v>9</v>
      </c>
      <c r="G187" s="25" t="n">
        <v>986.692776150173</v>
      </c>
      <c r="H187" s="25" t="n">
        <v>57.7260474638981</v>
      </c>
      <c r="I187" s="25" t="n">
        <v>1026.61409065958</v>
      </c>
      <c r="J187" s="25" t="n">
        <v>89.3259981316384</v>
      </c>
      <c r="K187" s="25" t="n">
        <f aca="false">G187/I187</f>
        <v>0.961113611363197</v>
      </c>
      <c r="L187" s="26" t="n">
        <f aca="false">ABS((G187-I187)/(SQRT(((((F187-1)*H187*H187)+((F187-1)*J187*J187))/(F187+F187-2)))))</f>
        <v>0.530836852246497</v>
      </c>
      <c r="M187" s="27" t="n">
        <v>0.224377681662927</v>
      </c>
      <c r="N187" s="27" t="n">
        <v>0.25</v>
      </c>
      <c r="O187" s="27" t="n">
        <v>0.224377681662927</v>
      </c>
      <c r="P187" s="30" t="n">
        <v>1</v>
      </c>
      <c r="Q187" s="24" t="n">
        <v>1</v>
      </c>
      <c r="R187" s="29" t="s">
        <v>24</v>
      </c>
    </row>
    <row r="188" customFormat="false" ht="12" hidden="false" customHeight="true" outlineLevel="0" collapsed="false">
      <c r="A188" s="21" t="n">
        <v>21452660</v>
      </c>
      <c r="B188" s="22" t="s">
        <v>187</v>
      </c>
      <c r="C188" s="22" t="s">
        <v>195</v>
      </c>
      <c r="D188" s="22" t="s">
        <v>30</v>
      </c>
      <c r="E188" s="23" t="s">
        <v>23</v>
      </c>
      <c r="F188" s="24" t="n">
        <v>9</v>
      </c>
      <c r="G188" s="25" t="n">
        <v>0.203912848431189</v>
      </c>
      <c r="H188" s="25" t="n">
        <v>0.100171541175544</v>
      </c>
      <c r="I188" s="25" t="n">
        <v>0.313790313774192</v>
      </c>
      <c r="J188" s="25" t="n">
        <v>0.0899908826953973</v>
      </c>
      <c r="K188" s="25" t="n">
        <f aca="false">G188/I188</f>
        <v>0.649837931510938</v>
      </c>
      <c r="L188" s="26" t="n">
        <f aca="false">ABS((G188-I188)/(SQRT(((((F188-1)*H188*H188)+((F188-1)*J188*J188))/(F188+F188-2)))))</f>
        <v>1.1539644573919</v>
      </c>
      <c r="M188" s="27" t="n">
        <v>0.00190145237586791</v>
      </c>
      <c r="N188" s="27" t="n">
        <v>0.0078125</v>
      </c>
      <c r="O188" s="27" t="n">
        <v>0.00190145237586791</v>
      </c>
      <c r="P188" s="30" t="n">
        <v>1</v>
      </c>
      <c r="Q188" s="24" t="n">
        <v>1</v>
      </c>
      <c r="R188" s="29" t="s">
        <v>24</v>
      </c>
    </row>
    <row r="189" customFormat="false" ht="12" hidden="false" customHeight="true" outlineLevel="0" collapsed="false">
      <c r="A189" s="21" t="n">
        <v>380555041</v>
      </c>
      <c r="B189" s="22" t="s">
        <v>196</v>
      </c>
      <c r="C189" s="22" t="s">
        <v>119</v>
      </c>
      <c r="D189" s="22" t="s">
        <v>42</v>
      </c>
      <c r="E189" s="23" t="s">
        <v>23</v>
      </c>
      <c r="F189" s="24" t="n">
        <v>9</v>
      </c>
      <c r="G189" s="25" t="n">
        <v>365.993682480458</v>
      </c>
      <c r="H189" s="25" t="n">
        <v>45.1424157498982</v>
      </c>
      <c r="I189" s="25" t="n">
        <v>351.61009198267</v>
      </c>
      <c r="J189" s="25" t="n">
        <v>56.3458748401073</v>
      </c>
      <c r="K189" s="25" t="n">
        <f aca="false">G189/I189</f>
        <v>1.04090778628304</v>
      </c>
      <c r="L189" s="26" t="n">
        <f aca="false">ABS((G189-I189)/(SQRT(((((F189-1)*H189*H189)+((F189-1)*J189*J189))/(F189+F189-2)))))</f>
        <v>0.281741704496866</v>
      </c>
      <c r="M189" s="27" t="n">
        <v>0.603160360881626</v>
      </c>
      <c r="N189" s="27" t="n">
        <v>0.49609375</v>
      </c>
      <c r="O189" s="27" t="n">
        <v>0.603160360881626</v>
      </c>
      <c r="P189" s="30" t="n">
        <v>1</v>
      </c>
      <c r="Q189" s="24" t="n">
        <v>1</v>
      </c>
      <c r="R189" s="29" t="s">
        <v>24</v>
      </c>
    </row>
    <row r="190" customFormat="false" ht="12" hidden="false" customHeight="true" outlineLevel="0" collapsed="false">
      <c r="A190" s="21" t="n">
        <v>464583535</v>
      </c>
      <c r="B190" s="22" t="s">
        <v>196</v>
      </c>
      <c r="C190" s="22" t="s">
        <v>119</v>
      </c>
      <c r="D190" s="22" t="s">
        <v>27</v>
      </c>
      <c r="E190" s="23" t="s">
        <v>23</v>
      </c>
      <c r="F190" s="24" t="n">
        <v>9</v>
      </c>
      <c r="G190" s="25" t="n">
        <v>890.161043149965</v>
      </c>
      <c r="H190" s="25" t="n">
        <v>180.113889755401</v>
      </c>
      <c r="I190" s="25" t="n">
        <v>898.231670024477</v>
      </c>
      <c r="J190" s="25" t="n">
        <v>168.148575428984</v>
      </c>
      <c r="K190" s="25" t="n">
        <f aca="false">G190/I190</f>
        <v>0.991014982944999</v>
      </c>
      <c r="L190" s="26" t="n">
        <f aca="false">ABS((G190-I190)/(SQRT(((((F190-1)*H190*H190)+((F190-1)*J190*J190))/(F190+F190-2)))))</f>
        <v>0.0463206262370408</v>
      </c>
      <c r="M190" s="27" t="n">
        <v>0.875457434297822</v>
      </c>
      <c r="N190" s="27" t="n">
        <v>1</v>
      </c>
      <c r="O190" s="27" t="n">
        <v>0.875457434297822</v>
      </c>
      <c r="P190" s="30" t="n">
        <v>1</v>
      </c>
      <c r="Q190" s="24" t="n">
        <v>1</v>
      </c>
      <c r="R190" s="29" t="s">
        <v>24</v>
      </c>
    </row>
    <row r="191" customFormat="false" ht="12" hidden="false" customHeight="true" outlineLevel="0" collapsed="false">
      <c r="A191" s="21" t="n">
        <v>721201726</v>
      </c>
      <c r="B191" s="22" t="s">
        <v>196</v>
      </c>
      <c r="C191" s="22" t="s">
        <v>197</v>
      </c>
      <c r="D191" s="22" t="s">
        <v>30</v>
      </c>
      <c r="E191" s="23" t="s">
        <v>23</v>
      </c>
      <c r="F191" s="24" t="n">
        <v>9</v>
      </c>
      <c r="G191" s="25" t="n">
        <v>0.212998418694594</v>
      </c>
      <c r="H191" s="25" t="n">
        <v>0.0508401221863296</v>
      </c>
      <c r="I191" s="25" t="n">
        <v>0.215441611091458</v>
      </c>
      <c r="J191" s="25" t="n">
        <v>0.0860416236970498</v>
      </c>
      <c r="K191" s="25" t="n">
        <f aca="false">G191/I191</f>
        <v>0.988659607656634</v>
      </c>
      <c r="L191" s="26" t="n">
        <f aca="false">ABS((G191-I191)/(SQRT(((((F191-1)*H191*H191)+((F191-1)*J191*J191))/(F191+F191-2)))))</f>
        <v>0.0345729174450973</v>
      </c>
      <c r="M191" s="27" t="n">
        <v>0.928598409464645</v>
      </c>
      <c r="N191" s="27" t="n">
        <v>0.65234375</v>
      </c>
      <c r="O191" s="27" t="n">
        <v>0.928598409464645</v>
      </c>
      <c r="P191" s="30" t="n">
        <v>1</v>
      </c>
      <c r="Q191" s="24" t="n">
        <v>1</v>
      </c>
      <c r="R191" s="29" t="s">
        <v>24</v>
      </c>
    </row>
    <row r="192" customFormat="false" ht="12" hidden="false" customHeight="true" outlineLevel="0" collapsed="false">
      <c r="A192" s="21" t="n">
        <v>1046410161</v>
      </c>
      <c r="B192" s="22" t="s">
        <v>196</v>
      </c>
      <c r="C192" s="22" t="s">
        <v>198</v>
      </c>
      <c r="D192" s="22" t="s">
        <v>30</v>
      </c>
      <c r="E192" s="23" t="s">
        <v>23</v>
      </c>
      <c r="F192" s="24" t="n">
        <v>9</v>
      </c>
      <c r="G192" s="25" t="n">
        <v>0.120983686604791</v>
      </c>
      <c r="H192" s="25" t="n">
        <v>0.0586134286104862</v>
      </c>
      <c r="I192" s="25" t="n">
        <v>0.0647772614010751</v>
      </c>
      <c r="J192" s="25" t="n">
        <v>0.0379382806011427</v>
      </c>
      <c r="K192" s="25" t="n">
        <f aca="false">G192/I192</f>
        <v>1.86768758030242</v>
      </c>
      <c r="L192" s="26" t="n">
        <f aca="false">ABS((G192-I192)/(SQRT(((((F192-1)*H192*H192)+((F192-1)*J192*J192))/(F192+F192-2)))))</f>
        <v>1.13846703771828</v>
      </c>
      <c r="M192" s="27" t="n">
        <v>0.0211021563527065</v>
      </c>
      <c r="N192" s="27" t="n">
        <v>0.01171875</v>
      </c>
      <c r="O192" s="27" t="n">
        <v>0.0211021563527065</v>
      </c>
      <c r="P192" s="30" t="n">
        <v>1</v>
      </c>
      <c r="Q192" s="24" t="n">
        <v>1</v>
      </c>
      <c r="R192" s="29" t="s">
        <v>24</v>
      </c>
    </row>
    <row r="193" customFormat="false" ht="12" hidden="false" customHeight="true" outlineLevel="0" collapsed="false">
      <c r="A193" s="21" t="n">
        <v>267261967</v>
      </c>
      <c r="B193" s="22" t="s">
        <v>196</v>
      </c>
      <c r="C193" s="22" t="s">
        <v>199</v>
      </c>
      <c r="D193" s="22" t="s">
        <v>42</v>
      </c>
      <c r="E193" s="23" t="s">
        <v>23</v>
      </c>
      <c r="F193" s="24" t="n">
        <v>9</v>
      </c>
      <c r="G193" s="25" t="n">
        <v>956.210555076341</v>
      </c>
      <c r="H193" s="25" t="n">
        <v>80.2858556451404</v>
      </c>
      <c r="I193" s="25" t="n">
        <v>893.876185094207</v>
      </c>
      <c r="J193" s="25" t="n">
        <v>72.3480105346485</v>
      </c>
      <c r="K193" s="25" t="n">
        <f aca="false">G193/I193</f>
        <v>1.06973490402987</v>
      </c>
      <c r="L193" s="26" t="n">
        <f aca="false">ABS((G193-I193)/(SQRT(((((F193-1)*H193*H193)+((F193-1)*J193*J193))/(F193+F193-2)))))</f>
        <v>0.815680652008103</v>
      </c>
      <c r="M193" s="27" t="n">
        <v>0.0220523023576508</v>
      </c>
      <c r="N193" s="27" t="n">
        <v>0.02734375</v>
      </c>
      <c r="O193" s="27" t="n">
        <v>0.0220523023576508</v>
      </c>
      <c r="P193" s="30" t="n">
        <v>1</v>
      </c>
      <c r="Q193" s="24" t="n">
        <v>1</v>
      </c>
      <c r="R193" s="29" t="s">
        <v>24</v>
      </c>
    </row>
    <row r="194" customFormat="false" ht="12" hidden="false" customHeight="true" outlineLevel="0" collapsed="false">
      <c r="A194" s="21" t="n">
        <v>314627531</v>
      </c>
      <c r="B194" s="22" t="s">
        <v>196</v>
      </c>
      <c r="C194" s="22" t="s">
        <v>200</v>
      </c>
      <c r="D194" s="22" t="s">
        <v>30</v>
      </c>
      <c r="E194" s="23" t="s">
        <v>23</v>
      </c>
      <c r="F194" s="24" t="n">
        <v>9</v>
      </c>
      <c r="G194" s="25" t="n">
        <v>0.0920147320898037</v>
      </c>
      <c r="H194" s="25" t="n">
        <v>0.0185008345680149</v>
      </c>
      <c r="I194" s="25" t="n">
        <v>0.149782515475215</v>
      </c>
      <c r="J194" s="25" t="n">
        <v>0.0565717946973968</v>
      </c>
      <c r="K194" s="25" t="n">
        <f aca="false">G194/I194</f>
        <v>0.614322251151068</v>
      </c>
      <c r="L194" s="26" t="n">
        <f aca="false">ABS((G194-I194)/(SQRT(((((F194-1)*H194*H194)+((F194-1)*J194*J194))/(F194+F194-2)))))</f>
        <v>1.37257678376304</v>
      </c>
      <c r="M194" s="27" t="n">
        <v>0.0294577152289914</v>
      </c>
      <c r="N194" s="27" t="n">
        <v>0.01171875</v>
      </c>
      <c r="O194" s="27" t="n">
        <v>0.0294577152289914</v>
      </c>
      <c r="P194" s="30" t="n">
        <v>1</v>
      </c>
      <c r="Q194" s="24" t="n">
        <v>1</v>
      </c>
      <c r="R194" s="29" t="s">
        <v>24</v>
      </c>
    </row>
    <row r="195" customFormat="false" ht="12" hidden="false" customHeight="true" outlineLevel="0" collapsed="false">
      <c r="A195" s="21" t="n">
        <v>674116091</v>
      </c>
      <c r="B195" s="22" t="s">
        <v>196</v>
      </c>
      <c r="C195" s="22" t="s">
        <v>201</v>
      </c>
      <c r="D195" s="22" t="s">
        <v>27</v>
      </c>
      <c r="E195" s="23" t="s">
        <v>23</v>
      </c>
      <c r="F195" s="24" t="n">
        <v>9</v>
      </c>
      <c r="G195" s="25" t="n">
        <v>1089.92421889974</v>
      </c>
      <c r="H195" s="25" t="n">
        <v>190.128728833123</v>
      </c>
      <c r="I195" s="25" t="n">
        <v>1082.05372348693</v>
      </c>
      <c r="J195" s="25" t="n">
        <v>123.146301273026</v>
      </c>
      <c r="K195" s="25" t="n">
        <f aca="false">G195/I195</f>
        <v>1.00727366418319</v>
      </c>
      <c r="L195" s="26" t="n">
        <f aca="false">ABS((G195-I195)/(SQRT(((((F195-1)*H195*H195)+((F195-1)*J195*J195))/(F195+F195-2)))))</f>
        <v>0.0491359509532644</v>
      </c>
      <c r="M195" s="27" t="n">
        <v>0.873085292220795</v>
      </c>
      <c r="N195" s="27" t="n">
        <v>0.8203125</v>
      </c>
      <c r="O195" s="27" t="n">
        <v>0.873085292220795</v>
      </c>
      <c r="P195" s="30" t="n">
        <v>1</v>
      </c>
      <c r="Q195" s="24" t="n">
        <v>1</v>
      </c>
      <c r="R195" s="29" t="s">
        <v>24</v>
      </c>
    </row>
    <row r="196" customFormat="false" ht="12" hidden="false" customHeight="true" outlineLevel="0" collapsed="false">
      <c r="A196" s="21" t="n">
        <v>548024932</v>
      </c>
      <c r="B196" s="22" t="s">
        <v>196</v>
      </c>
      <c r="C196" s="22" t="s">
        <v>202</v>
      </c>
      <c r="D196" s="22" t="s">
        <v>30</v>
      </c>
      <c r="E196" s="23" t="s">
        <v>23</v>
      </c>
      <c r="F196" s="24" t="n">
        <v>9</v>
      </c>
      <c r="G196" s="25" t="n">
        <v>0.787001581305406</v>
      </c>
      <c r="H196" s="25" t="n">
        <v>0.0508401221863296</v>
      </c>
      <c r="I196" s="25" t="n">
        <v>0.784020278443164</v>
      </c>
      <c r="J196" s="25" t="n">
        <v>0.0861052405803401</v>
      </c>
      <c r="K196" s="25" t="n">
        <f aca="false">G196/I196</f>
        <v>1.00380258386704</v>
      </c>
      <c r="L196" s="26" t="n">
        <f aca="false">ABS((G196-I196)/(SQRT(((((F196-1)*H196*H196)+((F196-1)*J196*J196))/(F196+F196-2)))))</f>
        <v>0.0421644550954484</v>
      </c>
      <c r="M196" s="27" t="n">
        <v>0.913133837402213</v>
      </c>
      <c r="N196" s="27" t="n">
        <v>0.65234375</v>
      </c>
      <c r="O196" s="27" t="n">
        <v>0.913133837402213</v>
      </c>
      <c r="P196" s="30" t="n">
        <v>1</v>
      </c>
      <c r="Q196" s="24" t="n">
        <v>1</v>
      </c>
      <c r="R196" s="29" t="s">
        <v>24</v>
      </c>
    </row>
    <row r="197" customFormat="false" ht="12" hidden="false" customHeight="true" outlineLevel="0" collapsed="false">
      <c r="A197" s="21" t="n">
        <v>819392022</v>
      </c>
      <c r="B197" s="22" t="s">
        <v>196</v>
      </c>
      <c r="C197" s="22" t="s">
        <v>203</v>
      </c>
      <c r="D197" s="22" t="s">
        <v>30</v>
      </c>
      <c r="E197" s="23" t="s">
        <v>23</v>
      </c>
      <c r="F197" s="24" t="n">
        <v>9</v>
      </c>
      <c r="G197" s="25" t="n">
        <v>0.584662121262798</v>
      </c>
      <c r="H197" s="25" t="n">
        <v>0.0421241186162643</v>
      </c>
      <c r="I197" s="25" t="n">
        <v>0.690627525346481</v>
      </c>
      <c r="J197" s="25" t="n">
        <v>0.087251081419378</v>
      </c>
      <c r="K197" s="25" t="n">
        <f aca="false">G197/I197</f>
        <v>0.846566491785104</v>
      </c>
      <c r="L197" s="26" t="n">
        <f aca="false">ABS((G197-I197)/(SQRT(((((F197-1)*H197*H197)+((F197-1)*J197*J197))/(F197+F197-2)))))</f>
        <v>1.5467183311732</v>
      </c>
      <c r="M197" s="27" t="n">
        <v>0.0155504023320758</v>
      </c>
      <c r="N197" s="27" t="n">
        <v>0.0390625</v>
      </c>
      <c r="O197" s="27" t="n">
        <v>0.0155504023320758</v>
      </c>
      <c r="P197" s="30" t="n">
        <v>1</v>
      </c>
      <c r="Q197" s="24" t="n">
        <v>1</v>
      </c>
      <c r="R197" s="29" t="s">
        <v>24</v>
      </c>
    </row>
    <row r="198" customFormat="false" ht="12" hidden="false" customHeight="true" outlineLevel="0" collapsed="false">
      <c r="A198" s="21" t="n">
        <v>919041360</v>
      </c>
      <c r="B198" s="22" t="s">
        <v>196</v>
      </c>
      <c r="C198" s="22" t="s">
        <v>204</v>
      </c>
      <c r="D198" s="22" t="s">
        <v>42</v>
      </c>
      <c r="E198" s="23" t="s">
        <v>23</v>
      </c>
      <c r="F198" s="24" t="n">
        <v>9</v>
      </c>
      <c r="G198" s="25" t="n">
        <v>821.684399706591</v>
      </c>
      <c r="H198" s="25" t="n">
        <v>344.978449902118</v>
      </c>
      <c r="I198" s="25" t="n">
        <v>951.537927430863</v>
      </c>
      <c r="J198" s="25" t="n">
        <v>331.470820755134</v>
      </c>
      <c r="K198" s="25" t="n">
        <f aca="false">G198/I198</f>
        <v>0.863532998548072</v>
      </c>
      <c r="L198" s="26" t="n">
        <f aca="false">ABS((G198-I198)/(SQRT(((((F198-1)*H198*H198)+((F198-1)*J198*J198))/(F198+F198-2)))))</f>
        <v>0.383850356021156</v>
      </c>
      <c r="M198" s="27" t="n">
        <v>0.1464430370856</v>
      </c>
      <c r="N198" s="27" t="n">
        <v>0.25</v>
      </c>
      <c r="O198" s="27" t="n">
        <v>0.1464430370856</v>
      </c>
      <c r="P198" s="30" t="n">
        <v>1</v>
      </c>
      <c r="Q198" s="24" t="n">
        <v>1</v>
      </c>
      <c r="R198" s="29" t="s">
        <v>24</v>
      </c>
    </row>
    <row r="199" customFormat="false" ht="12" hidden="false" customHeight="true" outlineLevel="0" collapsed="false">
      <c r="A199" s="21" t="n">
        <v>457869563</v>
      </c>
      <c r="B199" s="22" t="s">
        <v>196</v>
      </c>
      <c r="C199" s="22" t="s">
        <v>205</v>
      </c>
      <c r="D199" s="22" t="s">
        <v>30</v>
      </c>
      <c r="E199" s="23" t="s">
        <v>23</v>
      </c>
      <c r="F199" s="24" t="n">
        <v>9</v>
      </c>
      <c r="G199" s="25" t="n">
        <v>0.202339460042608</v>
      </c>
      <c r="H199" s="25" t="n">
        <v>0.0597296797872689</v>
      </c>
      <c r="I199" s="25" t="n">
        <v>0.0928566319333</v>
      </c>
      <c r="J199" s="25" t="n">
        <v>0.036889154501457</v>
      </c>
      <c r="K199" s="25" t="n">
        <f aca="false">G199/I199</f>
        <v>2.17905232862582</v>
      </c>
      <c r="L199" s="26" t="n">
        <f aca="false">ABS((G199-I199)/(SQRT(((((F199-1)*H199*H199)+((F199-1)*J199*J199))/(F199+F199-2)))))</f>
        <v>2.20549499178318</v>
      </c>
      <c r="M199" s="27" t="n">
        <v>0.00135883190331614</v>
      </c>
      <c r="N199" s="27" t="n">
        <v>0.00390625</v>
      </c>
      <c r="O199" s="27" t="n">
        <v>0.00135883190331614</v>
      </c>
      <c r="P199" s="27" t="n">
        <v>0.771816521083604</v>
      </c>
      <c r="Q199" s="24" t="n">
        <v>1</v>
      </c>
      <c r="R199" s="29" t="s">
        <v>24</v>
      </c>
    </row>
    <row r="200" customFormat="false" ht="12" hidden="false" customHeight="true" outlineLevel="0" collapsed="false">
      <c r="A200" s="21" t="n">
        <v>689254132</v>
      </c>
      <c r="B200" s="22" t="s">
        <v>206</v>
      </c>
      <c r="C200" s="22" t="s">
        <v>52</v>
      </c>
      <c r="D200" s="22" t="s">
        <v>42</v>
      </c>
      <c r="E200" s="23" t="s">
        <v>23</v>
      </c>
      <c r="F200" s="24" t="n">
        <v>9</v>
      </c>
      <c r="G200" s="25" t="n">
        <v>341.064006138971</v>
      </c>
      <c r="H200" s="25" t="n">
        <v>111.599454685557</v>
      </c>
      <c r="I200" s="25" t="n">
        <v>324.572458890875</v>
      </c>
      <c r="J200" s="25" t="n">
        <v>80.0586319341876</v>
      </c>
      <c r="K200" s="25" t="n">
        <f aca="false">G200/I200</f>
        <v>1.05081006350462</v>
      </c>
      <c r="L200" s="26" t="n">
        <f aca="false">ABS((G200-I200)/(SQRT(((((F200-1)*H200*H200)+((F200-1)*J200*J200))/(F200+F200-2)))))</f>
        <v>0.169809329333339</v>
      </c>
      <c r="M200" s="27" t="n">
        <v>0.765111302072938</v>
      </c>
      <c r="N200" s="27" t="n">
        <v>0.734375</v>
      </c>
      <c r="O200" s="27" t="n">
        <v>0.765111302072938</v>
      </c>
      <c r="P200" s="30" t="n">
        <v>1</v>
      </c>
      <c r="Q200" s="24" t="n">
        <v>1</v>
      </c>
      <c r="R200" s="29" t="s">
        <v>24</v>
      </c>
    </row>
    <row r="201" customFormat="false" ht="12" hidden="false" customHeight="true" outlineLevel="0" collapsed="false">
      <c r="A201" s="21" t="n">
        <v>587401093</v>
      </c>
      <c r="B201" s="22" t="s">
        <v>206</v>
      </c>
      <c r="C201" s="22" t="s">
        <v>52</v>
      </c>
      <c r="D201" s="22" t="s">
        <v>27</v>
      </c>
      <c r="E201" s="23" t="s">
        <v>23</v>
      </c>
      <c r="F201" s="24" t="n">
        <v>9</v>
      </c>
      <c r="G201" s="25" t="n">
        <v>1375.5297954477</v>
      </c>
      <c r="H201" s="25" t="n">
        <v>342.924698684602</v>
      </c>
      <c r="I201" s="25" t="n">
        <v>1343.10502794711</v>
      </c>
      <c r="J201" s="25" t="n">
        <v>206.871247233429</v>
      </c>
      <c r="K201" s="25" t="n">
        <f aca="false">G201/I201</f>
        <v>1.0241416470238</v>
      </c>
      <c r="L201" s="26" t="n">
        <f aca="false">ABS((G201-I201)/(SQRT(((((F201-1)*H201*H201)+((F201-1)*J201*J201))/(F201+F201-2)))))</f>
        <v>0.114498310773848</v>
      </c>
      <c r="M201" s="27" t="n">
        <v>0.790103551110743</v>
      </c>
      <c r="N201" s="27" t="n">
        <v>0.8203125</v>
      </c>
      <c r="O201" s="27" t="n">
        <v>0.790103551110743</v>
      </c>
      <c r="P201" s="30" t="n">
        <v>1</v>
      </c>
      <c r="Q201" s="24" t="n">
        <v>1</v>
      </c>
      <c r="R201" s="29" t="s">
        <v>24</v>
      </c>
    </row>
    <row r="202" customFormat="false" ht="12" hidden="false" customHeight="true" outlineLevel="0" collapsed="false">
      <c r="A202" s="21" t="n">
        <v>216339712</v>
      </c>
      <c r="B202" s="22" t="s">
        <v>206</v>
      </c>
      <c r="C202" s="22" t="s">
        <v>207</v>
      </c>
      <c r="D202" s="22" t="s">
        <v>30</v>
      </c>
      <c r="E202" s="23" t="s">
        <v>23</v>
      </c>
      <c r="F202" s="24" t="n">
        <v>9</v>
      </c>
      <c r="G202" s="25" t="n">
        <v>0.133320087909211</v>
      </c>
      <c r="H202" s="25" t="n">
        <v>0.041469961740899</v>
      </c>
      <c r="I202" s="25" t="n">
        <v>0.18289687786596</v>
      </c>
      <c r="J202" s="25" t="n">
        <v>0.0705282118885169</v>
      </c>
      <c r="K202" s="25" t="n">
        <f aca="false">G202/I202</f>
        <v>0.728935832392489</v>
      </c>
      <c r="L202" s="26" t="n">
        <f aca="false">ABS((G202-I202)/(SQRT(((((F202-1)*H202*H202)+((F202-1)*J202*J202))/(F202+F202-2)))))</f>
        <v>0.856941130819316</v>
      </c>
      <c r="M202" s="27" t="n">
        <v>0.145002700425069</v>
      </c>
      <c r="N202" s="27" t="n">
        <v>0.12890625</v>
      </c>
      <c r="O202" s="27" t="n">
        <v>0.145002700425069</v>
      </c>
      <c r="P202" s="30" t="n">
        <v>1</v>
      </c>
      <c r="Q202" s="24" t="n">
        <v>1</v>
      </c>
      <c r="R202" s="29" t="s">
        <v>24</v>
      </c>
    </row>
    <row r="203" customFormat="false" ht="12" hidden="false" customHeight="true" outlineLevel="0" collapsed="false">
      <c r="A203" s="21" t="n">
        <v>864452092</v>
      </c>
      <c r="B203" s="22" t="s">
        <v>206</v>
      </c>
      <c r="C203" s="22" t="s">
        <v>208</v>
      </c>
      <c r="D203" s="22" t="s">
        <v>30</v>
      </c>
      <c r="E203" s="23" t="s">
        <v>23</v>
      </c>
      <c r="F203" s="24" t="n">
        <v>9</v>
      </c>
      <c r="G203" s="25" t="n">
        <v>0.0884929631291309</v>
      </c>
      <c r="H203" s="25" t="n">
        <v>0.0454773948433468</v>
      </c>
      <c r="I203" s="25" t="n">
        <v>0.110874001822655</v>
      </c>
      <c r="J203" s="25" t="n">
        <v>0.0567129358423026</v>
      </c>
      <c r="K203" s="25" t="n">
        <f aca="false">G203/I203</f>
        <v>0.798139885585415</v>
      </c>
      <c r="L203" s="26" t="n">
        <f aca="false">ABS((G203-I203)/(SQRT(((((F203-1)*H203*H203)+((F203-1)*J203*J203))/(F203+F203-2)))))</f>
        <v>0.435402790683163</v>
      </c>
      <c r="M203" s="27" t="n">
        <v>0.45965131150916</v>
      </c>
      <c r="N203" s="27" t="n">
        <v>0.49609375</v>
      </c>
      <c r="O203" s="27" t="n">
        <v>0.45965131150916</v>
      </c>
      <c r="P203" s="30" t="n">
        <v>1</v>
      </c>
      <c r="Q203" s="24" t="n">
        <v>1</v>
      </c>
      <c r="R203" s="29" t="s">
        <v>24</v>
      </c>
    </row>
    <row r="204" customFormat="false" ht="12" hidden="false" customHeight="true" outlineLevel="0" collapsed="false">
      <c r="A204" s="21" t="n">
        <v>829549474</v>
      </c>
      <c r="B204" s="22" t="s">
        <v>206</v>
      </c>
      <c r="C204" s="22" t="s">
        <v>209</v>
      </c>
      <c r="D204" s="22" t="s">
        <v>42</v>
      </c>
      <c r="E204" s="23" t="s">
        <v>23</v>
      </c>
      <c r="F204" s="24" t="n">
        <v>9</v>
      </c>
      <c r="G204" s="25" t="n">
        <v>952.488557677144</v>
      </c>
      <c r="H204" s="25" t="n">
        <v>131.662238027676</v>
      </c>
      <c r="I204" s="25" t="n">
        <v>764.148121440569</v>
      </c>
      <c r="J204" s="25" t="n">
        <v>84.1764552736571</v>
      </c>
      <c r="K204" s="25" t="n">
        <f aca="false">G204/I204</f>
        <v>1.24647111070759</v>
      </c>
      <c r="L204" s="26" t="n">
        <f aca="false">ABS((G204-I204)/(SQRT(((((F204-1)*H204*H204)+((F204-1)*J204*J204))/(F204+F204-2)))))</f>
        <v>1.70443413025916</v>
      </c>
      <c r="M204" s="27" t="n">
        <v>0.00555585717678504</v>
      </c>
      <c r="N204" s="27" t="n">
        <v>0.00390625</v>
      </c>
      <c r="O204" s="27" t="n">
        <v>0.00555585717678504</v>
      </c>
      <c r="P204" s="30" t="n">
        <v>1</v>
      </c>
      <c r="Q204" s="24" t="n">
        <v>1</v>
      </c>
      <c r="R204" s="29" t="s">
        <v>24</v>
      </c>
    </row>
    <row r="205" customFormat="false" ht="12" hidden="false" customHeight="true" outlineLevel="0" collapsed="false">
      <c r="A205" s="21" t="n">
        <v>239868493</v>
      </c>
      <c r="B205" s="22" t="s">
        <v>206</v>
      </c>
      <c r="C205" s="22" t="s">
        <v>210</v>
      </c>
      <c r="D205" s="22" t="s">
        <v>30</v>
      </c>
      <c r="E205" s="23" t="s">
        <v>23</v>
      </c>
      <c r="F205" s="24" t="n">
        <v>9</v>
      </c>
      <c r="G205" s="25" t="n">
        <v>0.0448271247800801</v>
      </c>
      <c r="H205" s="25" t="n">
        <v>0.0175829088284939</v>
      </c>
      <c r="I205" s="25" t="n">
        <v>0.0720228760433047</v>
      </c>
      <c r="J205" s="25" t="n">
        <v>0.0406725683246849</v>
      </c>
      <c r="K205" s="25" t="n">
        <f aca="false">G205/I205</f>
        <v>0.622401204210829</v>
      </c>
      <c r="L205" s="26" t="n">
        <f aca="false">ABS((G205-I205)/(SQRT(((((F205-1)*H205*H205)+((F205-1)*J205*J205))/(F205+F205-2)))))</f>
        <v>0.867980244026793</v>
      </c>
      <c r="M205" s="27" t="n">
        <v>0.105640906232693</v>
      </c>
      <c r="N205" s="27" t="n">
        <v>0.1640625</v>
      </c>
      <c r="O205" s="27" t="n">
        <v>0.105640906232693</v>
      </c>
      <c r="P205" s="30" t="n">
        <v>1</v>
      </c>
      <c r="Q205" s="24" t="n">
        <v>1</v>
      </c>
      <c r="R205" s="29" t="s">
        <v>24</v>
      </c>
    </row>
    <row r="206" customFormat="false" ht="12" hidden="false" customHeight="true" outlineLevel="0" collapsed="false">
      <c r="A206" s="21" t="n">
        <v>43531847</v>
      </c>
      <c r="B206" s="22" t="s">
        <v>206</v>
      </c>
      <c r="C206" s="22" t="s">
        <v>211</v>
      </c>
      <c r="D206" s="22" t="s">
        <v>27</v>
      </c>
      <c r="E206" s="23" t="s">
        <v>23</v>
      </c>
      <c r="F206" s="24" t="n">
        <v>9</v>
      </c>
      <c r="G206" s="25" t="n">
        <v>1556.3510861216</v>
      </c>
      <c r="H206" s="25" t="n">
        <v>357.941418173513</v>
      </c>
      <c r="I206" s="25" t="n">
        <v>1612.14043397355</v>
      </c>
      <c r="J206" s="25" t="n">
        <v>238.491406177635</v>
      </c>
      <c r="K206" s="25" t="n">
        <f aca="false">G206/I206</f>
        <v>0.965394238196456</v>
      </c>
      <c r="L206" s="26" t="n">
        <f aca="false">ABS((G206-I206)/(SQRT(((((F206-1)*H206*H206)+((F206-1)*J206*J206))/(F206+F206-2)))))</f>
        <v>0.183434141840753</v>
      </c>
      <c r="M206" s="27" t="n">
        <v>0.619117873686028</v>
      </c>
      <c r="N206" s="27" t="n">
        <v>0.5703125</v>
      </c>
      <c r="O206" s="27" t="n">
        <v>0.619117873686028</v>
      </c>
      <c r="P206" s="30" t="n">
        <v>1</v>
      </c>
      <c r="Q206" s="24" t="n">
        <v>1</v>
      </c>
      <c r="R206" s="29" t="s">
        <v>24</v>
      </c>
    </row>
    <row r="207" customFormat="false" ht="12" hidden="false" customHeight="true" outlineLevel="0" collapsed="false">
      <c r="A207" s="21" t="n">
        <v>137369855</v>
      </c>
      <c r="B207" s="22" t="s">
        <v>206</v>
      </c>
      <c r="C207" s="22" t="s">
        <v>212</v>
      </c>
      <c r="D207" s="22" t="s">
        <v>30</v>
      </c>
      <c r="E207" s="23" t="s">
        <v>23</v>
      </c>
      <c r="F207" s="24" t="n">
        <v>9</v>
      </c>
      <c r="G207" s="25" t="n">
        <v>0.866516272751892</v>
      </c>
      <c r="H207" s="25" t="n">
        <v>0.0416260547068402</v>
      </c>
      <c r="I207" s="25" t="n">
        <v>0.815778029080182</v>
      </c>
      <c r="J207" s="25" t="n">
        <v>0.0707669488038577</v>
      </c>
      <c r="K207" s="25" t="n">
        <f aca="false">G207/I207</f>
        <v>1.0621961389778</v>
      </c>
      <c r="L207" s="26" t="n">
        <f aca="false">ABS((G207-I207)/(SQRT(((((F207-1)*H207*H207)+((F207-1)*J207*J207))/(F207+F207-2)))))</f>
        <v>0.873973505689135</v>
      </c>
      <c r="M207" s="27" t="n">
        <v>0.137927972385987</v>
      </c>
      <c r="N207" s="27" t="n">
        <v>0.12890625</v>
      </c>
      <c r="O207" s="27" t="n">
        <v>0.137927972385987</v>
      </c>
      <c r="P207" s="30" t="n">
        <v>1</v>
      </c>
      <c r="Q207" s="24" t="n">
        <v>1</v>
      </c>
      <c r="R207" s="29" t="s">
        <v>24</v>
      </c>
    </row>
    <row r="208" customFormat="false" ht="12" hidden="false" customHeight="true" outlineLevel="0" collapsed="false">
      <c r="A208" s="21" t="n">
        <v>171688345</v>
      </c>
      <c r="B208" s="22" t="s">
        <v>206</v>
      </c>
      <c r="C208" s="22" t="s">
        <v>213</v>
      </c>
      <c r="D208" s="22" t="s">
        <v>30</v>
      </c>
      <c r="E208" s="23" t="s">
        <v>23</v>
      </c>
      <c r="F208" s="24" t="n">
        <v>9</v>
      </c>
      <c r="G208" s="25" t="n">
        <v>0.642477234909776</v>
      </c>
      <c r="H208" s="25" t="n">
        <v>0.0916416328714103</v>
      </c>
      <c r="I208" s="25" t="n">
        <v>0.657061645058511</v>
      </c>
      <c r="J208" s="25" t="n">
        <v>0.0983623041518016</v>
      </c>
      <c r="K208" s="25" t="n">
        <f aca="false">G208/I208</f>
        <v>0.977803589269868</v>
      </c>
      <c r="L208" s="26" t="n">
        <f aca="false">ABS((G208-I208)/(SQRT(((((F208-1)*H208*H208)+((F208-1)*J208*J208))/(F208+F208-2)))))</f>
        <v>0.153420981496527</v>
      </c>
      <c r="M208" s="27" t="n">
        <v>0.744937493493364</v>
      </c>
      <c r="N208" s="27" t="n">
        <v>0.65234375</v>
      </c>
      <c r="O208" s="27" t="n">
        <v>0.744937493493364</v>
      </c>
      <c r="P208" s="30" t="n">
        <v>1</v>
      </c>
      <c r="Q208" s="24" t="n">
        <v>1</v>
      </c>
      <c r="R208" s="29" t="s">
        <v>24</v>
      </c>
    </row>
    <row r="209" customFormat="false" ht="12" hidden="false" customHeight="true" outlineLevel="0" collapsed="false">
      <c r="A209" s="21" t="n">
        <v>1064769505</v>
      </c>
      <c r="B209" s="22" t="s">
        <v>206</v>
      </c>
      <c r="C209" s="22" t="s">
        <v>214</v>
      </c>
      <c r="D209" s="22" t="s">
        <v>42</v>
      </c>
      <c r="E209" s="23" t="s">
        <v>23</v>
      </c>
      <c r="F209" s="24" t="n">
        <v>9</v>
      </c>
      <c r="G209" s="25" t="n">
        <v>796.872833574394</v>
      </c>
      <c r="H209" s="25" t="n">
        <v>74.5264523934833</v>
      </c>
      <c r="I209" s="25" t="n">
        <v>807.514712887274</v>
      </c>
      <c r="J209" s="25" t="n">
        <v>86.3979780773288</v>
      </c>
      <c r="K209" s="25" t="n">
        <f aca="false">G209/I209</f>
        <v>0.986821442206508</v>
      </c>
      <c r="L209" s="26" t="n">
        <f aca="false">ABS((G209-I209)/(SQRT(((((F209-1)*H209*H209)+((F209-1)*J209*J209))/(F209+F209-2)))))</f>
        <v>0.131900913760021</v>
      </c>
      <c r="M209" s="27" t="n">
        <v>0.824166849139946</v>
      </c>
      <c r="N209" s="27" t="n">
        <v>0.359375</v>
      </c>
      <c r="O209" s="27" t="n">
        <v>0.359375</v>
      </c>
      <c r="P209" s="30" t="n">
        <v>1</v>
      </c>
      <c r="Q209" s="24" t="n">
        <v>0</v>
      </c>
      <c r="R209" s="29" t="s">
        <v>43</v>
      </c>
    </row>
    <row r="210" customFormat="false" ht="12" hidden="false" customHeight="true" outlineLevel="0" collapsed="false">
      <c r="A210" s="21" t="n">
        <v>3693680</v>
      </c>
      <c r="B210" s="22" t="s">
        <v>206</v>
      </c>
      <c r="C210" s="22" t="s">
        <v>215</v>
      </c>
      <c r="D210" s="22" t="s">
        <v>30</v>
      </c>
      <c r="E210" s="23" t="s">
        <v>23</v>
      </c>
      <c r="F210" s="24" t="n">
        <v>9</v>
      </c>
      <c r="G210" s="25" t="n">
        <v>0.224039037842115</v>
      </c>
      <c r="H210" s="25" t="n">
        <v>0.107473974084446</v>
      </c>
      <c r="I210" s="25" t="n">
        <v>0.157247955240467</v>
      </c>
      <c r="J210" s="25" t="n">
        <v>0.0728812397855539</v>
      </c>
      <c r="K210" s="25" t="n">
        <f aca="false">G210/I210</f>
        <v>1.42475008657193</v>
      </c>
      <c r="L210" s="26" t="n">
        <f aca="false">ABS((G210-I210)/(SQRT(((((F210-1)*H210*H210)+((F210-1)*J210*J210))/(F210+F210-2)))))</f>
        <v>0.727402326536022</v>
      </c>
      <c r="M210" s="27" t="n">
        <v>0.174825382664674</v>
      </c>
      <c r="N210" s="27" t="n">
        <v>0.25</v>
      </c>
      <c r="O210" s="27" t="n">
        <v>0.174825382664674</v>
      </c>
      <c r="P210" s="30" t="n">
        <v>1</v>
      </c>
      <c r="Q210" s="24" t="n">
        <v>1</v>
      </c>
      <c r="R210" s="29" t="s">
        <v>24</v>
      </c>
    </row>
    <row r="211" customFormat="false" ht="12" hidden="false" customHeight="true" outlineLevel="0" collapsed="false">
      <c r="A211" s="21" t="n">
        <v>41587532</v>
      </c>
      <c r="B211" s="22" t="s">
        <v>216</v>
      </c>
      <c r="C211" s="22" t="s">
        <v>217</v>
      </c>
      <c r="D211" s="22" t="s">
        <v>42</v>
      </c>
      <c r="E211" s="23" t="s">
        <v>23</v>
      </c>
      <c r="F211" s="24" t="n">
        <v>9</v>
      </c>
      <c r="G211" s="25" t="n">
        <v>1885.62803460739</v>
      </c>
      <c r="H211" s="25" t="n">
        <v>614.427596542204</v>
      </c>
      <c r="I211" s="25" t="n">
        <v>858.217848036024</v>
      </c>
      <c r="J211" s="25" t="n">
        <v>125.701709051806</v>
      </c>
      <c r="K211" s="25" t="n">
        <f aca="false">G211/I211</f>
        <v>2.19714381252094</v>
      </c>
      <c r="L211" s="26" t="n">
        <f aca="false">ABS((G211-I211)/(SQRT(((((F211-1)*H211*H211)+((F211-1)*J211*J211))/(F211+F211-2)))))</f>
        <v>2.31677917250065</v>
      </c>
      <c r="M211" s="27" t="n">
        <v>0.000605767160297456</v>
      </c>
      <c r="N211" s="27" t="n">
        <v>0.00390625</v>
      </c>
      <c r="O211" s="27" t="n">
        <v>0.000605767160297456</v>
      </c>
      <c r="P211" s="27" t="n">
        <v>0.36406606333865</v>
      </c>
      <c r="Q211" s="24" t="n">
        <v>1</v>
      </c>
      <c r="R211" s="29" t="s">
        <v>24</v>
      </c>
    </row>
    <row r="212" customFormat="false" ht="12" hidden="false" customHeight="true" outlineLevel="0" collapsed="false">
      <c r="A212" s="21" t="n">
        <v>798202489</v>
      </c>
      <c r="B212" s="22" t="s">
        <v>216</v>
      </c>
      <c r="C212" s="22" t="s">
        <v>218</v>
      </c>
      <c r="D212" s="22" t="s">
        <v>42</v>
      </c>
      <c r="E212" s="23" t="s">
        <v>23</v>
      </c>
      <c r="F212" s="24" t="n">
        <v>9</v>
      </c>
      <c r="G212" s="25" t="n">
        <v>65.982017645286</v>
      </c>
      <c r="H212" s="25" t="n">
        <v>47.7857267197898</v>
      </c>
      <c r="I212" s="25" t="n">
        <v>37.3509195115831</v>
      </c>
      <c r="J212" s="25" t="n">
        <v>14.096419475621</v>
      </c>
      <c r="K212" s="25" t="n">
        <f aca="false">G212/I212</f>
        <v>1.76654332766357</v>
      </c>
      <c r="L212" s="26" t="n">
        <f aca="false">ABS((G212-I212)/(SQRT(((((F212-1)*H212*H212)+((F212-1)*J212*J212))/(F212+F212-2)))))</f>
        <v>0.812710656573545</v>
      </c>
      <c r="M212" s="27" t="n">
        <v>0.111573790629364</v>
      </c>
      <c r="N212" s="27" t="n">
        <v>0.0390625</v>
      </c>
      <c r="O212" s="27" t="n">
        <v>0.0390625</v>
      </c>
      <c r="P212" s="30" t="n">
        <v>1</v>
      </c>
      <c r="Q212" s="24" t="n">
        <v>0</v>
      </c>
      <c r="R212" s="29" t="s">
        <v>43</v>
      </c>
    </row>
    <row r="213" customFormat="false" ht="12" hidden="false" customHeight="true" outlineLevel="0" collapsed="false">
      <c r="A213" s="21" t="n">
        <v>193902107</v>
      </c>
      <c r="B213" s="22" t="s">
        <v>216</v>
      </c>
      <c r="C213" s="22" t="s">
        <v>218</v>
      </c>
      <c r="D213" s="22" t="s">
        <v>27</v>
      </c>
      <c r="E213" s="23" t="s">
        <v>23</v>
      </c>
      <c r="F213" s="24" t="n">
        <v>9</v>
      </c>
      <c r="G213" s="25" t="n">
        <v>2434.22039352114</v>
      </c>
      <c r="H213" s="25" t="n">
        <v>321.40931467041</v>
      </c>
      <c r="I213" s="25" t="n">
        <v>457.952528211806</v>
      </c>
      <c r="J213" s="25" t="n">
        <v>54.8363377084563</v>
      </c>
      <c r="K213" s="25" t="n">
        <f aca="false">G213/I213</f>
        <v>5.31544263556352</v>
      </c>
      <c r="L213" s="26" t="n">
        <f aca="false">ABS((G213-I213)/(SQRT(((((F213-1)*H213*H213)+((F213-1)*J213*J213))/(F213+F213-2)))))</f>
        <v>8.57179474932445</v>
      </c>
      <c r="M213" s="27" t="n">
        <v>8.14020511698917E-008</v>
      </c>
      <c r="N213" s="27" t="n">
        <v>0.00390625</v>
      </c>
      <c r="O213" s="28" t="n">
        <v>8.14020511698917E-008</v>
      </c>
      <c r="P213" s="27" t="n">
        <v>8.5390751836556E-005</v>
      </c>
      <c r="Q213" s="24" t="n">
        <v>1</v>
      </c>
      <c r="R213" s="29" t="s">
        <v>24</v>
      </c>
    </row>
    <row r="214" customFormat="false" ht="12" hidden="false" customHeight="true" outlineLevel="0" collapsed="false">
      <c r="A214" s="21" t="n">
        <v>726764382</v>
      </c>
      <c r="B214" s="22" t="s">
        <v>216</v>
      </c>
      <c r="C214" s="22" t="s">
        <v>219</v>
      </c>
      <c r="D214" s="22" t="s">
        <v>30</v>
      </c>
      <c r="E214" s="23" t="s">
        <v>23</v>
      </c>
      <c r="F214" s="24" t="n">
        <v>9</v>
      </c>
      <c r="G214" s="25" t="n">
        <v>0.977098898647207</v>
      </c>
      <c r="H214" s="25" t="n">
        <v>0.0226367367010272</v>
      </c>
      <c r="I214" s="25" t="n">
        <v>0.990496862117767</v>
      </c>
      <c r="J214" s="25" t="n">
        <v>0.00622587617984941</v>
      </c>
      <c r="K214" s="25" t="n">
        <f aca="false">G214/I214</f>
        <v>0.986473492261334</v>
      </c>
      <c r="L214" s="26" t="n">
        <f aca="false">ABS((G214-I214)/(SQRT(((((F214-1)*H214*H214)+((F214-1)*J214*J214))/(F214+F214-2)))))</f>
        <v>0.807059825720744</v>
      </c>
      <c r="M214" s="27" t="n">
        <v>0.126155735631527</v>
      </c>
      <c r="N214" s="27" t="n">
        <v>0.01171875</v>
      </c>
      <c r="O214" s="27" t="n">
        <v>0.01171875</v>
      </c>
      <c r="P214" s="30" t="n">
        <v>1</v>
      </c>
      <c r="Q214" s="24" t="n">
        <v>0</v>
      </c>
      <c r="R214" s="29" t="s">
        <v>43</v>
      </c>
    </row>
    <row r="215" customFormat="false" ht="12" hidden="false" customHeight="true" outlineLevel="0" collapsed="false">
      <c r="A215" s="21" t="n">
        <v>678881643</v>
      </c>
      <c r="B215" s="22" t="s">
        <v>216</v>
      </c>
      <c r="C215" s="22" t="s">
        <v>220</v>
      </c>
      <c r="D215" s="22" t="s">
        <v>42</v>
      </c>
      <c r="E215" s="23" t="s">
        <v>23</v>
      </c>
      <c r="F215" s="24" t="n">
        <v>9</v>
      </c>
      <c r="G215" s="25" t="n">
        <v>1829.66555700538</v>
      </c>
      <c r="H215" s="25" t="n">
        <v>578.524908396518</v>
      </c>
      <c r="I215" s="25" t="n">
        <v>1307.83803304037</v>
      </c>
      <c r="J215" s="25" t="n">
        <v>575.509515424917</v>
      </c>
      <c r="K215" s="25" t="n">
        <f aca="false">G215/I215</f>
        <v>1.39900011376172</v>
      </c>
      <c r="L215" s="26" t="n">
        <f aca="false">ABS((G215-I215)/(SQRT(((((F215-1)*H215*H215)+((F215-1)*J215*J215))/(F215+F215-2)))))</f>
        <v>0.90435039347305</v>
      </c>
      <c r="M215" s="27" t="n">
        <v>0.108219490724923</v>
      </c>
      <c r="N215" s="27" t="n">
        <v>0.12890625</v>
      </c>
      <c r="O215" s="27" t="n">
        <v>0.108219490724923</v>
      </c>
      <c r="P215" s="30" t="n">
        <v>1</v>
      </c>
      <c r="Q215" s="24" t="n">
        <v>1</v>
      </c>
      <c r="R215" s="29" t="s">
        <v>24</v>
      </c>
    </row>
    <row r="216" customFormat="false" ht="12" hidden="false" customHeight="true" outlineLevel="0" collapsed="false">
      <c r="A216" s="21" t="n">
        <v>161144903</v>
      </c>
      <c r="B216" s="22" t="s">
        <v>216</v>
      </c>
      <c r="C216" s="22" t="s">
        <v>221</v>
      </c>
      <c r="D216" s="22" t="s">
        <v>30</v>
      </c>
      <c r="E216" s="23" t="s">
        <v>23</v>
      </c>
      <c r="F216" s="24" t="n">
        <v>9</v>
      </c>
      <c r="G216" s="25" t="n">
        <v>0.0229011013527933</v>
      </c>
      <c r="H216" s="25" t="n">
        <v>0.0226367367010271</v>
      </c>
      <c r="I216" s="25" t="n">
        <v>0.00942360236962661</v>
      </c>
      <c r="J216" s="25" t="n">
        <v>0.00622299834416997</v>
      </c>
      <c r="K216" s="25" t="n">
        <f aca="false">G216/I216</f>
        <v>2.43018544867791</v>
      </c>
      <c r="L216" s="26" t="n">
        <f aca="false">ABS((G216-I216)/(SQRT(((((F216-1)*H216*H216)+((F216-1)*J216*J216))/(F216+F216-2)))))</f>
        <v>0.811877231793569</v>
      </c>
      <c r="M216" s="27" t="n">
        <v>0.123465535617362</v>
      </c>
      <c r="N216" s="27" t="n">
        <v>0.0078125</v>
      </c>
      <c r="O216" s="27" t="n">
        <v>0.0078125</v>
      </c>
      <c r="P216" s="30" t="n">
        <v>1</v>
      </c>
      <c r="Q216" s="24" t="n">
        <v>0</v>
      </c>
      <c r="R216" s="29" t="s">
        <v>43</v>
      </c>
    </row>
    <row r="217" customFormat="false" ht="12" hidden="false" customHeight="true" outlineLevel="0" collapsed="false">
      <c r="A217" s="21" t="n">
        <v>38020982</v>
      </c>
      <c r="B217" s="22" t="s">
        <v>222</v>
      </c>
      <c r="C217" s="22" t="s">
        <v>223</v>
      </c>
      <c r="D217" s="22" t="s">
        <v>42</v>
      </c>
      <c r="E217" s="23" t="s">
        <v>23</v>
      </c>
      <c r="F217" s="24" t="n">
        <v>8</v>
      </c>
      <c r="G217" s="25" t="n">
        <v>874.849431192606</v>
      </c>
      <c r="H217" s="25" t="n">
        <v>1417.96192651134</v>
      </c>
      <c r="I217" s="25" t="n">
        <v>900.348581541049</v>
      </c>
      <c r="J217" s="25" t="n">
        <v>709.665186266654</v>
      </c>
      <c r="K217" s="25" t="n">
        <f aca="false">G217/I217</f>
        <v>0.971678579973105</v>
      </c>
      <c r="L217" s="26" t="n">
        <f aca="false">ABS((G217-I217)/(SQRT(((((F217-1)*H217*H217)+((F217-1)*J217*J217))/(F217+F217-2)))))</f>
        <v>0.0227424517057037</v>
      </c>
      <c r="M217" s="27" t="n">
        <v>0.94569905839089</v>
      </c>
      <c r="N217" s="27" t="n">
        <v>0.4609375</v>
      </c>
      <c r="O217" s="27" t="n">
        <v>0.94569905839089</v>
      </c>
      <c r="P217" s="30" t="n">
        <v>1</v>
      </c>
      <c r="Q217" s="24" t="n">
        <v>1</v>
      </c>
      <c r="R217" s="29" t="s">
        <v>24</v>
      </c>
    </row>
    <row r="218" customFormat="false" ht="12" hidden="false" customHeight="true" outlineLevel="0" collapsed="false">
      <c r="A218" s="21" t="n">
        <v>508528333</v>
      </c>
      <c r="B218" s="22" t="s">
        <v>222</v>
      </c>
      <c r="C218" s="22" t="s">
        <v>223</v>
      </c>
      <c r="D218" s="22" t="s">
        <v>27</v>
      </c>
      <c r="E218" s="23" t="s">
        <v>23</v>
      </c>
      <c r="F218" s="24" t="n">
        <v>8</v>
      </c>
      <c r="G218" s="25" t="n">
        <v>1317.17931341581</v>
      </c>
      <c r="H218" s="25" t="n">
        <v>284.404556849729</v>
      </c>
      <c r="I218" s="25" t="n">
        <v>823.98505209157</v>
      </c>
      <c r="J218" s="25" t="n">
        <v>131.115042235474</v>
      </c>
      <c r="K218" s="25" t="n">
        <f aca="false">G218/I218</f>
        <v>1.59854758295959</v>
      </c>
      <c r="L218" s="26" t="n">
        <f aca="false">ABS((G218-I218)/(SQRT(((((F218-1)*H218*H218)+((F218-1)*J218*J218))/(F218+F218-2)))))</f>
        <v>2.22714857751326</v>
      </c>
      <c r="M218" s="27" t="n">
        <v>9.9571163741313E-005</v>
      </c>
      <c r="N218" s="27" t="n">
        <v>0.0078125</v>
      </c>
      <c r="O218" s="28" t="n">
        <v>9.9571163741313E-005</v>
      </c>
      <c r="P218" s="27" t="n">
        <v>0.071492095566227</v>
      </c>
      <c r="Q218" s="24" t="n">
        <v>1</v>
      </c>
      <c r="R218" s="29" t="s">
        <v>24</v>
      </c>
    </row>
    <row r="219" customFormat="false" ht="12" hidden="false" customHeight="true" outlineLevel="0" collapsed="false">
      <c r="A219" s="21" t="n">
        <v>13070465</v>
      </c>
      <c r="B219" s="22" t="s">
        <v>222</v>
      </c>
      <c r="C219" s="22" t="s">
        <v>224</v>
      </c>
      <c r="D219" s="22" t="s">
        <v>30</v>
      </c>
      <c r="E219" s="23" t="s">
        <v>23</v>
      </c>
      <c r="F219" s="24" t="n">
        <v>8</v>
      </c>
      <c r="G219" s="25" t="n">
        <v>0.881829788768046</v>
      </c>
      <c r="H219" s="25" t="n">
        <v>0.181372203061055</v>
      </c>
      <c r="I219" s="25" t="n">
        <v>0.832750969779189</v>
      </c>
      <c r="J219" s="25" t="n">
        <v>0.119182111785228</v>
      </c>
      <c r="K219" s="25" t="n">
        <f aca="false">G219/I219</f>
        <v>1.05893576923948</v>
      </c>
      <c r="L219" s="26" t="n">
        <f aca="false">ABS((G219-I219)/(SQRT(((((F219-1)*H219*H219)+((F219-1)*J219*J219))/(F219+F219-2)))))</f>
        <v>0.319814011469782</v>
      </c>
      <c r="M219" s="27" t="n">
        <v>0.23411323077621</v>
      </c>
      <c r="N219" s="27" t="n">
        <v>0.1484375</v>
      </c>
      <c r="O219" s="27" t="n">
        <v>0.23411323077621</v>
      </c>
      <c r="P219" s="30" t="n">
        <v>1</v>
      </c>
      <c r="Q219" s="24" t="n">
        <v>1</v>
      </c>
      <c r="R219" s="29" t="s">
        <v>24</v>
      </c>
    </row>
    <row r="220" customFormat="false" ht="12" hidden="false" customHeight="true" outlineLevel="0" collapsed="false">
      <c r="A220" s="21" t="n">
        <v>102336340</v>
      </c>
      <c r="B220" s="22" t="s">
        <v>222</v>
      </c>
      <c r="C220" s="22" t="s">
        <v>225</v>
      </c>
      <c r="D220" s="22" t="s">
        <v>42</v>
      </c>
      <c r="E220" s="23" t="s">
        <v>23</v>
      </c>
      <c r="F220" s="24" t="n">
        <v>8</v>
      </c>
      <c r="G220" s="25" t="n">
        <v>5326.56937152432</v>
      </c>
      <c r="H220" s="25" t="n">
        <v>2932.97463272048</v>
      </c>
      <c r="I220" s="25" t="n">
        <v>4091.95104704746</v>
      </c>
      <c r="J220" s="25" t="n">
        <v>1454.99921793091</v>
      </c>
      <c r="K220" s="25" t="n">
        <f aca="false">G220/I220</f>
        <v>1.30171874254647</v>
      </c>
      <c r="L220" s="26" t="n">
        <f aca="false">ABS((G220-I220)/(SQRT(((((F220-1)*H220*H220)+((F220-1)*J220*J220))/(F220+F220-2)))))</f>
        <v>0.533289740772174</v>
      </c>
      <c r="M220" s="27" t="n">
        <v>0.185973138512489</v>
      </c>
      <c r="N220" s="27" t="n">
        <v>0.25</v>
      </c>
      <c r="O220" s="27" t="n">
        <v>0.185973138512489</v>
      </c>
      <c r="P220" s="30" t="n">
        <v>1</v>
      </c>
      <c r="Q220" s="24" t="n">
        <v>1</v>
      </c>
      <c r="R220" s="29" t="s">
        <v>24</v>
      </c>
    </row>
    <row r="221" customFormat="false" ht="12" hidden="false" customHeight="true" outlineLevel="0" collapsed="false">
      <c r="A221" s="21" t="n">
        <v>629759822</v>
      </c>
      <c r="B221" s="22" t="s">
        <v>222</v>
      </c>
      <c r="C221" s="22" t="s">
        <v>226</v>
      </c>
      <c r="D221" s="22" t="s">
        <v>30</v>
      </c>
      <c r="E221" s="23" t="s">
        <v>23</v>
      </c>
      <c r="F221" s="24" t="n">
        <v>8</v>
      </c>
      <c r="G221" s="25" t="n">
        <v>0.118170211231954</v>
      </c>
      <c r="H221" s="25" t="n">
        <v>0.181372203061055</v>
      </c>
      <c r="I221" s="25" t="n">
        <v>0.167249030220811</v>
      </c>
      <c r="J221" s="25" t="n">
        <v>0.119182111785228</v>
      </c>
      <c r="K221" s="25" t="n">
        <f aca="false">G221/I221</f>
        <v>0.70655244503325</v>
      </c>
      <c r="L221" s="26" t="n">
        <f aca="false">ABS((G221-I221)/(SQRT(((((F221-1)*H221*H221)+((F221-1)*J221*J221))/(F221+F221-2)))))</f>
        <v>0.319814011469783</v>
      </c>
      <c r="M221" s="27" t="n">
        <v>0.23411323077621</v>
      </c>
      <c r="N221" s="27" t="n">
        <v>0.1484375</v>
      </c>
      <c r="O221" s="27" t="n">
        <v>0.23411323077621</v>
      </c>
      <c r="P221" s="30" t="n">
        <v>1</v>
      </c>
      <c r="Q221" s="24" t="n">
        <v>1</v>
      </c>
      <c r="R221" s="29" t="s">
        <v>24</v>
      </c>
    </row>
    <row r="222" customFormat="false" ht="12" hidden="false" customHeight="true" outlineLevel="0" collapsed="false">
      <c r="A222" s="21" t="n">
        <v>922508244</v>
      </c>
      <c r="B222" s="22" t="s">
        <v>222</v>
      </c>
      <c r="C222" s="22" t="s">
        <v>227</v>
      </c>
      <c r="D222" s="22" t="s">
        <v>42</v>
      </c>
      <c r="E222" s="23" t="s">
        <v>23</v>
      </c>
      <c r="F222" s="24" t="n">
        <v>8</v>
      </c>
      <c r="G222" s="25" t="n">
        <v>909.188909530639</v>
      </c>
      <c r="H222" s="25" t="n">
        <v>1113.87367033691</v>
      </c>
      <c r="I222" s="25" t="n">
        <v>2626.78898712405</v>
      </c>
      <c r="J222" s="25" t="n">
        <v>4438.32998693672</v>
      </c>
      <c r="K222" s="25" t="n">
        <f aca="false">G222/I222</f>
        <v>0.346121791277216</v>
      </c>
      <c r="L222" s="26" t="n">
        <f aca="false">ABS((G222-I222)/(SQRT(((((F222-1)*H222*H222)+((F222-1)*J222*J222))/(F222+F222-2)))))</f>
        <v>0.530828245318453</v>
      </c>
      <c r="M222" s="27" t="n">
        <v>0.196765981807486</v>
      </c>
      <c r="N222" s="27" t="n">
        <v>0.0078125</v>
      </c>
      <c r="O222" s="27" t="n">
        <v>0.0078125</v>
      </c>
      <c r="P222" s="30" t="n">
        <v>1</v>
      </c>
      <c r="Q222" s="24" t="n">
        <v>0</v>
      </c>
      <c r="R222" s="29" t="s">
        <v>43</v>
      </c>
    </row>
    <row r="223" customFormat="false" ht="12" hidden="false" customHeight="true" outlineLevel="0" collapsed="false">
      <c r="A223" s="21" t="n">
        <v>866169597</v>
      </c>
      <c r="B223" s="22" t="s">
        <v>222</v>
      </c>
      <c r="C223" s="22" t="s">
        <v>227</v>
      </c>
      <c r="D223" s="22" t="s">
        <v>27</v>
      </c>
      <c r="E223" s="23" t="s">
        <v>23</v>
      </c>
      <c r="F223" s="24" t="n">
        <v>8</v>
      </c>
      <c r="G223" s="25" t="n">
        <v>929.378791809082</v>
      </c>
      <c r="H223" s="25" t="n">
        <v>124.410958729602</v>
      </c>
      <c r="I223" s="25" t="n">
        <v>625.10677084106</v>
      </c>
      <c r="J223" s="25" t="n">
        <v>109.002250959264</v>
      </c>
      <c r="K223" s="25" t="n">
        <f aca="false">G223/I223</f>
        <v>1.48675208006247</v>
      </c>
      <c r="L223" s="26" t="n">
        <f aca="false">ABS((G223-I223)/(SQRT(((((F223-1)*H223*H223)+((F223-1)*J223*J223))/(F223+F223-2)))))</f>
        <v>2.60149098169733</v>
      </c>
      <c r="M223" s="27" t="n">
        <v>0.00457600204518173</v>
      </c>
      <c r="N223" s="27" t="n">
        <v>0.015625</v>
      </c>
      <c r="O223" s="27" t="n">
        <v>0.00457600204518173</v>
      </c>
      <c r="P223" s="30" t="n">
        <v>1</v>
      </c>
      <c r="Q223" s="24" t="n">
        <v>1</v>
      </c>
      <c r="R223" s="29" t="s">
        <v>24</v>
      </c>
    </row>
    <row r="224" customFormat="false" ht="12" hidden="false" customHeight="true" outlineLevel="0" collapsed="false">
      <c r="A224" s="21" t="n">
        <v>187408927</v>
      </c>
      <c r="B224" s="22" t="s">
        <v>222</v>
      </c>
      <c r="C224" s="22" t="s">
        <v>228</v>
      </c>
      <c r="D224" s="22" t="s">
        <v>30</v>
      </c>
      <c r="E224" s="23" t="s">
        <v>23</v>
      </c>
      <c r="F224" s="24" t="n">
        <v>8</v>
      </c>
      <c r="G224" s="25" t="n">
        <v>0.884273809909538</v>
      </c>
      <c r="H224" s="25" t="n">
        <v>0.0840706754014614</v>
      </c>
      <c r="I224" s="25" t="n">
        <v>0.841479627742053</v>
      </c>
      <c r="J224" s="25" t="n">
        <v>0.163155432110892</v>
      </c>
      <c r="K224" s="25" t="n">
        <f aca="false">G224/I224</f>
        <v>1.05085587429171</v>
      </c>
      <c r="L224" s="26" t="n">
        <f aca="false">ABS((G224-I224)/(SQRT(((((F224-1)*H224*H224)+((F224-1)*J224*J224))/(F224+F224-2)))))</f>
        <v>0.329734860128694</v>
      </c>
      <c r="M224" s="27" t="n">
        <v>0.239440973060384</v>
      </c>
      <c r="N224" s="27" t="n">
        <v>0.1953125</v>
      </c>
      <c r="O224" s="27" t="n">
        <v>0.1953125</v>
      </c>
      <c r="P224" s="30" t="n">
        <v>1</v>
      </c>
      <c r="Q224" s="24" t="n">
        <v>0</v>
      </c>
      <c r="R224" s="29" t="s">
        <v>43</v>
      </c>
    </row>
    <row r="225" customFormat="false" ht="12" hidden="false" customHeight="true" outlineLevel="0" collapsed="false">
      <c r="A225" s="21" t="n">
        <v>414315273</v>
      </c>
      <c r="B225" s="22" t="s">
        <v>222</v>
      </c>
      <c r="C225" s="22" t="s">
        <v>229</v>
      </c>
      <c r="D225" s="22" t="s">
        <v>42</v>
      </c>
      <c r="E225" s="23" t="s">
        <v>23</v>
      </c>
      <c r="F225" s="24" t="n">
        <v>8</v>
      </c>
      <c r="G225" s="25" t="n">
        <v>6824.94613647461</v>
      </c>
      <c r="H225" s="25" t="n">
        <v>6750.96940299675</v>
      </c>
      <c r="I225" s="25" t="n">
        <v>11943.739525922</v>
      </c>
      <c r="J225" s="25" t="n">
        <v>8609.74530720112</v>
      </c>
      <c r="K225" s="25" t="n">
        <f aca="false">G225/I225</f>
        <v>0.571424562773003</v>
      </c>
      <c r="L225" s="26" t="n">
        <f aca="false">ABS((G225-I225)/(SQRT(((((F225-1)*H225*H225)+((F225-1)*J225*J225))/(F225+F225-2)))))</f>
        <v>0.661651852441303</v>
      </c>
      <c r="M225" s="27" t="n">
        <v>0.0617291697754565</v>
      </c>
      <c r="N225" s="27" t="n">
        <v>0.0546875</v>
      </c>
      <c r="O225" s="27" t="n">
        <v>0.0617291697754565</v>
      </c>
      <c r="P225" s="30" t="n">
        <v>1</v>
      </c>
      <c r="Q225" s="24" t="n">
        <v>1</v>
      </c>
      <c r="R225" s="29" t="s">
        <v>24</v>
      </c>
    </row>
    <row r="226" customFormat="false" ht="12" hidden="false" customHeight="true" outlineLevel="0" collapsed="false">
      <c r="A226" s="21" t="n">
        <v>1043643266</v>
      </c>
      <c r="B226" s="22" t="s">
        <v>222</v>
      </c>
      <c r="C226" s="22" t="s">
        <v>230</v>
      </c>
      <c r="D226" s="22" t="s">
        <v>30</v>
      </c>
      <c r="E226" s="23" t="s">
        <v>23</v>
      </c>
      <c r="F226" s="24" t="n">
        <v>8</v>
      </c>
      <c r="G226" s="25" t="n">
        <v>0.115726190090462</v>
      </c>
      <c r="H226" s="25" t="n">
        <v>0.0840706754014614</v>
      </c>
      <c r="I226" s="25" t="n">
        <v>0.158520372257947</v>
      </c>
      <c r="J226" s="25" t="n">
        <v>0.163155432110892</v>
      </c>
      <c r="K226" s="25" t="n">
        <f aca="false">G226/I226</f>
        <v>0.730039858234438</v>
      </c>
      <c r="L226" s="26" t="n">
        <f aca="false">ABS((G226-I226)/(SQRT(((((F226-1)*H226*H226)+((F226-1)*J226*J226))/(F226+F226-2)))))</f>
        <v>0.329734860128694</v>
      </c>
      <c r="M226" s="27" t="n">
        <v>0.239440973060384</v>
      </c>
      <c r="N226" s="27" t="n">
        <v>0.1953125</v>
      </c>
      <c r="O226" s="27" t="n">
        <v>0.1953125</v>
      </c>
      <c r="P226" s="30" t="n">
        <v>1</v>
      </c>
      <c r="Q226" s="24" t="n">
        <v>0</v>
      </c>
      <c r="R226" s="29" t="s">
        <v>43</v>
      </c>
    </row>
    <row r="227" customFormat="false" ht="12" hidden="false" customHeight="true" outlineLevel="0" collapsed="false">
      <c r="A227" s="21" t="n">
        <v>241673557</v>
      </c>
      <c r="B227" s="22" t="s">
        <v>222</v>
      </c>
      <c r="C227" s="22" t="s">
        <v>231</v>
      </c>
      <c r="D227" s="22" t="s">
        <v>42</v>
      </c>
      <c r="E227" s="23" t="s">
        <v>23</v>
      </c>
      <c r="F227" s="24" t="n">
        <v>8</v>
      </c>
      <c r="G227" s="25" t="n">
        <v>1642.31163406372</v>
      </c>
      <c r="H227" s="25" t="n">
        <v>1405.36161201303</v>
      </c>
      <c r="I227" s="25" t="n">
        <v>2597.95694321339</v>
      </c>
      <c r="J227" s="25" t="n">
        <v>2803.76230593538</v>
      </c>
      <c r="K227" s="25" t="n">
        <f aca="false">G227/I227</f>
        <v>0.632155062597904</v>
      </c>
      <c r="L227" s="26" t="n">
        <f aca="false">ABS((G227-I227)/(SQRT(((((F227-1)*H227*H227)+((F227-1)*J227*J227))/(F227+F227-2)))))</f>
        <v>0.430923050367069</v>
      </c>
      <c r="M227" s="27" t="n">
        <v>0.200666027145873</v>
      </c>
      <c r="N227" s="27" t="n">
        <v>0.1484375</v>
      </c>
      <c r="O227" s="27" t="n">
        <v>0.1484375</v>
      </c>
      <c r="P227" s="30" t="n">
        <v>1</v>
      </c>
      <c r="Q227" s="24" t="n">
        <v>0</v>
      </c>
      <c r="R227" s="29" t="s">
        <v>43</v>
      </c>
    </row>
    <row r="228" customFormat="false" ht="12" hidden="false" customHeight="true" outlineLevel="0" collapsed="false">
      <c r="A228" s="21" t="n">
        <v>485644299</v>
      </c>
      <c r="B228" s="22" t="s">
        <v>222</v>
      </c>
      <c r="C228" s="22" t="s">
        <v>232</v>
      </c>
      <c r="D228" s="22" t="s">
        <v>30</v>
      </c>
      <c r="E228" s="23" t="s">
        <v>23</v>
      </c>
      <c r="F228" s="24" t="n">
        <v>8</v>
      </c>
      <c r="G228" s="25" t="n">
        <v>0.76925438649543</v>
      </c>
      <c r="H228" s="25" t="n">
        <v>0.115565990040803</v>
      </c>
      <c r="I228" s="25" t="n">
        <v>0.700036579257021</v>
      </c>
      <c r="J228" s="25" t="n">
        <v>0.149227376345748</v>
      </c>
      <c r="K228" s="25" t="n">
        <f aca="false">G228/I228</f>
        <v>1.09887741482291</v>
      </c>
      <c r="L228" s="26" t="n">
        <f aca="false">ABS((G228-I228)/(SQRT(((((F228-1)*H228*H228)+((F228-1)*J228*J228))/(F228+F228-2)))))</f>
        <v>0.518632367164366</v>
      </c>
      <c r="M228" s="27" t="n">
        <v>0.0880272971643825</v>
      </c>
      <c r="N228" s="27" t="n">
        <v>0.109375</v>
      </c>
      <c r="O228" s="27" t="n">
        <v>0.0880272971643825</v>
      </c>
      <c r="P228" s="30" t="n">
        <v>1</v>
      </c>
      <c r="Q228" s="24" t="n">
        <v>1</v>
      </c>
      <c r="R228" s="29" t="s">
        <v>24</v>
      </c>
    </row>
    <row r="229" customFormat="false" ht="12" hidden="false" customHeight="true" outlineLevel="0" collapsed="false">
      <c r="A229" s="21" t="n">
        <v>927469735</v>
      </c>
      <c r="B229" s="22" t="s">
        <v>222</v>
      </c>
      <c r="C229" s="22" t="s">
        <v>233</v>
      </c>
      <c r="D229" s="22" t="s">
        <v>42</v>
      </c>
      <c r="E229" s="23" t="s">
        <v>23</v>
      </c>
      <c r="F229" s="24" t="n">
        <v>8</v>
      </c>
      <c r="G229" s="25" t="n">
        <v>5998.45782470703</v>
      </c>
      <c r="H229" s="25" t="n">
        <v>4736.94660906541</v>
      </c>
      <c r="I229" s="25" t="n">
        <v>6953.00236408537</v>
      </c>
      <c r="J229" s="25" t="n">
        <v>5115.54191308173</v>
      </c>
      <c r="K229" s="25" t="n">
        <f aca="false">G229/I229</f>
        <v>0.862714768470541</v>
      </c>
      <c r="L229" s="26" t="n">
        <f aca="false">ABS((G229-I229)/(SQRT(((((F229-1)*H229*H229)+((F229-1)*J229*J229))/(F229+F229-2)))))</f>
        <v>0.193624297751431</v>
      </c>
      <c r="M229" s="27" t="n">
        <v>0.348151773146636</v>
      </c>
      <c r="N229" s="27" t="n">
        <v>0.3125</v>
      </c>
      <c r="O229" s="27" t="n">
        <v>0.348151773146636</v>
      </c>
      <c r="P229" s="30" t="n">
        <v>1</v>
      </c>
      <c r="Q229" s="24" t="n">
        <v>1</v>
      </c>
      <c r="R229" s="29" t="s">
        <v>24</v>
      </c>
    </row>
    <row r="230" customFormat="false" ht="12" hidden="false" customHeight="true" outlineLevel="0" collapsed="false">
      <c r="A230" s="21" t="n">
        <v>266232805</v>
      </c>
      <c r="B230" s="22" t="s">
        <v>222</v>
      </c>
      <c r="C230" s="22" t="s">
        <v>234</v>
      </c>
      <c r="D230" s="22" t="s">
        <v>30</v>
      </c>
      <c r="E230" s="23" t="s">
        <v>23</v>
      </c>
      <c r="F230" s="24" t="n">
        <v>8</v>
      </c>
      <c r="G230" s="25" t="n">
        <v>0.23074561350457</v>
      </c>
      <c r="H230" s="25" t="n">
        <v>0.115565990040803</v>
      </c>
      <c r="I230" s="25" t="n">
        <v>0.299963420742978</v>
      </c>
      <c r="J230" s="25" t="n">
        <v>0.149227376345748</v>
      </c>
      <c r="K230" s="25" t="n">
        <f aca="false">G230/I230</f>
        <v>0.769245839819526</v>
      </c>
      <c r="L230" s="26" t="n">
        <f aca="false">ABS((G230-I230)/(SQRT(((((F230-1)*H230*H230)+((F230-1)*J230*J230))/(F230+F230-2)))))</f>
        <v>0.518632367164359</v>
      </c>
      <c r="M230" s="27" t="n">
        <v>0.0880272971643825</v>
      </c>
      <c r="N230" s="27" t="n">
        <v>0.109375</v>
      </c>
      <c r="O230" s="27" t="n">
        <v>0.0880272971643825</v>
      </c>
      <c r="P230" s="30" t="n">
        <v>1</v>
      </c>
      <c r="Q230" s="24" t="n">
        <v>1</v>
      </c>
      <c r="R230" s="29" t="s">
        <v>24</v>
      </c>
    </row>
    <row r="231" customFormat="false" ht="12" hidden="false" customHeight="true" outlineLevel="0" collapsed="false">
      <c r="A231" s="21" t="n">
        <v>376029753</v>
      </c>
      <c r="B231" s="22" t="s">
        <v>235</v>
      </c>
      <c r="C231" s="22" t="s">
        <v>236</v>
      </c>
      <c r="D231" s="22" t="s">
        <v>30</v>
      </c>
      <c r="E231" s="23" t="s">
        <v>23</v>
      </c>
      <c r="F231" s="24" t="n">
        <v>9</v>
      </c>
      <c r="G231" s="25" t="n">
        <v>0.303059569907471</v>
      </c>
      <c r="H231" s="25" t="n">
        <v>0.0844188506816157</v>
      </c>
      <c r="I231" s="25" t="n">
        <v>0.412716007853536</v>
      </c>
      <c r="J231" s="25" t="n">
        <v>0.0684160540656333</v>
      </c>
      <c r="K231" s="25" t="n">
        <f aca="false">G231/I231</f>
        <v>0.734305343482147</v>
      </c>
      <c r="L231" s="26" t="n">
        <f aca="false">ABS((G231-I231)/(SQRT(((((F231-1)*H231*H231)+((F231-1)*J231*J231))/(F231+F231-2)))))</f>
        <v>1.42716391111852</v>
      </c>
      <c r="M231" s="27" t="n">
        <v>0.000235984093878195</v>
      </c>
      <c r="N231" s="27" t="n">
        <v>0.00390625</v>
      </c>
      <c r="O231" s="27" t="n">
        <v>0.000235984093878195</v>
      </c>
      <c r="P231" s="27" t="n">
        <v>0.157165406522996</v>
      </c>
      <c r="Q231" s="24" t="n">
        <v>1</v>
      </c>
      <c r="R231" s="29" t="s">
        <v>24</v>
      </c>
    </row>
    <row r="232" customFormat="false" ht="12" hidden="false" customHeight="true" outlineLevel="0" collapsed="false">
      <c r="A232" s="21" t="n">
        <v>1024139692</v>
      </c>
      <c r="B232" s="22" t="s">
        <v>235</v>
      </c>
      <c r="C232" s="22" t="s">
        <v>237</v>
      </c>
      <c r="D232" s="22" t="s">
        <v>30</v>
      </c>
      <c r="E232" s="23" t="s">
        <v>23</v>
      </c>
      <c r="F232" s="24" t="n">
        <v>9</v>
      </c>
      <c r="G232" s="25" t="n">
        <v>0.696940430092529</v>
      </c>
      <c r="H232" s="25" t="n">
        <v>0.0844188506816157</v>
      </c>
      <c r="I232" s="25" t="n">
        <v>0.587283992146464</v>
      </c>
      <c r="J232" s="25" t="n">
        <v>0.0684160540656333</v>
      </c>
      <c r="K232" s="25" t="n">
        <f aca="false">G232/I232</f>
        <v>1.18671790720071</v>
      </c>
      <c r="L232" s="26" t="n">
        <f aca="false">ABS((G232-I232)/(SQRT(((((F232-1)*H232*H232)+((F232-1)*J232*J232))/(F232+F232-2)))))</f>
        <v>1.42716391111852</v>
      </c>
      <c r="M232" s="27" t="n">
        <v>0.000235984093878195</v>
      </c>
      <c r="N232" s="27" t="n">
        <v>0.00390625</v>
      </c>
      <c r="O232" s="27" t="n">
        <v>0.000235984093878195</v>
      </c>
      <c r="P232" s="27" t="n">
        <v>0.157165406522996</v>
      </c>
      <c r="Q232" s="24" t="n">
        <v>1</v>
      </c>
      <c r="R232" s="29" t="s">
        <v>24</v>
      </c>
    </row>
    <row r="233" customFormat="false" ht="12" hidden="false" customHeight="true" outlineLevel="0" collapsed="false">
      <c r="A233" s="21" t="n">
        <v>398956079</v>
      </c>
      <c r="B233" s="22" t="s">
        <v>235</v>
      </c>
      <c r="C233" s="22" t="s">
        <v>119</v>
      </c>
      <c r="D233" s="22" t="s">
        <v>42</v>
      </c>
      <c r="E233" s="23" t="s">
        <v>23</v>
      </c>
      <c r="F233" s="24" t="n">
        <v>9</v>
      </c>
      <c r="G233" s="25" t="n">
        <v>160.687191089839</v>
      </c>
      <c r="H233" s="25" t="n">
        <v>54.1974799966482</v>
      </c>
      <c r="I233" s="25" t="n">
        <v>209.194059991132</v>
      </c>
      <c r="J233" s="25" t="n">
        <v>40.4684458385812</v>
      </c>
      <c r="K233" s="25" t="n">
        <f aca="false">G233/I233</f>
        <v>0.768125017969682</v>
      </c>
      <c r="L233" s="26" t="n">
        <f aca="false">ABS((G233-I233)/(SQRT(((((F233-1)*H233*H233)+((F233-1)*J233*J233))/(F233+F233-2)))))</f>
        <v>1.01419099568897</v>
      </c>
      <c r="M233" s="27" t="n">
        <v>0.0611019860498451</v>
      </c>
      <c r="N233" s="27" t="n">
        <v>0.0546875</v>
      </c>
      <c r="O233" s="27" t="n">
        <v>0.0611019860498451</v>
      </c>
      <c r="P233" s="30" t="n">
        <v>1</v>
      </c>
      <c r="Q233" s="24" t="n">
        <v>1</v>
      </c>
      <c r="R233" s="29" t="s">
        <v>24</v>
      </c>
    </row>
    <row r="234" customFormat="false" ht="12" hidden="false" customHeight="true" outlineLevel="0" collapsed="false">
      <c r="A234" s="21" t="n">
        <v>306363089</v>
      </c>
      <c r="B234" s="22" t="s">
        <v>235</v>
      </c>
      <c r="C234" s="22" t="s">
        <v>119</v>
      </c>
      <c r="D234" s="22" t="s">
        <v>27</v>
      </c>
      <c r="E234" s="23" t="s">
        <v>23</v>
      </c>
      <c r="F234" s="24" t="n">
        <v>9</v>
      </c>
      <c r="G234" s="25" t="n">
        <v>827.199466842662</v>
      </c>
      <c r="H234" s="25" t="n">
        <v>212.7851267343</v>
      </c>
      <c r="I234" s="25" t="n">
        <v>682.237206630785</v>
      </c>
      <c r="J234" s="25" t="n">
        <v>142.10241065997</v>
      </c>
      <c r="K234" s="25" t="n">
        <f aca="false">G234/I234</f>
        <v>1.21248073075312</v>
      </c>
      <c r="L234" s="26" t="n">
        <f aca="false">ABS((G234-I234)/(SQRT(((((F234-1)*H234*H234)+((F234-1)*J234*J234))/(F234+F234-2)))))</f>
        <v>0.801210757289402</v>
      </c>
      <c r="M234" s="27" t="n">
        <v>0.0343840010615384</v>
      </c>
      <c r="N234" s="27" t="n">
        <v>0.02734375</v>
      </c>
      <c r="O234" s="27" t="n">
        <v>0.0343840010615384</v>
      </c>
      <c r="P234" s="30" t="n">
        <v>1</v>
      </c>
      <c r="Q234" s="24" t="n">
        <v>1</v>
      </c>
      <c r="R234" s="29" t="s">
        <v>24</v>
      </c>
    </row>
    <row r="235" customFormat="false" ht="12" hidden="false" customHeight="true" outlineLevel="0" collapsed="false">
      <c r="A235" s="21" t="n">
        <v>607573639</v>
      </c>
      <c r="B235" s="22" t="s">
        <v>235</v>
      </c>
      <c r="C235" s="22" t="s">
        <v>238</v>
      </c>
      <c r="D235" s="22" t="s">
        <v>30</v>
      </c>
      <c r="E235" s="23" t="s">
        <v>23</v>
      </c>
      <c r="F235" s="24" t="n">
        <v>9</v>
      </c>
      <c r="G235" s="25" t="n">
        <v>0.292901876941658</v>
      </c>
      <c r="H235" s="25" t="n">
        <v>0.0824276483987549</v>
      </c>
      <c r="I235" s="25" t="n">
        <v>0.374723571226638</v>
      </c>
      <c r="J235" s="25" t="n">
        <v>0.0674008975445252</v>
      </c>
      <c r="K235" s="25" t="n">
        <f aca="false">G235/I235</f>
        <v>0.781647858400951</v>
      </c>
      <c r="L235" s="26" t="n">
        <f aca="false">ABS((G235-I235)/(SQRT(((((F235-1)*H235*H235)+((F235-1)*J235*J235))/(F235+F235-2)))))</f>
        <v>1.08675237071371</v>
      </c>
      <c r="M235" s="27" t="n">
        <v>0.0071813984695829</v>
      </c>
      <c r="N235" s="27" t="n">
        <v>0.01953125</v>
      </c>
      <c r="O235" s="27" t="n">
        <v>0.0071813984695829</v>
      </c>
      <c r="P235" s="30" t="n">
        <v>1</v>
      </c>
      <c r="Q235" s="24" t="n">
        <v>1</v>
      </c>
      <c r="R235" s="29" t="s">
        <v>24</v>
      </c>
    </row>
    <row r="236" customFormat="false" ht="12" hidden="false" customHeight="true" outlineLevel="0" collapsed="false">
      <c r="A236" s="21" t="n">
        <v>225504505</v>
      </c>
      <c r="B236" s="22" t="s">
        <v>235</v>
      </c>
      <c r="C236" s="22" t="s">
        <v>239</v>
      </c>
      <c r="D236" s="22" t="s">
        <v>42</v>
      </c>
      <c r="E236" s="23" t="s">
        <v>23</v>
      </c>
      <c r="F236" s="24" t="n">
        <v>9</v>
      </c>
      <c r="G236" s="25" t="n">
        <v>616.347094619945</v>
      </c>
      <c r="H236" s="25" t="n">
        <v>74.7732696833349</v>
      </c>
      <c r="I236" s="25" t="n">
        <v>913.730717877198</v>
      </c>
      <c r="J236" s="25" t="n">
        <v>1123.34830828318</v>
      </c>
      <c r="K236" s="25" t="n">
        <f aca="false">G236/I236</f>
        <v>0.674539098402928</v>
      </c>
      <c r="L236" s="26" t="n">
        <f aca="false">ABS((G236-I236)/(SQRT(((((F236-1)*H236*H236)+((F236-1)*J236*J236))/(F236+F236-2)))))</f>
        <v>0.373557654833546</v>
      </c>
      <c r="M236" s="27" t="n">
        <v>0.434340401469958</v>
      </c>
      <c r="N236" s="27" t="n">
        <v>0.25</v>
      </c>
      <c r="O236" s="27" t="n">
        <v>0.25</v>
      </c>
      <c r="P236" s="30" t="n">
        <v>1</v>
      </c>
      <c r="Q236" s="24" t="n">
        <v>0</v>
      </c>
      <c r="R236" s="29" t="s">
        <v>43</v>
      </c>
    </row>
    <row r="237" customFormat="false" ht="12" hidden="false" customHeight="true" outlineLevel="0" collapsed="false">
      <c r="A237" s="21" t="n">
        <v>17731877</v>
      </c>
      <c r="B237" s="22" t="s">
        <v>235</v>
      </c>
      <c r="C237" s="22" t="s">
        <v>240</v>
      </c>
      <c r="D237" s="22" t="s">
        <v>30</v>
      </c>
      <c r="E237" s="23" t="s">
        <v>23</v>
      </c>
      <c r="F237" s="24" t="n">
        <v>9</v>
      </c>
      <c r="G237" s="25" t="n">
        <v>0.010157692965813</v>
      </c>
      <c r="H237" s="25" t="n">
        <v>0.0059521101605237</v>
      </c>
      <c r="I237" s="25" t="n">
        <v>0.0379924366268979</v>
      </c>
      <c r="J237" s="25" t="n">
        <v>0.0283100904912188</v>
      </c>
      <c r="K237" s="25" t="n">
        <f aca="false">G237/I237</f>
        <v>0.267360924111447</v>
      </c>
      <c r="L237" s="26" t="n">
        <f aca="false">ABS((G237-I237)/(SQRT(((((F237-1)*H237*H237)+((F237-1)*J237*J237))/(F237+F237-2)))))</f>
        <v>1.36071864583215</v>
      </c>
      <c r="M237" s="27" t="n">
        <v>0.0133253821435012</v>
      </c>
      <c r="N237" s="27" t="n">
        <v>0.00390625</v>
      </c>
      <c r="O237" s="27" t="n">
        <v>0.0133253821435012</v>
      </c>
      <c r="P237" s="30" t="n">
        <v>1</v>
      </c>
      <c r="Q237" s="24" t="n">
        <v>1</v>
      </c>
      <c r="R237" s="29" t="s">
        <v>24</v>
      </c>
    </row>
    <row r="238" customFormat="false" ht="12" hidden="false" customHeight="true" outlineLevel="0" collapsed="false">
      <c r="A238" s="21" t="n">
        <v>762237253</v>
      </c>
      <c r="B238" s="22" t="s">
        <v>235</v>
      </c>
      <c r="C238" s="22" t="s">
        <v>241</v>
      </c>
      <c r="D238" s="22" t="s">
        <v>27</v>
      </c>
      <c r="E238" s="23" t="s">
        <v>23</v>
      </c>
      <c r="F238" s="24" t="n">
        <v>9</v>
      </c>
      <c r="G238" s="25" t="n">
        <v>1063.55207538928</v>
      </c>
      <c r="H238" s="25" t="n">
        <v>209.168022742859</v>
      </c>
      <c r="I238" s="25" t="n">
        <v>1024.87211711773</v>
      </c>
      <c r="J238" s="25" t="n">
        <v>145.647329369313</v>
      </c>
      <c r="K238" s="25" t="n">
        <f aca="false">G238/I238</f>
        <v>1.03774125339689</v>
      </c>
      <c r="L238" s="26" t="n">
        <f aca="false">ABS((G238-I238)/(SQRT(((((F238-1)*H238*H238)+((F238-1)*J238*J238))/(F238+F238-2)))))</f>
        <v>0.21461657401698</v>
      </c>
      <c r="M238" s="27" t="n">
        <v>0.546239928412052</v>
      </c>
      <c r="N238" s="27" t="n">
        <v>0.65234375</v>
      </c>
      <c r="O238" s="27" t="n">
        <v>0.546239928412052</v>
      </c>
      <c r="P238" s="30" t="n">
        <v>1</v>
      </c>
      <c r="Q238" s="24" t="n">
        <v>1</v>
      </c>
      <c r="R238" s="29" t="s">
        <v>24</v>
      </c>
    </row>
    <row r="239" customFormat="false" ht="12" hidden="false" customHeight="true" outlineLevel="0" collapsed="false">
      <c r="A239" s="21" t="n">
        <v>266812491</v>
      </c>
      <c r="B239" s="22" t="s">
        <v>235</v>
      </c>
      <c r="C239" s="22" t="s">
        <v>242</v>
      </c>
      <c r="D239" s="22" t="s">
        <v>30</v>
      </c>
      <c r="E239" s="23" t="s">
        <v>23</v>
      </c>
      <c r="F239" s="24" t="n">
        <v>9</v>
      </c>
      <c r="G239" s="25" t="n">
        <v>0.642636272284878</v>
      </c>
      <c r="H239" s="25" t="n">
        <v>0.082582387024379</v>
      </c>
      <c r="I239" s="25" t="n">
        <v>0.515708735962742</v>
      </c>
      <c r="J239" s="25" t="n">
        <v>0.081157956768576</v>
      </c>
      <c r="K239" s="25" t="n">
        <f aca="false">G239/I239</f>
        <v>1.24612252512105</v>
      </c>
      <c r="L239" s="26" t="n">
        <f aca="false">ABS((G239-I239)/(SQRT(((((F239-1)*H239*H239)+((F239-1)*J239*J239))/(F239+F239-2)))))</f>
        <v>1.55029274800316</v>
      </c>
      <c r="M239" s="27" t="n">
        <v>5.94940107279108E-005</v>
      </c>
      <c r="N239" s="27" t="n">
        <v>0.00390625</v>
      </c>
      <c r="O239" s="28" t="n">
        <v>5.94940107279108E-005</v>
      </c>
      <c r="P239" s="27" t="n">
        <v>0.0444420260135843</v>
      </c>
      <c r="Q239" s="24" t="n">
        <v>1</v>
      </c>
      <c r="R239" s="29" t="s">
        <v>24</v>
      </c>
    </row>
    <row r="240" customFormat="false" ht="12" hidden="false" customHeight="true" outlineLevel="0" collapsed="false">
      <c r="A240" s="21" t="n">
        <v>364058043</v>
      </c>
      <c r="B240" s="22" t="s">
        <v>235</v>
      </c>
      <c r="C240" s="22" t="s">
        <v>243</v>
      </c>
      <c r="D240" s="22" t="s">
        <v>42</v>
      </c>
      <c r="E240" s="23" t="s">
        <v>23</v>
      </c>
      <c r="F240" s="24" t="n">
        <v>9</v>
      </c>
      <c r="G240" s="25" t="n">
        <v>981.96631169473</v>
      </c>
      <c r="H240" s="25" t="n">
        <v>904.068375103078</v>
      </c>
      <c r="I240" s="25" t="n">
        <v>836.373737493732</v>
      </c>
      <c r="J240" s="25" t="n">
        <v>574.364283244926</v>
      </c>
      <c r="K240" s="25" t="n">
        <f aca="false">G240/I240</f>
        <v>1.17407597545719</v>
      </c>
      <c r="L240" s="26" t="n">
        <f aca="false">ABS((G240-I240)/(SQRT(((((F240-1)*H240*H240)+((F240-1)*J240*J240))/(F240+F240-2)))))</f>
        <v>0.192233125025516</v>
      </c>
      <c r="M240" s="27" t="n">
        <v>0.253746637771589</v>
      </c>
      <c r="N240" s="27" t="n">
        <v>0.359375</v>
      </c>
      <c r="O240" s="27" t="n">
        <v>0.359375</v>
      </c>
      <c r="P240" s="30" t="n">
        <v>1</v>
      </c>
      <c r="Q240" s="24" t="n">
        <v>0</v>
      </c>
      <c r="R240" s="29" t="s">
        <v>43</v>
      </c>
    </row>
    <row r="241" customFormat="false" ht="12" hidden="false" customHeight="true" outlineLevel="0" collapsed="false">
      <c r="A241" s="21" t="n">
        <v>919701741</v>
      </c>
      <c r="B241" s="22" t="s">
        <v>235</v>
      </c>
      <c r="C241" s="22" t="s">
        <v>243</v>
      </c>
      <c r="D241" s="22" t="s">
        <v>27</v>
      </c>
      <c r="E241" s="23" t="s">
        <v>23</v>
      </c>
      <c r="F241" s="24" t="n">
        <v>9</v>
      </c>
      <c r="G241" s="25" t="n">
        <v>1601.84186510272</v>
      </c>
      <c r="H241" s="25" t="n">
        <v>511.148702308874</v>
      </c>
      <c r="I241" s="25" t="n">
        <v>1286.15810440878</v>
      </c>
      <c r="J241" s="25" t="n">
        <v>218.188758034898</v>
      </c>
      <c r="K241" s="25" t="n">
        <f aca="false">G241/I241</f>
        <v>1.24544708742402</v>
      </c>
      <c r="L241" s="26" t="n">
        <f aca="false">ABS((G241-I241)/(SQRT(((((F241-1)*H241*H241)+((F241-1)*J241*J241))/(F241+F241-2)))))</f>
        <v>0.803290842727415</v>
      </c>
      <c r="M241" s="27" t="n">
        <v>0.0940377557580499</v>
      </c>
      <c r="N241" s="27" t="n">
        <v>0.12890625</v>
      </c>
      <c r="O241" s="27" t="n">
        <v>0.0940377557580499</v>
      </c>
      <c r="P241" s="30" t="n">
        <v>1</v>
      </c>
      <c r="Q241" s="24" t="n">
        <v>1</v>
      </c>
      <c r="R241" s="29" t="s">
        <v>24</v>
      </c>
    </row>
    <row r="242" customFormat="false" ht="12" hidden="false" customHeight="true" outlineLevel="0" collapsed="false">
      <c r="A242" s="21" t="n">
        <v>964726168</v>
      </c>
      <c r="B242" s="22" t="s">
        <v>235</v>
      </c>
      <c r="C242" s="22" t="s">
        <v>244</v>
      </c>
      <c r="D242" s="22" t="s">
        <v>30</v>
      </c>
      <c r="E242" s="23" t="s">
        <v>23</v>
      </c>
      <c r="F242" s="24" t="n">
        <v>9</v>
      </c>
      <c r="G242" s="25" t="n">
        <v>0.0543041578076513</v>
      </c>
      <c r="H242" s="25" t="n">
        <v>0.0156911252837596</v>
      </c>
      <c r="I242" s="25" t="n">
        <v>0.0715752561837211</v>
      </c>
      <c r="J242" s="25" t="n">
        <v>0.0410879659462317</v>
      </c>
      <c r="K242" s="25" t="n">
        <f aca="false">G242/I242</f>
        <v>0.758700152860956</v>
      </c>
      <c r="L242" s="26" t="n">
        <f aca="false">ABS((G242-I242)/(SQRT(((((F242-1)*H242*H242)+((F242-1)*J242*J242))/(F242+F242-2)))))</f>
        <v>0.55533900987505</v>
      </c>
      <c r="M242" s="27" t="n">
        <v>0.304936889553673</v>
      </c>
      <c r="N242" s="27" t="n">
        <v>0.359375</v>
      </c>
      <c r="O242" s="27" t="n">
        <v>0.304936889553673</v>
      </c>
      <c r="P242" s="30" t="n">
        <v>1</v>
      </c>
      <c r="Q242" s="24" t="n">
        <v>1</v>
      </c>
      <c r="R242" s="29" t="s">
        <v>24</v>
      </c>
    </row>
    <row r="243" customFormat="false" ht="12" hidden="false" customHeight="true" outlineLevel="0" collapsed="false">
      <c r="A243" s="21" t="n">
        <v>749165200</v>
      </c>
      <c r="B243" s="22" t="s">
        <v>235</v>
      </c>
      <c r="C243" s="22" t="s">
        <v>245</v>
      </c>
      <c r="D243" s="22" t="s">
        <v>30</v>
      </c>
      <c r="E243" s="23" t="s">
        <v>23</v>
      </c>
      <c r="F243" s="24" t="n">
        <v>9</v>
      </c>
      <c r="G243" s="25" t="n">
        <v>0.935538149226536</v>
      </c>
      <c r="H243" s="25" t="n">
        <v>0.0176242931311344</v>
      </c>
      <c r="I243" s="25" t="n">
        <v>0.890432307189381</v>
      </c>
      <c r="J243" s="25" t="n">
        <v>0.065959415655957</v>
      </c>
      <c r="K243" s="25" t="n">
        <f aca="false">G243/I243</f>
        <v>1.05065611576868</v>
      </c>
      <c r="L243" s="26" t="n">
        <f aca="false">ABS((G243-I243)/(SQRT(((((F243-1)*H243*H243)+((F243-1)*J243*J243))/(F243+F243-2)))))</f>
        <v>0.934321016882658</v>
      </c>
      <c r="M243" s="27" t="n">
        <v>0.0913137184969061</v>
      </c>
      <c r="N243" s="27" t="n">
        <v>0.12890625</v>
      </c>
      <c r="O243" s="27" t="n">
        <v>0.0913137184969061</v>
      </c>
      <c r="P243" s="30" t="n">
        <v>1</v>
      </c>
      <c r="Q243" s="24" t="n">
        <v>1</v>
      </c>
      <c r="R243" s="29" t="s">
        <v>24</v>
      </c>
    </row>
    <row r="244" customFormat="false" ht="12" hidden="false" customHeight="true" outlineLevel="0" collapsed="false">
      <c r="A244" s="21" t="n">
        <v>54319117</v>
      </c>
      <c r="B244" s="22" t="s">
        <v>235</v>
      </c>
      <c r="C244" s="22" t="s">
        <v>246</v>
      </c>
      <c r="D244" s="22" t="s">
        <v>30</v>
      </c>
      <c r="E244" s="23" t="s">
        <v>23</v>
      </c>
      <c r="F244" s="24" t="n">
        <v>9</v>
      </c>
      <c r="G244" s="25" t="n">
        <v>0.0644618507734644</v>
      </c>
      <c r="H244" s="25" t="n">
        <v>0.0176242931311344</v>
      </c>
      <c r="I244" s="25" t="n">
        <v>0.109567692810619</v>
      </c>
      <c r="J244" s="25" t="n">
        <v>0.065959415655957</v>
      </c>
      <c r="K244" s="25" t="n">
        <f aca="false">G244/I244</f>
        <v>0.588328996622049</v>
      </c>
      <c r="L244" s="26" t="n">
        <f aca="false">ABS((G244-I244)/(SQRT(((((F244-1)*H244*H244)+((F244-1)*J244*J244))/(F244+F244-2)))))</f>
        <v>0.93432101688265</v>
      </c>
      <c r="M244" s="27" t="n">
        <v>0.0913137184969061</v>
      </c>
      <c r="N244" s="27" t="n">
        <v>0.12890625</v>
      </c>
      <c r="O244" s="27" t="n">
        <v>0.0913137184969061</v>
      </c>
      <c r="P244" s="30" t="n">
        <v>1</v>
      </c>
      <c r="Q244" s="24" t="n">
        <v>1</v>
      </c>
      <c r="R244" s="29" t="s">
        <v>24</v>
      </c>
    </row>
    <row r="245" customFormat="false" ht="12" hidden="false" customHeight="true" outlineLevel="0" collapsed="false">
      <c r="A245" s="21" t="n">
        <v>239383699</v>
      </c>
      <c r="B245" s="22" t="s">
        <v>247</v>
      </c>
      <c r="C245" s="22" t="s">
        <v>52</v>
      </c>
      <c r="D245" s="22" t="s">
        <v>42</v>
      </c>
      <c r="E245" s="23" t="s">
        <v>23</v>
      </c>
      <c r="F245" s="24" t="n">
        <v>9</v>
      </c>
      <c r="G245" s="25" t="n">
        <v>84.6931407717732</v>
      </c>
      <c r="H245" s="25" t="n">
        <v>17.4802710441046</v>
      </c>
      <c r="I245" s="25" t="n">
        <v>164.613751735702</v>
      </c>
      <c r="J245" s="25" t="n">
        <v>46.478378595423</v>
      </c>
      <c r="K245" s="25" t="n">
        <f aca="false">G245/I245</f>
        <v>0.514496145545322</v>
      </c>
      <c r="L245" s="26" t="n">
        <f aca="false">ABS((G245-I245)/(SQRT(((((F245-1)*H245*H245)+((F245-1)*J245*J245))/(F245+F245-2)))))</f>
        <v>2.27611870791553</v>
      </c>
      <c r="M245" s="27" t="n">
        <v>0.00264675466592559</v>
      </c>
      <c r="N245" s="27" t="n">
        <v>0.0078125</v>
      </c>
      <c r="O245" s="27" t="n">
        <v>0.00264675466592559</v>
      </c>
      <c r="P245" s="30" t="n">
        <v>1</v>
      </c>
      <c r="Q245" s="24" t="n">
        <v>1</v>
      </c>
      <c r="R245" s="29" t="s">
        <v>24</v>
      </c>
    </row>
    <row r="246" customFormat="false" ht="12" hidden="false" customHeight="true" outlineLevel="0" collapsed="false">
      <c r="A246" s="21" t="n">
        <v>989849211</v>
      </c>
      <c r="B246" s="22" t="s">
        <v>247</v>
      </c>
      <c r="C246" s="22" t="s">
        <v>52</v>
      </c>
      <c r="D246" s="22" t="s">
        <v>27</v>
      </c>
      <c r="E246" s="23" t="s">
        <v>23</v>
      </c>
      <c r="F246" s="24" t="n">
        <v>9</v>
      </c>
      <c r="G246" s="25" t="n">
        <v>1340.98708413989</v>
      </c>
      <c r="H246" s="25" t="n">
        <v>363.710904136275</v>
      </c>
      <c r="I246" s="25" t="n">
        <v>1261.46717031892</v>
      </c>
      <c r="J246" s="25" t="n">
        <v>164.418808356861</v>
      </c>
      <c r="K246" s="25" t="n">
        <f aca="false">G246/I246</f>
        <v>1.06303764036988</v>
      </c>
      <c r="L246" s="26" t="n">
        <f aca="false">ABS((G246-I246)/(SQRT(((((F246-1)*H246*H246)+((F246-1)*J246*J246))/(F246+F246-2)))))</f>
        <v>0.281745433616044</v>
      </c>
      <c r="M246" s="27" t="n">
        <v>0.449408289466959</v>
      </c>
      <c r="N246" s="27" t="n">
        <v>0.42578125</v>
      </c>
      <c r="O246" s="27" t="n">
        <v>0.449408289466959</v>
      </c>
      <c r="P246" s="30" t="n">
        <v>1</v>
      </c>
      <c r="Q246" s="24" t="n">
        <v>1</v>
      </c>
      <c r="R246" s="29" t="s">
        <v>24</v>
      </c>
    </row>
    <row r="247" customFormat="false" ht="12" hidden="false" customHeight="true" outlineLevel="0" collapsed="false">
      <c r="A247" s="21" t="n">
        <v>536476973</v>
      </c>
      <c r="B247" s="22" t="s">
        <v>247</v>
      </c>
      <c r="C247" s="22" t="s">
        <v>248</v>
      </c>
      <c r="D247" s="22" t="s">
        <v>30</v>
      </c>
      <c r="E247" s="23" t="s">
        <v>23</v>
      </c>
      <c r="F247" s="24" t="n">
        <v>9</v>
      </c>
      <c r="G247" s="25" t="n">
        <v>0.262515203261249</v>
      </c>
      <c r="H247" s="25" t="n">
        <v>0.0726195244063506</v>
      </c>
      <c r="I247" s="25" t="n">
        <v>0.293346926987309</v>
      </c>
      <c r="J247" s="25" t="n">
        <v>0.0579662197502403</v>
      </c>
      <c r="K247" s="25" t="n">
        <f aca="false">G247/I247</f>
        <v>0.894896721630243</v>
      </c>
      <c r="L247" s="26" t="n">
        <f aca="false">ABS((G247-I247)/(SQRT(((((F247-1)*H247*H247)+((F247-1)*J247*J247))/(F247+F247-2)))))</f>
        <v>0.469261453023616</v>
      </c>
      <c r="M247" s="27" t="n">
        <v>0.415518378402901</v>
      </c>
      <c r="N247" s="27" t="n">
        <v>0.42578125</v>
      </c>
      <c r="O247" s="27" t="n">
        <v>0.415518378402901</v>
      </c>
      <c r="P247" s="30" t="n">
        <v>1</v>
      </c>
      <c r="Q247" s="24" t="n">
        <v>1</v>
      </c>
      <c r="R247" s="29" t="s">
        <v>24</v>
      </c>
    </row>
    <row r="248" customFormat="false" ht="12" hidden="false" customHeight="true" outlineLevel="0" collapsed="false">
      <c r="A248" s="21" t="n">
        <v>989537468</v>
      </c>
      <c r="B248" s="22" t="s">
        <v>247</v>
      </c>
      <c r="C248" s="22" t="s">
        <v>249</v>
      </c>
      <c r="D248" s="22" t="s">
        <v>30</v>
      </c>
      <c r="E248" s="23" t="s">
        <v>23</v>
      </c>
      <c r="F248" s="24" t="n">
        <v>9</v>
      </c>
      <c r="G248" s="25" t="n">
        <v>0.260219575645001</v>
      </c>
      <c r="H248" s="25" t="n">
        <v>0.0732076384923909</v>
      </c>
      <c r="I248" s="25" t="n">
        <v>0.2877941101638</v>
      </c>
      <c r="J248" s="25" t="n">
        <v>0.0589305610710296</v>
      </c>
      <c r="K248" s="25" t="n">
        <f aca="false">G248/I248</f>
        <v>0.904186591924676</v>
      </c>
      <c r="L248" s="26" t="n">
        <f aca="false">ABS((G248-I248)/(SQRT(((((F248-1)*H248*H248)+((F248-1)*J248*J248))/(F248+F248-2)))))</f>
        <v>0.414944004237377</v>
      </c>
      <c r="M248" s="27" t="n">
        <v>0.475395942458581</v>
      </c>
      <c r="N248" s="27" t="n">
        <v>0.49609375</v>
      </c>
      <c r="O248" s="27" t="n">
        <v>0.475395942458581</v>
      </c>
      <c r="P248" s="30" t="n">
        <v>1</v>
      </c>
      <c r="Q248" s="24" t="n">
        <v>1</v>
      </c>
      <c r="R248" s="29" t="s">
        <v>24</v>
      </c>
    </row>
    <row r="249" customFormat="false" ht="12" hidden="false" customHeight="true" outlineLevel="0" collapsed="false">
      <c r="A249" s="21" t="n">
        <v>366422034</v>
      </c>
      <c r="B249" s="22" t="s">
        <v>247</v>
      </c>
      <c r="C249" s="22" t="s">
        <v>250</v>
      </c>
      <c r="D249" s="22" t="s">
        <v>42</v>
      </c>
      <c r="E249" s="23" t="s">
        <v>23</v>
      </c>
      <c r="F249" s="24" t="n">
        <v>9</v>
      </c>
      <c r="G249" s="25" t="n">
        <v>910.619334298633</v>
      </c>
      <c r="H249" s="25" t="n">
        <v>753.585865937835</v>
      </c>
      <c r="I249" s="25" t="n">
        <v>604.590813530816</v>
      </c>
      <c r="J249" s="25" t="n">
        <v>359.62197804599</v>
      </c>
      <c r="K249" s="25" t="n">
        <f aca="false">G249/I249</f>
        <v>1.5061746125129</v>
      </c>
      <c r="L249" s="26" t="n">
        <f aca="false">ABS((G249-I249)/(SQRT(((((F249-1)*H249*H249)+((F249-1)*J249*J249))/(F249+F249-2)))))</f>
        <v>0.518312997538169</v>
      </c>
      <c r="M249" s="27" t="n">
        <v>0.354481637216537</v>
      </c>
      <c r="N249" s="27" t="n">
        <v>0.42578125</v>
      </c>
      <c r="O249" s="27" t="n">
        <v>0.354481637216537</v>
      </c>
      <c r="P249" s="30" t="n">
        <v>1</v>
      </c>
      <c r="Q249" s="24" t="n">
        <v>1</v>
      </c>
      <c r="R249" s="29" t="s">
        <v>24</v>
      </c>
    </row>
    <row r="250" customFormat="false" ht="12" hidden="false" customHeight="true" outlineLevel="0" collapsed="false">
      <c r="A250" s="21" t="n">
        <v>731903190</v>
      </c>
      <c r="B250" s="22" t="s">
        <v>247</v>
      </c>
      <c r="C250" s="22" t="s">
        <v>251</v>
      </c>
      <c r="D250" s="22" t="s">
        <v>30</v>
      </c>
      <c r="E250" s="23" t="s">
        <v>23</v>
      </c>
      <c r="F250" s="24" t="n">
        <v>9</v>
      </c>
      <c r="G250" s="25" t="n">
        <v>0.00229562761624821</v>
      </c>
      <c r="H250" s="25" t="n">
        <v>0.00210702761424729</v>
      </c>
      <c r="I250" s="25" t="n">
        <v>0.0055528168235097</v>
      </c>
      <c r="J250" s="25" t="n">
        <v>0.00434403600222835</v>
      </c>
      <c r="K250" s="25" t="n">
        <f aca="false">G250/I250</f>
        <v>0.413416773722646</v>
      </c>
      <c r="L250" s="26" t="n">
        <f aca="false">ABS((G250-I250)/(SQRT(((((F250-1)*H250*H250)+((F250-1)*J250*J250))/(F250+F250-2)))))</f>
        <v>0.954080134372899</v>
      </c>
      <c r="M250" s="27" t="n">
        <v>0.113215748415924</v>
      </c>
      <c r="N250" s="27" t="n">
        <v>0.12890625</v>
      </c>
      <c r="O250" s="27" t="n">
        <v>0.113215748415924</v>
      </c>
      <c r="P250" s="30" t="n">
        <v>1</v>
      </c>
      <c r="Q250" s="24" t="n">
        <v>1</v>
      </c>
      <c r="R250" s="29" t="s">
        <v>24</v>
      </c>
    </row>
    <row r="251" customFormat="false" ht="12" hidden="false" customHeight="true" outlineLevel="0" collapsed="false">
      <c r="A251" s="21" t="n">
        <v>632994936</v>
      </c>
      <c r="B251" s="22" t="s">
        <v>247</v>
      </c>
      <c r="C251" s="22" t="s">
        <v>252</v>
      </c>
      <c r="D251" s="22" t="s">
        <v>30</v>
      </c>
      <c r="E251" s="23" t="s">
        <v>23</v>
      </c>
      <c r="F251" s="24" t="n">
        <v>9</v>
      </c>
      <c r="G251" s="25" t="n">
        <v>0.737484796738751</v>
      </c>
      <c r="H251" s="25" t="n">
        <v>0.0726195244063506</v>
      </c>
      <c r="I251" s="25" t="n">
        <v>0.706392859637723</v>
      </c>
      <c r="J251" s="25" t="n">
        <v>0.0580865577607676</v>
      </c>
      <c r="K251" s="25" t="n">
        <f aca="false">G251/I251</f>
        <v>1.04401507840407</v>
      </c>
      <c r="L251" s="26" t="n">
        <f aca="false">ABS((G251-I251)/(SQRT(((((F251-1)*H251*H251)+((F251-1)*J251*J251))/(F251+F251-2)))))</f>
        <v>0.47283965208736</v>
      </c>
      <c r="M251" s="27" t="n">
        <v>0.412886087050326</v>
      </c>
      <c r="N251" s="27" t="n">
        <v>0.42578125</v>
      </c>
      <c r="O251" s="27" t="n">
        <v>0.412886087050326</v>
      </c>
      <c r="P251" s="30" t="n">
        <v>1</v>
      </c>
      <c r="Q251" s="24" t="n">
        <v>1</v>
      </c>
      <c r="R251" s="29" t="s">
        <v>24</v>
      </c>
    </row>
    <row r="252" customFormat="false" ht="12" hidden="false" customHeight="true" outlineLevel="0" collapsed="false">
      <c r="A252" s="21" t="n">
        <v>277110955</v>
      </c>
      <c r="B252" s="22" t="s">
        <v>247</v>
      </c>
      <c r="C252" s="22" t="s">
        <v>253</v>
      </c>
      <c r="D252" s="22" t="s">
        <v>27</v>
      </c>
      <c r="E252" s="23" t="s">
        <v>23</v>
      </c>
      <c r="F252" s="24" t="n">
        <v>9</v>
      </c>
      <c r="G252" s="25" t="n">
        <v>1704.58273161547</v>
      </c>
      <c r="H252" s="25" t="n">
        <v>383.511677088551</v>
      </c>
      <c r="I252" s="25" t="n">
        <v>1700.50103846995</v>
      </c>
      <c r="J252" s="25" t="n">
        <v>222.050904847044</v>
      </c>
      <c r="K252" s="25" t="n">
        <f aca="false">G252/I252</f>
        <v>1.00240028853449</v>
      </c>
      <c r="L252" s="26" t="n">
        <f aca="false">ABS((G252-I252)/(SQRT(((((F252-1)*H252*H252)+((F252-1)*J252*J252))/(F252+F252-2)))))</f>
        <v>0.0130256104396001</v>
      </c>
      <c r="M252" s="27" t="n">
        <v>0.966588340544415</v>
      </c>
      <c r="N252" s="27" t="n">
        <v>1</v>
      </c>
      <c r="O252" s="27" t="n">
        <v>0.966588340544415</v>
      </c>
      <c r="P252" s="30" t="n">
        <v>1</v>
      </c>
      <c r="Q252" s="24" t="n">
        <v>1</v>
      </c>
      <c r="R252" s="29" t="s">
        <v>24</v>
      </c>
    </row>
    <row r="253" customFormat="false" ht="12" hidden="false" customHeight="true" outlineLevel="0" collapsed="false">
      <c r="A253" s="21" t="n">
        <v>820967423</v>
      </c>
      <c r="B253" s="22" t="s">
        <v>247</v>
      </c>
      <c r="C253" s="22" t="s">
        <v>254</v>
      </c>
      <c r="D253" s="22" t="s">
        <v>30</v>
      </c>
      <c r="E253" s="23" t="s">
        <v>23</v>
      </c>
      <c r="F253" s="24" t="n">
        <v>9</v>
      </c>
      <c r="G253" s="25" t="n">
        <v>0.722905851192527</v>
      </c>
      <c r="H253" s="25" t="n">
        <v>0.0749066970517447</v>
      </c>
      <c r="I253" s="25" t="n">
        <v>0.681269853647035</v>
      </c>
      <c r="J253" s="25" t="n">
        <v>0.0590353206289826</v>
      </c>
      <c r="K253" s="25" t="n">
        <f aca="false">G253/I253</f>
        <v>1.06111527953659</v>
      </c>
      <c r="L253" s="26" t="n">
        <f aca="false">ABS((G253-I253)/(SQRT(((((F253-1)*H253*H253)+((F253-1)*J253*J253))/(F253+F253-2)))))</f>
        <v>0.61738261112497</v>
      </c>
      <c r="M253" s="27" t="n">
        <v>0.292892698950504</v>
      </c>
      <c r="N253" s="27" t="n">
        <v>0.30078125</v>
      </c>
      <c r="O253" s="27" t="n">
        <v>0.292892698950504</v>
      </c>
      <c r="P253" s="30" t="n">
        <v>1</v>
      </c>
      <c r="Q253" s="24" t="n">
        <v>1</v>
      </c>
      <c r="R253" s="29" t="s">
        <v>24</v>
      </c>
    </row>
    <row r="254" customFormat="false" ht="12" hidden="false" customHeight="true" outlineLevel="0" collapsed="false">
      <c r="A254" s="21" t="n">
        <v>796073962</v>
      </c>
      <c r="B254" s="22" t="s">
        <v>247</v>
      </c>
      <c r="C254" s="22" t="s">
        <v>255</v>
      </c>
      <c r="D254" s="22" t="s">
        <v>42</v>
      </c>
      <c r="E254" s="23" t="s">
        <v>23</v>
      </c>
      <c r="F254" s="24" t="n">
        <v>9</v>
      </c>
      <c r="G254" s="25" t="n">
        <v>1108.47558155722</v>
      </c>
      <c r="H254" s="25" t="n">
        <v>144.839012225713</v>
      </c>
      <c r="I254" s="25" t="n">
        <v>1117.20933362729</v>
      </c>
      <c r="J254" s="25" t="n">
        <v>447.401392367723</v>
      </c>
      <c r="K254" s="25" t="n">
        <f aca="false">G254/I254</f>
        <v>0.992182528549315</v>
      </c>
      <c r="L254" s="26" t="n">
        <f aca="false">ABS((G254-I254)/(SQRT(((((F254-1)*H254*H254)+((F254-1)*J254*J254))/(F254+F254-2)))))</f>
        <v>0.0262649134306887</v>
      </c>
      <c r="M254" s="27" t="n">
        <v>0.953694679578907</v>
      </c>
      <c r="N254" s="27" t="n">
        <v>0.8203125</v>
      </c>
      <c r="O254" s="27" t="n">
        <v>0.953694679578907</v>
      </c>
      <c r="P254" s="30" t="n">
        <v>1</v>
      </c>
      <c r="Q254" s="24" t="n">
        <v>1</v>
      </c>
      <c r="R254" s="29" t="s">
        <v>24</v>
      </c>
    </row>
    <row r="255" customFormat="false" ht="12" hidden="false" customHeight="true" outlineLevel="0" collapsed="false">
      <c r="A255" s="21" t="n">
        <v>1005331535</v>
      </c>
      <c r="B255" s="22" t="s">
        <v>247</v>
      </c>
      <c r="C255" s="22" t="s">
        <v>255</v>
      </c>
      <c r="D255" s="22" t="s">
        <v>27</v>
      </c>
      <c r="E255" s="23" t="s">
        <v>23</v>
      </c>
      <c r="F255" s="24" t="n">
        <v>9</v>
      </c>
      <c r="G255" s="25" t="n">
        <v>2605.00580631149</v>
      </c>
      <c r="H255" s="25" t="n">
        <v>854.096869256437</v>
      </c>
      <c r="I255" s="25" t="n">
        <v>2050.33980955477</v>
      </c>
      <c r="J255" s="25" t="n">
        <v>596.382575424574</v>
      </c>
      <c r="K255" s="25" t="n">
        <f aca="false">G255/I255</f>
        <v>1.27052393665281</v>
      </c>
      <c r="L255" s="26" t="n">
        <f aca="false">ABS((G255-I255)/(SQRT(((((F255-1)*H255*H255)+((F255-1)*J255*J255))/(F255+F255-2)))))</f>
        <v>0.753010314557809</v>
      </c>
      <c r="M255" s="27" t="n">
        <v>0.183921343667496</v>
      </c>
      <c r="N255" s="27" t="n">
        <v>0.30078125</v>
      </c>
      <c r="O255" s="27" t="n">
        <v>0.183921343667496</v>
      </c>
      <c r="P255" s="30" t="n">
        <v>1</v>
      </c>
      <c r="Q255" s="24" t="n">
        <v>1</v>
      </c>
      <c r="R255" s="29" t="s">
        <v>24</v>
      </c>
    </row>
    <row r="256" customFormat="false" ht="12" hidden="false" customHeight="true" outlineLevel="0" collapsed="false">
      <c r="A256" s="21" t="n">
        <v>691080244</v>
      </c>
      <c r="B256" s="22" t="s">
        <v>247</v>
      </c>
      <c r="C256" s="22" t="s">
        <v>256</v>
      </c>
      <c r="D256" s="22" t="s">
        <v>30</v>
      </c>
      <c r="E256" s="23" t="s">
        <v>23</v>
      </c>
      <c r="F256" s="24" t="n">
        <v>9</v>
      </c>
      <c r="G256" s="25" t="n">
        <v>0.014578945546224</v>
      </c>
      <c r="H256" s="25" t="n">
        <v>0.00730951212810646</v>
      </c>
      <c r="I256" s="25" t="n">
        <v>0.0251230059906883</v>
      </c>
      <c r="J256" s="25" t="n">
        <v>0.0164614309540719</v>
      </c>
      <c r="K256" s="25" t="n">
        <f aca="false">G256/I256</f>
        <v>0.580302594029855</v>
      </c>
      <c r="L256" s="26" t="n">
        <f aca="false">ABS((G256-I256)/(SQRT(((((F256-1)*H256*H256)+((F256-1)*J256*J256))/(F256+F256-2)))))</f>
        <v>0.827898934051339</v>
      </c>
      <c r="M256" s="27" t="n">
        <v>0.069478263836674</v>
      </c>
      <c r="N256" s="27" t="n">
        <v>0.07421875</v>
      </c>
      <c r="O256" s="27" t="n">
        <v>0.069478263836674</v>
      </c>
      <c r="P256" s="30" t="n">
        <v>1</v>
      </c>
      <c r="Q256" s="24" t="n">
        <v>1</v>
      </c>
      <c r="R256" s="29" t="s">
        <v>24</v>
      </c>
    </row>
    <row r="257" customFormat="false" ht="12" hidden="false" customHeight="true" outlineLevel="0" collapsed="false">
      <c r="A257" s="21" t="n">
        <v>328318689</v>
      </c>
      <c r="B257" s="22" t="s">
        <v>247</v>
      </c>
      <c r="C257" s="22" t="s">
        <v>162</v>
      </c>
      <c r="D257" s="22" t="s">
        <v>30</v>
      </c>
      <c r="E257" s="23" t="s">
        <v>23</v>
      </c>
      <c r="F257" s="24" t="n">
        <v>9</v>
      </c>
      <c r="G257" s="25" t="n">
        <v>0.983125426837528</v>
      </c>
      <c r="H257" s="25" t="n">
        <v>0.00663290098115272</v>
      </c>
      <c r="I257" s="25" t="n">
        <v>0.969063963810835</v>
      </c>
      <c r="J257" s="25" t="n">
        <v>0.0193323883320199</v>
      </c>
      <c r="K257" s="25" t="n">
        <f aca="false">G257/I257</f>
        <v>1.01451035592263</v>
      </c>
      <c r="L257" s="26" t="n">
        <f aca="false">ABS((G257-I257)/(SQRT(((((F257-1)*H257*H257)+((F257-1)*J257*J257))/(F257+F257-2)))))</f>
        <v>0.972958319524455</v>
      </c>
      <c r="M257" s="27" t="n">
        <v>0.0565225368126177</v>
      </c>
      <c r="N257" s="27" t="n">
        <v>0.1640625</v>
      </c>
      <c r="O257" s="27" t="n">
        <v>0.0565225368126177</v>
      </c>
      <c r="P257" s="30" t="n">
        <v>1</v>
      </c>
      <c r="Q257" s="24" t="n">
        <v>1</v>
      </c>
      <c r="R257" s="29" t="s">
        <v>24</v>
      </c>
    </row>
    <row r="258" customFormat="false" ht="12" hidden="false" customHeight="true" outlineLevel="0" collapsed="false">
      <c r="A258" s="21" t="n">
        <v>953326942</v>
      </c>
      <c r="B258" s="22" t="s">
        <v>247</v>
      </c>
      <c r="C258" s="22" t="s">
        <v>163</v>
      </c>
      <c r="D258" s="22" t="s">
        <v>30</v>
      </c>
      <c r="E258" s="23" t="s">
        <v>23</v>
      </c>
      <c r="F258" s="24" t="n">
        <v>9</v>
      </c>
      <c r="G258" s="25" t="n">
        <v>0.0168745731624722</v>
      </c>
      <c r="H258" s="25" t="n">
        <v>0.00663290098115281</v>
      </c>
      <c r="I258" s="25" t="n">
        <v>0.030675822814198</v>
      </c>
      <c r="J258" s="25" t="n">
        <v>0.0193909591786028</v>
      </c>
      <c r="K258" s="25" t="n">
        <f aca="false">G258/I258</f>
        <v>0.550093579059988</v>
      </c>
      <c r="L258" s="26" t="n">
        <f aca="false">ABS((G258-I258)/(SQRT(((((F258-1)*H258*H258)+((F258-1)*J258*J258))/(F258+F258-2)))))</f>
        <v>0.952371407604977</v>
      </c>
      <c r="M258" s="27" t="n">
        <v>0.0598718756148488</v>
      </c>
      <c r="N258" s="27" t="n">
        <v>0.1640625</v>
      </c>
      <c r="O258" s="27" t="n">
        <v>0.0598718756148488</v>
      </c>
      <c r="P258" s="30" t="n">
        <v>1</v>
      </c>
      <c r="Q258" s="24" t="n">
        <v>1</v>
      </c>
      <c r="R258" s="29" t="s">
        <v>24</v>
      </c>
    </row>
    <row r="259" customFormat="false" ht="12" hidden="false" customHeight="true" outlineLevel="0" collapsed="false">
      <c r="A259" s="21" t="n">
        <v>558265335</v>
      </c>
      <c r="B259" s="22" t="s">
        <v>257</v>
      </c>
      <c r="C259" s="22" t="s">
        <v>258</v>
      </c>
      <c r="D259" s="22" t="s">
        <v>42</v>
      </c>
      <c r="E259" s="23" t="s">
        <v>23</v>
      </c>
      <c r="F259" s="24" t="n">
        <v>9</v>
      </c>
      <c r="G259" s="25" t="n">
        <v>2261.85187445747</v>
      </c>
      <c r="H259" s="25" t="n">
        <v>422.870619104255</v>
      </c>
      <c r="I259" s="25" t="n">
        <v>122.336281670464</v>
      </c>
      <c r="J259" s="25" t="n">
        <v>26.5171091879647</v>
      </c>
      <c r="K259" s="25" t="n">
        <f aca="false">G259/I259</f>
        <v>18.4888067838305</v>
      </c>
      <c r="L259" s="26" t="n">
        <f aca="false">ABS((G259-I259)/(SQRT(((((F259-1)*H259*H259)+((F259-1)*J259*J259))/(F259+F259-2)))))</f>
        <v>7.14119260945847</v>
      </c>
      <c r="M259" s="27" t="n">
        <v>3.6086810770182E-007</v>
      </c>
      <c r="N259" s="27" t="n">
        <v>0.00390625</v>
      </c>
      <c r="O259" s="27" t="n">
        <v>0.00390625</v>
      </c>
      <c r="P259" s="30" t="n">
        <v>1</v>
      </c>
      <c r="Q259" s="24" t="n">
        <v>0</v>
      </c>
      <c r="R259" s="29" t="s">
        <v>43</v>
      </c>
    </row>
    <row r="260" customFormat="false" ht="12" hidden="false" customHeight="true" outlineLevel="0" collapsed="false">
      <c r="A260" s="21" t="n">
        <v>835812006</v>
      </c>
      <c r="B260" s="22" t="s">
        <v>257</v>
      </c>
      <c r="C260" s="22" t="s">
        <v>259</v>
      </c>
      <c r="D260" s="22" t="s">
        <v>30</v>
      </c>
      <c r="E260" s="23" t="s">
        <v>23</v>
      </c>
      <c r="F260" s="24" t="n">
        <v>9</v>
      </c>
      <c r="G260" s="25" t="n">
        <v>0.0637214861205771</v>
      </c>
      <c r="H260" s="25" t="n">
        <v>0.0491073245149459</v>
      </c>
      <c r="I260" s="25" t="n">
        <v>0.956982758203204</v>
      </c>
      <c r="J260" s="25" t="n">
        <v>0.020157625857042</v>
      </c>
      <c r="K260" s="25" t="n">
        <f aca="false">G260/I260</f>
        <v>0.066585824639326</v>
      </c>
      <c r="L260" s="26" t="n">
        <f aca="false">ABS((G260-I260)/(SQRT(((((F260-1)*H260*H260)+((F260-1)*J260*J260))/(F260+F260-2)))))</f>
        <v>23.7976382538322</v>
      </c>
      <c r="M260" s="27" t="n">
        <v>2.5498223219334E-011</v>
      </c>
      <c r="N260" s="27" t="n">
        <v>0.00390625</v>
      </c>
      <c r="O260" s="27" t="n">
        <v>0.00390625</v>
      </c>
      <c r="P260" s="30" t="n">
        <v>1</v>
      </c>
      <c r="Q260" s="24" t="n">
        <v>0</v>
      </c>
      <c r="R260" s="29" t="s">
        <v>43</v>
      </c>
    </row>
    <row r="261" customFormat="false" ht="12" hidden="false" customHeight="true" outlineLevel="0" collapsed="false">
      <c r="A261" s="21" t="n">
        <v>689638084</v>
      </c>
      <c r="B261" s="22" t="s">
        <v>257</v>
      </c>
      <c r="C261" s="22" t="s">
        <v>260</v>
      </c>
      <c r="D261" s="22" t="s">
        <v>42</v>
      </c>
      <c r="E261" s="23" t="s">
        <v>23</v>
      </c>
      <c r="F261" s="24" t="n">
        <v>9</v>
      </c>
      <c r="G261" s="25" t="n">
        <v>2388.55255805122</v>
      </c>
      <c r="H261" s="25" t="n">
        <v>373.901380073565</v>
      </c>
      <c r="I261" s="25" t="n">
        <v>846.53045654297</v>
      </c>
      <c r="J261" s="25" t="n">
        <v>413.119909631343</v>
      </c>
      <c r="K261" s="25" t="n">
        <f aca="false">G261/I261</f>
        <v>2.82157899882953</v>
      </c>
      <c r="L261" s="26" t="n">
        <f aca="false">ABS((G261-I261)/(SQRT(((((F261-1)*H261*H261)+((F261-1)*J261*J261))/(F261+F261-2)))))</f>
        <v>3.91377238290658</v>
      </c>
      <c r="M261" s="27" t="n">
        <v>3.42675753427003E-005</v>
      </c>
      <c r="N261" s="27" t="n">
        <v>0.00390625</v>
      </c>
      <c r="O261" s="27" t="n">
        <v>0.00390625</v>
      </c>
      <c r="P261" s="30" t="n">
        <v>1</v>
      </c>
      <c r="Q261" s="24" t="n">
        <v>0</v>
      </c>
      <c r="R261" s="29" t="s">
        <v>43</v>
      </c>
    </row>
    <row r="262" customFormat="false" ht="12" hidden="false" customHeight="true" outlineLevel="0" collapsed="false">
      <c r="A262" s="21" t="n">
        <v>960211063</v>
      </c>
      <c r="B262" s="22" t="s">
        <v>257</v>
      </c>
      <c r="C262" s="22" t="s">
        <v>261</v>
      </c>
      <c r="D262" s="22" t="s">
        <v>30</v>
      </c>
      <c r="E262" s="23" t="s">
        <v>23</v>
      </c>
      <c r="F262" s="24" t="n">
        <v>9</v>
      </c>
      <c r="G262" s="25" t="n">
        <v>0.936278513879423</v>
      </c>
      <c r="H262" s="25" t="n">
        <v>0.0491073245149459</v>
      </c>
      <c r="I262" s="25" t="n">
        <v>0.0430172417967966</v>
      </c>
      <c r="J262" s="25" t="n">
        <v>0.0201576258570419</v>
      </c>
      <c r="K262" s="25" t="n">
        <f aca="false">G262/I262</f>
        <v>21.7651916945811</v>
      </c>
      <c r="L262" s="26" t="n">
        <f aca="false">ABS((G262-I262)/(SQRT(((((F262-1)*H262*H262)+((F262-1)*J262*J262))/(F262+F262-2)))))</f>
        <v>23.7976382538322</v>
      </c>
      <c r="M262" s="27" t="n">
        <v>2.5498223219334E-011</v>
      </c>
      <c r="N262" s="27" t="n">
        <v>0.00390625</v>
      </c>
      <c r="O262" s="27" t="n">
        <v>0.00390625</v>
      </c>
      <c r="P262" s="30" t="n">
        <v>1</v>
      </c>
      <c r="Q262" s="24" t="n">
        <v>0</v>
      </c>
      <c r="R262" s="29" t="s">
        <v>43</v>
      </c>
    </row>
    <row r="263" customFormat="false" ht="12" hidden="false" customHeight="true" outlineLevel="0" collapsed="false">
      <c r="A263" s="21" t="n">
        <v>676808742</v>
      </c>
      <c r="B263" s="22" t="s">
        <v>257</v>
      </c>
      <c r="C263" s="22" t="s">
        <v>262</v>
      </c>
      <c r="D263" s="22" t="s">
        <v>42</v>
      </c>
      <c r="E263" s="23" t="s">
        <v>23</v>
      </c>
      <c r="F263" s="24" t="n">
        <v>9</v>
      </c>
      <c r="G263" s="25" t="n">
        <v>2601.09878200955</v>
      </c>
      <c r="H263" s="25" t="n">
        <v>619.112832985181</v>
      </c>
      <c r="I263" s="25" t="n">
        <v>113.289444817437</v>
      </c>
      <c r="J263" s="25" t="n">
        <v>12.4461848095409</v>
      </c>
      <c r="K263" s="25" t="n">
        <f aca="false">G263/I263</f>
        <v>22.9597628111</v>
      </c>
      <c r="L263" s="26" t="n">
        <f aca="false">ABS((G263-I263)/(SQRT(((((F263-1)*H263*H263)+((F263-1)*J263*J263))/(F263+F263-2)))))</f>
        <v>5.68165088809339</v>
      </c>
      <c r="M263" s="27" t="n">
        <v>2.01333930713879E-006</v>
      </c>
      <c r="N263" s="27" t="n">
        <v>0.00390625</v>
      </c>
      <c r="O263" s="28" t="n">
        <v>2.01333930713879E-006</v>
      </c>
      <c r="P263" s="27" t="n">
        <v>0.00187441889507012</v>
      </c>
      <c r="Q263" s="24" t="n">
        <v>1</v>
      </c>
      <c r="R263" s="29" t="s">
        <v>24</v>
      </c>
    </row>
    <row r="264" customFormat="false" ht="12" hidden="false" customHeight="true" outlineLevel="0" collapsed="false">
      <c r="A264" s="21" t="n">
        <v>1048318734</v>
      </c>
      <c r="B264" s="22" t="s">
        <v>257</v>
      </c>
      <c r="C264" s="22" t="s">
        <v>263</v>
      </c>
      <c r="D264" s="22" t="s">
        <v>30</v>
      </c>
      <c r="E264" s="23" t="s">
        <v>23</v>
      </c>
      <c r="F264" s="24" t="n">
        <v>9</v>
      </c>
      <c r="G264" s="25" t="n">
        <v>0.102872159993497</v>
      </c>
      <c r="H264" s="25" t="n">
        <v>0.0663830283619367</v>
      </c>
      <c r="I264" s="25" t="n">
        <v>0.984711050892884</v>
      </c>
      <c r="J264" s="25" t="n">
        <v>0.00764224894114794</v>
      </c>
      <c r="K264" s="25" t="n">
        <f aca="false">G264/I264</f>
        <v>0.104469387136681</v>
      </c>
      <c r="L264" s="26" t="n">
        <f aca="false">ABS((G264-I264)/(SQRT(((((F264-1)*H264*H264)+((F264-1)*J264*J264))/(F264+F264-2)))))</f>
        <v>18.6632874138856</v>
      </c>
      <c r="M264" s="27" t="n">
        <v>1.49069574038218E-010</v>
      </c>
      <c r="N264" s="27" t="n">
        <v>0.00390625</v>
      </c>
      <c r="O264" s="27" t="n">
        <v>0.00390625</v>
      </c>
      <c r="P264" s="30" t="n">
        <v>1</v>
      </c>
      <c r="Q264" s="24" t="n">
        <v>0</v>
      </c>
      <c r="R264" s="29" t="s">
        <v>43</v>
      </c>
    </row>
    <row r="265" customFormat="false" ht="12" hidden="false" customHeight="true" outlineLevel="0" collapsed="false">
      <c r="A265" s="21" t="n">
        <v>566203947</v>
      </c>
      <c r="B265" s="22" t="s">
        <v>257</v>
      </c>
      <c r="C265" s="22" t="s">
        <v>264</v>
      </c>
      <c r="D265" s="22" t="s">
        <v>42</v>
      </c>
      <c r="E265" s="23" t="s">
        <v>23</v>
      </c>
      <c r="F265" s="24" t="n">
        <v>9</v>
      </c>
      <c r="G265" s="25" t="n">
        <v>2845.70960828993</v>
      </c>
      <c r="H265" s="25" t="n">
        <v>581.163596383171</v>
      </c>
      <c r="I265" s="25" t="n">
        <v>966.343254937067</v>
      </c>
      <c r="J265" s="25" t="n">
        <v>229.271899444725</v>
      </c>
      <c r="K265" s="25" t="n">
        <f aca="false">G265/I265</f>
        <v>2.94482275708051</v>
      </c>
      <c r="L265" s="26" t="n">
        <f aca="false">ABS((G265-I265)/(SQRT(((((F265-1)*H265*H265)+((F265-1)*J265*J265))/(F265+F265-2)))))</f>
        <v>4.25419959612534</v>
      </c>
      <c r="M265" s="27" t="n">
        <v>2.02717371286196E-006</v>
      </c>
      <c r="N265" s="27" t="n">
        <v>0.00390625</v>
      </c>
      <c r="O265" s="28" t="n">
        <v>2.02717371286196E-006</v>
      </c>
      <c r="P265" s="27" t="n">
        <v>0.00188527155299045</v>
      </c>
      <c r="Q265" s="24" t="n">
        <v>1</v>
      </c>
      <c r="R265" s="29" t="s">
        <v>24</v>
      </c>
    </row>
    <row r="266" customFormat="false" ht="12" hidden="false" customHeight="true" outlineLevel="0" collapsed="false">
      <c r="A266" s="21" t="n">
        <v>700596880</v>
      </c>
      <c r="B266" s="22" t="s">
        <v>257</v>
      </c>
      <c r="C266" s="22" t="s">
        <v>265</v>
      </c>
      <c r="D266" s="22" t="s">
        <v>30</v>
      </c>
      <c r="E266" s="23" t="s">
        <v>23</v>
      </c>
      <c r="F266" s="24" t="n">
        <v>9</v>
      </c>
      <c r="G266" s="25" t="n">
        <v>0.897127840006503</v>
      </c>
      <c r="H266" s="25" t="n">
        <v>0.0663830283619366</v>
      </c>
      <c r="I266" s="25" t="n">
        <v>0.0152889491071164</v>
      </c>
      <c r="J266" s="25" t="n">
        <v>0.0076422489411476</v>
      </c>
      <c r="K266" s="25" t="n">
        <f aca="false">G266/I266</f>
        <v>58.6781886525429</v>
      </c>
      <c r="L266" s="26" t="n">
        <f aca="false">ABS((G266-I266)/(SQRT(((((F266-1)*H266*H266)+((F266-1)*J266*J266))/(F266+F266-2)))))</f>
        <v>18.6632874138856</v>
      </c>
      <c r="M266" s="27" t="n">
        <v>1.49069574038218E-010</v>
      </c>
      <c r="N266" s="27" t="n">
        <v>0.00390625</v>
      </c>
      <c r="O266" s="27" t="n">
        <v>0.00390625</v>
      </c>
      <c r="P266" s="30" t="n">
        <v>1</v>
      </c>
      <c r="Q266" s="24" t="n">
        <v>0</v>
      </c>
      <c r="R266" s="29" t="s">
        <v>43</v>
      </c>
    </row>
    <row r="267" customFormat="false" ht="12" hidden="false" customHeight="true" outlineLevel="0" collapsed="false">
      <c r="A267" s="21" t="n">
        <v>529281446</v>
      </c>
      <c r="B267" s="22" t="s">
        <v>266</v>
      </c>
      <c r="C267" s="22" t="s">
        <v>60</v>
      </c>
      <c r="D267" s="22" t="s">
        <v>42</v>
      </c>
      <c r="E267" s="23" t="s">
        <v>23</v>
      </c>
      <c r="F267" s="24" t="n">
        <v>9</v>
      </c>
      <c r="G267" s="25" t="n">
        <v>8481.18261113058</v>
      </c>
      <c r="H267" s="25" t="n">
        <v>2727.96637203868</v>
      </c>
      <c r="I267" s="25" t="n">
        <v>187.968579610189</v>
      </c>
      <c r="J267" s="25" t="n">
        <v>108.827679332741</v>
      </c>
      <c r="K267" s="25" t="n">
        <f aca="false">G267/I267</f>
        <v>45.1202143928466</v>
      </c>
      <c r="L267" s="26" t="n">
        <f aca="false">ABS((G267-I267)/(SQRT(((((F267-1)*H267*H267)+((F267-1)*J267*J267))/(F267+F267-2)))))</f>
        <v>4.29589392174297</v>
      </c>
      <c r="M267" s="27" t="n">
        <v>1.78769631924689E-005</v>
      </c>
      <c r="N267" s="27" t="n">
        <v>0.00390625</v>
      </c>
      <c r="O267" s="28" t="n">
        <v>1.78769631924689E-005</v>
      </c>
      <c r="P267" s="27" t="n">
        <v>0.0144445862594935</v>
      </c>
      <c r="Q267" s="24" t="n">
        <v>1</v>
      </c>
      <c r="R267" s="29" t="s">
        <v>24</v>
      </c>
    </row>
    <row r="268" customFormat="false" ht="12" hidden="false" customHeight="true" outlineLevel="0" collapsed="false">
      <c r="A268" s="21" t="n">
        <v>214728335</v>
      </c>
      <c r="B268" s="22" t="s">
        <v>266</v>
      </c>
      <c r="C268" s="22" t="s">
        <v>267</v>
      </c>
      <c r="D268" s="22" t="s">
        <v>30</v>
      </c>
      <c r="E268" s="23" t="s">
        <v>23</v>
      </c>
      <c r="F268" s="24" t="n">
        <v>9</v>
      </c>
      <c r="G268" s="25" t="n">
        <v>0.0659729134660541</v>
      </c>
      <c r="H268" s="25" t="n">
        <v>0.0536134217874647</v>
      </c>
      <c r="I268" s="25" t="n">
        <v>0.965000264523698</v>
      </c>
      <c r="J268" s="25" t="n">
        <v>0.0209488412181022</v>
      </c>
      <c r="K268" s="25" t="n">
        <f aca="false">G268/I268</f>
        <v>0.0683656946960702</v>
      </c>
      <c r="L268" s="26" t="n">
        <f aca="false">ABS((G268-I268)/(SQRT(((((F268-1)*H268*H268)+((F268-1)*J268*J268))/(F268+F268-2)))))</f>
        <v>22.0882142403021</v>
      </c>
      <c r="M268" s="27" t="n">
        <v>1.27473630017813E-011</v>
      </c>
      <c r="N268" s="27" t="n">
        <v>0.00390625</v>
      </c>
      <c r="O268" s="28" t="n">
        <v>1.27473630017813E-011</v>
      </c>
      <c r="P268" s="27" t="n">
        <v>1.37928823917832E-008</v>
      </c>
      <c r="Q268" s="24" t="n">
        <v>1</v>
      </c>
      <c r="R268" s="29" t="s">
        <v>24</v>
      </c>
    </row>
    <row r="269" customFormat="false" ht="12" hidden="false" customHeight="true" outlineLevel="0" collapsed="false">
      <c r="A269" s="21" t="n">
        <v>496360810</v>
      </c>
      <c r="B269" s="22" t="s">
        <v>266</v>
      </c>
      <c r="C269" s="22" t="s">
        <v>268</v>
      </c>
      <c r="D269" s="22" t="s">
        <v>42</v>
      </c>
      <c r="E269" s="23" t="s">
        <v>23</v>
      </c>
      <c r="F269" s="24" t="n">
        <v>9</v>
      </c>
      <c r="G269" s="25" t="n">
        <v>8965.60999759989</v>
      </c>
      <c r="H269" s="25" t="n">
        <v>2559.33854804033</v>
      </c>
      <c r="I269" s="25" t="n">
        <v>2625.29887559679</v>
      </c>
      <c r="J269" s="25" t="n">
        <v>2248.14415083203</v>
      </c>
      <c r="K269" s="25" t="n">
        <f aca="false">G269/I269</f>
        <v>3.41508164306123</v>
      </c>
      <c r="L269" s="26" t="n">
        <f aca="false">ABS((G269-I269)/(SQRT(((((F269-1)*H269*H269)+((F269-1)*J269*J269))/(F269+F269-2)))))</f>
        <v>2.6321756044735</v>
      </c>
      <c r="M269" s="27" t="n">
        <v>0.000658361965986748</v>
      </c>
      <c r="N269" s="27" t="n">
        <v>0.0078125</v>
      </c>
      <c r="O269" s="27" t="n">
        <v>0.000658361965986748</v>
      </c>
      <c r="P269" s="27" t="n">
        <v>0.393042093693979</v>
      </c>
      <c r="Q269" s="24" t="n">
        <v>1</v>
      </c>
      <c r="R269" s="29" t="s">
        <v>24</v>
      </c>
    </row>
    <row r="270" customFormat="false" ht="12" hidden="false" customHeight="true" outlineLevel="0" collapsed="false">
      <c r="A270" s="21" t="n">
        <v>730691851</v>
      </c>
      <c r="B270" s="22" t="s">
        <v>266</v>
      </c>
      <c r="C270" s="22" t="s">
        <v>269</v>
      </c>
      <c r="D270" s="22" t="s">
        <v>30</v>
      </c>
      <c r="E270" s="23" t="s">
        <v>23</v>
      </c>
      <c r="F270" s="24" t="n">
        <v>9</v>
      </c>
      <c r="G270" s="25" t="n">
        <v>0.934027086533946</v>
      </c>
      <c r="H270" s="25" t="n">
        <v>0.0536134217874646</v>
      </c>
      <c r="I270" s="25" t="n">
        <v>0.0349997354763024</v>
      </c>
      <c r="J270" s="25" t="n">
        <v>0.0209488412181023</v>
      </c>
      <c r="K270" s="25" t="n">
        <f aca="false">G270/I270</f>
        <v>26.6866898798809</v>
      </c>
      <c r="L270" s="26" t="n">
        <f aca="false">ABS((G270-I270)/(SQRT(((((F270-1)*H270*H270)+((F270-1)*J270*J270))/(F270+F270-2)))))</f>
        <v>22.0882142403021</v>
      </c>
      <c r="M270" s="27" t="n">
        <v>1.27473630017813E-011</v>
      </c>
      <c r="N270" s="27" t="n">
        <v>0.00390625</v>
      </c>
      <c r="O270" s="28" t="n">
        <v>1.27473630017813E-011</v>
      </c>
      <c r="P270" s="27" t="n">
        <v>1.37928823917832E-008</v>
      </c>
      <c r="Q270" s="24" t="n">
        <v>1</v>
      </c>
      <c r="R270" s="29" t="s">
        <v>24</v>
      </c>
    </row>
    <row r="271" customFormat="false" ht="12" hidden="false" customHeight="true" outlineLevel="0" collapsed="false">
      <c r="A271" s="21" t="n">
        <v>898477760</v>
      </c>
      <c r="B271" s="22" t="s">
        <v>266</v>
      </c>
      <c r="C271" s="22" t="s">
        <v>61</v>
      </c>
      <c r="D271" s="22" t="s">
        <v>42</v>
      </c>
      <c r="E271" s="23" t="s">
        <v>23</v>
      </c>
      <c r="F271" s="24" t="n">
        <v>9</v>
      </c>
      <c r="G271" s="25" t="n">
        <v>8548.92438388163</v>
      </c>
      <c r="H271" s="25" t="n">
        <v>3090.15109570419</v>
      </c>
      <c r="I271" s="25" t="n">
        <v>125.452988518609</v>
      </c>
      <c r="J271" s="25" t="n">
        <v>20.6120981816553</v>
      </c>
      <c r="K271" s="25" t="n">
        <f aca="false">G271/I271</f>
        <v>68.1444458584064</v>
      </c>
      <c r="L271" s="26" t="n">
        <f aca="false">ABS((G271-I271)/(SQRT(((((F271-1)*H271*H271)+((F271-1)*J271*J271))/(F271+F271-2)))))</f>
        <v>3.85493204707921</v>
      </c>
      <c r="M271" s="27" t="n">
        <v>3.77729940924545E-005</v>
      </c>
      <c r="N271" s="27" t="n">
        <v>0.00390625</v>
      </c>
      <c r="O271" s="28" t="n">
        <v>3.77729940924545E-005</v>
      </c>
      <c r="P271" s="27" t="n">
        <v>0.0291229784453773</v>
      </c>
      <c r="Q271" s="24" t="n">
        <v>1</v>
      </c>
      <c r="R271" s="29" t="s">
        <v>24</v>
      </c>
    </row>
    <row r="272" customFormat="false" ht="12" hidden="false" customHeight="true" outlineLevel="0" collapsed="false">
      <c r="A272" s="21" t="n">
        <v>750232372</v>
      </c>
      <c r="B272" s="22" t="s">
        <v>266</v>
      </c>
      <c r="C272" s="22" t="s">
        <v>270</v>
      </c>
      <c r="D272" s="22" t="s">
        <v>30</v>
      </c>
      <c r="E272" s="23" t="s">
        <v>23</v>
      </c>
      <c r="F272" s="24" t="n">
        <v>9</v>
      </c>
      <c r="G272" s="25" t="n">
        <v>0.0643940203119281</v>
      </c>
      <c r="H272" s="25" t="n">
        <v>0.0693363264158613</v>
      </c>
      <c r="I272" s="25" t="n">
        <v>0.977176376686229</v>
      </c>
      <c r="J272" s="25" t="n">
        <v>0.0128976426820823</v>
      </c>
      <c r="K272" s="25" t="n">
        <f aca="false">G272/I272</f>
        <v>0.0658980526425528</v>
      </c>
      <c r="L272" s="26" t="n">
        <f aca="false">ABS((G272-I272)/(SQRT(((((F272-1)*H272*H272)+((F272-1)*J272*J272))/(F272+F272-2)))))</f>
        <v>18.303527080014</v>
      </c>
      <c r="M272" s="27" t="n">
        <v>3.51333785123306E-010</v>
      </c>
      <c r="N272" s="27" t="n">
        <v>0.00390625</v>
      </c>
      <c r="O272" s="27" t="n">
        <v>0.00390625</v>
      </c>
      <c r="P272" s="30" t="n">
        <v>1</v>
      </c>
      <c r="Q272" s="24" t="n">
        <v>0</v>
      </c>
      <c r="R272" s="29" t="s">
        <v>43</v>
      </c>
    </row>
    <row r="273" customFormat="false" ht="12" hidden="false" customHeight="true" outlineLevel="0" collapsed="false">
      <c r="A273" s="21" t="n">
        <v>447197847</v>
      </c>
      <c r="B273" s="22" t="s">
        <v>266</v>
      </c>
      <c r="C273" s="22" t="s">
        <v>271</v>
      </c>
      <c r="D273" s="22" t="s">
        <v>42</v>
      </c>
      <c r="E273" s="23" t="s">
        <v>23</v>
      </c>
      <c r="F273" s="24" t="n">
        <v>9</v>
      </c>
      <c r="G273" s="25" t="n">
        <v>8980.70433158837</v>
      </c>
      <c r="H273" s="25" t="n">
        <v>2945.80726047327</v>
      </c>
      <c r="I273" s="25" t="n">
        <v>929.166541205513</v>
      </c>
      <c r="J273" s="25" t="n">
        <v>288.134841952998</v>
      </c>
      <c r="K273" s="25" t="n">
        <f aca="false">G273/I273</f>
        <v>9.66533332112528</v>
      </c>
      <c r="L273" s="26" t="n">
        <f aca="false">ABS((G273-I273)/(SQRT(((((F273-1)*H273*H273)+((F273-1)*J273*J273))/(F273+F273-2)))))</f>
        <v>3.84699744961068</v>
      </c>
      <c r="M273" s="27" t="n">
        <v>2.92972921995003E-005</v>
      </c>
      <c r="N273" s="27" t="n">
        <v>0.00390625</v>
      </c>
      <c r="O273" s="28" t="n">
        <v>2.92972921995003E-005</v>
      </c>
      <c r="P273" s="27" t="n">
        <v>0.0229397797920985</v>
      </c>
      <c r="Q273" s="24" t="n">
        <v>1</v>
      </c>
      <c r="R273" s="29" t="s">
        <v>24</v>
      </c>
    </row>
    <row r="274" customFormat="false" ht="12" hidden="false" customHeight="true" outlineLevel="0" collapsed="false">
      <c r="A274" s="21" t="n">
        <v>572450030</v>
      </c>
      <c r="B274" s="22" t="s">
        <v>266</v>
      </c>
      <c r="C274" s="22" t="s">
        <v>272</v>
      </c>
      <c r="D274" s="22" t="s">
        <v>30</v>
      </c>
      <c r="E274" s="23" t="s">
        <v>23</v>
      </c>
      <c r="F274" s="24" t="n">
        <v>9</v>
      </c>
      <c r="G274" s="25" t="n">
        <v>0.935605979688072</v>
      </c>
      <c r="H274" s="25" t="n">
        <v>0.0693363264158613</v>
      </c>
      <c r="I274" s="25" t="n">
        <v>0.0228236233137707</v>
      </c>
      <c r="J274" s="25" t="n">
        <v>0.0128976426820823</v>
      </c>
      <c r="K274" s="25" t="n">
        <f aca="false">G274/I274</f>
        <v>40.9928768463144</v>
      </c>
      <c r="L274" s="26" t="n">
        <f aca="false">ABS((G274-I274)/(SQRT(((((F274-1)*H274*H274)+((F274-1)*J274*J274))/(F274+F274-2)))))</f>
        <v>18.303527080014</v>
      </c>
      <c r="M274" s="27" t="n">
        <v>3.51333785123306E-010</v>
      </c>
      <c r="N274" s="27" t="n">
        <v>0.00390625</v>
      </c>
      <c r="O274" s="27" t="n">
        <v>0.00390625</v>
      </c>
      <c r="P274" s="30" t="n">
        <v>1</v>
      </c>
      <c r="Q274" s="24" t="n">
        <v>0</v>
      </c>
      <c r="R274" s="29" t="s">
        <v>43</v>
      </c>
    </row>
    <row r="275" customFormat="false" ht="12" hidden="false" customHeight="true" outlineLevel="0" collapsed="false">
      <c r="A275" s="21" t="n">
        <v>94460882</v>
      </c>
      <c r="B275" s="22" t="s">
        <v>273</v>
      </c>
      <c r="C275" s="22" t="s">
        <v>60</v>
      </c>
      <c r="D275" s="22" t="s">
        <v>42</v>
      </c>
      <c r="E275" s="23" t="s">
        <v>23</v>
      </c>
      <c r="F275" s="24" t="n">
        <v>9</v>
      </c>
      <c r="G275" s="25" t="n">
        <v>2288.07806393393</v>
      </c>
      <c r="H275" s="25" t="n">
        <v>542.843273026327</v>
      </c>
      <c r="I275" s="25" t="n">
        <v>125.092864023202</v>
      </c>
      <c r="J275" s="25" t="n">
        <v>14.2503128792918</v>
      </c>
      <c r="K275" s="25" t="n">
        <f aca="false">G275/I275</f>
        <v>18.2910358780301</v>
      </c>
      <c r="L275" s="26" t="n">
        <f aca="false">ABS((G275-I275)/(SQRT(((((F275-1)*H275*H275)+((F275-1)*J275*J275))/(F275+F275-2)))))</f>
        <v>5.63306152365938</v>
      </c>
      <c r="M275" s="27" t="n">
        <v>2.29103885612332E-006</v>
      </c>
      <c r="N275" s="27" t="n">
        <v>0.00390625</v>
      </c>
      <c r="O275" s="28" t="n">
        <v>2.29103885612332E-006</v>
      </c>
      <c r="P275" s="27" t="n">
        <v>0.00210411967541368</v>
      </c>
      <c r="Q275" s="24" t="n">
        <v>1</v>
      </c>
      <c r="R275" s="29" t="s">
        <v>24</v>
      </c>
    </row>
    <row r="276" customFormat="false" ht="12" hidden="false" customHeight="true" outlineLevel="0" collapsed="false">
      <c r="A276" s="21" t="n">
        <v>1035912083</v>
      </c>
      <c r="B276" s="22" t="s">
        <v>273</v>
      </c>
      <c r="C276" s="22" t="s">
        <v>267</v>
      </c>
      <c r="D276" s="22" t="s">
        <v>30</v>
      </c>
      <c r="E276" s="23" t="s">
        <v>23</v>
      </c>
      <c r="F276" s="24" t="n">
        <v>9</v>
      </c>
      <c r="G276" s="25" t="n">
        <v>0.124470832630826</v>
      </c>
      <c r="H276" s="25" t="n">
        <v>0.0790053574968814</v>
      </c>
      <c r="I276" s="25" t="n">
        <v>0.98767227797865</v>
      </c>
      <c r="J276" s="25" t="n">
        <v>0.00934151100203334</v>
      </c>
      <c r="K276" s="25" t="n">
        <f aca="false">G276/I276</f>
        <v>0.126024426731472</v>
      </c>
      <c r="L276" s="26" t="n">
        <f aca="false">ABS((G276-I276)/(SQRT(((((F276-1)*H276*H276)+((F276-1)*J276*J276))/(F276+F276-2)))))</f>
        <v>15.344608878566</v>
      </c>
      <c r="M276" s="27" t="n">
        <v>9.33153566775766E-010</v>
      </c>
      <c r="N276" s="27" t="n">
        <v>0.00390625</v>
      </c>
      <c r="O276" s="27" t="n">
        <v>0.00390625</v>
      </c>
      <c r="P276" s="30" t="n">
        <v>1</v>
      </c>
      <c r="Q276" s="24" t="n">
        <v>0</v>
      </c>
      <c r="R276" s="29" t="s">
        <v>43</v>
      </c>
    </row>
    <row r="277" customFormat="false" ht="12" hidden="false" customHeight="true" outlineLevel="0" collapsed="false">
      <c r="A277" s="21" t="n">
        <v>239842875</v>
      </c>
      <c r="B277" s="22" t="s">
        <v>273</v>
      </c>
      <c r="C277" s="22" t="s">
        <v>268</v>
      </c>
      <c r="D277" s="22" t="s">
        <v>42</v>
      </c>
      <c r="E277" s="23" t="s">
        <v>23</v>
      </c>
      <c r="F277" s="24" t="n">
        <v>9</v>
      </c>
      <c r="G277" s="25" t="n">
        <v>2545.30564855668</v>
      </c>
      <c r="H277" s="25" t="n">
        <v>465.577735042914</v>
      </c>
      <c r="I277" s="25" t="n">
        <v>737.978008765263</v>
      </c>
      <c r="J277" s="25" t="n">
        <v>253.282738922925</v>
      </c>
      <c r="K277" s="25" t="n">
        <f aca="false">G277/I277</f>
        <v>3.44902641857217</v>
      </c>
      <c r="L277" s="26" t="n">
        <f aca="false">ABS((G277-I277)/(SQRT(((((F277-1)*H277*H277)+((F277-1)*J277*J277))/(F277+F277-2)))))</f>
        <v>4.82241519019014</v>
      </c>
      <c r="M277" s="27" t="n">
        <v>1.67498837461351E-005</v>
      </c>
      <c r="N277" s="27" t="n">
        <v>0.00390625</v>
      </c>
      <c r="O277" s="28" t="n">
        <v>1.67498837461351E-005</v>
      </c>
      <c r="P277" s="27" t="n">
        <v>0.0136176554856813</v>
      </c>
      <c r="Q277" s="24" t="n">
        <v>1</v>
      </c>
      <c r="R277" s="29" t="s">
        <v>24</v>
      </c>
    </row>
    <row r="278" customFormat="false" ht="12" hidden="false" customHeight="true" outlineLevel="0" collapsed="false">
      <c r="A278" s="21" t="n">
        <v>357143512</v>
      </c>
      <c r="B278" s="22" t="s">
        <v>273</v>
      </c>
      <c r="C278" s="22" t="s">
        <v>269</v>
      </c>
      <c r="D278" s="22" t="s">
        <v>30</v>
      </c>
      <c r="E278" s="23" t="s">
        <v>23</v>
      </c>
      <c r="F278" s="24" t="n">
        <v>9</v>
      </c>
      <c r="G278" s="25" t="n">
        <v>0.875529167369175</v>
      </c>
      <c r="H278" s="25" t="n">
        <v>0.0790053574968815</v>
      </c>
      <c r="I278" s="25" t="n">
        <v>0.0123277220213497</v>
      </c>
      <c r="J278" s="25" t="n">
        <v>0.0093415110020336</v>
      </c>
      <c r="K278" s="25" t="n">
        <f aca="false">G278/I278</f>
        <v>71.0211639954969</v>
      </c>
      <c r="L278" s="26" t="n">
        <f aca="false">ABS((G278-I278)/(SQRT(((((F278-1)*H278*H278)+((F278-1)*J278*J278))/(F278+F278-2)))))</f>
        <v>15.344608878566</v>
      </c>
      <c r="M278" s="27" t="n">
        <v>9.33153566775766E-010</v>
      </c>
      <c r="N278" s="27" t="n">
        <v>0.00390625</v>
      </c>
      <c r="O278" s="27" t="n">
        <v>0.00390625</v>
      </c>
      <c r="P278" s="30" t="n">
        <v>1</v>
      </c>
      <c r="Q278" s="24" t="n">
        <v>0</v>
      </c>
      <c r="R278" s="29" t="s">
        <v>43</v>
      </c>
    </row>
    <row r="279" customFormat="false" ht="12" hidden="false" customHeight="true" outlineLevel="0" collapsed="false">
      <c r="A279" s="21" t="n">
        <v>487588553</v>
      </c>
      <c r="B279" s="22" t="s">
        <v>273</v>
      </c>
      <c r="C279" s="22" t="s">
        <v>61</v>
      </c>
      <c r="D279" s="22" t="s">
        <v>42</v>
      </c>
      <c r="E279" s="23" t="s">
        <v>23</v>
      </c>
      <c r="F279" s="24" t="n">
        <v>9</v>
      </c>
      <c r="G279" s="25" t="n">
        <v>2504.71127278278</v>
      </c>
      <c r="H279" s="25" t="n">
        <v>533.852264966732</v>
      </c>
      <c r="I279" s="25" t="n">
        <v>160.596497843408</v>
      </c>
      <c r="J279" s="25" t="n">
        <v>10.2628793246626</v>
      </c>
      <c r="K279" s="25" t="n">
        <f aca="false">G279/I279</f>
        <v>15.5963007065387</v>
      </c>
      <c r="L279" s="26" t="n">
        <f aca="false">ABS((G279-I279)/(SQRT(((((F279-1)*H279*H279)+((F279-1)*J279*J279))/(F279+F279-2)))))</f>
        <v>6.20858375527586</v>
      </c>
      <c r="M279" s="27" t="n">
        <v>1.06882861443941E-006</v>
      </c>
      <c r="N279" s="27" t="n">
        <v>0.00390625</v>
      </c>
      <c r="O279" s="28" t="n">
        <v>1.06882861443941E-006</v>
      </c>
      <c r="P279" s="27" t="n">
        <v>0.00102286898407966</v>
      </c>
      <c r="Q279" s="24" t="n">
        <v>1</v>
      </c>
      <c r="R279" s="29" t="s">
        <v>24</v>
      </c>
    </row>
    <row r="280" customFormat="false" ht="12" hidden="false" customHeight="true" outlineLevel="0" collapsed="false">
      <c r="A280" s="21" t="n">
        <v>928349802</v>
      </c>
      <c r="B280" s="22" t="s">
        <v>273</v>
      </c>
      <c r="C280" s="22" t="s">
        <v>270</v>
      </c>
      <c r="D280" s="22" t="s">
        <v>30</v>
      </c>
      <c r="E280" s="23" t="s">
        <v>23</v>
      </c>
      <c r="F280" s="24" t="n">
        <v>9</v>
      </c>
      <c r="G280" s="25" t="n">
        <v>0.0824744402510687</v>
      </c>
      <c r="H280" s="25" t="n">
        <v>0.0585413203730527</v>
      </c>
      <c r="I280" s="25" t="n">
        <v>0.991492852327765</v>
      </c>
      <c r="J280" s="25" t="n">
        <v>0.00558675634765939</v>
      </c>
      <c r="K280" s="25" t="n">
        <f aca="false">G280/I280</f>
        <v>0.083182082510671</v>
      </c>
      <c r="L280" s="26" t="n">
        <f aca="false">ABS((G280-I280)/(SQRT(((((F280-1)*H280*H280)+((F280-1)*J280*J280))/(F280+F280-2)))))</f>
        <v>21.8603176638554</v>
      </c>
      <c r="M280" s="27" t="n">
        <v>4.88056307649816E-011</v>
      </c>
      <c r="N280" s="27" t="n">
        <v>0.00390625</v>
      </c>
      <c r="O280" s="27" t="n">
        <v>0.00390625</v>
      </c>
      <c r="P280" s="30" t="n">
        <v>1</v>
      </c>
      <c r="Q280" s="24" t="n">
        <v>0</v>
      </c>
      <c r="R280" s="29" t="s">
        <v>43</v>
      </c>
    </row>
    <row r="281" customFormat="false" ht="12" hidden="false" customHeight="true" outlineLevel="0" collapsed="false">
      <c r="A281" s="21" t="n">
        <v>462823953</v>
      </c>
      <c r="B281" s="22" t="s">
        <v>273</v>
      </c>
      <c r="C281" s="22" t="s">
        <v>271</v>
      </c>
      <c r="D281" s="22" t="s">
        <v>42</v>
      </c>
      <c r="E281" s="23" t="s">
        <v>23</v>
      </c>
      <c r="F281" s="24" t="n">
        <v>9</v>
      </c>
      <c r="G281" s="25" t="n">
        <v>2684.56591230841</v>
      </c>
      <c r="H281" s="25" t="n">
        <v>478.47074805835</v>
      </c>
      <c r="I281" s="25" t="n">
        <v>843.115867534875</v>
      </c>
      <c r="J281" s="25" t="n">
        <v>231.512864290259</v>
      </c>
      <c r="K281" s="25" t="n">
        <f aca="false">G281/I281</f>
        <v>3.18410080474184</v>
      </c>
      <c r="L281" s="26" t="n">
        <f aca="false">ABS((G281-I281)/(SQRT(((((F281-1)*H281*H281)+((F281-1)*J281*J281))/(F281+F281-2)))))</f>
        <v>4.89937590202639</v>
      </c>
      <c r="M281" s="27" t="n">
        <v>1.14381440379997E-006</v>
      </c>
      <c r="N281" s="27" t="n">
        <v>0.00390625</v>
      </c>
      <c r="O281" s="28" t="n">
        <v>1.14381440379997E-006</v>
      </c>
      <c r="P281" s="27" t="n">
        <v>0.00109119894106957</v>
      </c>
      <c r="Q281" s="24" t="n">
        <v>1</v>
      </c>
      <c r="R281" s="29" t="s">
        <v>24</v>
      </c>
    </row>
    <row r="282" customFormat="false" ht="12" hidden="false" customHeight="true" outlineLevel="0" collapsed="false">
      <c r="A282" s="21" t="n">
        <v>390559917</v>
      </c>
      <c r="B282" s="22" t="s">
        <v>273</v>
      </c>
      <c r="C282" s="22" t="s">
        <v>272</v>
      </c>
      <c r="D282" s="22" t="s">
        <v>30</v>
      </c>
      <c r="E282" s="23" t="s">
        <v>23</v>
      </c>
      <c r="F282" s="24" t="n">
        <v>9</v>
      </c>
      <c r="G282" s="25" t="n">
        <v>0.917525559748931</v>
      </c>
      <c r="H282" s="25" t="n">
        <v>0.0585413203730526</v>
      </c>
      <c r="I282" s="25" t="n">
        <v>0.00850714767223511</v>
      </c>
      <c r="J282" s="25" t="n">
        <v>0.00558675634765946</v>
      </c>
      <c r="K282" s="25" t="n">
        <f aca="false">G282/I282</f>
        <v>107.853489218657</v>
      </c>
      <c r="L282" s="26" t="n">
        <f aca="false">ABS((G282-I282)/(SQRT(((((F282-1)*H282*H282)+((F282-1)*J282*J282))/(F282+F282-2)))))</f>
        <v>21.8603176638554</v>
      </c>
      <c r="M282" s="27" t="n">
        <v>4.88056307649816E-011</v>
      </c>
      <c r="N282" s="27" t="n">
        <v>0.00390625</v>
      </c>
      <c r="O282" s="27" t="n">
        <v>0.00390625</v>
      </c>
      <c r="P282" s="30" t="n">
        <v>1</v>
      </c>
      <c r="Q282" s="24" t="n">
        <v>0</v>
      </c>
      <c r="R282" s="29" t="s">
        <v>43</v>
      </c>
    </row>
    <row r="283" customFormat="false" ht="12" hidden="false" customHeight="true" outlineLevel="0" collapsed="false">
      <c r="A283" s="21" t="n">
        <v>888220588</v>
      </c>
      <c r="B283" s="22" t="s">
        <v>274</v>
      </c>
      <c r="C283" s="22" t="s">
        <v>60</v>
      </c>
      <c r="D283" s="22" t="s">
        <v>42</v>
      </c>
      <c r="E283" s="23" t="s">
        <v>23</v>
      </c>
      <c r="F283" s="24" t="n">
        <v>9</v>
      </c>
      <c r="G283" s="25" t="n">
        <v>3822.73382273121</v>
      </c>
      <c r="H283" s="25" t="n">
        <v>1328.89185812618</v>
      </c>
      <c r="I283" s="25" t="n">
        <v>208.35718536377</v>
      </c>
      <c r="J283" s="25" t="n">
        <v>168.768618839198</v>
      </c>
      <c r="K283" s="25" t="n">
        <f aca="false">G283/I283</f>
        <v>18.3470218032419</v>
      </c>
      <c r="L283" s="26" t="n">
        <f aca="false">ABS((G283-I283)/(SQRT(((((F283-1)*H283*H283)+((F283-1)*J283*J283))/(F283+F283-2)))))</f>
        <v>3.81578913421675</v>
      </c>
      <c r="M283" s="27" t="n">
        <v>5.37775870361803E-005</v>
      </c>
      <c r="N283" s="27" t="n">
        <v>0.00390625</v>
      </c>
      <c r="O283" s="28" t="n">
        <v>5.37775870361803E-005</v>
      </c>
      <c r="P283" s="27" t="n">
        <v>0.0404407454513702</v>
      </c>
      <c r="Q283" s="24" t="n">
        <v>1</v>
      </c>
      <c r="R283" s="29" t="s">
        <v>24</v>
      </c>
    </row>
    <row r="284" customFormat="false" ht="12" hidden="false" customHeight="true" outlineLevel="0" collapsed="false">
      <c r="A284" s="21" t="n">
        <v>767311836</v>
      </c>
      <c r="B284" s="22" t="s">
        <v>274</v>
      </c>
      <c r="C284" s="22" t="s">
        <v>275</v>
      </c>
      <c r="D284" s="22" t="s">
        <v>30</v>
      </c>
      <c r="E284" s="23" t="s">
        <v>23</v>
      </c>
      <c r="F284" s="24" t="n">
        <v>9</v>
      </c>
      <c r="G284" s="25" t="n">
        <v>0.196022779711234</v>
      </c>
      <c r="H284" s="25" t="n">
        <v>0.0741673794015942</v>
      </c>
      <c r="I284" s="25" t="n">
        <v>0.974309698846473</v>
      </c>
      <c r="J284" s="25" t="n">
        <v>0.0250276400157824</v>
      </c>
      <c r="K284" s="25" t="n">
        <f aca="false">G284/I284</f>
        <v>0.201191448615685</v>
      </c>
      <c r="L284" s="26" t="n">
        <f aca="false">ABS((G284-I284)/(SQRT(((((F284-1)*H284*H284)+((F284-1)*J284*J284))/(F284+F284-2)))))</f>
        <v>14.0612621702196</v>
      </c>
      <c r="M284" s="27" t="n">
        <v>1.24997151968124E-009</v>
      </c>
      <c r="N284" s="27" t="n">
        <v>0.00390625</v>
      </c>
      <c r="O284" s="28" t="n">
        <v>1.24997151968124E-009</v>
      </c>
      <c r="P284" s="27" t="n">
        <v>1.33496975607272E-006</v>
      </c>
      <c r="Q284" s="24" t="n">
        <v>1</v>
      </c>
      <c r="R284" s="29" t="s">
        <v>24</v>
      </c>
    </row>
    <row r="285" customFormat="false" ht="12" hidden="false" customHeight="true" outlineLevel="0" collapsed="false">
      <c r="A285" s="21" t="n">
        <v>676694920</v>
      </c>
      <c r="B285" s="22" t="s">
        <v>274</v>
      </c>
      <c r="C285" s="22" t="s">
        <v>276</v>
      </c>
      <c r="D285" s="22" t="s">
        <v>42</v>
      </c>
      <c r="E285" s="23" t="s">
        <v>23</v>
      </c>
      <c r="F285" s="24" t="n">
        <v>9</v>
      </c>
      <c r="G285" s="25" t="n">
        <v>4650.30600502174</v>
      </c>
      <c r="H285" s="25" t="n">
        <v>1392.48584378757</v>
      </c>
      <c r="I285" s="25" t="n">
        <v>4335.84064398871</v>
      </c>
      <c r="J285" s="25" t="n">
        <v>3973.64966644104</v>
      </c>
      <c r="K285" s="25" t="n">
        <f aca="false">G285/I285</f>
        <v>1.07252696463119</v>
      </c>
      <c r="L285" s="26" t="n">
        <f aca="false">ABS((G285-I285)/(SQRT(((((F285-1)*H285*H285)+((F285-1)*J285*J285))/(F285+F285-2)))))</f>
        <v>0.105620157947867</v>
      </c>
      <c r="M285" s="27" t="n">
        <v>0.844584438301965</v>
      </c>
      <c r="N285" s="27" t="n">
        <v>0.8203125</v>
      </c>
      <c r="O285" s="27" t="n">
        <v>0.844584438301965</v>
      </c>
      <c r="P285" s="30" t="n">
        <v>1</v>
      </c>
      <c r="Q285" s="24" t="n">
        <v>1</v>
      </c>
      <c r="R285" s="29" t="s">
        <v>24</v>
      </c>
    </row>
    <row r="286" customFormat="false" ht="12" hidden="false" customHeight="true" outlineLevel="0" collapsed="false">
      <c r="A286" s="21" t="n">
        <v>983802688</v>
      </c>
      <c r="B286" s="22" t="s">
        <v>274</v>
      </c>
      <c r="C286" s="22" t="s">
        <v>277</v>
      </c>
      <c r="D286" s="22" t="s">
        <v>30</v>
      </c>
      <c r="E286" s="23" t="s">
        <v>23</v>
      </c>
      <c r="F286" s="24" t="n">
        <v>9</v>
      </c>
      <c r="G286" s="25" t="n">
        <v>0.803977220288766</v>
      </c>
      <c r="H286" s="25" t="n">
        <v>0.0741673794015942</v>
      </c>
      <c r="I286" s="25" t="n">
        <v>0.0256903011535275</v>
      </c>
      <c r="J286" s="25" t="n">
        <v>0.0250276400157823</v>
      </c>
      <c r="K286" s="25" t="n">
        <f aca="false">G286/I286</f>
        <v>31.2949706383015</v>
      </c>
      <c r="L286" s="26" t="n">
        <f aca="false">ABS((G286-I286)/(SQRT(((((F286-1)*H286*H286)+((F286-1)*J286*J286))/(F286+F286-2)))))</f>
        <v>14.0612621702196</v>
      </c>
      <c r="M286" s="27" t="n">
        <v>1.24997151968124E-009</v>
      </c>
      <c r="N286" s="27" t="n">
        <v>0.00390625</v>
      </c>
      <c r="O286" s="28" t="n">
        <v>1.24997151968124E-009</v>
      </c>
      <c r="P286" s="27" t="n">
        <v>1.33496975607272E-006</v>
      </c>
      <c r="Q286" s="24" t="n">
        <v>1</v>
      </c>
      <c r="R286" s="29" t="s">
        <v>24</v>
      </c>
    </row>
    <row r="287" customFormat="false" ht="12" hidden="false" customHeight="true" outlineLevel="0" collapsed="false">
      <c r="A287" s="21" t="n">
        <v>743411399</v>
      </c>
      <c r="B287" s="22" t="s">
        <v>274</v>
      </c>
      <c r="C287" s="22" t="s">
        <v>61</v>
      </c>
      <c r="D287" s="22" t="s">
        <v>42</v>
      </c>
      <c r="E287" s="23" t="s">
        <v>23</v>
      </c>
      <c r="F287" s="24" t="n">
        <v>9</v>
      </c>
      <c r="G287" s="25" t="n">
        <v>2225.75100600557</v>
      </c>
      <c r="H287" s="25" t="n">
        <v>390.537978804606</v>
      </c>
      <c r="I287" s="25" t="n">
        <v>135.470791286892</v>
      </c>
      <c r="J287" s="25" t="n">
        <v>58.6897829190072</v>
      </c>
      <c r="K287" s="25" t="n">
        <f aca="false">G287/I287</f>
        <v>16.4297483233268</v>
      </c>
      <c r="L287" s="26" t="n">
        <f aca="false">ABS((G287-I287)/(SQRT(((((F287-1)*H287*H287)+((F287-1)*J287*J287))/(F287+F287-2)))))</f>
        <v>7.48525781502633</v>
      </c>
      <c r="M287" s="27" t="n">
        <v>1.57009082979694E-007</v>
      </c>
      <c r="N287" s="27" t="n">
        <v>0.00390625</v>
      </c>
      <c r="O287" s="28" t="n">
        <v>1.57009082979694E-007</v>
      </c>
      <c r="P287" s="27" t="n">
        <v>0.000162504400975649</v>
      </c>
      <c r="Q287" s="24" t="n">
        <v>1</v>
      </c>
      <c r="R287" s="29" t="s">
        <v>24</v>
      </c>
    </row>
    <row r="288" customFormat="false" ht="12" hidden="false" customHeight="true" outlineLevel="0" collapsed="false">
      <c r="A288" s="21" t="n">
        <v>863313410</v>
      </c>
      <c r="B288" s="22" t="s">
        <v>274</v>
      </c>
      <c r="C288" s="22" t="s">
        <v>278</v>
      </c>
      <c r="D288" s="22" t="s">
        <v>30</v>
      </c>
      <c r="E288" s="23" t="s">
        <v>23</v>
      </c>
      <c r="F288" s="24" t="n">
        <v>9</v>
      </c>
      <c r="G288" s="25" t="n">
        <v>0.210391348087818</v>
      </c>
      <c r="H288" s="25" t="n">
        <v>0.042348877956504</v>
      </c>
      <c r="I288" s="25" t="n">
        <v>0.977613697997445</v>
      </c>
      <c r="J288" s="25" t="n">
        <v>0.0294383477109997</v>
      </c>
      <c r="K288" s="25" t="n">
        <f aca="false">G288/I288</f>
        <v>0.215209083627599</v>
      </c>
      <c r="L288" s="26" t="n">
        <f aca="false">ABS((G288-I288)/(SQRT(((((F288-1)*H288*H288)+((F288-1)*J288*J288))/(F288+F288-2)))))</f>
        <v>21.0373896697678</v>
      </c>
      <c r="M288" s="27" t="n">
        <v>5.17936711724841E-011</v>
      </c>
      <c r="N288" s="27" t="n">
        <v>0.00390625</v>
      </c>
      <c r="O288" s="28" t="n">
        <v>5.17936711724841E-011</v>
      </c>
      <c r="P288" s="27" t="n">
        <v>5.58853812115956E-008</v>
      </c>
      <c r="Q288" s="24" t="n">
        <v>1</v>
      </c>
      <c r="R288" s="29" t="s">
        <v>24</v>
      </c>
    </row>
    <row r="289" customFormat="false" ht="12" hidden="false" customHeight="true" outlineLevel="0" collapsed="false">
      <c r="A289" s="21" t="n">
        <v>296815999</v>
      </c>
      <c r="B289" s="22" t="s">
        <v>274</v>
      </c>
      <c r="C289" s="22" t="s">
        <v>279</v>
      </c>
      <c r="D289" s="22" t="s">
        <v>42</v>
      </c>
      <c r="E289" s="23" t="s">
        <v>23</v>
      </c>
      <c r="F289" s="24" t="n">
        <v>9</v>
      </c>
      <c r="G289" s="25" t="n">
        <v>2769.7025193886</v>
      </c>
      <c r="H289" s="25" t="n">
        <v>464.681377350104</v>
      </c>
      <c r="I289" s="25" t="n">
        <v>1371.57428656684</v>
      </c>
      <c r="J289" s="25" t="n">
        <v>607.22956743653</v>
      </c>
      <c r="K289" s="25" t="n">
        <f aca="false">G289/I289</f>
        <v>2.01936019544474</v>
      </c>
      <c r="L289" s="26" t="n">
        <f aca="false">ABS((G289-I289)/(SQRT(((((F289-1)*H289*H289)+((F289-1)*J289*J289))/(F289+F289-2)))))</f>
        <v>2.58589925557854</v>
      </c>
      <c r="M289" s="27" t="n">
        <v>8.75326227769272E-006</v>
      </c>
      <c r="N289" s="27" t="n">
        <v>0.00390625</v>
      </c>
      <c r="O289" s="28" t="n">
        <v>8.75326227769272E-006</v>
      </c>
      <c r="P289" s="27" t="n">
        <v>0.00740525988691054</v>
      </c>
      <c r="Q289" s="24" t="n">
        <v>1</v>
      </c>
      <c r="R289" s="29" t="s">
        <v>24</v>
      </c>
    </row>
    <row r="290" customFormat="false" ht="12" hidden="false" customHeight="true" outlineLevel="0" collapsed="false">
      <c r="A290" s="21" t="n">
        <v>706201502</v>
      </c>
      <c r="B290" s="22" t="s">
        <v>274</v>
      </c>
      <c r="C290" s="22" t="s">
        <v>280</v>
      </c>
      <c r="D290" s="22" t="s">
        <v>30</v>
      </c>
      <c r="E290" s="23" t="s">
        <v>23</v>
      </c>
      <c r="F290" s="24" t="n">
        <v>9</v>
      </c>
      <c r="G290" s="25" t="n">
        <v>0.789382185400876</v>
      </c>
      <c r="H290" s="25" t="n">
        <v>0.0421453803244732</v>
      </c>
      <c r="I290" s="25" t="n">
        <v>0.0223863020025546</v>
      </c>
      <c r="J290" s="25" t="n">
        <v>0.0294383477109996</v>
      </c>
      <c r="K290" s="25" t="n">
        <f aca="false">G290/I290</f>
        <v>35.2618393743994</v>
      </c>
      <c r="L290" s="26" t="n">
        <f aca="false">ABS((G290-I290)/(SQRT(((((F290-1)*H290*H290)+((F290-1)*J290*J290))/(F290+F290-2)))))</f>
        <v>21.0994834386785</v>
      </c>
      <c r="M290" s="27" t="n">
        <v>5.02413249236432E-011</v>
      </c>
      <c r="N290" s="27" t="n">
        <v>0.00390625</v>
      </c>
      <c r="O290" s="28" t="n">
        <v>5.02413249236432E-011</v>
      </c>
      <c r="P290" s="27" t="n">
        <v>5.42604361442045E-008</v>
      </c>
      <c r="Q290" s="24" t="n">
        <v>1</v>
      </c>
      <c r="R290" s="29" t="s">
        <v>24</v>
      </c>
    </row>
    <row r="291" customFormat="false" ht="12" hidden="false" customHeight="true" outlineLevel="0" collapsed="false">
      <c r="A291" s="21" t="n">
        <v>106314705</v>
      </c>
      <c r="B291" s="22" t="s">
        <v>281</v>
      </c>
      <c r="C291" s="22" t="s">
        <v>60</v>
      </c>
      <c r="D291" s="22" t="s">
        <v>42</v>
      </c>
      <c r="E291" s="23" t="s">
        <v>23</v>
      </c>
      <c r="F291" s="24" t="n">
        <v>9</v>
      </c>
      <c r="G291" s="25" t="n">
        <v>1135.801369114</v>
      </c>
      <c r="H291" s="25" t="n">
        <v>479.23066797423</v>
      </c>
      <c r="I291" s="25" t="n">
        <v>2195.87466614241</v>
      </c>
      <c r="J291" s="25" t="n">
        <v>1451.67481202519</v>
      </c>
      <c r="K291" s="25" t="n">
        <f aca="false">G291/I291</f>
        <v>0.517243259201725</v>
      </c>
      <c r="L291" s="26" t="n">
        <f aca="false">ABS((G291-I291)/(SQRT(((((F291-1)*H291*H291)+((F291-1)*J291*J291))/(F291+F291-2)))))</f>
        <v>0.980662371635501</v>
      </c>
      <c r="M291" s="27" t="n">
        <v>0.0143074474753423</v>
      </c>
      <c r="N291" s="27" t="n">
        <v>0.0078125</v>
      </c>
      <c r="O291" s="27" t="n">
        <v>0.0143074474753423</v>
      </c>
      <c r="P291" s="30" t="n">
        <v>1</v>
      </c>
      <c r="Q291" s="24" t="n">
        <v>1</v>
      </c>
      <c r="R291" s="29" t="s">
        <v>24</v>
      </c>
    </row>
    <row r="292" customFormat="false" ht="12" hidden="false" customHeight="true" outlineLevel="0" collapsed="false">
      <c r="A292" s="21" t="n">
        <v>967349340</v>
      </c>
      <c r="B292" s="22" t="s">
        <v>281</v>
      </c>
      <c r="C292" s="22" t="s">
        <v>282</v>
      </c>
      <c r="D292" s="22" t="s">
        <v>30</v>
      </c>
      <c r="E292" s="23" t="s">
        <v>23</v>
      </c>
      <c r="F292" s="24" t="n">
        <v>9</v>
      </c>
      <c r="G292" s="25" t="n">
        <v>0.411238119826665</v>
      </c>
      <c r="H292" s="25" t="n">
        <v>0.0911168971006007</v>
      </c>
      <c r="I292" s="25" t="n">
        <v>0.426134100849898</v>
      </c>
      <c r="J292" s="25" t="n">
        <v>0.119635509175697</v>
      </c>
      <c r="K292" s="25" t="n">
        <f aca="false">G292/I292</f>
        <v>0.965043912248459</v>
      </c>
      <c r="L292" s="26" t="n">
        <f aca="false">ABS((G292-I292)/(SQRT(((((F292-1)*H292*H292)+((F292-1)*J292*J292))/(F292+F292-2)))))</f>
        <v>0.140083295446702</v>
      </c>
      <c r="M292" s="27" t="n">
        <v>0.646517930527445</v>
      </c>
      <c r="N292" s="27" t="n">
        <v>0.5703125</v>
      </c>
      <c r="O292" s="27" t="n">
        <v>0.646517930527445</v>
      </c>
      <c r="P292" s="30" t="n">
        <v>1</v>
      </c>
      <c r="Q292" s="24" t="n">
        <v>1</v>
      </c>
      <c r="R292" s="29" t="s">
        <v>24</v>
      </c>
    </row>
    <row r="293" customFormat="false" ht="12" hidden="false" customHeight="true" outlineLevel="0" collapsed="false">
      <c r="A293" s="21" t="n">
        <v>665505868</v>
      </c>
      <c r="B293" s="22" t="s">
        <v>281</v>
      </c>
      <c r="C293" s="22" t="s">
        <v>283</v>
      </c>
      <c r="D293" s="22" t="s">
        <v>42</v>
      </c>
      <c r="E293" s="23" t="s">
        <v>23</v>
      </c>
      <c r="F293" s="24" t="n">
        <v>9</v>
      </c>
      <c r="G293" s="25" t="n">
        <v>1575.26941971435</v>
      </c>
      <c r="H293" s="25" t="n">
        <v>440.087168463996</v>
      </c>
      <c r="I293" s="25" t="n">
        <v>2769.68973379422</v>
      </c>
      <c r="J293" s="25" t="n">
        <v>1548.91799773227</v>
      </c>
      <c r="K293" s="25" t="n">
        <f aca="false">G293/I293</f>
        <v>0.568753026916259</v>
      </c>
      <c r="L293" s="26" t="n">
        <f aca="false">ABS((G293-I293)/(SQRT(((((F293-1)*H293*H293)+((F293-1)*J293*J293))/(F293+F293-2)))))</f>
        <v>1.04902463388025</v>
      </c>
      <c r="M293" s="27" t="n">
        <v>0.0182017269700678</v>
      </c>
      <c r="N293" s="27" t="n">
        <v>0.0078125</v>
      </c>
      <c r="O293" s="27" t="n">
        <v>0.0182017269700678</v>
      </c>
      <c r="P293" s="30" t="n">
        <v>1</v>
      </c>
      <c r="Q293" s="24" t="n">
        <v>1</v>
      </c>
      <c r="R293" s="29" t="s">
        <v>24</v>
      </c>
    </row>
    <row r="294" customFormat="false" ht="12" hidden="false" customHeight="true" outlineLevel="0" collapsed="false">
      <c r="A294" s="21" t="n">
        <v>1060221869</v>
      </c>
      <c r="B294" s="22" t="s">
        <v>281</v>
      </c>
      <c r="C294" s="22" t="s">
        <v>284</v>
      </c>
      <c r="D294" s="22" t="s">
        <v>30</v>
      </c>
      <c r="E294" s="23" t="s">
        <v>23</v>
      </c>
      <c r="F294" s="24" t="n">
        <v>9</v>
      </c>
      <c r="G294" s="25" t="n">
        <v>0.578845269851045</v>
      </c>
      <c r="H294" s="25" t="n">
        <v>0.0867440563579634</v>
      </c>
      <c r="I294" s="25" t="n">
        <v>0.54203406731827</v>
      </c>
      <c r="J294" s="25" t="n">
        <v>0.140087681577927</v>
      </c>
      <c r="K294" s="25" t="n">
        <f aca="false">G294/I294</f>
        <v>1.06791307918135</v>
      </c>
      <c r="L294" s="26" t="n">
        <f aca="false">ABS((G294-I294)/(SQRT(((((F294-1)*H294*H294)+((F294-1)*J294*J294))/(F294+F294-2)))))</f>
        <v>0.315949276720786</v>
      </c>
      <c r="M294" s="27" t="n">
        <v>0.380761108776809</v>
      </c>
      <c r="N294" s="27" t="n">
        <v>0.42578125</v>
      </c>
      <c r="O294" s="27" t="n">
        <v>0.380761108776809</v>
      </c>
      <c r="P294" s="30" t="n">
        <v>1</v>
      </c>
      <c r="Q294" s="24" t="n">
        <v>1</v>
      </c>
      <c r="R294" s="29" t="s">
        <v>24</v>
      </c>
    </row>
    <row r="295" customFormat="false" ht="12" hidden="false" customHeight="true" outlineLevel="0" collapsed="false">
      <c r="A295" s="21" t="n">
        <v>578470198</v>
      </c>
      <c r="B295" s="22" t="s">
        <v>281</v>
      </c>
      <c r="C295" s="22" t="s">
        <v>61</v>
      </c>
      <c r="D295" s="22" t="s">
        <v>42</v>
      </c>
      <c r="E295" s="23" t="s">
        <v>23</v>
      </c>
      <c r="F295" s="24" t="n">
        <v>9</v>
      </c>
      <c r="G295" s="25" t="n">
        <v>791.729303068721</v>
      </c>
      <c r="H295" s="25" t="n">
        <v>126.83906227484</v>
      </c>
      <c r="I295" s="25" t="n">
        <v>536.133333100534</v>
      </c>
      <c r="J295" s="25" t="n">
        <v>60.1095621624435</v>
      </c>
      <c r="K295" s="25" t="n">
        <f aca="false">G295/I295</f>
        <v>1.47673956120214</v>
      </c>
      <c r="L295" s="26" t="n">
        <f aca="false">ABS((G295-I295)/(SQRT(((((F295-1)*H295*H295)+((F295-1)*J295*J295))/(F295+F295-2)))))</f>
        <v>2.57526234952818</v>
      </c>
      <c r="M295" s="27" t="n">
        <v>0.000100363832526223</v>
      </c>
      <c r="N295" s="27" t="n">
        <v>0.0078125</v>
      </c>
      <c r="O295" s="27" t="n">
        <v>0.0078125</v>
      </c>
      <c r="P295" s="30" t="n">
        <v>1</v>
      </c>
      <c r="Q295" s="24" t="n">
        <v>0</v>
      </c>
      <c r="R295" s="29" t="s">
        <v>43</v>
      </c>
    </row>
    <row r="296" customFormat="false" ht="12" hidden="false" customHeight="true" outlineLevel="0" collapsed="false">
      <c r="A296" s="21" t="n">
        <v>230514391</v>
      </c>
      <c r="B296" s="22" t="s">
        <v>281</v>
      </c>
      <c r="C296" s="22" t="s">
        <v>285</v>
      </c>
      <c r="D296" s="22" t="s">
        <v>30</v>
      </c>
      <c r="E296" s="23" t="s">
        <v>23</v>
      </c>
      <c r="F296" s="24" t="n">
        <v>9</v>
      </c>
      <c r="G296" s="25" t="n">
        <v>0.360770810513202</v>
      </c>
      <c r="H296" s="25" t="n">
        <v>0.0811755546181904</v>
      </c>
      <c r="I296" s="25" t="n">
        <v>0.515662394364916</v>
      </c>
      <c r="J296" s="25" t="n">
        <v>0.0686982205674265</v>
      </c>
      <c r="K296" s="25" t="n">
        <f aca="false">G296/I296</f>
        <v>0.699625984860741</v>
      </c>
      <c r="L296" s="26" t="n">
        <f aca="false">ABS((G296-I296)/(SQRT(((((F296-1)*H296*H296)+((F296-1)*J296*J296))/(F296+F296-2)))))</f>
        <v>2.05983449134054</v>
      </c>
      <c r="M296" s="27" t="n">
        <v>0.00334845300962809</v>
      </c>
      <c r="N296" s="27" t="n">
        <v>0.01171875</v>
      </c>
      <c r="O296" s="27" t="n">
        <v>0.00334845300962809</v>
      </c>
      <c r="P296" s="30" t="n">
        <v>1</v>
      </c>
      <c r="Q296" s="24" t="n">
        <v>1</v>
      </c>
      <c r="R296" s="29" t="s">
        <v>24</v>
      </c>
    </row>
    <row r="297" customFormat="false" ht="12" hidden="false" customHeight="true" outlineLevel="0" collapsed="false">
      <c r="A297" s="21" t="n">
        <v>829465659</v>
      </c>
      <c r="B297" s="22" t="s">
        <v>281</v>
      </c>
      <c r="C297" s="22" t="s">
        <v>286</v>
      </c>
      <c r="D297" s="22" t="s">
        <v>42</v>
      </c>
      <c r="E297" s="23" t="s">
        <v>23</v>
      </c>
      <c r="F297" s="24" t="n">
        <v>9</v>
      </c>
      <c r="G297" s="25" t="n">
        <v>1112.33036036338</v>
      </c>
      <c r="H297" s="25" t="n">
        <v>122.091076857949</v>
      </c>
      <c r="I297" s="25" t="n">
        <v>856.297563398768</v>
      </c>
      <c r="J297" s="25" t="n">
        <v>88.3114260343385</v>
      </c>
      <c r="K297" s="25" t="n">
        <f aca="false">G297/I297</f>
        <v>1.29899979622549</v>
      </c>
      <c r="L297" s="26" t="n">
        <f aca="false">ABS((G297-I297)/(SQRT(((((F297-1)*H297*H297)+((F297-1)*J297*J297))/(F297+F297-2)))))</f>
        <v>2.40297092344697</v>
      </c>
      <c r="M297" s="27" t="n">
        <v>8.76141376798987E-005</v>
      </c>
      <c r="N297" s="27" t="n">
        <v>0.00390625</v>
      </c>
      <c r="O297" s="28" t="n">
        <v>8.76141376798987E-005</v>
      </c>
      <c r="P297" s="27" t="n">
        <v>0.0636078639556743</v>
      </c>
      <c r="Q297" s="24" t="n">
        <v>1</v>
      </c>
      <c r="R297" s="29" t="s">
        <v>24</v>
      </c>
    </row>
    <row r="298" customFormat="false" ht="12" hidden="false" customHeight="true" outlineLevel="0" collapsed="false">
      <c r="A298" s="21" t="n">
        <v>173022790</v>
      </c>
      <c r="B298" s="22" t="s">
        <v>281</v>
      </c>
      <c r="C298" s="22" t="s">
        <v>287</v>
      </c>
      <c r="D298" s="22" t="s">
        <v>30</v>
      </c>
      <c r="E298" s="23" t="s">
        <v>23</v>
      </c>
      <c r="F298" s="24" t="n">
        <v>9</v>
      </c>
      <c r="G298" s="25" t="n">
        <v>0.637705307294226</v>
      </c>
      <c r="H298" s="25" t="n">
        <v>0.080868628547942</v>
      </c>
      <c r="I298" s="25" t="n">
        <v>0.484337605635084</v>
      </c>
      <c r="J298" s="25" t="n">
        <v>0.0686982205674264</v>
      </c>
      <c r="K298" s="25" t="n">
        <f aca="false">G298/I298</f>
        <v>1.31665453988038</v>
      </c>
      <c r="L298" s="26" t="n">
        <f aca="false">ABS((G298-I298)/(SQRT(((((F298-1)*H298*H298)+((F298-1)*J298*J298))/(F298+F298-2)))))</f>
        <v>2.04406882497843</v>
      </c>
      <c r="M298" s="27" t="n">
        <v>0.00351109406092207</v>
      </c>
      <c r="N298" s="27" t="n">
        <v>0.01171875</v>
      </c>
      <c r="O298" s="27" t="n">
        <v>0.00351109406092207</v>
      </c>
      <c r="P298" s="30" t="n">
        <v>1</v>
      </c>
      <c r="Q298" s="24" t="n">
        <v>1</v>
      </c>
      <c r="R298" s="29" t="s">
        <v>24</v>
      </c>
    </row>
    <row r="299" customFormat="false" ht="12" hidden="false" customHeight="true" outlineLevel="0" collapsed="false">
      <c r="A299" s="21" t="n">
        <v>873342643</v>
      </c>
      <c r="B299" s="22" t="s">
        <v>288</v>
      </c>
      <c r="C299" s="22" t="s">
        <v>60</v>
      </c>
      <c r="D299" s="22" t="s">
        <v>42</v>
      </c>
      <c r="E299" s="23" t="s">
        <v>23</v>
      </c>
      <c r="F299" s="24" t="n">
        <v>9</v>
      </c>
      <c r="G299" s="25" t="n">
        <v>660.70732872382</v>
      </c>
      <c r="H299" s="25" t="n">
        <v>191.954883273706</v>
      </c>
      <c r="I299" s="25" t="n">
        <v>278.72291612367</v>
      </c>
      <c r="J299" s="25" t="n">
        <v>194.223737095908</v>
      </c>
      <c r="K299" s="25" t="n">
        <f aca="false">G299/I299</f>
        <v>2.37048082702558</v>
      </c>
      <c r="L299" s="26" t="n">
        <f aca="false">ABS((G299-I299)/(SQRT(((((F299-1)*H299*H299)+((F299-1)*J299*J299))/(F299+F299-2)))))</f>
        <v>1.97824426361851</v>
      </c>
      <c r="M299" s="27" t="n">
        <v>0.000711445087661157</v>
      </c>
      <c r="N299" s="27" t="n">
        <v>0.00390625</v>
      </c>
      <c r="O299" s="27" t="n">
        <v>0.000711445087661157</v>
      </c>
      <c r="P299" s="27" t="n">
        <v>0.421886936983151</v>
      </c>
      <c r="Q299" s="24" t="n">
        <v>1</v>
      </c>
      <c r="R299" s="29" t="s">
        <v>24</v>
      </c>
    </row>
    <row r="300" customFormat="false" ht="12" hidden="false" customHeight="true" outlineLevel="0" collapsed="false">
      <c r="A300" s="21" t="n">
        <v>265692975</v>
      </c>
      <c r="B300" s="22" t="s">
        <v>288</v>
      </c>
      <c r="C300" s="22" t="s">
        <v>289</v>
      </c>
      <c r="D300" s="22" t="s">
        <v>30</v>
      </c>
      <c r="E300" s="23" t="s">
        <v>23</v>
      </c>
      <c r="F300" s="24" t="n">
        <v>9</v>
      </c>
      <c r="G300" s="25" t="n">
        <v>0.827351061139947</v>
      </c>
      <c r="H300" s="25" t="n">
        <v>0.0577446524049457</v>
      </c>
      <c r="I300" s="25" t="n">
        <v>0.87463024635104</v>
      </c>
      <c r="J300" s="25" t="n">
        <v>0.0814868389999717</v>
      </c>
      <c r="K300" s="25" t="n">
        <f aca="false">G300/I300</f>
        <v>0.945943802643069</v>
      </c>
      <c r="L300" s="26" t="n">
        <f aca="false">ABS((G300-I300)/(SQRT(((((F300-1)*H300*H300)+((F300-1)*J300*J300))/(F300+F300-2)))))</f>
        <v>0.669481113188255</v>
      </c>
      <c r="M300" s="27" t="n">
        <v>0.0670525106769829</v>
      </c>
      <c r="N300" s="27" t="n">
        <v>0.07421875</v>
      </c>
      <c r="O300" s="27" t="n">
        <v>0.0670525106769829</v>
      </c>
      <c r="P300" s="30" t="n">
        <v>1</v>
      </c>
      <c r="Q300" s="24" t="n">
        <v>1</v>
      </c>
      <c r="R300" s="29" t="s">
        <v>24</v>
      </c>
    </row>
    <row r="301" customFormat="false" ht="12" hidden="false" customHeight="true" outlineLevel="0" collapsed="false">
      <c r="A301" s="21" t="n">
        <v>409123000</v>
      </c>
      <c r="B301" s="22" t="s">
        <v>288</v>
      </c>
      <c r="C301" s="22" t="s">
        <v>290</v>
      </c>
      <c r="D301" s="22" t="s">
        <v>42</v>
      </c>
      <c r="E301" s="23" t="s">
        <v>23</v>
      </c>
      <c r="F301" s="24" t="n">
        <v>9</v>
      </c>
      <c r="G301" s="25" t="n">
        <v>3659.94966917243</v>
      </c>
      <c r="H301" s="25" t="n">
        <v>641.093804337718</v>
      </c>
      <c r="I301" s="25" t="n">
        <v>1427.22548268593</v>
      </c>
      <c r="J301" s="25" t="n">
        <v>513.194946151352</v>
      </c>
      <c r="K301" s="25" t="n">
        <f aca="false">G301/I301</f>
        <v>2.56438083090044</v>
      </c>
      <c r="L301" s="26" t="n">
        <f aca="false">ABS((G301-I301)/(SQRT(((((F301-1)*H301*H301)+((F301-1)*J301*J301))/(F301+F301-2)))))</f>
        <v>3.84503990306652</v>
      </c>
      <c r="M301" s="27" t="n">
        <v>0.000220611868781736</v>
      </c>
      <c r="N301" s="27" t="n">
        <v>0.00390625</v>
      </c>
      <c r="O301" s="27" t="n">
        <v>0.000220611868781736</v>
      </c>
      <c r="P301" s="27" t="n">
        <v>0.14869239955875</v>
      </c>
      <c r="Q301" s="24" t="n">
        <v>1</v>
      </c>
      <c r="R301" s="29" t="s">
        <v>24</v>
      </c>
    </row>
    <row r="302" customFormat="false" ht="12" hidden="false" customHeight="true" outlineLevel="0" collapsed="false">
      <c r="A302" s="21" t="n">
        <v>970023406</v>
      </c>
      <c r="B302" s="22" t="s">
        <v>288</v>
      </c>
      <c r="C302" s="22" t="s">
        <v>291</v>
      </c>
      <c r="D302" s="22" t="s">
        <v>30</v>
      </c>
      <c r="E302" s="23" t="s">
        <v>23</v>
      </c>
      <c r="F302" s="24" t="n">
        <v>9</v>
      </c>
      <c r="G302" s="25" t="n">
        <v>0.172648938860053</v>
      </c>
      <c r="H302" s="25" t="n">
        <v>0.0577446524049457</v>
      </c>
      <c r="I302" s="25" t="n">
        <v>0.12536975364896</v>
      </c>
      <c r="J302" s="25" t="n">
        <v>0.0814868389999717</v>
      </c>
      <c r="K302" s="25" t="n">
        <f aca="false">G302/I302</f>
        <v>1.37711795576688</v>
      </c>
      <c r="L302" s="26" t="n">
        <f aca="false">ABS((G302-I302)/(SQRT(((((F302-1)*H302*H302)+((F302-1)*J302*J302))/(F302+F302-2)))))</f>
        <v>0.669481113188256</v>
      </c>
      <c r="M302" s="27" t="n">
        <v>0.0670525106769829</v>
      </c>
      <c r="N302" s="27" t="n">
        <v>0.07421875</v>
      </c>
      <c r="O302" s="27" t="n">
        <v>0.0670525106769829</v>
      </c>
      <c r="P302" s="30" t="n">
        <v>1</v>
      </c>
      <c r="Q302" s="24" t="n">
        <v>1</v>
      </c>
      <c r="R302" s="29" t="s">
        <v>24</v>
      </c>
    </row>
    <row r="303" customFormat="false" ht="12" hidden="false" customHeight="true" outlineLevel="0" collapsed="false">
      <c r="A303" s="21" t="n">
        <v>992926</v>
      </c>
      <c r="B303" s="22" t="s">
        <v>288</v>
      </c>
      <c r="C303" s="22" t="s">
        <v>61</v>
      </c>
      <c r="D303" s="22" t="s">
        <v>42</v>
      </c>
      <c r="E303" s="23" t="s">
        <v>23</v>
      </c>
      <c r="F303" s="24" t="n">
        <v>9</v>
      </c>
      <c r="G303" s="25" t="n">
        <v>84.333467272643</v>
      </c>
      <c r="H303" s="25" t="n">
        <v>18.0777552899777</v>
      </c>
      <c r="I303" s="25" t="n">
        <v>117.8675457008</v>
      </c>
      <c r="J303" s="25" t="n">
        <v>25.5405352300493</v>
      </c>
      <c r="K303" s="25" t="n">
        <f aca="false">G303/I303</f>
        <v>0.715493537862565</v>
      </c>
      <c r="L303" s="26" t="n">
        <f aca="false">ABS((G303-I303)/(SQRT(((((F303-1)*H303*H303)+((F303-1)*J303*J303))/(F303+F303-2)))))</f>
        <v>1.51559263610192</v>
      </c>
      <c r="M303" s="27" t="n">
        <v>0.0012138836767399</v>
      </c>
      <c r="N303" s="27" t="n">
        <v>0.00390625</v>
      </c>
      <c r="O303" s="27" t="n">
        <v>0.0012138836767399</v>
      </c>
      <c r="P303" s="27" t="n">
        <v>0.694341463095103</v>
      </c>
      <c r="Q303" s="24" t="n">
        <v>1</v>
      </c>
      <c r="R303" s="29" t="s">
        <v>24</v>
      </c>
    </row>
    <row r="304" customFormat="false" ht="12" hidden="false" customHeight="true" outlineLevel="0" collapsed="false">
      <c r="A304" s="21" t="n">
        <v>992539958</v>
      </c>
      <c r="B304" s="22" t="s">
        <v>288</v>
      </c>
      <c r="C304" s="22" t="s">
        <v>292</v>
      </c>
      <c r="D304" s="22" t="s">
        <v>30</v>
      </c>
      <c r="E304" s="23" t="s">
        <v>23</v>
      </c>
      <c r="F304" s="24" t="n">
        <v>9</v>
      </c>
      <c r="G304" s="25" t="n">
        <v>0.982335558131879</v>
      </c>
      <c r="H304" s="25" t="n">
        <v>0.00698725245259411</v>
      </c>
      <c r="I304" s="25" t="n">
        <v>0.985690699788031</v>
      </c>
      <c r="J304" s="25" t="n">
        <v>0.0139427690139321</v>
      </c>
      <c r="K304" s="25" t="n">
        <f aca="false">G304/I304</f>
        <v>0.996596151656018</v>
      </c>
      <c r="L304" s="26" t="n">
        <f aca="false">ABS((G304-I304)/(SQRT(((((F304-1)*H304*H304)+((F304-1)*J304*J304))/(F304+F304-2)))))</f>
        <v>0.304245372001876</v>
      </c>
      <c r="M304" s="27" t="n">
        <v>0.410894121779142</v>
      </c>
      <c r="N304" s="27" t="n">
        <v>0.49609375</v>
      </c>
      <c r="O304" s="27" t="n">
        <v>0.410894121779142</v>
      </c>
      <c r="P304" s="30" t="n">
        <v>1</v>
      </c>
      <c r="Q304" s="24" t="n">
        <v>1</v>
      </c>
      <c r="R304" s="29" t="s">
        <v>24</v>
      </c>
    </row>
    <row r="305" customFormat="false" ht="12" hidden="false" customHeight="true" outlineLevel="0" collapsed="false">
      <c r="A305" s="21" t="n">
        <v>90815089</v>
      </c>
      <c r="B305" s="22" t="s">
        <v>288</v>
      </c>
      <c r="C305" s="22" t="s">
        <v>293</v>
      </c>
      <c r="D305" s="22" t="s">
        <v>42</v>
      </c>
      <c r="E305" s="23" t="s">
        <v>23</v>
      </c>
      <c r="F305" s="24" t="n">
        <v>9</v>
      </c>
      <c r="G305" s="25" t="n">
        <v>1160.22227878395</v>
      </c>
      <c r="H305" s="25" t="n">
        <v>232.299381949541</v>
      </c>
      <c r="I305" s="25" t="n">
        <v>520.890999391458</v>
      </c>
      <c r="J305" s="25" t="n">
        <v>338.536113009798</v>
      </c>
      <c r="K305" s="25" t="n">
        <f aca="false">G305/I305</f>
        <v>2.22738016233608</v>
      </c>
      <c r="L305" s="26" t="n">
        <f aca="false">ABS((G305-I305)/(SQRT(((((F305-1)*H305*H305)+((F305-1)*J305*J305))/(F305+F305-2)))))</f>
        <v>2.20217176636469</v>
      </c>
      <c r="M305" s="27" t="n">
        <v>0.005208468244232</v>
      </c>
      <c r="N305" s="27" t="n">
        <v>0.00390625</v>
      </c>
      <c r="O305" s="27" t="n">
        <v>0.005208468244232</v>
      </c>
      <c r="P305" s="30" t="n">
        <v>1</v>
      </c>
      <c r="Q305" s="24" t="n">
        <v>1</v>
      </c>
      <c r="R305" s="29" t="s">
        <v>24</v>
      </c>
    </row>
    <row r="306" customFormat="false" ht="12" hidden="false" customHeight="true" outlineLevel="0" collapsed="false">
      <c r="A306" s="21" t="n">
        <v>993713893</v>
      </c>
      <c r="B306" s="22" t="s">
        <v>288</v>
      </c>
      <c r="C306" s="22" t="s">
        <v>294</v>
      </c>
      <c r="D306" s="22" t="s">
        <v>30</v>
      </c>
      <c r="E306" s="23" t="s">
        <v>23</v>
      </c>
      <c r="F306" s="24" t="n">
        <v>9</v>
      </c>
      <c r="G306" s="25" t="n">
        <v>0.0174528022239932</v>
      </c>
      <c r="H306" s="25" t="n">
        <v>0.00724756130537948</v>
      </c>
      <c r="I306" s="25" t="n">
        <v>0.0143093002119683</v>
      </c>
      <c r="J306" s="25" t="n">
        <v>0.0139427690139322</v>
      </c>
      <c r="K306" s="25" t="n">
        <f aca="false">G306/I306</f>
        <v>1.21968244187061</v>
      </c>
      <c r="L306" s="26" t="n">
        <f aca="false">ABS((G306-I306)/(SQRT(((((F306-1)*H306*H306)+((F306-1)*J306*J306))/(F306+F306-2)))))</f>
        <v>0.282906947444738</v>
      </c>
      <c r="M306" s="27" t="n">
        <v>0.436674474557348</v>
      </c>
      <c r="N306" s="27" t="n">
        <v>0.65234375</v>
      </c>
      <c r="O306" s="27" t="n">
        <v>0.436674474557348</v>
      </c>
      <c r="P306" s="30" t="n">
        <v>1</v>
      </c>
      <c r="Q306" s="24" t="n">
        <v>1</v>
      </c>
      <c r="R306" s="29" t="s">
        <v>24</v>
      </c>
    </row>
    <row r="307" customFormat="false" ht="12" hidden="false" customHeight="true" outlineLevel="0" collapsed="false">
      <c r="A307" s="21" t="n">
        <v>550608886</v>
      </c>
      <c r="B307" s="22" t="s">
        <v>295</v>
      </c>
      <c r="C307" s="22" t="s">
        <v>60</v>
      </c>
      <c r="D307" s="22" t="s">
        <v>42</v>
      </c>
      <c r="E307" s="23" t="s">
        <v>23</v>
      </c>
      <c r="F307" s="24" t="n">
        <v>9</v>
      </c>
      <c r="G307" s="25" t="n">
        <v>949.614455557362</v>
      </c>
      <c r="H307" s="25" t="n">
        <v>189.693239161762</v>
      </c>
      <c r="I307" s="25" t="n">
        <v>236.75152017163</v>
      </c>
      <c r="J307" s="25" t="n">
        <v>111.91520965723</v>
      </c>
      <c r="K307" s="25" t="n">
        <f aca="false">G307/I307</f>
        <v>4.01101735215449</v>
      </c>
      <c r="L307" s="26" t="n">
        <f aca="false">ABS((G307-I307)/(SQRT(((((F307-1)*H307*H307)+((F307-1)*J307*J307))/(F307+F307-2)))))</f>
        <v>4.57732695141117</v>
      </c>
      <c r="M307" s="27" t="n">
        <v>1.10000676607055E-005</v>
      </c>
      <c r="N307" s="27" t="n">
        <v>0.00390625</v>
      </c>
      <c r="O307" s="28" t="n">
        <v>1.10000676607055E-005</v>
      </c>
      <c r="P307" s="27" t="n">
        <v>0.00914105622608252</v>
      </c>
      <c r="Q307" s="24" t="n">
        <v>1</v>
      </c>
      <c r="R307" s="29" t="s">
        <v>24</v>
      </c>
    </row>
    <row r="308" customFormat="false" ht="12" hidden="false" customHeight="true" outlineLevel="0" collapsed="false">
      <c r="A308" s="21" t="n">
        <v>551129362</v>
      </c>
      <c r="B308" s="22" t="s">
        <v>295</v>
      </c>
      <c r="C308" s="22" t="s">
        <v>296</v>
      </c>
      <c r="D308" s="22" t="s">
        <v>30</v>
      </c>
      <c r="E308" s="23" t="s">
        <v>23</v>
      </c>
      <c r="F308" s="24" t="n">
        <v>9</v>
      </c>
      <c r="G308" s="25" t="n">
        <v>0.397533407237116</v>
      </c>
      <c r="H308" s="25" t="n">
        <v>0.0807645575572781</v>
      </c>
      <c r="I308" s="25" t="n">
        <v>0.892374379364886</v>
      </c>
      <c r="J308" s="25" t="n">
        <v>0.123398100677387</v>
      </c>
      <c r="K308" s="25" t="n">
        <f aca="false">G308/I308</f>
        <v>0.445478284035951</v>
      </c>
      <c r="L308" s="26" t="n">
        <f aca="false">ABS((G308-I308)/(SQRT(((((F308-1)*H308*H308)+((F308-1)*J308*J308))/(F308+F308-2)))))</f>
        <v>4.74516117781604</v>
      </c>
      <c r="M308" s="27" t="n">
        <v>2.83415776274038E-006</v>
      </c>
      <c r="N308" s="27" t="n">
        <v>0.00390625</v>
      </c>
      <c r="O308" s="28" t="n">
        <v>2.83415776274038E-006</v>
      </c>
      <c r="P308" s="27" t="n">
        <v>0.00256774693300521</v>
      </c>
      <c r="Q308" s="24" t="n">
        <v>1</v>
      </c>
      <c r="R308" s="29" t="s">
        <v>24</v>
      </c>
    </row>
    <row r="309" customFormat="false" ht="12" hidden="false" customHeight="true" outlineLevel="0" collapsed="false">
      <c r="A309" s="21" t="n">
        <v>408492930</v>
      </c>
      <c r="B309" s="22" t="s">
        <v>295</v>
      </c>
      <c r="C309" s="22" t="s">
        <v>297</v>
      </c>
      <c r="D309" s="22" t="s">
        <v>42</v>
      </c>
      <c r="E309" s="23" t="s">
        <v>23</v>
      </c>
      <c r="F309" s="24" t="n">
        <v>9</v>
      </c>
      <c r="G309" s="25" t="n">
        <v>1436.58901427992</v>
      </c>
      <c r="H309" s="25" t="n">
        <v>229.887291030096</v>
      </c>
      <c r="I309" s="25" t="n">
        <v>1171.1996322932</v>
      </c>
      <c r="J309" s="25" t="n">
        <v>852.096254240529</v>
      </c>
      <c r="K309" s="25" t="n">
        <f aca="false">G309/I309</f>
        <v>1.22659619647172</v>
      </c>
      <c r="L309" s="26" t="n">
        <f aca="false">ABS((G309-I309)/(SQRT(((((F309-1)*H309*H309)+((F309-1)*J309*J309))/(F309+F309-2)))))</f>
        <v>0.425258668095603</v>
      </c>
      <c r="M309" s="27" t="n">
        <v>0.425837808182028</v>
      </c>
      <c r="N309" s="27" t="n">
        <v>0.12890625</v>
      </c>
      <c r="O309" s="27" t="n">
        <v>0.12890625</v>
      </c>
      <c r="P309" s="30" t="n">
        <v>1</v>
      </c>
      <c r="Q309" s="24" t="n">
        <v>0</v>
      </c>
      <c r="R309" s="29" t="s">
        <v>43</v>
      </c>
    </row>
    <row r="310" customFormat="false" ht="12" hidden="false" customHeight="true" outlineLevel="0" collapsed="false">
      <c r="A310" s="21" t="n">
        <v>350052563</v>
      </c>
      <c r="B310" s="22" t="s">
        <v>295</v>
      </c>
      <c r="C310" s="22" t="s">
        <v>298</v>
      </c>
      <c r="D310" s="22" t="s">
        <v>30</v>
      </c>
      <c r="E310" s="23" t="s">
        <v>23</v>
      </c>
      <c r="F310" s="24" t="n">
        <v>9</v>
      </c>
      <c r="G310" s="25" t="n">
        <v>0.602466592762884</v>
      </c>
      <c r="H310" s="25" t="n">
        <v>0.0807645575572781</v>
      </c>
      <c r="I310" s="25" t="n">
        <v>0.107625620635114</v>
      </c>
      <c r="J310" s="25" t="n">
        <v>0.123398100677387</v>
      </c>
      <c r="K310" s="25" t="n">
        <f aca="false">G310/I310</f>
        <v>5.59779901112434</v>
      </c>
      <c r="L310" s="26" t="n">
        <f aca="false">ABS((G310-I310)/(SQRT(((((F310-1)*H310*H310)+((F310-1)*J310*J310))/(F310+F310-2)))))</f>
        <v>4.74516117781604</v>
      </c>
      <c r="M310" s="27" t="n">
        <v>2.83415776274038E-006</v>
      </c>
      <c r="N310" s="27" t="n">
        <v>0.00390625</v>
      </c>
      <c r="O310" s="28" t="n">
        <v>2.83415776274038E-006</v>
      </c>
      <c r="P310" s="27" t="n">
        <v>0.00256774693300521</v>
      </c>
      <c r="Q310" s="24" t="n">
        <v>1</v>
      </c>
      <c r="R310" s="29" t="s">
        <v>24</v>
      </c>
    </row>
    <row r="311" customFormat="false" ht="12" hidden="false" customHeight="true" outlineLevel="0" collapsed="false">
      <c r="A311" s="21" t="n">
        <v>701075136</v>
      </c>
      <c r="B311" s="22" t="s">
        <v>295</v>
      </c>
      <c r="C311" s="22" t="s">
        <v>61</v>
      </c>
      <c r="D311" s="22" t="s">
        <v>42</v>
      </c>
      <c r="E311" s="23" t="s">
        <v>23</v>
      </c>
      <c r="F311" s="24" t="n">
        <v>9</v>
      </c>
      <c r="G311" s="25" t="n">
        <v>589.948872430717</v>
      </c>
      <c r="H311" s="25" t="n">
        <v>98.6714561536322</v>
      </c>
      <c r="I311" s="25" t="n">
        <v>394.176323474578</v>
      </c>
      <c r="J311" s="25" t="n">
        <v>91.9302062160728</v>
      </c>
      <c r="K311" s="25" t="n">
        <f aca="false">G311/I311</f>
        <v>1.49666237492513</v>
      </c>
      <c r="L311" s="26" t="n">
        <f aca="false">ABS((G311-I311)/(SQRT(((((F311-1)*H311*H311)+((F311-1)*J311*J311))/(F311+F311-2)))))</f>
        <v>2.05297492121214</v>
      </c>
      <c r="M311" s="27" t="n">
        <v>0.000481109834045673</v>
      </c>
      <c r="N311" s="27" t="n">
        <v>0.00390625</v>
      </c>
      <c r="O311" s="27" t="n">
        <v>0.000481109834045673</v>
      </c>
      <c r="P311" s="27" t="n">
        <v>0.292514779099719</v>
      </c>
      <c r="Q311" s="24" t="n">
        <v>1</v>
      </c>
      <c r="R311" s="29" t="s">
        <v>24</v>
      </c>
    </row>
    <row r="312" customFormat="false" ht="12" hidden="false" customHeight="true" outlineLevel="0" collapsed="false">
      <c r="A312" s="21" t="n">
        <v>447834006</v>
      </c>
      <c r="B312" s="22" t="s">
        <v>295</v>
      </c>
      <c r="C312" s="22" t="s">
        <v>299</v>
      </c>
      <c r="D312" s="22" t="s">
        <v>30</v>
      </c>
      <c r="E312" s="23" t="s">
        <v>23</v>
      </c>
      <c r="F312" s="24" t="n">
        <v>9</v>
      </c>
      <c r="G312" s="25" t="n">
        <v>0.627050798780977</v>
      </c>
      <c r="H312" s="25" t="n">
        <v>0.0652572238086912</v>
      </c>
      <c r="I312" s="25" t="n">
        <v>0.706395358631922</v>
      </c>
      <c r="J312" s="25" t="n">
        <v>0.0815743801124727</v>
      </c>
      <c r="K312" s="25" t="n">
        <f aca="false">G312/I312</f>
        <v>0.887676838640883</v>
      </c>
      <c r="L312" s="26" t="n">
        <f aca="false">ABS((G312-I312)/(SQRT(((((F312-1)*H312*H312)+((F312-1)*J312*J312))/(F312+F312-2)))))</f>
        <v>1.07414365848631</v>
      </c>
      <c r="M312" s="27" t="n">
        <v>0.0285888249038366</v>
      </c>
      <c r="N312" s="27" t="n">
        <v>0.0390625</v>
      </c>
      <c r="O312" s="27" t="n">
        <v>0.0390625</v>
      </c>
      <c r="P312" s="30" t="n">
        <v>1</v>
      </c>
      <c r="Q312" s="24" t="n">
        <v>0</v>
      </c>
      <c r="R312" s="29" t="s">
        <v>43</v>
      </c>
    </row>
    <row r="313" customFormat="false" ht="12" hidden="false" customHeight="true" outlineLevel="0" collapsed="false">
      <c r="A313" s="21" t="n">
        <v>139266307</v>
      </c>
      <c r="B313" s="22" t="s">
        <v>295</v>
      </c>
      <c r="C313" s="22" t="s">
        <v>300</v>
      </c>
      <c r="D313" s="22" t="s">
        <v>42</v>
      </c>
      <c r="E313" s="23" t="s">
        <v>23</v>
      </c>
      <c r="F313" s="24" t="n">
        <v>9</v>
      </c>
      <c r="G313" s="25" t="n">
        <v>1313.61092117972</v>
      </c>
      <c r="H313" s="25" t="n">
        <v>84.5157878686871</v>
      </c>
      <c r="I313" s="25" t="n">
        <v>863.985832459795</v>
      </c>
      <c r="J313" s="25" t="n">
        <v>124.949279890094</v>
      </c>
      <c r="K313" s="25" t="n">
        <f aca="false">G313/I313</f>
        <v>1.52040794169023</v>
      </c>
      <c r="L313" s="26" t="n">
        <f aca="false">ABS((G313-I313)/(SQRT(((((F313-1)*H313*H313)+((F313-1)*J313*J313))/(F313+F313-2)))))</f>
        <v>4.21526434633581</v>
      </c>
      <c r="M313" s="27" t="n">
        <v>3.63092824466429E-006</v>
      </c>
      <c r="N313" s="27" t="n">
        <v>0.00390625</v>
      </c>
      <c r="O313" s="28" t="n">
        <v>3.63092824466429E-006</v>
      </c>
      <c r="P313" s="27" t="n">
        <v>0.00324241892254884</v>
      </c>
      <c r="Q313" s="24" t="n">
        <v>1</v>
      </c>
      <c r="R313" s="29" t="s">
        <v>24</v>
      </c>
    </row>
    <row r="314" customFormat="false" ht="12" hidden="false" customHeight="true" outlineLevel="0" collapsed="false">
      <c r="A314" s="21" t="n">
        <v>462872170</v>
      </c>
      <c r="B314" s="22" t="s">
        <v>295</v>
      </c>
      <c r="C314" s="22" t="s">
        <v>301</v>
      </c>
      <c r="D314" s="22" t="s">
        <v>30</v>
      </c>
      <c r="E314" s="23" t="s">
        <v>23</v>
      </c>
      <c r="F314" s="24" t="n">
        <v>9</v>
      </c>
      <c r="G314" s="25" t="n">
        <v>0.372681785789153</v>
      </c>
      <c r="H314" s="25" t="n">
        <v>0.0650227452262394</v>
      </c>
      <c r="I314" s="25" t="n">
        <v>0.293604641368078</v>
      </c>
      <c r="J314" s="25" t="n">
        <v>0.0815743801124727</v>
      </c>
      <c r="K314" s="25" t="n">
        <f aca="false">G314/I314</f>
        <v>1.26933206523101</v>
      </c>
      <c r="L314" s="26" t="n">
        <f aca="false">ABS((G314-I314)/(SQRT(((((F314-1)*H314*H314)+((F314-1)*J314*J314))/(F314+F314-2)))))</f>
        <v>1.07202494881812</v>
      </c>
      <c r="M314" s="27" t="n">
        <v>0.0286098277040448</v>
      </c>
      <c r="N314" s="27" t="n">
        <v>0.0390625</v>
      </c>
      <c r="O314" s="27" t="n">
        <v>0.0390625</v>
      </c>
      <c r="P314" s="30" t="n">
        <v>1</v>
      </c>
      <c r="Q314" s="24" t="n">
        <v>0</v>
      </c>
      <c r="R314" s="29" t="s">
        <v>43</v>
      </c>
    </row>
    <row r="315" customFormat="false" ht="12" hidden="false" customHeight="true" outlineLevel="0" collapsed="false">
      <c r="A315" s="21" t="n">
        <v>800613596</v>
      </c>
      <c r="B315" s="22" t="s">
        <v>302</v>
      </c>
      <c r="C315" s="22" t="s">
        <v>60</v>
      </c>
      <c r="D315" s="22" t="s">
        <v>42</v>
      </c>
      <c r="E315" s="23" t="s">
        <v>23</v>
      </c>
      <c r="F315" s="24" t="n">
        <v>9</v>
      </c>
      <c r="G315" s="25" t="n">
        <v>544.490577488494</v>
      </c>
      <c r="H315" s="25" t="n">
        <v>367.202525984416</v>
      </c>
      <c r="I315" s="25" t="n">
        <v>729.991477118599</v>
      </c>
      <c r="J315" s="25" t="n">
        <v>722.164528209872</v>
      </c>
      <c r="K315" s="25" t="n">
        <f aca="false">G315/I315</f>
        <v>0.745886211764679</v>
      </c>
      <c r="L315" s="26" t="n">
        <f aca="false">ABS((G315-I315)/(SQRT(((((F315-1)*H315*H315)+((F315-1)*J315*J315))/(F315+F315-2)))))</f>
        <v>0.323809954875982</v>
      </c>
      <c r="M315" s="27" t="n">
        <v>0.358888011916812</v>
      </c>
      <c r="N315" s="27" t="n">
        <v>0.49609375</v>
      </c>
      <c r="O315" s="27" t="n">
        <v>0.358888011916812</v>
      </c>
      <c r="P315" s="30" t="n">
        <v>1</v>
      </c>
      <c r="Q315" s="24" t="n">
        <v>1</v>
      </c>
      <c r="R315" s="29" t="s">
        <v>24</v>
      </c>
    </row>
    <row r="316" customFormat="false" ht="12" hidden="false" customHeight="true" outlineLevel="0" collapsed="false">
      <c r="A316" s="21" t="n">
        <v>29326341</v>
      </c>
      <c r="B316" s="22" t="s">
        <v>302</v>
      </c>
      <c r="C316" s="22" t="s">
        <v>303</v>
      </c>
      <c r="D316" s="22" t="s">
        <v>30</v>
      </c>
      <c r="E316" s="23" t="s">
        <v>23</v>
      </c>
      <c r="F316" s="24" t="n">
        <v>9</v>
      </c>
      <c r="G316" s="25" t="n">
        <v>0.880109799577561</v>
      </c>
      <c r="H316" s="25" t="n">
        <v>0.0691730119424468</v>
      </c>
      <c r="I316" s="25" t="n">
        <v>0.923615276171841</v>
      </c>
      <c r="J316" s="25" t="n">
        <v>0.081179361332935</v>
      </c>
      <c r="K316" s="25" t="n">
        <f aca="false">G316/I316</f>
        <v>0.952896538508328</v>
      </c>
      <c r="L316" s="26" t="n">
        <f aca="false">ABS((G316-I316)/(SQRT(((((F316-1)*H316*H316)+((F316-1)*J316*J316))/(F316+F316-2)))))</f>
        <v>0.57687714717806</v>
      </c>
      <c r="M316" s="27" t="n">
        <v>0.130930142355938</v>
      </c>
      <c r="N316" s="27" t="n">
        <v>0.07421875</v>
      </c>
      <c r="O316" s="27" t="n">
        <v>0.130930142355938</v>
      </c>
      <c r="P316" s="30" t="n">
        <v>1</v>
      </c>
      <c r="Q316" s="24" t="n">
        <v>1</v>
      </c>
      <c r="R316" s="29" t="s">
        <v>24</v>
      </c>
    </row>
    <row r="317" customFormat="false" ht="12" hidden="false" customHeight="true" outlineLevel="0" collapsed="false">
      <c r="A317" s="21" t="n">
        <v>101119224</v>
      </c>
      <c r="B317" s="22" t="s">
        <v>302</v>
      </c>
      <c r="C317" s="22" t="s">
        <v>304</v>
      </c>
      <c r="D317" s="22" t="s">
        <v>42</v>
      </c>
      <c r="E317" s="23" t="s">
        <v>23</v>
      </c>
      <c r="F317" s="24" t="n">
        <v>9</v>
      </c>
      <c r="G317" s="25" t="n">
        <v>3831.01531237601</v>
      </c>
      <c r="H317" s="25" t="n">
        <v>1054.48062381057</v>
      </c>
      <c r="I317" s="25" t="n">
        <v>5367.57772488064</v>
      </c>
      <c r="J317" s="25" t="n">
        <v>4111.72996226705</v>
      </c>
      <c r="K317" s="25" t="n">
        <f aca="false">G317/I317</f>
        <v>0.713732619952178</v>
      </c>
      <c r="L317" s="26" t="n">
        <f aca="false">ABS((G317-I317)/(SQRT(((((F317-1)*H317*H317)+((F317-1)*J317*J317))/(F317+F317-2)))))</f>
        <v>0.511927979608392</v>
      </c>
      <c r="M317" s="27" t="n">
        <v>0.323180864343107</v>
      </c>
      <c r="N317" s="27" t="n">
        <v>0.49609375</v>
      </c>
      <c r="O317" s="27" t="n">
        <v>0.323180864343107</v>
      </c>
      <c r="P317" s="30" t="n">
        <v>1</v>
      </c>
      <c r="Q317" s="24" t="n">
        <v>1</v>
      </c>
      <c r="R317" s="29" t="s">
        <v>24</v>
      </c>
    </row>
    <row r="318" customFormat="false" ht="12" hidden="false" customHeight="true" outlineLevel="0" collapsed="false">
      <c r="A318" s="21" t="n">
        <v>454816846</v>
      </c>
      <c r="B318" s="22" t="s">
        <v>302</v>
      </c>
      <c r="C318" s="22" t="s">
        <v>305</v>
      </c>
      <c r="D318" s="22" t="s">
        <v>30</v>
      </c>
      <c r="E318" s="23" t="s">
        <v>23</v>
      </c>
      <c r="F318" s="24" t="n">
        <v>9</v>
      </c>
      <c r="G318" s="25" t="n">
        <v>0.119890200422439</v>
      </c>
      <c r="H318" s="25" t="n">
        <v>0.0691730119424467</v>
      </c>
      <c r="I318" s="25" t="n">
        <v>0.0746767893018724</v>
      </c>
      <c r="J318" s="25" t="n">
        <v>0.0806405969289791</v>
      </c>
      <c r="K318" s="25" t="n">
        <f aca="false">G318/I318</f>
        <v>1.60545467397904</v>
      </c>
      <c r="L318" s="26" t="n">
        <f aca="false">ABS((G318-I318)/(SQRT(((((F318-1)*H318*H318)+((F318-1)*J318*J318))/(F318+F318-2)))))</f>
        <v>0.601834940925076</v>
      </c>
      <c r="M318" s="27" t="n">
        <v>0.11779744902534</v>
      </c>
      <c r="N318" s="27" t="n">
        <v>0.07421875</v>
      </c>
      <c r="O318" s="27" t="n">
        <v>0.11779744902534</v>
      </c>
      <c r="P318" s="30" t="n">
        <v>1</v>
      </c>
      <c r="Q318" s="24" t="n">
        <v>1</v>
      </c>
      <c r="R318" s="29" t="s">
        <v>24</v>
      </c>
    </row>
    <row r="319" customFormat="false" ht="12" hidden="false" customHeight="true" outlineLevel="0" collapsed="false">
      <c r="A319" s="21" t="n">
        <v>798535372</v>
      </c>
      <c r="B319" s="22" t="s">
        <v>302</v>
      </c>
      <c r="C319" s="22" t="s">
        <v>61</v>
      </c>
      <c r="D319" s="22" t="s">
        <v>42</v>
      </c>
      <c r="E319" s="23" t="s">
        <v>23</v>
      </c>
      <c r="F319" s="24" t="n">
        <v>9</v>
      </c>
      <c r="G319" s="25" t="n">
        <v>207.692425198025</v>
      </c>
      <c r="H319" s="25" t="n">
        <v>112.879213711583</v>
      </c>
      <c r="I319" s="25" t="n">
        <v>945.479865180122</v>
      </c>
      <c r="J319" s="25" t="n">
        <v>1746.79279746296</v>
      </c>
      <c r="K319" s="25" t="n">
        <f aca="false">G319/I319</f>
        <v>0.219668797662294</v>
      </c>
      <c r="L319" s="26" t="n">
        <f aca="false">ABS((G319-I319)/(SQRT(((((F319-1)*H319*H319)+((F319-1)*J319*J319))/(F319+F319-2)))))</f>
        <v>0.596073721587776</v>
      </c>
      <c r="M319" s="27" t="n">
        <v>0.213259710575853</v>
      </c>
      <c r="N319" s="27" t="n">
        <v>0.0078125</v>
      </c>
      <c r="O319" s="27" t="n">
        <v>0.0078125</v>
      </c>
      <c r="P319" s="30" t="n">
        <v>1</v>
      </c>
      <c r="Q319" s="24" t="n">
        <v>0</v>
      </c>
      <c r="R319" s="29" t="s">
        <v>43</v>
      </c>
    </row>
    <row r="320" customFormat="false" ht="12" hidden="false" customHeight="true" outlineLevel="0" collapsed="false">
      <c r="A320" s="21" t="n">
        <v>557441701</v>
      </c>
      <c r="B320" s="22" t="s">
        <v>302</v>
      </c>
      <c r="C320" s="22" t="s">
        <v>306</v>
      </c>
      <c r="D320" s="22" t="s">
        <v>30</v>
      </c>
      <c r="E320" s="23" t="s">
        <v>23</v>
      </c>
      <c r="F320" s="24" t="n">
        <v>9</v>
      </c>
      <c r="G320" s="25" t="n">
        <v>0.959402958496514</v>
      </c>
      <c r="H320" s="25" t="n">
        <v>0.0204764801281955</v>
      </c>
      <c r="I320" s="25" t="n">
        <v>0.918470422639518</v>
      </c>
      <c r="J320" s="25" t="n">
        <v>0.0819348833713505</v>
      </c>
      <c r="K320" s="25" t="n">
        <f aca="false">G320/I320</f>
        <v>1.04456598149276</v>
      </c>
      <c r="L320" s="26" t="n">
        <f aca="false">ABS((G320-I320)/(SQRT(((((F320-1)*H320*H320)+((F320-1)*J320*J320))/(F320+F320-2)))))</f>
        <v>0.685424096995826</v>
      </c>
      <c r="M320" s="27" t="n">
        <v>0.100599326310127</v>
      </c>
      <c r="N320" s="27" t="n">
        <v>0.0390625</v>
      </c>
      <c r="O320" s="27" t="n">
        <v>0.0390625</v>
      </c>
      <c r="P320" s="30" t="n">
        <v>1</v>
      </c>
      <c r="Q320" s="24" t="n">
        <v>0</v>
      </c>
      <c r="R320" s="29" t="s">
        <v>43</v>
      </c>
    </row>
    <row r="321" customFormat="false" ht="12" hidden="false" customHeight="true" outlineLevel="0" collapsed="false">
      <c r="A321" s="21" t="n">
        <v>456350867</v>
      </c>
      <c r="B321" s="22" t="s">
        <v>302</v>
      </c>
      <c r="C321" s="22" t="s">
        <v>307</v>
      </c>
      <c r="D321" s="22" t="s">
        <v>42</v>
      </c>
      <c r="E321" s="23" t="s">
        <v>23</v>
      </c>
      <c r="F321" s="24" t="n">
        <v>9</v>
      </c>
      <c r="G321" s="25" t="n">
        <v>3264.08528645833</v>
      </c>
      <c r="H321" s="25" t="n">
        <v>1020.60525673131</v>
      </c>
      <c r="I321" s="25" t="n">
        <v>5812.42283799913</v>
      </c>
      <c r="J321" s="25" t="n">
        <v>5087.33301627994</v>
      </c>
      <c r="K321" s="25" t="n">
        <f aca="false">G321/I321</f>
        <v>0.561570514987165</v>
      </c>
      <c r="L321" s="26" t="n">
        <f aca="false">ABS((G321-I321)/(SQRT(((((F321-1)*H321*H321)+((F321-1)*J321*J321))/(F321+F321-2)))))</f>
        <v>0.694565990783958</v>
      </c>
      <c r="M321" s="27" t="n">
        <v>0.131770045610322</v>
      </c>
      <c r="N321" s="27" t="n">
        <v>0.12890625</v>
      </c>
      <c r="O321" s="27" t="n">
        <v>0.12890625</v>
      </c>
      <c r="P321" s="30" t="n">
        <v>1</v>
      </c>
      <c r="Q321" s="24" t="n">
        <v>0</v>
      </c>
      <c r="R321" s="29" t="s">
        <v>43</v>
      </c>
    </row>
    <row r="322" customFormat="false" ht="12" hidden="false" customHeight="true" outlineLevel="0" collapsed="false">
      <c r="A322" s="21" t="n">
        <v>14979530</v>
      </c>
      <c r="B322" s="22" t="s">
        <v>302</v>
      </c>
      <c r="C322" s="22" t="s">
        <v>308</v>
      </c>
      <c r="D322" s="22" t="s">
        <v>30</v>
      </c>
      <c r="E322" s="23" t="s">
        <v>23</v>
      </c>
      <c r="F322" s="24" t="n">
        <v>9</v>
      </c>
      <c r="G322" s="25" t="n">
        <v>0.0402571246795216</v>
      </c>
      <c r="H322" s="25" t="n">
        <v>0.0205238725838903</v>
      </c>
      <c r="I322" s="25" t="n">
        <v>0.0813129865006159</v>
      </c>
      <c r="J322" s="25" t="n">
        <v>0.0813079645150124</v>
      </c>
      <c r="K322" s="25" t="n">
        <f aca="false">G322/I322</f>
        <v>0.495088501997361</v>
      </c>
      <c r="L322" s="26" t="n">
        <f aca="false">ABS((G322-I322)/(SQRT(((((F322-1)*H322*H322)+((F322-1)*J322*J322))/(F322+F322-2)))))</f>
        <v>0.692379368115902</v>
      </c>
      <c r="M322" s="27" t="n">
        <v>0.0961458507028011</v>
      </c>
      <c r="N322" s="27" t="n">
        <v>0.01953125</v>
      </c>
      <c r="O322" s="27" t="n">
        <v>0.01953125</v>
      </c>
      <c r="P322" s="30" t="n">
        <v>1</v>
      </c>
      <c r="Q322" s="24" t="n">
        <v>0</v>
      </c>
      <c r="R322" s="29" t="s">
        <v>43</v>
      </c>
    </row>
    <row r="323" customFormat="false" ht="12" hidden="false" customHeight="true" outlineLevel="0" collapsed="false">
      <c r="A323" s="21" t="n">
        <v>464002466</v>
      </c>
      <c r="B323" s="22" t="s">
        <v>309</v>
      </c>
      <c r="C323" s="22" t="s">
        <v>258</v>
      </c>
      <c r="D323" s="22" t="s">
        <v>42</v>
      </c>
      <c r="E323" s="23" t="s">
        <v>23</v>
      </c>
      <c r="F323" s="24" t="n">
        <v>9</v>
      </c>
      <c r="G323" s="25" t="n">
        <v>325.443639190005</v>
      </c>
      <c r="H323" s="25" t="n">
        <v>44.8193034819726</v>
      </c>
      <c r="I323" s="25" t="n">
        <v>117.739720662435</v>
      </c>
      <c r="J323" s="25" t="n">
        <v>8.75221072438628</v>
      </c>
      <c r="K323" s="25" t="n">
        <f aca="false">G323/I323</f>
        <v>2.76409386194372</v>
      </c>
      <c r="L323" s="26" t="n">
        <f aca="false">ABS((G323-I323)/(SQRT(((((F323-1)*H323*H323)+((F323-1)*J323*J323))/(F323+F323-2)))))</f>
        <v>6.43232540106335</v>
      </c>
      <c r="M323" s="27" t="n">
        <v>7.47192193408125E-007</v>
      </c>
      <c r="N323" s="27" t="n">
        <v>0.00390625</v>
      </c>
      <c r="O323" s="28" t="n">
        <v>7.47192193408125E-007</v>
      </c>
      <c r="P323" s="27" t="n">
        <v>0.000730006773001612</v>
      </c>
      <c r="Q323" s="24" t="n">
        <v>1</v>
      </c>
      <c r="R323" s="29" t="s">
        <v>24</v>
      </c>
    </row>
    <row r="324" customFormat="false" ht="12" hidden="false" customHeight="true" outlineLevel="0" collapsed="false">
      <c r="A324" s="21" t="n">
        <v>200372653</v>
      </c>
      <c r="B324" s="22" t="s">
        <v>309</v>
      </c>
      <c r="C324" s="22" t="s">
        <v>310</v>
      </c>
      <c r="D324" s="22" t="s">
        <v>30</v>
      </c>
      <c r="E324" s="23" t="s">
        <v>23</v>
      </c>
      <c r="F324" s="24" t="n">
        <v>9</v>
      </c>
      <c r="G324" s="25" t="n">
        <v>0.53995220188258</v>
      </c>
      <c r="H324" s="25" t="n">
        <v>0.0384072340531703</v>
      </c>
      <c r="I324" s="25" t="n">
        <v>0.989427078259322</v>
      </c>
      <c r="J324" s="25" t="n">
        <v>0.00750626077076304</v>
      </c>
      <c r="K324" s="25" t="n">
        <f aca="false">G324/I324</f>
        <v>0.545722078712972</v>
      </c>
      <c r="L324" s="26" t="n">
        <f aca="false">ABS((G324-I324)/(SQRT(((((F324-1)*H324*H324)+((F324-1)*J324*J324))/(F324+F324-2)))))</f>
        <v>16.2430525835061</v>
      </c>
      <c r="M324" s="27" t="n">
        <v>7.60286171498644E-010</v>
      </c>
      <c r="N324" s="27" t="n">
        <v>0.00390625</v>
      </c>
      <c r="O324" s="28" t="n">
        <v>7.60286171498644E-010</v>
      </c>
      <c r="P324" s="27" t="n">
        <v>8.15026652389861E-007</v>
      </c>
      <c r="Q324" s="24" t="n">
        <v>1</v>
      </c>
      <c r="R324" s="29" t="s">
        <v>24</v>
      </c>
    </row>
    <row r="325" customFormat="false" ht="12" hidden="false" customHeight="true" outlineLevel="0" collapsed="false">
      <c r="A325" s="21" t="n">
        <v>437176559</v>
      </c>
      <c r="B325" s="22" t="s">
        <v>309</v>
      </c>
      <c r="C325" s="22" t="s">
        <v>311</v>
      </c>
      <c r="D325" s="22" t="s">
        <v>42</v>
      </c>
      <c r="E325" s="23" t="s">
        <v>23</v>
      </c>
      <c r="F325" s="24" t="n">
        <v>9</v>
      </c>
      <c r="G325" s="25" t="n">
        <v>519.092462715051</v>
      </c>
      <c r="H325" s="25" t="n">
        <v>89.1852395626481</v>
      </c>
      <c r="I325" s="25" t="n">
        <v>362.835717095269</v>
      </c>
      <c r="J325" s="25" t="n">
        <v>31.8569465844696</v>
      </c>
      <c r="K325" s="25" t="n">
        <f aca="false">G325/I325</f>
        <v>1.43065425551464</v>
      </c>
      <c r="L325" s="26" t="n">
        <f aca="false">ABS((G325-I325)/(SQRT(((((F325-1)*H325*H325)+((F325-1)*J325*J325))/(F325+F325-2)))))</f>
        <v>2.33337671539678</v>
      </c>
      <c r="M325" s="27" t="n">
        <v>0.000290972832407057</v>
      </c>
      <c r="N325" s="27" t="n">
        <v>0.00390625</v>
      </c>
      <c r="O325" s="27" t="n">
        <v>0.000290972832407057</v>
      </c>
      <c r="P325" s="27" t="n">
        <v>0.189132341064679</v>
      </c>
      <c r="Q325" s="24" t="n">
        <v>1</v>
      </c>
      <c r="R325" s="29" t="s">
        <v>24</v>
      </c>
    </row>
    <row r="326" customFormat="false" ht="12" hidden="false" customHeight="true" outlineLevel="0" collapsed="false">
      <c r="A326" s="21" t="n">
        <v>188268447</v>
      </c>
      <c r="B326" s="22" t="s">
        <v>309</v>
      </c>
      <c r="C326" s="22" t="s">
        <v>312</v>
      </c>
      <c r="D326" s="22" t="s">
        <v>30</v>
      </c>
      <c r="E326" s="23" t="s">
        <v>23</v>
      </c>
      <c r="F326" s="24" t="n">
        <v>9</v>
      </c>
      <c r="G326" s="25" t="n">
        <v>0.46004779811742</v>
      </c>
      <c r="H326" s="25" t="n">
        <v>0.0384072340531703</v>
      </c>
      <c r="I326" s="25" t="n">
        <v>0.0105729217406781</v>
      </c>
      <c r="J326" s="25" t="n">
        <v>0.00750626077076313</v>
      </c>
      <c r="K326" s="25" t="n">
        <f aca="false">G326/I326</f>
        <v>43.511889088088</v>
      </c>
      <c r="L326" s="26" t="n">
        <f aca="false">ABS((G326-I326)/(SQRT(((((F326-1)*H326*H326)+((F326-1)*J326*J326))/(F326+F326-2)))))</f>
        <v>16.2430525835061</v>
      </c>
      <c r="M326" s="27" t="n">
        <v>7.60286171498644E-010</v>
      </c>
      <c r="N326" s="27" t="n">
        <v>0.00390625</v>
      </c>
      <c r="O326" s="28" t="n">
        <v>7.60286171498644E-010</v>
      </c>
      <c r="P326" s="27" t="n">
        <v>8.15026652389861E-007</v>
      </c>
      <c r="Q326" s="24" t="n">
        <v>1</v>
      </c>
      <c r="R326" s="29" t="s">
        <v>24</v>
      </c>
    </row>
    <row r="327" customFormat="false" ht="12" hidden="false" customHeight="true" outlineLevel="0" collapsed="false">
      <c r="A327" s="21" t="n">
        <v>498264023</v>
      </c>
      <c r="B327" s="22" t="s">
        <v>309</v>
      </c>
      <c r="C327" s="22" t="s">
        <v>262</v>
      </c>
      <c r="D327" s="22" t="s">
        <v>42</v>
      </c>
      <c r="E327" s="23" t="s">
        <v>23</v>
      </c>
      <c r="F327" s="24" t="n">
        <v>9</v>
      </c>
      <c r="G327" s="25" t="n">
        <v>338.188683234103</v>
      </c>
      <c r="H327" s="25" t="n">
        <v>50.9941904547817</v>
      </c>
      <c r="I327" s="25" t="n">
        <v>130.296596103244</v>
      </c>
      <c r="J327" s="25" t="n">
        <v>10.0167753078087</v>
      </c>
      <c r="K327" s="25" t="n">
        <f aca="false">G327/I327</f>
        <v>2.59552968648644</v>
      </c>
      <c r="L327" s="26" t="n">
        <f aca="false">ABS((G327-I327)/(SQRT(((((F327-1)*H327*H327)+((F327-1)*J327*J327))/(F327+F327-2)))))</f>
        <v>5.65732733254451</v>
      </c>
      <c r="M327" s="27" t="n">
        <v>1.90826582499251E-006</v>
      </c>
      <c r="N327" s="27" t="n">
        <v>0.00390625</v>
      </c>
      <c r="O327" s="28" t="n">
        <v>1.90826582499251E-006</v>
      </c>
      <c r="P327" s="27" t="n">
        <v>0.00178232028046832</v>
      </c>
      <c r="Q327" s="24" t="n">
        <v>1</v>
      </c>
      <c r="R327" s="29" t="s">
        <v>24</v>
      </c>
    </row>
    <row r="328" customFormat="false" ht="12" hidden="false" customHeight="true" outlineLevel="0" collapsed="false">
      <c r="A328" s="21" t="n">
        <v>702555272</v>
      </c>
      <c r="B328" s="22" t="s">
        <v>309</v>
      </c>
      <c r="C328" s="22" t="s">
        <v>313</v>
      </c>
      <c r="D328" s="22" t="s">
        <v>30</v>
      </c>
      <c r="E328" s="23" t="s">
        <v>23</v>
      </c>
      <c r="F328" s="24" t="n">
        <v>9</v>
      </c>
      <c r="G328" s="25" t="n">
        <v>0.757753128919343</v>
      </c>
      <c r="H328" s="25" t="n">
        <v>0.0930827945002395</v>
      </c>
      <c r="I328" s="25" t="n">
        <v>0.99042002405896</v>
      </c>
      <c r="J328" s="25" t="n">
        <v>0.00524714480306344</v>
      </c>
      <c r="K328" s="25" t="n">
        <f aca="false">G328/I328</f>
        <v>0.765082601837858</v>
      </c>
      <c r="L328" s="26" t="n">
        <f aca="false">ABS((G328-I328)/(SQRT(((((F328-1)*H328*H328)+((F328-1)*J328*J328))/(F328+F328-2)))))</f>
        <v>3.52932175613075</v>
      </c>
      <c r="M328" s="27" t="n">
        <v>6.9024033724346E-005</v>
      </c>
      <c r="N328" s="27" t="n">
        <v>0.00390625</v>
      </c>
      <c r="O328" s="28" t="n">
        <v>6.9024033724346E-005</v>
      </c>
      <c r="P328" s="27" t="n">
        <v>0.0509397368884734</v>
      </c>
      <c r="Q328" s="24" t="n">
        <v>1</v>
      </c>
      <c r="R328" s="29" t="s">
        <v>24</v>
      </c>
    </row>
    <row r="329" customFormat="false" ht="12" hidden="false" customHeight="true" outlineLevel="0" collapsed="false">
      <c r="A329" s="21" t="n">
        <v>712441294</v>
      </c>
      <c r="B329" s="22" t="s">
        <v>309</v>
      </c>
      <c r="C329" s="22" t="s">
        <v>314</v>
      </c>
      <c r="D329" s="22" t="s">
        <v>42</v>
      </c>
      <c r="E329" s="23" t="s">
        <v>23</v>
      </c>
      <c r="F329" s="24" t="n">
        <v>9</v>
      </c>
      <c r="G329" s="25" t="n">
        <v>659.976351434366</v>
      </c>
      <c r="H329" s="25" t="n">
        <v>113.76908116355</v>
      </c>
      <c r="I329" s="25" t="n">
        <v>800.311435275608</v>
      </c>
      <c r="J329" s="25" t="n">
        <v>112.436535168493</v>
      </c>
      <c r="K329" s="25" t="n">
        <f aca="false">G329/I329</f>
        <v>0.824649408148324</v>
      </c>
      <c r="L329" s="26" t="n">
        <f aca="false">ABS((G329-I329)/(SQRT(((((F329-1)*H329*H329)+((F329-1)*J329*J329))/(F329+F329-2)))))</f>
        <v>1.24075300347057</v>
      </c>
      <c r="M329" s="27" t="n">
        <v>0.0536198947281648</v>
      </c>
      <c r="N329" s="27" t="n">
        <v>0.0546875</v>
      </c>
      <c r="O329" s="27" t="n">
        <v>0.0536198947281648</v>
      </c>
      <c r="P329" s="30" t="n">
        <v>1</v>
      </c>
      <c r="Q329" s="24" t="n">
        <v>1</v>
      </c>
      <c r="R329" s="29" t="s">
        <v>24</v>
      </c>
    </row>
    <row r="330" customFormat="false" ht="12" hidden="false" customHeight="true" outlineLevel="0" collapsed="false">
      <c r="A330" s="21" t="n">
        <v>213150667</v>
      </c>
      <c r="B330" s="22" t="s">
        <v>309</v>
      </c>
      <c r="C330" s="22" t="s">
        <v>315</v>
      </c>
      <c r="D330" s="22" t="s">
        <v>30</v>
      </c>
      <c r="E330" s="23" t="s">
        <v>23</v>
      </c>
      <c r="F330" s="24" t="n">
        <v>9</v>
      </c>
      <c r="G330" s="25" t="n">
        <v>0.242084901530932</v>
      </c>
      <c r="H330" s="25" t="n">
        <v>0.093178699510232</v>
      </c>
      <c r="I330" s="25" t="n">
        <v>0.00957997594104062</v>
      </c>
      <c r="J330" s="25" t="n">
        <v>0.0052471448030635</v>
      </c>
      <c r="K330" s="25" t="n">
        <f aca="false">G330/I330</f>
        <v>25.2698861689036</v>
      </c>
      <c r="L330" s="26" t="n">
        <f aca="false">ABS((G330-I330)/(SQRT(((((F330-1)*H330*H330)+((F330-1)*J330*J330))/(F330+F330-2)))))</f>
        <v>3.52324626535231</v>
      </c>
      <c r="M330" s="27" t="n">
        <v>6.98249105250993E-005</v>
      </c>
      <c r="N330" s="27" t="n">
        <v>0.00390625</v>
      </c>
      <c r="O330" s="28" t="n">
        <v>6.98249105250993E-005</v>
      </c>
      <c r="P330" s="27" t="n">
        <v>0.0514609590569957</v>
      </c>
      <c r="Q330" s="24" t="n">
        <v>1</v>
      </c>
      <c r="R330" s="29" t="s">
        <v>24</v>
      </c>
    </row>
    <row r="331" customFormat="false" ht="12" hidden="false" customHeight="true" outlineLevel="0" collapsed="false">
      <c r="A331" s="21" t="n">
        <v>470535139</v>
      </c>
      <c r="B331" s="22" t="s">
        <v>316</v>
      </c>
      <c r="C331" s="22" t="s">
        <v>60</v>
      </c>
      <c r="D331" s="22" t="s">
        <v>42</v>
      </c>
      <c r="E331" s="23" t="s">
        <v>23</v>
      </c>
      <c r="F331" s="24" t="n">
        <v>9</v>
      </c>
      <c r="G331" s="25" t="n">
        <v>247.728473634003</v>
      </c>
      <c r="H331" s="25" t="n">
        <v>33.9823547299438</v>
      </c>
      <c r="I331" s="25" t="n">
        <v>132.17298550076</v>
      </c>
      <c r="J331" s="25" t="n">
        <v>7.48443574736929</v>
      </c>
      <c r="K331" s="25" t="n">
        <f aca="false">G331/I331</f>
        <v>1.8742746310484</v>
      </c>
      <c r="L331" s="26" t="n">
        <f aca="false">ABS((G331-I331)/(SQRT(((((F331-1)*H331*H331)+((F331-1)*J331*J331))/(F331+F331-2)))))</f>
        <v>4.69641299894853</v>
      </c>
      <c r="M331" s="27" t="n">
        <v>5.34983386276421E-006</v>
      </c>
      <c r="N331" s="27" t="n">
        <v>0.00390625</v>
      </c>
      <c r="O331" s="28" t="n">
        <v>5.34983386276421E-006</v>
      </c>
      <c r="P331" s="27" t="n">
        <v>0.00469600868514952</v>
      </c>
      <c r="Q331" s="24" t="n">
        <v>1</v>
      </c>
      <c r="R331" s="29" t="s">
        <v>24</v>
      </c>
    </row>
    <row r="332" customFormat="false" ht="12" hidden="false" customHeight="true" outlineLevel="0" collapsed="false">
      <c r="A332" s="21" t="n">
        <v>349203520</v>
      </c>
      <c r="B332" s="22" t="s">
        <v>316</v>
      </c>
      <c r="C332" s="22" t="s">
        <v>317</v>
      </c>
      <c r="D332" s="22" t="s">
        <v>30</v>
      </c>
      <c r="E332" s="23" t="s">
        <v>23</v>
      </c>
      <c r="F332" s="24" t="n">
        <v>9</v>
      </c>
      <c r="G332" s="25" t="n">
        <v>0.933620610860686</v>
      </c>
      <c r="H332" s="25" t="n">
        <v>0.034211667217492</v>
      </c>
      <c r="I332" s="25" t="n">
        <v>0.9980081598648</v>
      </c>
      <c r="J332" s="25" t="n">
        <v>0.00271433774788834</v>
      </c>
      <c r="K332" s="25" t="n">
        <f aca="false">G332/I332</f>
        <v>0.935483945328827</v>
      </c>
      <c r="L332" s="26" t="n">
        <f aca="false">ABS((G332-I332)/(SQRT(((((F332-1)*H332*H332)+((F332-1)*J332*J332))/(F332+F332-2)))))</f>
        <v>2.65326144551685</v>
      </c>
      <c r="M332" s="27" t="n">
        <v>0.000373388378852648</v>
      </c>
      <c r="N332" s="27" t="n">
        <v>0.00390625</v>
      </c>
      <c r="O332" s="27" t="n">
        <v>0.000373388378852648</v>
      </c>
      <c r="P332" s="27" t="n">
        <v>0.235981455434978</v>
      </c>
      <c r="Q332" s="24" t="n">
        <v>1</v>
      </c>
      <c r="R332" s="29" t="s">
        <v>24</v>
      </c>
    </row>
    <row r="333" customFormat="false" ht="12" hidden="false" customHeight="true" outlineLevel="0" collapsed="false">
      <c r="A333" s="21" t="n">
        <v>750012115</v>
      </c>
      <c r="B333" s="22" t="s">
        <v>316</v>
      </c>
      <c r="C333" s="22" t="s">
        <v>318</v>
      </c>
      <c r="D333" s="22" t="s">
        <v>42</v>
      </c>
      <c r="E333" s="23" t="s">
        <v>23</v>
      </c>
      <c r="F333" s="24" t="n">
        <v>9</v>
      </c>
      <c r="G333" s="25" t="n">
        <v>779.109534526061</v>
      </c>
      <c r="H333" s="25" t="n">
        <v>249.114392531705</v>
      </c>
      <c r="I333" s="25" t="n">
        <v>588.343980577257</v>
      </c>
      <c r="J333" s="25" t="n">
        <v>645.493170578</v>
      </c>
      <c r="K333" s="25" t="n">
        <f aca="false">G333/I333</f>
        <v>1.32424153258377</v>
      </c>
      <c r="L333" s="26" t="n">
        <f aca="false">ABS((G333-I333)/(SQRT(((((F333-1)*H333*H333)+((F333-1)*J333*J333))/(F333+F333-2)))))</f>
        <v>0.389919033898318</v>
      </c>
      <c r="M333" s="27" t="n">
        <v>0.415239987550737</v>
      </c>
      <c r="N333" s="27" t="n">
        <v>0.1640625</v>
      </c>
      <c r="O333" s="27" t="n">
        <v>0.415239987550737</v>
      </c>
      <c r="P333" s="30" t="n">
        <v>1</v>
      </c>
      <c r="Q333" s="24" t="n">
        <v>1</v>
      </c>
      <c r="R333" s="29" t="s">
        <v>24</v>
      </c>
    </row>
    <row r="334" customFormat="false" ht="12" hidden="false" customHeight="true" outlineLevel="0" collapsed="false">
      <c r="A334" s="21" t="n">
        <v>322447355</v>
      </c>
      <c r="B334" s="22" t="s">
        <v>316</v>
      </c>
      <c r="C334" s="22" t="s">
        <v>319</v>
      </c>
      <c r="D334" s="22" t="s">
        <v>30</v>
      </c>
      <c r="E334" s="23" t="s">
        <v>23</v>
      </c>
      <c r="F334" s="24" t="n">
        <v>9</v>
      </c>
      <c r="G334" s="25" t="n">
        <v>0.0663793891393134</v>
      </c>
      <c r="H334" s="25" t="n">
        <v>0.0342116672174922</v>
      </c>
      <c r="I334" s="25" t="n">
        <v>0.00199184013520019</v>
      </c>
      <c r="J334" s="25" t="n">
        <v>0.00271433774788842</v>
      </c>
      <c r="K334" s="25" t="n">
        <f aca="false">G334/I334</f>
        <v>33.3256610137751</v>
      </c>
      <c r="L334" s="26" t="n">
        <f aca="false">ABS((G334-I334)/(SQRT(((((F334-1)*H334*H334)+((F334-1)*J334*J334))/(F334+F334-2)))))</f>
        <v>2.6532614455168</v>
      </c>
      <c r="M334" s="27" t="n">
        <v>0.000373388378852648</v>
      </c>
      <c r="N334" s="27" t="n">
        <v>0.00390625</v>
      </c>
      <c r="O334" s="27" t="n">
        <v>0.000373388378852648</v>
      </c>
      <c r="P334" s="27" t="n">
        <v>0.235981455434978</v>
      </c>
      <c r="Q334" s="24" t="n">
        <v>1</v>
      </c>
      <c r="R334" s="29" t="s">
        <v>24</v>
      </c>
    </row>
    <row r="335" customFormat="false" ht="12" hidden="false" customHeight="true" outlineLevel="0" collapsed="false">
      <c r="A335" s="21" t="n">
        <v>333212206</v>
      </c>
      <c r="B335" s="22" t="s">
        <v>316</v>
      </c>
      <c r="C335" s="22" t="s">
        <v>61</v>
      </c>
      <c r="D335" s="22" t="s">
        <v>42</v>
      </c>
      <c r="E335" s="23" t="s">
        <v>23</v>
      </c>
      <c r="F335" s="24" t="n">
        <v>9</v>
      </c>
      <c r="G335" s="25" t="n">
        <v>265.375474717882</v>
      </c>
      <c r="H335" s="25" t="n">
        <v>36.1566909477364</v>
      </c>
      <c r="I335" s="25" t="n">
        <v>166.966861300998</v>
      </c>
      <c r="J335" s="25" t="n">
        <v>10.963022780313</v>
      </c>
      <c r="K335" s="25" t="n">
        <f aca="false">G335/I335</f>
        <v>1.58939009004595</v>
      </c>
      <c r="L335" s="26" t="n">
        <f aca="false">ABS((G335-I335)/(SQRT(((((F335-1)*H335*H335)+((F335-1)*J335*J335))/(F335+F335-2)))))</f>
        <v>3.6835022461686</v>
      </c>
      <c r="M335" s="27" t="n">
        <v>1.81759605409624E-005</v>
      </c>
      <c r="N335" s="27" t="n">
        <v>0.00390625</v>
      </c>
      <c r="O335" s="28" t="n">
        <v>1.81759605409624E-005</v>
      </c>
      <c r="P335" s="27" t="n">
        <v>0.0146498241961268</v>
      </c>
      <c r="Q335" s="24" t="n">
        <v>1</v>
      </c>
      <c r="R335" s="29" t="s">
        <v>24</v>
      </c>
    </row>
    <row r="336" customFormat="false" ht="12" hidden="false" customHeight="true" outlineLevel="0" collapsed="false">
      <c r="A336" s="21" t="n">
        <v>737994525</v>
      </c>
      <c r="B336" s="22" t="s">
        <v>316</v>
      </c>
      <c r="C336" s="22" t="s">
        <v>320</v>
      </c>
      <c r="D336" s="22" t="s">
        <v>30</v>
      </c>
      <c r="E336" s="23" t="s">
        <v>23</v>
      </c>
      <c r="F336" s="24" t="n">
        <v>9</v>
      </c>
      <c r="G336" s="25" t="n">
        <v>0.911714413991615</v>
      </c>
      <c r="H336" s="25" t="n">
        <v>0.0442468051340692</v>
      </c>
      <c r="I336" s="25" t="n">
        <v>0.996584854565708</v>
      </c>
      <c r="J336" s="25" t="n">
        <v>0.003467037677134</v>
      </c>
      <c r="K336" s="25" t="n">
        <f aca="false">G336/I336</f>
        <v>0.914838721273686</v>
      </c>
      <c r="L336" s="26" t="n">
        <f aca="false">ABS((G336-I336)/(SQRT(((((F336-1)*H336*H336)+((F336-1)*J336*J336))/(F336+F336-2)))))</f>
        <v>2.70433429243251</v>
      </c>
      <c r="M336" s="27" t="n">
        <v>0.000344510654655754</v>
      </c>
      <c r="N336" s="27" t="n">
        <v>0.00390625</v>
      </c>
      <c r="O336" s="27" t="n">
        <v>0.000344510654655754</v>
      </c>
      <c r="P336" s="27" t="n">
        <v>0.219797797670255</v>
      </c>
      <c r="Q336" s="24" t="n">
        <v>1</v>
      </c>
      <c r="R336" s="29" t="s">
        <v>24</v>
      </c>
    </row>
    <row r="337" customFormat="false" ht="12" hidden="false" customHeight="true" outlineLevel="0" collapsed="false">
      <c r="A337" s="21" t="n">
        <v>359178970</v>
      </c>
      <c r="B337" s="22" t="s">
        <v>316</v>
      </c>
      <c r="C337" s="22" t="s">
        <v>321</v>
      </c>
      <c r="D337" s="22" t="s">
        <v>42</v>
      </c>
      <c r="E337" s="23" t="s">
        <v>23</v>
      </c>
      <c r="F337" s="24" t="n">
        <v>9</v>
      </c>
      <c r="G337" s="25" t="n">
        <v>681.16998969184</v>
      </c>
      <c r="H337" s="25" t="n">
        <v>308.678638032808</v>
      </c>
      <c r="I337" s="25" t="n">
        <v>408.950846354167</v>
      </c>
      <c r="J337" s="25" t="n">
        <v>236.801661057038</v>
      </c>
      <c r="K337" s="25" t="n">
        <f aca="false">G337/I337</f>
        <v>1.6656524757548</v>
      </c>
      <c r="L337" s="26" t="n">
        <f aca="false">ABS((G337-I337)/(SQRT(((((F337-1)*H337*H337)+((F337-1)*J337*J337))/(F337+F337-2)))))</f>
        <v>0.989536110686429</v>
      </c>
      <c r="M337" s="27" t="n">
        <v>0.0387934296525763</v>
      </c>
      <c r="N337" s="27" t="n">
        <v>0.01953125</v>
      </c>
      <c r="O337" s="27" t="n">
        <v>0.0387934296525763</v>
      </c>
      <c r="P337" s="30" t="n">
        <v>1</v>
      </c>
      <c r="Q337" s="24" t="n">
        <v>1</v>
      </c>
      <c r="R337" s="29" t="s">
        <v>24</v>
      </c>
    </row>
    <row r="338" customFormat="false" ht="12" hidden="false" customHeight="true" outlineLevel="0" collapsed="false">
      <c r="A338" s="21" t="n">
        <v>55026033</v>
      </c>
      <c r="B338" s="22" t="s">
        <v>316</v>
      </c>
      <c r="C338" s="22" t="s">
        <v>322</v>
      </c>
      <c r="D338" s="22" t="s">
        <v>30</v>
      </c>
      <c r="E338" s="23" t="s">
        <v>23</v>
      </c>
      <c r="F338" s="24" t="n">
        <v>9</v>
      </c>
      <c r="G338" s="25" t="n">
        <v>0.0882855860083851</v>
      </c>
      <c r="H338" s="25" t="n">
        <v>0.0442468051340691</v>
      </c>
      <c r="I338" s="25" t="n">
        <v>0.00341514543429196</v>
      </c>
      <c r="J338" s="25" t="n">
        <v>0.003467037677134</v>
      </c>
      <c r="K338" s="25" t="n">
        <f aca="false">G338/I338</f>
        <v>25.8511936627638</v>
      </c>
      <c r="L338" s="26" t="n">
        <f aca="false">ABS((G338-I338)/(SQRT(((((F338-1)*H338*H338)+((F338-1)*J338*J338))/(F338+F338-2)))))</f>
        <v>2.70433429243252</v>
      </c>
      <c r="M338" s="27" t="n">
        <v>0.000344510654655754</v>
      </c>
      <c r="N338" s="27" t="n">
        <v>0.00390625</v>
      </c>
      <c r="O338" s="27" t="n">
        <v>0.000344510654655754</v>
      </c>
      <c r="P338" s="27" t="n">
        <v>0.219797797670255</v>
      </c>
      <c r="Q338" s="24" t="n">
        <v>1</v>
      </c>
      <c r="R338" s="29" t="s">
        <v>24</v>
      </c>
    </row>
    <row r="339" customFormat="false" ht="12" hidden="false" customHeight="true" outlineLevel="0" collapsed="false">
      <c r="A339" s="21" t="n">
        <v>800612264</v>
      </c>
      <c r="B339" s="22" t="s">
        <v>323</v>
      </c>
      <c r="C339" s="22" t="s">
        <v>258</v>
      </c>
      <c r="D339" s="22" t="s">
        <v>42</v>
      </c>
      <c r="E339" s="23" t="s">
        <v>23</v>
      </c>
      <c r="F339" s="24" t="n">
        <v>9</v>
      </c>
      <c r="G339" s="25" t="n">
        <v>149.292891736642</v>
      </c>
      <c r="H339" s="25" t="n">
        <v>23.9422788239067</v>
      </c>
      <c r="I339" s="25" t="n">
        <v>95.1701685587565</v>
      </c>
      <c r="J339" s="25" t="n">
        <v>7.7194744037482</v>
      </c>
      <c r="K339" s="25" t="n">
        <f aca="false">G339/I339</f>
        <v>1.56869420321002</v>
      </c>
      <c r="L339" s="26" t="n">
        <f aca="false">ABS((G339-I339)/(SQRT(((((F339-1)*H339*H339)+((F339-1)*J339*J339))/(F339+F339-2)))))</f>
        <v>3.04266059489674</v>
      </c>
      <c r="M339" s="27" t="n">
        <v>0.000270383349300368</v>
      </c>
      <c r="N339" s="27" t="n">
        <v>0.00390625</v>
      </c>
      <c r="O339" s="27" t="n">
        <v>0.000270383349300368</v>
      </c>
      <c r="P339" s="27" t="n">
        <v>0.176560327093093</v>
      </c>
      <c r="Q339" s="24" t="n">
        <v>1</v>
      </c>
      <c r="R339" s="29" t="s">
        <v>24</v>
      </c>
    </row>
    <row r="340" customFormat="false" ht="12" hidden="false" customHeight="true" outlineLevel="0" collapsed="false">
      <c r="A340" s="21" t="n">
        <v>862227651</v>
      </c>
      <c r="B340" s="22" t="s">
        <v>323</v>
      </c>
      <c r="C340" s="22" t="s">
        <v>324</v>
      </c>
      <c r="D340" s="22" t="s">
        <v>30</v>
      </c>
      <c r="E340" s="23" t="s">
        <v>23</v>
      </c>
      <c r="F340" s="24" t="n">
        <v>9</v>
      </c>
      <c r="G340" s="25" t="n">
        <v>0.97062600334223</v>
      </c>
      <c r="H340" s="25" t="n">
        <v>0.0213614035426627</v>
      </c>
      <c r="I340" s="25" t="n">
        <v>0.993622598582548</v>
      </c>
      <c r="J340" s="25" t="n">
        <v>0.00468594582779656</v>
      </c>
      <c r="K340" s="25" t="n">
        <f aca="false">G340/I340</f>
        <v>0.976855804937283</v>
      </c>
      <c r="L340" s="26" t="n">
        <f aca="false">ABS((G340-I340)/(SQRT(((((F340-1)*H340*H340)+((F340-1)*J340*J340))/(F340+F340-2)))))</f>
        <v>1.48710980210508</v>
      </c>
      <c r="M340" s="27" t="n">
        <v>0.00900959562286304</v>
      </c>
      <c r="N340" s="27" t="n">
        <v>0.00390625</v>
      </c>
      <c r="O340" s="27" t="n">
        <v>0.00900959562286304</v>
      </c>
      <c r="P340" s="30" t="n">
        <v>1</v>
      </c>
      <c r="Q340" s="24" t="n">
        <v>1</v>
      </c>
      <c r="R340" s="29" t="s">
        <v>24</v>
      </c>
    </row>
    <row r="341" customFormat="false" ht="12" hidden="false" customHeight="true" outlineLevel="0" collapsed="false">
      <c r="A341" s="21" t="n">
        <v>684496770</v>
      </c>
      <c r="B341" s="22" t="s">
        <v>323</v>
      </c>
      <c r="C341" s="22" t="s">
        <v>325</v>
      </c>
      <c r="D341" s="22" t="s">
        <v>30</v>
      </c>
      <c r="E341" s="23" t="s">
        <v>23</v>
      </c>
      <c r="F341" s="24" t="n">
        <v>9</v>
      </c>
      <c r="G341" s="25" t="n">
        <v>0.0293739966577694</v>
      </c>
      <c r="H341" s="25" t="n">
        <v>0.0213614035426627</v>
      </c>
      <c r="I341" s="25" t="n">
        <v>0.00637740141745187</v>
      </c>
      <c r="J341" s="25" t="n">
        <v>0.00468594582779672</v>
      </c>
      <c r="K341" s="25" t="n">
        <f aca="false">G341/I341</f>
        <v>4.60595072114905</v>
      </c>
      <c r="L341" s="26" t="n">
        <f aca="false">ABS((G341-I341)/(SQRT(((((F341-1)*H341*H341)+((F341-1)*J341*J341))/(F341+F341-2)))))</f>
        <v>1.48710980210506</v>
      </c>
      <c r="M341" s="27" t="n">
        <v>0.00900959562286304</v>
      </c>
      <c r="N341" s="27" t="n">
        <v>0.00390625</v>
      </c>
      <c r="O341" s="27" t="n">
        <v>0.00900959562286304</v>
      </c>
      <c r="P341" s="30" t="n">
        <v>1</v>
      </c>
      <c r="Q341" s="24" t="n">
        <v>1</v>
      </c>
      <c r="R341" s="29" t="s">
        <v>24</v>
      </c>
    </row>
    <row r="342" customFormat="false" ht="12" hidden="false" customHeight="true" outlineLevel="0" collapsed="false">
      <c r="A342" s="21" t="n">
        <v>651303358</v>
      </c>
      <c r="B342" s="22" t="s">
        <v>323</v>
      </c>
      <c r="C342" s="22" t="s">
        <v>262</v>
      </c>
      <c r="D342" s="22" t="s">
        <v>42</v>
      </c>
      <c r="E342" s="23" t="s">
        <v>23</v>
      </c>
      <c r="F342" s="24" t="n">
        <v>9</v>
      </c>
      <c r="G342" s="25" t="n">
        <v>178.594623156052</v>
      </c>
      <c r="H342" s="25" t="n">
        <v>13.0193622456421</v>
      </c>
      <c r="I342" s="25" t="n">
        <v>109.873474968804</v>
      </c>
      <c r="J342" s="25" t="n">
        <v>10.8457486889476</v>
      </c>
      <c r="K342" s="25" t="n">
        <f aca="false">G342/I342</f>
        <v>1.62545712881803</v>
      </c>
      <c r="L342" s="26" t="n">
        <f aca="false">ABS((G342-I342)/(SQRT(((((F342-1)*H342*H342)+((F342-1)*J342*J342))/(F342+F342-2)))))</f>
        <v>5.73539126490804</v>
      </c>
      <c r="M342" s="27" t="n">
        <v>1.97305978735895E-006</v>
      </c>
      <c r="N342" s="27" t="n">
        <v>0.00390625</v>
      </c>
      <c r="O342" s="28" t="n">
        <v>1.97305978735895E-006</v>
      </c>
      <c r="P342" s="27" t="n">
        <v>0.00183889172199869</v>
      </c>
      <c r="Q342" s="24" t="n">
        <v>1</v>
      </c>
      <c r="R342" s="29" t="s">
        <v>24</v>
      </c>
    </row>
    <row r="343" customFormat="false" ht="12" hidden="false" customHeight="true" outlineLevel="0" collapsed="false">
      <c r="A343" s="21" t="n">
        <v>645519644</v>
      </c>
      <c r="B343" s="22" t="s">
        <v>323</v>
      </c>
      <c r="C343" s="22" t="s">
        <v>326</v>
      </c>
      <c r="D343" s="22" t="s">
        <v>30</v>
      </c>
      <c r="E343" s="23" t="s">
        <v>23</v>
      </c>
      <c r="F343" s="24" t="n">
        <v>9</v>
      </c>
      <c r="G343" s="25" t="n">
        <v>0.990259486252344</v>
      </c>
      <c r="H343" s="25" t="n">
        <v>0.00467239623740281</v>
      </c>
      <c r="I343" s="25" t="n">
        <v>0.990534528068044</v>
      </c>
      <c r="J343" s="25" t="n">
        <v>0.00541297975889587</v>
      </c>
      <c r="K343" s="25" t="n">
        <f aca="false">G343/I343</f>
        <v>0.999722329905817</v>
      </c>
      <c r="L343" s="26" t="n">
        <f aca="false">ABS((G343-I343)/(SQRT(((((F343-1)*H343*H343)+((F343-1)*J343*J343))/(F343+F343-2)))))</f>
        <v>0.0543962395830747</v>
      </c>
      <c r="M343" s="27" t="n">
        <v>0.82736804991468</v>
      </c>
      <c r="N343" s="27" t="n">
        <v>0.49609375</v>
      </c>
      <c r="O343" s="27" t="n">
        <v>0.49609375</v>
      </c>
      <c r="P343" s="30" t="n">
        <v>1</v>
      </c>
      <c r="Q343" s="24" t="n">
        <v>0</v>
      </c>
      <c r="R343" s="29" t="s">
        <v>43</v>
      </c>
    </row>
    <row r="344" customFormat="false" ht="12" hidden="false" customHeight="true" outlineLevel="0" collapsed="false">
      <c r="A344" s="21" t="n">
        <v>626973282</v>
      </c>
      <c r="B344" s="22" t="s">
        <v>323</v>
      </c>
      <c r="C344" s="22" t="s">
        <v>327</v>
      </c>
      <c r="D344" s="22" t="s">
        <v>30</v>
      </c>
      <c r="E344" s="23" t="s">
        <v>23</v>
      </c>
      <c r="F344" s="24" t="n">
        <v>9</v>
      </c>
      <c r="G344" s="25" t="n">
        <v>0.00957663305280211</v>
      </c>
      <c r="H344" s="25" t="n">
        <v>0.0045574078849964</v>
      </c>
      <c r="I344" s="25" t="n">
        <v>0.00946547193195635</v>
      </c>
      <c r="J344" s="25" t="n">
        <v>0.00541297975889587</v>
      </c>
      <c r="K344" s="25" t="n">
        <f aca="false">G344/I344</f>
        <v>1.01174385404604</v>
      </c>
      <c r="L344" s="26" t="n">
        <f aca="false">ABS((G344-I344)/(SQRT(((((F344-1)*H344*H344)+((F344-1)*J344*J344))/(F344+F344-2)))))</f>
        <v>0.0222166077166306</v>
      </c>
      <c r="M344" s="27" t="n">
        <v>0.919723813951733</v>
      </c>
      <c r="N344" s="27" t="n">
        <v>0.49609375</v>
      </c>
      <c r="O344" s="27" t="n">
        <v>0.49609375</v>
      </c>
      <c r="P344" s="30" t="n">
        <v>1</v>
      </c>
      <c r="Q344" s="24" t="n">
        <v>0</v>
      </c>
      <c r="R344" s="29" t="s">
        <v>43</v>
      </c>
    </row>
    <row r="345" customFormat="false" ht="12" hidden="false" customHeight="true" outlineLevel="0" collapsed="false">
      <c r="A345" s="21" t="n">
        <v>402530787</v>
      </c>
      <c r="B345" s="22" t="s">
        <v>328</v>
      </c>
      <c r="C345" s="22" t="s">
        <v>258</v>
      </c>
      <c r="D345" s="22" t="s">
        <v>42</v>
      </c>
      <c r="E345" s="23" t="s">
        <v>23</v>
      </c>
      <c r="F345" s="24" t="n">
        <v>9</v>
      </c>
      <c r="G345" s="25" t="n">
        <v>182.609071577688</v>
      </c>
      <c r="H345" s="25" t="n">
        <v>20.3209023693067</v>
      </c>
      <c r="I345" s="25" t="n">
        <v>95.5104573567708</v>
      </c>
      <c r="J345" s="25" t="n">
        <v>11.4109869963448</v>
      </c>
      <c r="K345" s="25" t="n">
        <f aca="false">G345/I345</f>
        <v>1.91192751695836</v>
      </c>
      <c r="L345" s="26" t="n">
        <f aca="false">ABS((G345-I345)/(SQRT(((((F345-1)*H345*H345)+((F345-1)*J345*J345))/(F345+F345-2)))))</f>
        <v>5.28526140607164</v>
      </c>
      <c r="M345" s="27" t="n">
        <v>6.86106640847008E-006</v>
      </c>
      <c r="N345" s="27" t="n">
        <v>0.00390625</v>
      </c>
      <c r="O345" s="28" t="n">
        <v>6.86106640847008E-006</v>
      </c>
      <c r="P345" s="27" t="n">
        <v>0.00588743065518971</v>
      </c>
      <c r="Q345" s="24" t="n">
        <v>1</v>
      </c>
      <c r="R345" s="29" t="s">
        <v>24</v>
      </c>
    </row>
    <row r="346" customFormat="false" ht="12" hidden="false" customHeight="true" outlineLevel="0" collapsed="false">
      <c r="A346" s="21" t="n">
        <v>16096680</v>
      </c>
      <c r="B346" s="22" t="s">
        <v>328</v>
      </c>
      <c r="C346" s="22" t="s">
        <v>329</v>
      </c>
      <c r="D346" s="22" t="s">
        <v>30</v>
      </c>
      <c r="E346" s="23" t="s">
        <v>23</v>
      </c>
      <c r="F346" s="24" t="n">
        <v>9</v>
      </c>
      <c r="G346" s="25" t="n">
        <v>0.873715986768208</v>
      </c>
      <c r="H346" s="25" t="n">
        <v>0.0588348275042617</v>
      </c>
      <c r="I346" s="25" t="n">
        <v>0.990223986076595</v>
      </c>
      <c r="J346" s="25" t="n">
        <v>0.00665214973407137</v>
      </c>
      <c r="K346" s="25" t="n">
        <f aca="false">G346/I346</f>
        <v>0.882341772218619</v>
      </c>
      <c r="L346" s="26" t="n">
        <f aca="false">ABS((G346-I346)/(SQRT(((((F346-1)*H346*H346)+((F346-1)*J346*J346))/(F346+F346-2)))))</f>
        <v>2.78277386449185</v>
      </c>
      <c r="M346" s="27" t="n">
        <v>0.000348733553777728</v>
      </c>
      <c r="N346" s="27" t="n">
        <v>0.00390625</v>
      </c>
      <c r="O346" s="27" t="n">
        <v>0.000348733553777728</v>
      </c>
      <c r="P346" s="27" t="n">
        <v>0.221445806648721</v>
      </c>
      <c r="Q346" s="24" t="n">
        <v>1</v>
      </c>
      <c r="R346" s="29" t="s">
        <v>24</v>
      </c>
    </row>
    <row r="347" customFormat="false" ht="12" hidden="false" customHeight="true" outlineLevel="0" collapsed="false">
      <c r="A347" s="21" t="n">
        <v>784208005</v>
      </c>
      <c r="B347" s="22" t="s">
        <v>328</v>
      </c>
      <c r="C347" s="22" t="s">
        <v>330</v>
      </c>
      <c r="D347" s="22" t="s">
        <v>42</v>
      </c>
      <c r="E347" s="23" t="s">
        <v>23</v>
      </c>
      <c r="F347" s="24" t="n">
        <v>9</v>
      </c>
      <c r="G347" s="25" t="n">
        <v>408.405139572725</v>
      </c>
      <c r="H347" s="25" t="n">
        <v>35.6701780272813</v>
      </c>
      <c r="I347" s="25" t="n">
        <v>503.04921468099</v>
      </c>
      <c r="J347" s="25" t="n">
        <v>383.825834864348</v>
      </c>
      <c r="K347" s="25" t="n">
        <f aca="false">G347/I347</f>
        <v>0.811859213082593</v>
      </c>
      <c r="L347" s="26" t="n">
        <f aca="false">ABS((G347-I347)/(SQRT(((((F347-1)*H347*H347)+((F347-1)*J347*J347))/(F347+F347-2)))))</f>
        <v>0.347221706628404</v>
      </c>
      <c r="M347" s="27" t="n">
        <v>0.484437603524831</v>
      </c>
      <c r="N347" s="27" t="n">
        <v>0.65234375</v>
      </c>
      <c r="O347" s="27" t="n">
        <v>0.65234375</v>
      </c>
      <c r="P347" s="30" t="n">
        <v>1</v>
      </c>
      <c r="Q347" s="24" t="n">
        <v>0</v>
      </c>
      <c r="R347" s="29" t="s">
        <v>43</v>
      </c>
    </row>
    <row r="348" customFormat="false" ht="12" hidden="false" customHeight="true" outlineLevel="0" collapsed="false">
      <c r="A348" s="21" t="n">
        <v>105729833</v>
      </c>
      <c r="B348" s="22" t="s">
        <v>328</v>
      </c>
      <c r="C348" s="22" t="s">
        <v>331</v>
      </c>
      <c r="D348" s="22" t="s">
        <v>30</v>
      </c>
      <c r="E348" s="23" t="s">
        <v>23</v>
      </c>
      <c r="F348" s="24" t="n">
        <v>9</v>
      </c>
      <c r="G348" s="25" t="n">
        <v>0.126284013231792</v>
      </c>
      <c r="H348" s="25" t="n">
        <v>0.0588348275042617</v>
      </c>
      <c r="I348" s="25" t="n">
        <v>0.00977601392340464</v>
      </c>
      <c r="J348" s="25" t="n">
        <v>0.00665214973407128</v>
      </c>
      <c r="K348" s="25" t="n">
        <f aca="false">G348/I348</f>
        <v>12.9177407296298</v>
      </c>
      <c r="L348" s="26" t="n">
        <f aca="false">ABS((G348-I348)/(SQRT(((((F348-1)*H348*H348)+((F348-1)*J348*J348))/(F348+F348-2)))))</f>
        <v>2.78277386449186</v>
      </c>
      <c r="M348" s="27" t="n">
        <v>0.000348733553777728</v>
      </c>
      <c r="N348" s="27" t="n">
        <v>0.00390625</v>
      </c>
      <c r="O348" s="27" t="n">
        <v>0.000348733553777728</v>
      </c>
      <c r="P348" s="27" t="n">
        <v>0.221445806648721</v>
      </c>
      <c r="Q348" s="24" t="n">
        <v>1</v>
      </c>
      <c r="R348" s="29" t="s">
        <v>24</v>
      </c>
    </row>
    <row r="349" customFormat="false" ht="12" hidden="false" customHeight="true" outlineLevel="0" collapsed="false">
      <c r="A349" s="21" t="n">
        <v>347248769</v>
      </c>
      <c r="B349" s="22" t="s">
        <v>328</v>
      </c>
      <c r="C349" s="22" t="s">
        <v>262</v>
      </c>
      <c r="D349" s="22" t="s">
        <v>42</v>
      </c>
      <c r="E349" s="23" t="s">
        <v>23</v>
      </c>
      <c r="F349" s="24" t="n">
        <v>9</v>
      </c>
      <c r="G349" s="25" t="n">
        <v>274.818620362821</v>
      </c>
      <c r="H349" s="25" t="n">
        <v>48.8994535798968</v>
      </c>
      <c r="I349" s="25" t="n">
        <v>107.699790106879</v>
      </c>
      <c r="J349" s="25" t="n">
        <v>11.5553453573191</v>
      </c>
      <c r="K349" s="25" t="n">
        <f aca="false">G349/I349</f>
        <v>2.55170989739253</v>
      </c>
      <c r="L349" s="26" t="n">
        <f aca="false">ABS((G349-I349)/(SQRT(((((F349-1)*H349*H349)+((F349-1)*J349*J349))/(F349+F349-2)))))</f>
        <v>4.70367161887067</v>
      </c>
      <c r="M349" s="27" t="n">
        <v>7.66834136627991E-006</v>
      </c>
      <c r="N349" s="27" t="n">
        <v>0.00390625</v>
      </c>
      <c r="O349" s="28" t="n">
        <v>7.66834136627991E-006</v>
      </c>
      <c r="P349" s="27" t="n">
        <v>0.00651809016138927</v>
      </c>
      <c r="Q349" s="24" t="n">
        <v>1</v>
      </c>
      <c r="R349" s="29" t="s">
        <v>24</v>
      </c>
    </row>
    <row r="350" customFormat="false" ht="12" hidden="false" customHeight="true" outlineLevel="0" collapsed="false">
      <c r="A350" s="21" t="n">
        <v>698060097</v>
      </c>
      <c r="B350" s="22" t="s">
        <v>328</v>
      </c>
      <c r="C350" s="22" t="s">
        <v>332</v>
      </c>
      <c r="D350" s="22" t="s">
        <v>30</v>
      </c>
      <c r="E350" s="23" t="s">
        <v>23</v>
      </c>
      <c r="F350" s="24" t="n">
        <v>9</v>
      </c>
      <c r="G350" s="25" t="n">
        <v>0.903611418458126</v>
      </c>
      <c r="H350" s="25" t="n">
        <v>0.0454490245407146</v>
      </c>
      <c r="I350" s="25" t="n">
        <v>0.991601562427115</v>
      </c>
      <c r="J350" s="25" t="n">
        <v>0.00343358457923487</v>
      </c>
      <c r="K350" s="25" t="n">
        <f aca="false">G350/I350</f>
        <v>0.911264617460245</v>
      </c>
      <c r="L350" s="26" t="n">
        <f aca="false">ABS((G350-I350)/(SQRT(((((F350-1)*H350*H350)+((F350-1)*J350*J350))/(F350+F350-2)))))</f>
        <v>2.73016323406598</v>
      </c>
      <c r="M350" s="27" t="n">
        <v>0.000402407467095716</v>
      </c>
      <c r="N350" s="27" t="n">
        <v>0.00390625</v>
      </c>
      <c r="O350" s="27" t="n">
        <v>0.000402407467095716</v>
      </c>
      <c r="P350" s="27" t="n">
        <v>0.249090222132335</v>
      </c>
      <c r="Q350" s="24" t="n">
        <v>1</v>
      </c>
      <c r="R350" s="29" t="s">
        <v>24</v>
      </c>
    </row>
    <row r="351" customFormat="false" ht="12" hidden="false" customHeight="true" outlineLevel="0" collapsed="false">
      <c r="A351" s="21" t="n">
        <v>337000193</v>
      </c>
      <c r="B351" s="22" t="s">
        <v>328</v>
      </c>
      <c r="C351" s="22" t="s">
        <v>333</v>
      </c>
      <c r="D351" s="22" t="s">
        <v>42</v>
      </c>
      <c r="E351" s="23" t="s">
        <v>23</v>
      </c>
      <c r="F351" s="24" t="n">
        <v>9</v>
      </c>
      <c r="G351" s="25" t="n">
        <v>862.300447259228</v>
      </c>
      <c r="H351" s="25" t="n">
        <v>123.506741893745</v>
      </c>
      <c r="I351" s="25" t="n">
        <v>1197.39765082465</v>
      </c>
      <c r="J351" s="25" t="n">
        <v>930.656740648473</v>
      </c>
      <c r="K351" s="25" t="n">
        <f aca="false">G351/I351</f>
        <v>0.720145430939638</v>
      </c>
      <c r="L351" s="26" t="n">
        <f aca="false">ABS((G351-I351)/(SQRT(((((F351-1)*H351*H351)+((F351-1)*J351*J351))/(F351+F351-2)))))</f>
        <v>0.504783580410965</v>
      </c>
      <c r="M351" s="27" t="n">
        <v>0.346505820853973</v>
      </c>
      <c r="N351" s="27" t="n">
        <v>0.91015625</v>
      </c>
      <c r="O351" s="27" t="n">
        <v>0.91015625</v>
      </c>
      <c r="P351" s="30" t="n">
        <v>1</v>
      </c>
      <c r="Q351" s="24" t="n">
        <v>0</v>
      </c>
      <c r="R351" s="29" t="s">
        <v>43</v>
      </c>
    </row>
    <row r="352" customFormat="false" ht="12" hidden="false" customHeight="true" outlineLevel="0" collapsed="false">
      <c r="A352" s="21" t="n">
        <v>606913572</v>
      </c>
      <c r="B352" s="22" t="s">
        <v>328</v>
      </c>
      <c r="C352" s="22" t="s">
        <v>334</v>
      </c>
      <c r="D352" s="22" t="s">
        <v>30</v>
      </c>
      <c r="E352" s="23" t="s">
        <v>23</v>
      </c>
      <c r="F352" s="24" t="n">
        <v>9</v>
      </c>
      <c r="G352" s="25" t="n">
        <v>0.0963277320834344</v>
      </c>
      <c r="H352" s="25" t="n">
        <v>0.0453734451249252</v>
      </c>
      <c r="I352" s="25" t="n">
        <v>0.00839843757288482</v>
      </c>
      <c r="J352" s="25" t="n">
        <v>0.00343358457923494</v>
      </c>
      <c r="K352" s="25" t="n">
        <f aca="false">G352/I352</f>
        <v>11.4697205578378</v>
      </c>
      <c r="L352" s="26" t="n">
        <f aca="false">ABS((G352-I352)/(SQRT(((((F352-1)*H352*H352)+((F352-1)*J352*J352))/(F352+F352-2)))))</f>
        <v>2.73279387887827</v>
      </c>
      <c r="M352" s="27" t="n">
        <v>0.000399979725072366</v>
      </c>
      <c r="N352" s="27" t="n">
        <v>0.00390625</v>
      </c>
      <c r="O352" s="27" t="n">
        <v>0.000399979725072366</v>
      </c>
      <c r="P352" s="27" t="n">
        <v>0.247987429544914</v>
      </c>
      <c r="Q352" s="24" t="n">
        <v>1</v>
      </c>
      <c r="R352" s="29" t="s">
        <v>24</v>
      </c>
    </row>
    <row r="353" customFormat="false" ht="12" hidden="false" customHeight="true" outlineLevel="0" collapsed="false">
      <c r="A353" s="21" t="n">
        <v>548052329</v>
      </c>
      <c r="B353" s="22" t="s">
        <v>335</v>
      </c>
      <c r="C353" s="22" t="s">
        <v>60</v>
      </c>
      <c r="D353" s="22" t="s">
        <v>42</v>
      </c>
      <c r="E353" s="23" t="s">
        <v>23</v>
      </c>
      <c r="F353" s="24" t="n">
        <v>9</v>
      </c>
      <c r="G353" s="25" t="n">
        <v>175.58235168457</v>
      </c>
      <c r="H353" s="25" t="n">
        <v>15.5844132915113</v>
      </c>
      <c r="I353" s="25" t="n">
        <v>119.769977993435</v>
      </c>
      <c r="J353" s="25" t="n">
        <v>5.08816767256376</v>
      </c>
      <c r="K353" s="25" t="n">
        <f aca="false">G353/I353</f>
        <v>1.46599635923949</v>
      </c>
      <c r="L353" s="26" t="n">
        <f aca="false">ABS((G353-I353)/(SQRT(((((F353-1)*H353*H353)+((F353-1)*J353*J353))/(F353+F353-2)))))</f>
        <v>4.81460250802054</v>
      </c>
      <c r="M353" s="27" t="n">
        <v>2.20987458002059E-006</v>
      </c>
      <c r="N353" s="27" t="n">
        <v>0.00390625</v>
      </c>
      <c r="O353" s="28" t="n">
        <v>2.20987458002059E-006</v>
      </c>
      <c r="P353" s="27" t="n">
        <v>0.00203971423754012</v>
      </c>
      <c r="Q353" s="24" t="n">
        <v>1</v>
      </c>
      <c r="R353" s="29" t="s">
        <v>24</v>
      </c>
    </row>
    <row r="354" customFormat="false" ht="12" hidden="false" customHeight="true" outlineLevel="0" collapsed="false">
      <c r="A354" s="21" t="n">
        <v>825278417</v>
      </c>
      <c r="B354" s="22" t="s">
        <v>335</v>
      </c>
      <c r="C354" s="22" t="s">
        <v>336</v>
      </c>
      <c r="D354" s="22" t="s">
        <v>30</v>
      </c>
      <c r="E354" s="23" t="s">
        <v>23</v>
      </c>
      <c r="F354" s="24" t="n">
        <v>9</v>
      </c>
      <c r="G354" s="25" t="n">
        <v>0.990190432996002</v>
      </c>
      <c r="H354" s="25" t="n">
        <v>0.00550838323025464</v>
      </c>
      <c r="I354" s="25" t="n">
        <v>0.995696536425548</v>
      </c>
      <c r="J354" s="25" t="n">
        <v>0.00876507739913775</v>
      </c>
      <c r="K354" s="25" t="n">
        <f aca="false">G354/I354</f>
        <v>0.994470098842251</v>
      </c>
      <c r="L354" s="26" t="n">
        <f aca="false">ABS((G354-I354)/(SQRT(((((F354-1)*H354*H354)+((F354-1)*J354*J354))/(F354+F354-2)))))</f>
        <v>0.752185646954882</v>
      </c>
      <c r="M354" s="27" t="n">
        <v>0.0422630672225948</v>
      </c>
      <c r="N354" s="27" t="n">
        <v>0.07421875</v>
      </c>
      <c r="O354" s="27" t="n">
        <v>0.0422630672225948</v>
      </c>
      <c r="P354" s="30" t="n">
        <v>1</v>
      </c>
      <c r="Q354" s="24" t="n">
        <v>1</v>
      </c>
      <c r="R354" s="29" t="s">
        <v>24</v>
      </c>
    </row>
    <row r="355" customFormat="false" ht="12" hidden="false" customHeight="true" outlineLevel="0" collapsed="false">
      <c r="A355" s="21" t="n">
        <v>557473013</v>
      </c>
      <c r="B355" s="22" t="s">
        <v>335</v>
      </c>
      <c r="C355" s="22" t="s">
        <v>337</v>
      </c>
      <c r="D355" s="22" t="s">
        <v>42</v>
      </c>
      <c r="E355" s="23" t="s">
        <v>23</v>
      </c>
      <c r="F355" s="24" t="n">
        <v>9</v>
      </c>
      <c r="G355" s="25" t="n">
        <v>896.685628255208</v>
      </c>
      <c r="H355" s="25" t="n">
        <v>325.590110382132</v>
      </c>
      <c r="I355" s="25" t="n">
        <v>504.874423556858</v>
      </c>
      <c r="J355" s="25" t="n">
        <v>411.366587714361</v>
      </c>
      <c r="K355" s="25" t="n">
        <f aca="false">G355/I355</f>
        <v>1.77605675078176</v>
      </c>
      <c r="L355" s="26" t="n">
        <f aca="false">ABS((G355-I355)/(SQRT(((((F355-1)*H355*H355)+((F355-1)*J355*J355))/(F355+F355-2)))))</f>
        <v>1.05619198616232</v>
      </c>
      <c r="M355" s="27" t="n">
        <v>0.0325314266423961</v>
      </c>
      <c r="N355" s="27" t="n">
        <v>0.0546875</v>
      </c>
      <c r="O355" s="27" t="n">
        <v>0.0325314266423961</v>
      </c>
      <c r="P355" s="30" t="n">
        <v>1</v>
      </c>
      <c r="Q355" s="24" t="n">
        <v>1</v>
      </c>
      <c r="R355" s="29" t="s">
        <v>24</v>
      </c>
    </row>
    <row r="356" customFormat="false" ht="12" hidden="false" customHeight="true" outlineLevel="0" collapsed="false">
      <c r="A356" s="21" t="n">
        <v>976705796</v>
      </c>
      <c r="B356" s="22" t="s">
        <v>335</v>
      </c>
      <c r="C356" s="22" t="s">
        <v>338</v>
      </c>
      <c r="D356" s="22" t="s">
        <v>30</v>
      </c>
      <c r="E356" s="23" t="s">
        <v>23</v>
      </c>
      <c r="F356" s="24" t="n">
        <v>9</v>
      </c>
      <c r="G356" s="25" t="n">
        <v>0.00980956700399793</v>
      </c>
      <c r="H356" s="25" t="n">
        <v>0.00550838323025467</v>
      </c>
      <c r="I356" s="25" t="n">
        <v>0.00430346357445213</v>
      </c>
      <c r="J356" s="25" t="n">
        <v>0.00876507739913768</v>
      </c>
      <c r="K356" s="25" t="n">
        <f aca="false">G356/I356</f>
        <v>2.27945858824814</v>
      </c>
      <c r="L356" s="26" t="n">
        <f aca="false">ABS((G356-I356)/(SQRT(((((F356-1)*H356*H356)+((F356-1)*J356*J356))/(F356+F356-2)))))</f>
        <v>0.752185646954851</v>
      </c>
      <c r="M356" s="27" t="n">
        <v>0.0422630672225948</v>
      </c>
      <c r="N356" s="27" t="n">
        <v>0.07421875</v>
      </c>
      <c r="O356" s="27" t="n">
        <v>0.0422630672225948</v>
      </c>
      <c r="P356" s="30" t="n">
        <v>1</v>
      </c>
      <c r="Q356" s="24" t="n">
        <v>1</v>
      </c>
      <c r="R356" s="29" t="s">
        <v>24</v>
      </c>
    </row>
    <row r="357" customFormat="false" ht="12" hidden="false" customHeight="true" outlineLevel="0" collapsed="false">
      <c r="A357" s="21" t="n">
        <v>626716555</v>
      </c>
      <c r="B357" s="22" t="s">
        <v>335</v>
      </c>
      <c r="C357" s="22" t="s">
        <v>61</v>
      </c>
      <c r="D357" s="22" t="s">
        <v>42</v>
      </c>
      <c r="E357" s="23" t="s">
        <v>23</v>
      </c>
      <c r="F357" s="24" t="n">
        <v>9</v>
      </c>
      <c r="G357" s="25" t="n">
        <v>251.956207275391</v>
      </c>
      <c r="H357" s="25" t="n">
        <v>42.8676314258766</v>
      </c>
      <c r="I357" s="25" t="n">
        <v>157.911556667752</v>
      </c>
      <c r="J357" s="25" t="n">
        <v>14.0247696358839</v>
      </c>
      <c r="K357" s="25" t="n">
        <f aca="false">G357/I357</f>
        <v>1.59555267893097</v>
      </c>
      <c r="L357" s="26" t="n">
        <f aca="false">ABS((G357-I357)/(SQRT(((((F357-1)*H357*H357)+((F357-1)*J357*J357))/(F357+F357-2)))))</f>
        <v>2.94875444224993</v>
      </c>
      <c r="M357" s="27" t="n">
        <v>1.92887616868191E-005</v>
      </c>
      <c r="N357" s="27" t="n">
        <v>0.00390625</v>
      </c>
      <c r="O357" s="28" t="n">
        <v>1.92887616868191E-005</v>
      </c>
      <c r="P357" s="27" t="n">
        <v>0.015469586872972</v>
      </c>
      <c r="Q357" s="24" t="n">
        <v>1</v>
      </c>
      <c r="R357" s="29" t="s">
        <v>24</v>
      </c>
    </row>
    <row r="358" customFormat="false" ht="12" hidden="false" customHeight="true" outlineLevel="0" collapsed="false">
      <c r="A358" s="21" t="n">
        <v>280773961</v>
      </c>
      <c r="B358" s="22" t="s">
        <v>335</v>
      </c>
      <c r="C358" s="22" t="s">
        <v>339</v>
      </c>
      <c r="D358" s="22" t="s">
        <v>30</v>
      </c>
      <c r="E358" s="23" t="s">
        <v>23</v>
      </c>
      <c r="F358" s="24" t="n">
        <v>9</v>
      </c>
      <c r="G358" s="25" t="n">
        <v>0.934251996330129</v>
      </c>
      <c r="H358" s="25" t="n">
        <v>0.0344314269576909</v>
      </c>
      <c r="I358" s="25" t="n">
        <v>0.998052397082345</v>
      </c>
      <c r="J358" s="25" t="n">
        <v>0.0017678351497714</v>
      </c>
      <c r="K358" s="25" t="n">
        <f aca="false">G358/I358</f>
        <v>0.936075098923937</v>
      </c>
      <c r="L358" s="26" t="n">
        <f aca="false">ABS((G358-I358)/(SQRT(((((F358-1)*H358*H358)+((F358-1)*J358*J358))/(F358+F358-2)))))</f>
        <v>2.61704806387387</v>
      </c>
      <c r="M358" s="27" t="n">
        <v>0.000464111802988929</v>
      </c>
      <c r="N358" s="27" t="n">
        <v>0.00390625</v>
      </c>
      <c r="O358" s="27" t="n">
        <v>0.000464111802988929</v>
      </c>
      <c r="P358" s="27" t="n">
        <v>0.284036423429335</v>
      </c>
      <c r="Q358" s="24" t="n">
        <v>1</v>
      </c>
      <c r="R358" s="29" t="s">
        <v>24</v>
      </c>
    </row>
    <row r="359" customFormat="false" ht="12" hidden="false" customHeight="true" outlineLevel="0" collapsed="false">
      <c r="A359" s="21" t="n">
        <v>431040827</v>
      </c>
      <c r="B359" s="22" t="s">
        <v>335</v>
      </c>
      <c r="C359" s="22" t="s">
        <v>340</v>
      </c>
      <c r="D359" s="22" t="s">
        <v>42</v>
      </c>
      <c r="E359" s="23" t="s">
        <v>23</v>
      </c>
      <c r="F359" s="24" t="n">
        <v>9</v>
      </c>
      <c r="G359" s="25" t="n">
        <v>842.320515950521</v>
      </c>
      <c r="H359" s="25" t="n">
        <v>109.282246743216</v>
      </c>
      <c r="I359" s="25" t="n">
        <v>694.203206380209</v>
      </c>
      <c r="J359" s="25" t="n">
        <v>912.23534072576</v>
      </c>
      <c r="K359" s="25" t="n">
        <f aca="false">G359/I359</f>
        <v>1.21336304443571</v>
      </c>
      <c r="L359" s="26" t="n">
        <f aca="false">ABS((G359-I359)/(SQRT(((((F359-1)*H359*H359)+((F359-1)*J359*J359))/(F359+F359-2)))))</f>
        <v>0.227992082502859</v>
      </c>
      <c r="M359" s="27" t="n">
        <v>0.626544482202549</v>
      </c>
      <c r="N359" s="27" t="n">
        <v>0.12890625</v>
      </c>
      <c r="O359" s="27" t="n">
        <v>0.12890625</v>
      </c>
      <c r="P359" s="30" t="n">
        <v>1</v>
      </c>
      <c r="Q359" s="24" t="n">
        <v>0</v>
      </c>
      <c r="R359" s="29" t="s">
        <v>43</v>
      </c>
    </row>
    <row r="360" customFormat="false" ht="12" hidden="false" customHeight="true" outlineLevel="0" collapsed="false">
      <c r="A360" s="21" t="n">
        <v>775647853</v>
      </c>
      <c r="B360" s="22" t="s">
        <v>335</v>
      </c>
      <c r="C360" s="22" t="s">
        <v>341</v>
      </c>
      <c r="D360" s="22" t="s">
        <v>30</v>
      </c>
      <c r="E360" s="23" t="s">
        <v>23</v>
      </c>
      <c r="F360" s="24" t="n">
        <v>9</v>
      </c>
      <c r="G360" s="25" t="n">
        <v>0.0657480036698714</v>
      </c>
      <c r="H360" s="25" t="n">
        <v>0.034431426957691</v>
      </c>
      <c r="I360" s="25" t="n">
        <v>0.00194760291765473</v>
      </c>
      <c r="J360" s="25" t="n">
        <v>0.00176783514977142</v>
      </c>
      <c r="K360" s="25" t="n">
        <f aca="false">G360/I360</f>
        <v>33.7584232770836</v>
      </c>
      <c r="L360" s="26" t="n">
        <f aca="false">ABS((G360-I360)/(SQRT(((((F360-1)*H360*H360)+((F360-1)*J360*J360))/(F360+F360-2)))))</f>
        <v>2.61704806387389</v>
      </c>
      <c r="M360" s="27" t="n">
        <v>0.000464111802988929</v>
      </c>
      <c r="N360" s="27" t="n">
        <v>0.00390625</v>
      </c>
      <c r="O360" s="27" t="n">
        <v>0.000464111802988929</v>
      </c>
      <c r="P360" s="27" t="n">
        <v>0.284036423429335</v>
      </c>
      <c r="Q360" s="24" t="n">
        <v>1</v>
      </c>
      <c r="R360" s="29" t="s">
        <v>24</v>
      </c>
    </row>
    <row r="361" customFormat="false" ht="12" hidden="false" customHeight="true" outlineLevel="0" collapsed="false">
      <c r="A361" s="21" t="n">
        <v>960974107</v>
      </c>
      <c r="B361" s="22" t="s">
        <v>342</v>
      </c>
      <c r="C361" s="22" t="s">
        <v>258</v>
      </c>
      <c r="D361" s="22" t="s">
        <v>42</v>
      </c>
      <c r="E361" s="23" t="s">
        <v>23</v>
      </c>
      <c r="F361" s="24" t="n">
        <v>9</v>
      </c>
      <c r="G361" s="25" t="n">
        <v>128.595589579009</v>
      </c>
      <c r="H361" s="25" t="n">
        <v>8.77879935896743</v>
      </c>
      <c r="I361" s="25" t="n">
        <v>91.5360336303711</v>
      </c>
      <c r="J361" s="25" t="n">
        <v>8.12558499669652</v>
      </c>
      <c r="K361" s="25" t="n">
        <f aca="false">G361/I361</f>
        <v>1.40486303020608</v>
      </c>
      <c r="L361" s="26" t="n">
        <f aca="false">ABS((G361-I361)/(SQRT(((((F361-1)*H361*H361)+((F361-1)*J361*J361))/(F361+F361-2)))))</f>
        <v>4.38133892205639</v>
      </c>
      <c r="M361" s="27" t="n">
        <v>3.3540361062896E-005</v>
      </c>
      <c r="N361" s="27" t="n">
        <v>0.00390625</v>
      </c>
      <c r="O361" s="28" t="n">
        <v>3.3540361062896E-005</v>
      </c>
      <c r="P361" s="27" t="n">
        <v>0.0259937798236187</v>
      </c>
      <c r="Q361" s="24" t="n">
        <v>1</v>
      </c>
      <c r="R361" s="29" t="s">
        <v>24</v>
      </c>
    </row>
    <row r="362" customFormat="false" ht="12" hidden="false" customHeight="true" outlineLevel="0" collapsed="false">
      <c r="A362" s="21" t="n">
        <v>854500381</v>
      </c>
      <c r="B362" s="22" t="s">
        <v>342</v>
      </c>
      <c r="C362" s="22" t="s">
        <v>343</v>
      </c>
      <c r="D362" s="22" t="s">
        <v>30</v>
      </c>
      <c r="E362" s="23" t="s">
        <v>23</v>
      </c>
      <c r="F362" s="24" t="n">
        <v>9</v>
      </c>
      <c r="G362" s="25" t="n">
        <v>0.979582472486425</v>
      </c>
      <c r="H362" s="25" t="n">
        <v>0.0163734414599944</v>
      </c>
      <c r="I362" s="25" t="n">
        <v>0.991344007719997</v>
      </c>
      <c r="J362" s="25" t="n">
        <v>0.00489218932070958</v>
      </c>
      <c r="K362" s="25" t="n">
        <f aca="false">G362/I362</f>
        <v>0.988135768066403</v>
      </c>
      <c r="L362" s="26" t="n">
        <f aca="false">ABS((G362-I362)/(SQRT(((((F362-1)*H362*H362)+((F362-1)*J362*J362))/(F362+F362-2)))))</f>
        <v>0.973353079155379</v>
      </c>
      <c r="M362" s="27" t="n">
        <v>0.0526754944015264</v>
      </c>
      <c r="N362" s="27" t="n">
        <v>0.0546875</v>
      </c>
      <c r="O362" s="27" t="n">
        <v>0.0526754944015264</v>
      </c>
      <c r="P362" s="30" t="n">
        <v>1</v>
      </c>
      <c r="Q362" s="24" t="n">
        <v>1</v>
      </c>
      <c r="R362" s="29" t="s">
        <v>24</v>
      </c>
    </row>
    <row r="363" customFormat="false" ht="12" hidden="false" customHeight="true" outlineLevel="0" collapsed="false">
      <c r="A363" s="21" t="n">
        <v>412924177</v>
      </c>
      <c r="B363" s="22" t="s">
        <v>342</v>
      </c>
      <c r="C363" s="22" t="s">
        <v>344</v>
      </c>
      <c r="D363" s="22" t="s">
        <v>30</v>
      </c>
      <c r="E363" s="23" t="s">
        <v>23</v>
      </c>
      <c r="F363" s="24" t="n">
        <v>9</v>
      </c>
      <c r="G363" s="25" t="n">
        <v>0.0204175275135753</v>
      </c>
      <c r="H363" s="25" t="n">
        <v>0.0163734414599945</v>
      </c>
      <c r="I363" s="25" t="n">
        <v>0.00865599228000241</v>
      </c>
      <c r="J363" s="25" t="n">
        <v>0.00489218932070954</v>
      </c>
      <c r="K363" s="25" t="n">
        <f aca="false">G363/I363</f>
        <v>2.35877376655535</v>
      </c>
      <c r="L363" s="26" t="n">
        <f aca="false">ABS((G363-I363)/(SQRT(((((F363-1)*H363*H363)+((F363-1)*J363*J363))/(F363+F363-2)))))</f>
        <v>0.973353079155454</v>
      </c>
      <c r="M363" s="27" t="n">
        <v>0.0526754944015264</v>
      </c>
      <c r="N363" s="27" t="n">
        <v>0.0546875</v>
      </c>
      <c r="O363" s="27" t="n">
        <v>0.0526754944015264</v>
      </c>
      <c r="P363" s="30" t="n">
        <v>1</v>
      </c>
      <c r="Q363" s="24" t="n">
        <v>1</v>
      </c>
      <c r="R363" s="29" t="s">
        <v>24</v>
      </c>
    </row>
    <row r="364" customFormat="false" ht="12" hidden="false" customHeight="true" outlineLevel="0" collapsed="false">
      <c r="A364" s="21" t="n">
        <v>178759758</v>
      </c>
      <c r="B364" s="22" t="s">
        <v>342</v>
      </c>
      <c r="C364" s="22" t="s">
        <v>262</v>
      </c>
      <c r="D364" s="22" t="s">
        <v>42</v>
      </c>
      <c r="E364" s="23" t="s">
        <v>23</v>
      </c>
      <c r="F364" s="24" t="n">
        <v>9</v>
      </c>
      <c r="G364" s="25" t="n">
        <v>173.090355422443</v>
      </c>
      <c r="H364" s="25" t="n">
        <v>13.0686304204194</v>
      </c>
      <c r="I364" s="25" t="n">
        <v>105.028105841743</v>
      </c>
      <c r="J364" s="25" t="n">
        <v>12.0456219358697</v>
      </c>
      <c r="K364" s="25" t="n">
        <f aca="false">G364/I364</f>
        <v>1.64803843728513</v>
      </c>
      <c r="L364" s="26" t="n">
        <f aca="false">ABS((G364-I364)/(SQRT(((((F364-1)*H364*H364)+((F364-1)*J364*J364))/(F364+F364-2)))))</f>
        <v>5.41571788382969</v>
      </c>
      <c r="M364" s="27" t="n">
        <v>6.0486771127012E-006</v>
      </c>
      <c r="N364" s="27" t="n">
        <v>0.00390625</v>
      </c>
      <c r="O364" s="28" t="n">
        <v>6.0486771127012E-006</v>
      </c>
      <c r="P364" s="27" t="n">
        <v>0.00523815437943664</v>
      </c>
      <c r="Q364" s="24" t="n">
        <v>1</v>
      </c>
      <c r="R364" s="29" t="s">
        <v>24</v>
      </c>
    </row>
    <row r="365" customFormat="false" ht="12" hidden="false" customHeight="true" outlineLevel="0" collapsed="false">
      <c r="A365" s="21" t="n">
        <v>445482263</v>
      </c>
      <c r="B365" s="22" t="s">
        <v>342</v>
      </c>
      <c r="C365" s="22" t="s">
        <v>345</v>
      </c>
      <c r="D365" s="22" t="s">
        <v>30</v>
      </c>
      <c r="E365" s="23" t="s">
        <v>23</v>
      </c>
      <c r="F365" s="24" t="n">
        <v>9</v>
      </c>
      <c r="G365" s="25" t="n">
        <v>0.994776220445998</v>
      </c>
      <c r="H365" s="25" t="n">
        <v>0.00362315109385019</v>
      </c>
      <c r="I365" s="25" t="n">
        <v>0.992706600093297</v>
      </c>
      <c r="J365" s="25" t="n">
        <v>0.00599510535959304</v>
      </c>
      <c r="K365" s="25" t="n">
        <f aca="false">G365/I365</f>
        <v>1.00208482582115</v>
      </c>
      <c r="L365" s="26" t="n">
        <f aca="false">ABS((G365-I365)/(SQRT(((((F365-1)*H365*H365)+((F365-1)*J365*J365))/(F365+F365-2)))))</f>
        <v>0.417834445711893</v>
      </c>
      <c r="M365" s="27" t="n">
        <v>0.319255690312008</v>
      </c>
      <c r="N365" s="27" t="n">
        <v>0.25</v>
      </c>
      <c r="O365" s="27" t="n">
        <v>0.319255690312008</v>
      </c>
      <c r="P365" s="30" t="n">
        <v>1</v>
      </c>
      <c r="Q365" s="24" t="n">
        <v>1</v>
      </c>
      <c r="R365" s="29" t="s">
        <v>24</v>
      </c>
    </row>
    <row r="366" customFormat="false" ht="12" hidden="false" customHeight="true" outlineLevel="0" collapsed="false">
      <c r="A366" s="21" t="n">
        <v>613879690</v>
      </c>
      <c r="B366" s="22" t="s">
        <v>342</v>
      </c>
      <c r="C366" s="22" t="s">
        <v>346</v>
      </c>
      <c r="D366" s="22" t="s">
        <v>30</v>
      </c>
      <c r="E366" s="23" t="s">
        <v>23</v>
      </c>
      <c r="F366" s="24" t="n">
        <v>9</v>
      </c>
      <c r="G366" s="25" t="n">
        <v>0.00522377955400189</v>
      </c>
      <c r="H366" s="25" t="n">
        <v>0.00362315109385017</v>
      </c>
      <c r="I366" s="25" t="n">
        <v>0.0072933999067031</v>
      </c>
      <c r="J366" s="25" t="n">
        <v>0.00599510535959325</v>
      </c>
      <c r="K366" s="25" t="n">
        <f aca="false">G366/I366</f>
        <v>0.716233803277523</v>
      </c>
      <c r="L366" s="26" t="n">
        <f aca="false">ABS((G366-I366)/(SQRT(((((F366-1)*H366*H366)+((F366-1)*J366*J366))/(F366+F366-2)))))</f>
        <v>0.417834445711931</v>
      </c>
      <c r="M366" s="27" t="n">
        <v>0.319255690312008</v>
      </c>
      <c r="N366" s="27" t="n">
        <v>0.25</v>
      </c>
      <c r="O366" s="27" t="n">
        <v>0.319255690312008</v>
      </c>
      <c r="P366" s="30" t="n">
        <v>1</v>
      </c>
      <c r="Q366" s="24" t="n">
        <v>1</v>
      </c>
      <c r="R366" s="29" t="s">
        <v>24</v>
      </c>
    </row>
    <row r="367" customFormat="false" ht="12" hidden="false" customHeight="true" outlineLevel="0" collapsed="false">
      <c r="A367" s="21" t="n">
        <v>471220534</v>
      </c>
      <c r="B367" s="22" t="s">
        <v>347</v>
      </c>
      <c r="C367" s="22" t="s">
        <v>348</v>
      </c>
      <c r="D367" s="22" t="s">
        <v>42</v>
      </c>
      <c r="E367" s="23" t="s">
        <v>23</v>
      </c>
      <c r="F367" s="24" t="n">
        <v>9</v>
      </c>
      <c r="G367" s="25" t="n">
        <v>106.755744439225</v>
      </c>
      <c r="H367" s="25" t="n">
        <v>73.2499258514744</v>
      </c>
      <c r="I367" s="25" t="n">
        <v>44.2008895874024</v>
      </c>
      <c r="J367" s="25" t="n">
        <v>17.4538364582189</v>
      </c>
      <c r="K367" s="25" t="n">
        <f aca="false">G367/I367</f>
        <v>2.41523972561971</v>
      </c>
      <c r="L367" s="26" t="n">
        <f aca="false">ABS((G367-I367)/(SQRT(((((F367-1)*H367*H367)+((F367-1)*J367*J367))/(F367+F367-2)))))</f>
        <v>1.17483611260848</v>
      </c>
      <c r="M367" s="27" t="n">
        <v>0.0236474731989404</v>
      </c>
      <c r="N367" s="27" t="n">
        <v>0.00390625</v>
      </c>
      <c r="O367" s="27" t="n">
        <v>0.0236474731989404</v>
      </c>
      <c r="P367" s="30" t="n">
        <v>1</v>
      </c>
      <c r="Q367" s="24" t="n">
        <v>1</v>
      </c>
      <c r="R367" s="29" t="s">
        <v>24</v>
      </c>
    </row>
    <row r="368" customFormat="false" ht="12" hidden="false" customHeight="true" outlineLevel="0" collapsed="false">
      <c r="A368" s="21" t="n">
        <v>607958291</v>
      </c>
      <c r="B368" s="22" t="s">
        <v>347</v>
      </c>
      <c r="C368" s="22" t="s">
        <v>349</v>
      </c>
      <c r="D368" s="22" t="s">
        <v>30</v>
      </c>
      <c r="E368" s="23" t="s">
        <v>23</v>
      </c>
      <c r="F368" s="24" t="n">
        <v>9</v>
      </c>
      <c r="G368" s="25" t="n">
        <v>0.826217290859779</v>
      </c>
      <c r="H368" s="25" t="n">
        <v>0.106636323672874</v>
      </c>
      <c r="I368" s="25" t="n">
        <v>0.955948117252626</v>
      </c>
      <c r="J368" s="25" t="n">
        <v>0.021134134301905</v>
      </c>
      <c r="K368" s="25" t="n">
        <f aca="false">G368/I368</f>
        <v>0.864290933732167</v>
      </c>
      <c r="L368" s="26" t="n">
        <f aca="false">ABS((G368-I368)/(SQRT(((((F368-1)*H368*H368)+((F368-1)*J368*J368))/(F368+F368-2)))))</f>
        <v>1.68766784836583</v>
      </c>
      <c r="M368" s="27" t="n">
        <v>0.0099162033676021</v>
      </c>
      <c r="N368" s="27" t="n">
        <v>0.0078125</v>
      </c>
      <c r="O368" s="27" t="n">
        <v>0.0099162033676021</v>
      </c>
      <c r="P368" s="30" t="n">
        <v>1</v>
      </c>
      <c r="Q368" s="24" t="n">
        <v>1</v>
      </c>
      <c r="R368" s="29" t="s">
        <v>24</v>
      </c>
    </row>
    <row r="369" customFormat="false" ht="12" hidden="false" customHeight="true" outlineLevel="0" collapsed="false">
      <c r="A369" s="21" t="n">
        <v>649954043</v>
      </c>
      <c r="B369" s="22" t="s">
        <v>347</v>
      </c>
      <c r="C369" s="22" t="s">
        <v>350</v>
      </c>
      <c r="D369" s="22" t="s">
        <v>27</v>
      </c>
      <c r="E369" s="23" t="s">
        <v>23</v>
      </c>
      <c r="F369" s="24" t="n">
        <v>9</v>
      </c>
      <c r="G369" s="25" t="n">
        <v>426.133201395743</v>
      </c>
      <c r="H369" s="25" t="n">
        <v>80.5648990170214</v>
      </c>
      <c r="I369" s="25" t="n">
        <v>599.120659722222</v>
      </c>
      <c r="J369" s="25" t="n">
        <v>94.481415664502</v>
      </c>
      <c r="K369" s="25" t="n">
        <f aca="false">G369/I369</f>
        <v>0.711264408063172</v>
      </c>
      <c r="L369" s="26" t="n">
        <f aca="false">ABS((G369-I369)/(SQRT(((((F369-1)*H369*H369)+((F369-1)*J369*J369))/(F369+F369-2)))))</f>
        <v>1.97025968027588</v>
      </c>
      <c r="M369" s="27" t="n">
        <v>0.00489100057491252</v>
      </c>
      <c r="N369" s="27" t="n">
        <v>0.00390625</v>
      </c>
      <c r="O369" s="27" t="n">
        <v>0.00489100057491252</v>
      </c>
      <c r="P369" s="30" t="n">
        <v>1</v>
      </c>
      <c r="Q369" s="24" t="n">
        <v>1</v>
      </c>
      <c r="R369" s="29" t="s">
        <v>24</v>
      </c>
    </row>
    <row r="370" customFormat="false" ht="12" hidden="false" customHeight="true" outlineLevel="0" collapsed="false">
      <c r="A370" s="21" t="n">
        <v>270935870</v>
      </c>
      <c r="B370" s="22" t="s">
        <v>347</v>
      </c>
      <c r="C370" s="22" t="s">
        <v>351</v>
      </c>
      <c r="D370" s="22" t="s">
        <v>30</v>
      </c>
      <c r="E370" s="23" t="s">
        <v>23</v>
      </c>
      <c r="F370" s="24" t="n">
        <v>9</v>
      </c>
      <c r="G370" s="25" t="n">
        <v>0.173782709140221</v>
      </c>
      <c r="H370" s="25" t="n">
        <v>0.106636323672874</v>
      </c>
      <c r="I370" s="25" t="n">
        <v>0.0440518827473741</v>
      </c>
      <c r="J370" s="25" t="n">
        <v>0.0211341343019048</v>
      </c>
      <c r="K370" s="25" t="n">
        <f aca="false">G370/I370</f>
        <v>3.94495531863687</v>
      </c>
      <c r="L370" s="26" t="n">
        <f aca="false">ABS((G370-I370)/(SQRT(((((F370-1)*H370*H370)+((F370-1)*J370*J370))/(F370+F370-2)))))</f>
        <v>1.68766784836583</v>
      </c>
      <c r="M370" s="27" t="n">
        <v>0.0099162033676021</v>
      </c>
      <c r="N370" s="27" t="n">
        <v>0.0078125</v>
      </c>
      <c r="O370" s="27" t="n">
        <v>0.0099162033676021</v>
      </c>
      <c r="P370" s="30" t="n">
        <v>1</v>
      </c>
      <c r="Q370" s="24" t="n">
        <v>1</v>
      </c>
      <c r="R370" s="29" t="s">
        <v>24</v>
      </c>
    </row>
    <row r="371" customFormat="false" ht="12" hidden="false" customHeight="true" outlineLevel="0" collapsed="false">
      <c r="A371" s="21" t="n">
        <v>382645174</v>
      </c>
      <c r="B371" s="22" t="s">
        <v>352</v>
      </c>
      <c r="C371" s="22" t="s">
        <v>258</v>
      </c>
      <c r="D371" s="22" t="s">
        <v>42</v>
      </c>
      <c r="E371" s="23" t="s">
        <v>23</v>
      </c>
      <c r="F371" s="24" t="n">
        <v>9</v>
      </c>
      <c r="G371" s="25" t="n">
        <v>227.90865749783</v>
      </c>
      <c r="H371" s="25" t="n">
        <v>60.8053221032568</v>
      </c>
      <c r="I371" s="25" t="n">
        <v>93.2713861968796</v>
      </c>
      <c r="J371" s="25" t="n">
        <v>9.29426497214331</v>
      </c>
      <c r="K371" s="25" t="n">
        <f aca="false">G371/I371</f>
        <v>2.44350027152759</v>
      </c>
      <c r="L371" s="26" t="n">
        <f aca="false">ABS((G371-I371)/(SQRT(((((F371-1)*H371*H371)+((F371-1)*J371*J371))/(F371+F371-2)))))</f>
        <v>3.09544891585302</v>
      </c>
      <c r="M371" s="27" t="n">
        <v>0.000153176496351454</v>
      </c>
      <c r="N371" s="27" t="n">
        <v>0.00390625</v>
      </c>
      <c r="O371" s="27" t="n">
        <v>0.000153176496351454</v>
      </c>
      <c r="P371" s="27" t="n">
        <v>0.105570906042316</v>
      </c>
      <c r="Q371" s="24" t="n">
        <v>1</v>
      </c>
      <c r="R371" s="29" t="s">
        <v>24</v>
      </c>
    </row>
    <row r="372" customFormat="false" ht="12" hidden="false" customHeight="true" outlineLevel="0" collapsed="false">
      <c r="A372" s="21" t="n">
        <v>110588828</v>
      </c>
      <c r="B372" s="22" t="s">
        <v>352</v>
      </c>
      <c r="C372" s="22" t="s">
        <v>353</v>
      </c>
      <c r="D372" s="22" t="s">
        <v>30</v>
      </c>
      <c r="E372" s="23" t="s">
        <v>23</v>
      </c>
      <c r="F372" s="24" t="n">
        <v>9</v>
      </c>
      <c r="G372" s="25" t="n">
        <v>0.87548849115669</v>
      </c>
      <c r="H372" s="25" t="n">
        <v>0.0718955284899384</v>
      </c>
      <c r="I372" s="25" t="n">
        <v>0.990684402674725</v>
      </c>
      <c r="J372" s="25" t="n">
        <v>0.00630391419305281</v>
      </c>
      <c r="K372" s="25" t="n">
        <f aca="false">G372/I372</f>
        <v>0.883720879013518</v>
      </c>
      <c r="L372" s="26" t="n">
        <f aca="false">ABS((G372-I372)/(SQRT(((((F372-1)*H372*H372)+((F372-1)*J372*J372))/(F372+F372-2)))))</f>
        <v>2.25728879801329</v>
      </c>
      <c r="M372" s="27" t="n">
        <v>0.00150480626443303</v>
      </c>
      <c r="N372" s="27" t="n">
        <v>0.00390625</v>
      </c>
      <c r="O372" s="27" t="n">
        <v>0.00150480626443303</v>
      </c>
      <c r="P372" s="27" t="n">
        <v>0.847092866874624</v>
      </c>
      <c r="Q372" s="24" t="n">
        <v>1</v>
      </c>
      <c r="R372" s="29" t="s">
        <v>24</v>
      </c>
    </row>
    <row r="373" customFormat="false" ht="12" hidden="false" customHeight="true" outlineLevel="0" collapsed="false">
      <c r="A373" s="21" t="n">
        <v>494058515</v>
      </c>
      <c r="B373" s="22" t="s">
        <v>352</v>
      </c>
      <c r="C373" s="22" t="s">
        <v>354</v>
      </c>
      <c r="D373" s="22" t="s">
        <v>42</v>
      </c>
      <c r="E373" s="23" t="s">
        <v>23</v>
      </c>
      <c r="F373" s="24" t="n">
        <v>9</v>
      </c>
      <c r="G373" s="25" t="n">
        <v>866.05529446072</v>
      </c>
      <c r="H373" s="25" t="n">
        <v>274.542801733238</v>
      </c>
      <c r="I373" s="25" t="n">
        <v>933.355304098019</v>
      </c>
      <c r="J373" s="25" t="n">
        <v>1364.99960190322</v>
      </c>
      <c r="K373" s="25" t="n">
        <f aca="false">G373/I373</f>
        <v>0.927894544187182</v>
      </c>
      <c r="L373" s="26" t="n">
        <f aca="false">ABS((G373-I373)/(SQRT(((((F373-1)*H373*H373)+((F373-1)*J373*J373))/(F373+F373-2)))))</f>
        <v>0.0683575174185695</v>
      </c>
      <c r="M373" s="27" t="n">
        <v>0.883567219997381</v>
      </c>
      <c r="N373" s="27" t="n">
        <v>0.1640625</v>
      </c>
      <c r="O373" s="27" t="n">
        <v>0.1640625</v>
      </c>
      <c r="P373" s="30" t="n">
        <v>1</v>
      </c>
      <c r="Q373" s="24" t="n">
        <v>0</v>
      </c>
      <c r="R373" s="29" t="s">
        <v>43</v>
      </c>
    </row>
    <row r="374" customFormat="false" ht="12" hidden="false" customHeight="true" outlineLevel="0" collapsed="false">
      <c r="A374" s="21" t="n">
        <v>533483994</v>
      </c>
      <c r="B374" s="22" t="s">
        <v>352</v>
      </c>
      <c r="C374" s="22" t="s">
        <v>355</v>
      </c>
      <c r="D374" s="22" t="s">
        <v>30</v>
      </c>
      <c r="E374" s="23" t="s">
        <v>23</v>
      </c>
      <c r="F374" s="24" t="n">
        <v>9</v>
      </c>
      <c r="G374" s="25" t="n">
        <v>0.12451150884331</v>
      </c>
      <c r="H374" s="25" t="n">
        <v>0.0718955284899385</v>
      </c>
      <c r="I374" s="25" t="n">
        <v>0.00931559732527453</v>
      </c>
      <c r="J374" s="25" t="n">
        <v>0.00630391419305277</v>
      </c>
      <c r="K374" s="25" t="n">
        <f aca="false">G374/I374</f>
        <v>13.3659178789848</v>
      </c>
      <c r="L374" s="26" t="n">
        <f aca="false">ABS((G374-I374)/(SQRT(((((F374-1)*H374*H374)+((F374-1)*J374*J374))/(F374+F374-2)))))</f>
        <v>2.2572887980133</v>
      </c>
      <c r="M374" s="27" t="n">
        <v>0.00150480626443303</v>
      </c>
      <c r="N374" s="27" t="n">
        <v>0.00390625</v>
      </c>
      <c r="O374" s="27" t="n">
        <v>0.00150480626443303</v>
      </c>
      <c r="P374" s="27" t="n">
        <v>0.847092866874624</v>
      </c>
      <c r="Q374" s="24" t="n">
        <v>1</v>
      </c>
      <c r="R374" s="29" t="s">
        <v>24</v>
      </c>
    </row>
    <row r="375" customFormat="false" ht="12" hidden="false" customHeight="true" outlineLevel="0" collapsed="false">
      <c r="A375" s="21" t="n">
        <v>79263704</v>
      </c>
      <c r="B375" s="22" t="s">
        <v>352</v>
      </c>
      <c r="C375" s="22" t="s">
        <v>262</v>
      </c>
      <c r="D375" s="22" t="s">
        <v>42</v>
      </c>
      <c r="E375" s="23" t="s">
        <v>23</v>
      </c>
      <c r="F375" s="24" t="n">
        <v>9</v>
      </c>
      <c r="G375" s="25" t="n">
        <v>288.365744622172</v>
      </c>
      <c r="H375" s="25" t="n">
        <v>91.7045085994185</v>
      </c>
      <c r="I375" s="25" t="n">
        <v>106.73702255948</v>
      </c>
      <c r="J375" s="25" t="n">
        <v>11.1513031997122</v>
      </c>
      <c r="K375" s="25" t="n">
        <f aca="false">G375/I375</f>
        <v>2.70164688603224</v>
      </c>
      <c r="L375" s="26" t="n">
        <f aca="false">ABS((G375-I375)/(SQRT(((((F375-1)*H375*H375)+((F375-1)*J375*J375))/(F375+F375-2)))))</f>
        <v>2.78049080915867</v>
      </c>
      <c r="M375" s="27" t="n">
        <v>0.000392538304139056</v>
      </c>
      <c r="N375" s="27" t="n">
        <v>0.00390625</v>
      </c>
      <c r="O375" s="27" t="n">
        <v>0.000392538304139056</v>
      </c>
      <c r="P375" s="27" t="n">
        <v>0.244943901782868</v>
      </c>
      <c r="Q375" s="24" t="n">
        <v>1</v>
      </c>
      <c r="R375" s="29" t="s">
        <v>24</v>
      </c>
    </row>
    <row r="376" customFormat="false" ht="12" hidden="false" customHeight="true" outlineLevel="0" collapsed="false">
      <c r="A376" s="21" t="n">
        <v>191998987</v>
      </c>
      <c r="B376" s="22" t="s">
        <v>352</v>
      </c>
      <c r="C376" s="22" t="s">
        <v>356</v>
      </c>
      <c r="D376" s="22" t="s">
        <v>30</v>
      </c>
      <c r="E376" s="23" t="s">
        <v>23</v>
      </c>
      <c r="F376" s="24" t="n">
        <v>9</v>
      </c>
      <c r="G376" s="25" t="n">
        <v>0.908311205091193</v>
      </c>
      <c r="H376" s="25" t="n">
        <v>0.0525352997026697</v>
      </c>
      <c r="I376" s="25" t="n">
        <v>0.992261788929744</v>
      </c>
      <c r="J376" s="25" t="n">
        <v>0.00718261279900556</v>
      </c>
      <c r="K376" s="25" t="n">
        <f aca="false">G376/I376</f>
        <v>0.915394722667795</v>
      </c>
      <c r="L376" s="26" t="n">
        <f aca="false">ABS((G376-I376)/(SQRT(((((F376-1)*H376*H376)+((F376-1)*J376*J376))/(F376+F376-2)))))</f>
        <v>2.23906135920246</v>
      </c>
      <c r="M376" s="27" t="n">
        <v>0.00150193770722468</v>
      </c>
      <c r="N376" s="27" t="n">
        <v>0.00390625</v>
      </c>
      <c r="O376" s="27" t="n">
        <v>0.00150193770722468</v>
      </c>
      <c r="P376" s="27" t="n">
        <v>0.847092866874624</v>
      </c>
      <c r="Q376" s="24" t="n">
        <v>1</v>
      </c>
      <c r="R376" s="29" t="s">
        <v>24</v>
      </c>
    </row>
    <row r="377" customFormat="false" ht="12" hidden="false" customHeight="true" outlineLevel="0" collapsed="false">
      <c r="A377" s="21" t="n">
        <v>383152268</v>
      </c>
      <c r="B377" s="22" t="s">
        <v>352</v>
      </c>
      <c r="C377" s="22" t="s">
        <v>357</v>
      </c>
      <c r="D377" s="22" t="s">
        <v>42</v>
      </c>
      <c r="E377" s="23" t="s">
        <v>23</v>
      </c>
      <c r="F377" s="24" t="n">
        <v>9</v>
      </c>
      <c r="G377" s="25" t="n">
        <v>1211.59586488979</v>
      </c>
      <c r="H377" s="25" t="n">
        <v>228.44473300352</v>
      </c>
      <c r="I377" s="25" t="n">
        <v>724.301387101321</v>
      </c>
      <c r="J377" s="25" t="n">
        <v>317.249499595394</v>
      </c>
      <c r="K377" s="25" t="n">
        <f aca="false">G377/I377</f>
        <v>1.67277860634596</v>
      </c>
      <c r="L377" s="26" t="n">
        <f aca="false">ABS((G377-I377)/(SQRT(((((F377-1)*H377*H377)+((F377-1)*J377*J377))/(F377+F377-2)))))</f>
        <v>1.76277204795128</v>
      </c>
      <c r="M377" s="27" t="n">
        <v>0.00987907003406778</v>
      </c>
      <c r="N377" s="27" t="n">
        <v>0.0078125</v>
      </c>
      <c r="O377" s="27" t="n">
        <v>0.00987907003406778</v>
      </c>
      <c r="P377" s="30" t="n">
        <v>1</v>
      </c>
      <c r="Q377" s="24" t="n">
        <v>1</v>
      </c>
      <c r="R377" s="29" t="s">
        <v>24</v>
      </c>
    </row>
    <row r="378" customFormat="false" ht="12" hidden="false" customHeight="true" outlineLevel="0" collapsed="false">
      <c r="A378" s="21" t="n">
        <v>840529447</v>
      </c>
      <c r="B378" s="22" t="s">
        <v>352</v>
      </c>
      <c r="C378" s="22" t="s">
        <v>358</v>
      </c>
      <c r="D378" s="22" t="s">
        <v>30</v>
      </c>
      <c r="E378" s="23" t="s">
        <v>23</v>
      </c>
      <c r="F378" s="24" t="n">
        <v>9</v>
      </c>
      <c r="G378" s="25" t="n">
        <v>0.0916887949088074</v>
      </c>
      <c r="H378" s="25" t="n">
        <v>0.0525352997026696</v>
      </c>
      <c r="I378" s="25" t="n">
        <v>0.00773821107025642</v>
      </c>
      <c r="J378" s="25" t="n">
        <v>0.00718261279900559</v>
      </c>
      <c r="K378" s="25" t="n">
        <f aca="false">G378/I378</f>
        <v>11.8488361297399</v>
      </c>
      <c r="L378" s="26" t="n">
        <f aca="false">ABS((G378-I378)/(SQRT(((((F378-1)*H378*H378)+((F378-1)*J378*J378))/(F378+F378-2)))))</f>
        <v>2.23906135920246</v>
      </c>
      <c r="M378" s="27" t="n">
        <v>0.00150193770722468</v>
      </c>
      <c r="N378" s="27" t="n">
        <v>0.00390625</v>
      </c>
      <c r="O378" s="27" t="n">
        <v>0.00150193770722468</v>
      </c>
      <c r="P378" s="27" t="n">
        <v>0.847092866874624</v>
      </c>
      <c r="Q378" s="24" t="n">
        <v>1</v>
      </c>
      <c r="R378" s="29" t="s">
        <v>24</v>
      </c>
    </row>
    <row r="379" customFormat="false" ht="12" hidden="false" customHeight="true" outlineLevel="0" collapsed="false">
      <c r="A379" s="21" t="n">
        <v>828799420</v>
      </c>
      <c r="B379" s="22" t="s">
        <v>359</v>
      </c>
      <c r="C379" s="22" t="s">
        <v>60</v>
      </c>
      <c r="D379" s="22" t="s">
        <v>42</v>
      </c>
      <c r="E379" s="23" t="s">
        <v>23</v>
      </c>
      <c r="F379" s="24" t="n">
        <v>9</v>
      </c>
      <c r="G379" s="25" t="n">
        <v>184.994033813476</v>
      </c>
      <c r="H379" s="25" t="n">
        <v>40.7556364241689</v>
      </c>
      <c r="I379" s="25" t="n">
        <v>114.204779730903</v>
      </c>
      <c r="J379" s="25" t="n">
        <v>6.25371072082443</v>
      </c>
      <c r="K379" s="25" t="n">
        <f aca="false">G379/I379</f>
        <v>1.61984493336769</v>
      </c>
      <c r="L379" s="26" t="n">
        <f aca="false">ABS((G379-I379)/(SQRT(((((F379-1)*H379*H379)+((F379-1)*J379*J379))/(F379+F379-2)))))</f>
        <v>2.42795798185912</v>
      </c>
      <c r="M379" s="27" t="n">
        <v>0.00102728475442698</v>
      </c>
      <c r="N379" s="27" t="n">
        <v>0.00390625</v>
      </c>
      <c r="O379" s="27" t="n">
        <v>0.00390625</v>
      </c>
      <c r="P379" s="30" t="n">
        <v>1</v>
      </c>
      <c r="Q379" s="24" t="n">
        <v>0</v>
      </c>
      <c r="R379" s="29" t="s">
        <v>43</v>
      </c>
    </row>
    <row r="380" customFormat="false" ht="12" hidden="false" customHeight="true" outlineLevel="0" collapsed="false">
      <c r="A380" s="21" t="n">
        <v>82540585</v>
      </c>
      <c r="B380" s="22" t="s">
        <v>359</v>
      </c>
      <c r="C380" s="22" t="s">
        <v>360</v>
      </c>
      <c r="D380" s="22" t="s">
        <v>30</v>
      </c>
      <c r="E380" s="23" t="s">
        <v>23</v>
      </c>
      <c r="F380" s="24" t="n">
        <v>9</v>
      </c>
      <c r="G380" s="25" t="n">
        <v>0.972337999514423</v>
      </c>
      <c r="H380" s="25" t="n">
        <v>0.0153448388586512</v>
      </c>
      <c r="I380" s="25" t="n">
        <v>0.99876516368924</v>
      </c>
      <c r="J380" s="25" t="n">
        <v>0.00123433092632211</v>
      </c>
      <c r="K380" s="25" t="n">
        <f aca="false">G380/I380</f>
        <v>0.973540162256761</v>
      </c>
      <c r="L380" s="26" t="n">
        <f aca="false">ABS((G380-I380)/(SQRT(((((F380-1)*H380*H380)+((F380-1)*J380*J380))/(F380+F380-2)))))</f>
        <v>2.42774294686893</v>
      </c>
      <c r="M380" s="27" t="n">
        <v>0.000670470742596697</v>
      </c>
      <c r="N380" s="27" t="n">
        <v>0.00390625</v>
      </c>
      <c r="O380" s="27" t="n">
        <v>0.000670470742596697</v>
      </c>
      <c r="P380" s="27" t="n">
        <v>0.399600562587723</v>
      </c>
      <c r="Q380" s="24" t="n">
        <v>1</v>
      </c>
      <c r="R380" s="29" t="s">
        <v>24</v>
      </c>
    </row>
    <row r="381" customFormat="false" ht="12" hidden="false" customHeight="true" outlineLevel="0" collapsed="false">
      <c r="A381" s="21" t="n">
        <v>307323440</v>
      </c>
      <c r="B381" s="22" t="s">
        <v>359</v>
      </c>
      <c r="C381" s="22" t="s">
        <v>361</v>
      </c>
      <c r="D381" s="22" t="s">
        <v>42</v>
      </c>
      <c r="E381" s="23" t="s">
        <v>23</v>
      </c>
      <c r="F381" s="24" t="n">
        <v>9</v>
      </c>
      <c r="G381" s="25" t="n">
        <v>1327.39533148871</v>
      </c>
      <c r="H381" s="25" t="n">
        <v>336.0391368759</v>
      </c>
      <c r="I381" s="25" t="n">
        <v>876.302571614583</v>
      </c>
      <c r="J381" s="25" t="n">
        <v>1666.49375897709</v>
      </c>
      <c r="K381" s="25" t="n">
        <f aca="false">G381/I381</f>
        <v>1.51476827124105</v>
      </c>
      <c r="L381" s="26" t="n">
        <f aca="false">ABS((G381-I381)/(SQRT(((((F381-1)*H381*H381)+((F381-1)*J381*J381))/(F381+F381-2)))))</f>
        <v>0.375251671156982</v>
      </c>
      <c r="M381" s="27" t="n">
        <v>0.426726459898412</v>
      </c>
      <c r="N381" s="27" t="n">
        <v>0.12890625</v>
      </c>
      <c r="O381" s="27" t="n">
        <v>0.12890625</v>
      </c>
      <c r="P381" s="30" t="n">
        <v>1</v>
      </c>
      <c r="Q381" s="24" t="n">
        <v>0</v>
      </c>
      <c r="R381" s="29" t="s">
        <v>43</v>
      </c>
    </row>
    <row r="382" customFormat="false" ht="12" hidden="false" customHeight="true" outlineLevel="0" collapsed="false">
      <c r="A382" s="21" t="n">
        <v>465043080</v>
      </c>
      <c r="B382" s="22" t="s">
        <v>359</v>
      </c>
      <c r="C382" s="22" t="s">
        <v>362</v>
      </c>
      <c r="D382" s="22" t="s">
        <v>30</v>
      </c>
      <c r="E382" s="23" t="s">
        <v>23</v>
      </c>
      <c r="F382" s="24" t="n">
        <v>9</v>
      </c>
      <c r="G382" s="25" t="n">
        <v>0.0276620004855771</v>
      </c>
      <c r="H382" s="25" t="n">
        <v>0.0153448388586512</v>
      </c>
      <c r="I382" s="25" t="n">
        <v>0.00123483631075976</v>
      </c>
      <c r="J382" s="25" t="n">
        <v>0.00123433092632223</v>
      </c>
      <c r="K382" s="25" t="n">
        <f aca="false">G382/I382</f>
        <v>22.4013500773697</v>
      </c>
      <c r="L382" s="26" t="n">
        <f aca="false">ABS((G382-I382)/(SQRT(((((F382-1)*H382*H382)+((F382-1)*J382*J382))/(F382+F382-2)))))</f>
        <v>2.42774294686896</v>
      </c>
      <c r="M382" s="27" t="n">
        <v>0.000670470742596697</v>
      </c>
      <c r="N382" s="27" t="n">
        <v>0.00390625</v>
      </c>
      <c r="O382" s="27" t="n">
        <v>0.000670470742596697</v>
      </c>
      <c r="P382" s="27" t="n">
        <v>0.399600562587723</v>
      </c>
      <c r="Q382" s="24" t="n">
        <v>1</v>
      </c>
      <c r="R382" s="29" t="s">
        <v>24</v>
      </c>
    </row>
    <row r="383" customFormat="false" ht="12" hidden="false" customHeight="true" outlineLevel="0" collapsed="false">
      <c r="A383" s="21" t="n">
        <v>890500053</v>
      </c>
      <c r="B383" s="22" t="s">
        <v>359</v>
      </c>
      <c r="C383" s="22" t="s">
        <v>61</v>
      </c>
      <c r="D383" s="22" t="s">
        <v>42</v>
      </c>
      <c r="E383" s="23" t="s">
        <v>23</v>
      </c>
      <c r="F383" s="24" t="n">
        <v>9</v>
      </c>
      <c r="G383" s="25" t="n">
        <v>265.258797539605</v>
      </c>
      <c r="H383" s="25" t="n">
        <v>87.0581087695138</v>
      </c>
      <c r="I383" s="25" t="n">
        <v>153.994269476997</v>
      </c>
      <c r="J383" s="25" t="n">
        <v>11.5723611364972</v>
      </c>
      <c r="K383" s="25" t="n">
        <f aca="false">G383/I383</f>
        <v>1.72252382144147</v>
      </c>
      <c r="L383" s="26" t="n">
        <f aca="false">ABS((G383-I383)/(SQRT(((((F383-1)*H383*H383)+((F383-1)*J383*J383))/(F383+F383-2)))))</f>
        <v>1.79167448696707</v>
      </c>
      <c r="M383" s="27" t="n">
        <v>0.00370635576557312</v>
      </c>
      <c r="N383" s="27" t="n">
        <v>0.00390625</v>
      </c>
      <c r="O383" s="27" t="n">
        <v>0.00390625</v>
      </c>
      <c r="P383" s="30" t="n">
        <v>1</v>
      </c>
      <c r="Q383" s="24" t="n">
        <v>0</v>
      </c>
      <c r="R383" s="29" t="s">
        <v>43</v>
      </c>
    </row>
    <row r="384" customFormat="false" ht="12" hidden="false" customHeight="true" outlineLevel="0" collapsed="false">
      <c r="A384" s="21" t="n">
        <v>1046782469</v>
      </c>
      <c r="B384" s="22" t="s">
        <v>359</v>
      </c>
      <c r="C384" s="22" t="s">
        <v>363</v>
      </c>
      <c r="D384" s="22" t="s">
        <v>30</v>
      </c>
      <c r="E384" s="23" t="s">
        <v>23</v>
      </c>
      <c r="F384" s="24" t="n">
        <v>9</v>
      </c>
      <c r="G384" s="25" t="n">
        <v>0.925562010009227</v>
      </c>
      <c r="H384" s="25" t="n">
        <v>0.0536388167587819</v>
      </c>
      <c r="I384" s="25" t="n">
        <v>0.998100734923371</v>
      </c>
      <c r="J384" s="25" t="n">
        <v>0.00311363947422493</v>
      </c>
      <c r="K384" s="25" t="n">
        <f aca="false">G384/I384</f>
        <v>0.927323242658755</v>
      </c>
      <c r="L384" s="26" t="n">
        <f aca="false">ABS((G384-I384)/(SQRT(((((F384-1)*H384*H384)+((F384-1)*J384*J384))/(F384+F384-2)))))</f>
        <v>1.9093047671605</v>
      </c>
      <c r="M384" s="27" t="n">
        <v>0.0043542745037836</v>
      </c>
      <c r="N384" s="27" t="n">
        <v>0.0078125</v>
      </c>
      <c r="O384" s="27" t="n">
        <v>0.0043542745037836</v>
      </c>
      <c r="P384" s="30" t="n">
        <v>1</v>
      </c>
      <c r="Q384" s="24" t="n">
        <v>1</v>
      </c>
      <c r="R384" s="29" t="s">
        <v>24</v>
      </c>
    </row>
    <row r="385" customFormat="false" ht="12" hidden="false" customHeight="true" outlineLevel="0" collapsed="false">
      <c r="A385" s="21" t="n">
        <v>552842105</v>
      </c>
      <c r="B385" s="22" t="s">
        <v>359</v>
      </c>
      <c r="C385" s="22" t="s">
        <v>364</v>
      </c>
      <c r="D385" s="22" t="s">
        <v>42</v>
      </c>
      <c r="E385" s="23" t="s">
        <v>23</v>
      </c>
      <c r="F385" s="24" t="n">
        <v>9</v>
      </c>
      <c r="G385" s="25" t="n">
        <v>1061.66227213542</v>
      </c>
      <c r="H385" s="25" t="n">
        <v>269.958938143345</v>
      </c>
      <c r="I385" s="25" t="n">
        <v>556.862772623699</v>
      </c>
      <c r="J385" s="25" t="n">
        <v>708.844538121163</v>
      </c>
      <c r="K385" s="25" t="n">
        <f aca="false">G385/I385</f>
        <v>1.90650609868087</v>
      </c>
      <c r="L385" s="26" t="n">
        <f aca="false">ABS((G385-I385)/(SQRT(((((F385-1)*H385*H385)+((F385-1)*J385*J385))/(F385+F385-2)))))</f>
        <v>0.941179003425499</v>
      </c>
      <c r="M385" s="27" t="n">
        <v>0.101397498138711</v>
      </c>
      <c r="N385" s="27" t="n">
        <v>0.09765625</v>
      </c>
      <c r="O385" s="27" t="n">
        <v>0.101397498138711</v>
      </c>
      <c r="P385" s="30" t="n">
        <v>1</v>
      </c>
      <c r="Q385" s="24" t="n">
        <v>1</v>
      </c>
      <c r="R385" s="29" t="s">
        <v>24</v>
      </c>
    </row>
    <row r="386" customFormat="false" ht="12" hidden="false" customHeight="true" outlineLevel="0" collapsed="false">
      <c r="A386" s="21" t="n">
        <v>186886067</v>
      </c>
      <c r="B386" s="22" t="s">
        <v>359</v>
      </c>
      <c r="C386" s="22" t="s">
        <v>365</v>
      </c>
      <c r="D386" s="22" t="s">
        <v>30</v>
      </c>
      <c r="E386" s="23" t="s">
        <v>23</v>
      </c>
      <c r="F386" s="24" t="n">
        <v>9</v>
      </c>
      <c r="G386" s="25" t="n">
        <v>0.0744379899907732</v>
      </c>
      <c r="H386" s="25" t="n">
        <v>0.053638816758782</v>
      </c>
      <c r="I386" s="25" t="n">
        <v>0.00189926507662852</v>
      </c>
      <c r="J386" s="25" t="n">
        <v>0.00311363947422499</v>
      </c>
      <c r="K386" s="25" t="n">
        <f aca="false">G386/I386</f>
        <v>39.1930494098864</v>
      </c>
      <c r="L386" s="26" t="n">
        <f aca="false">ABS((G386-I386)/(SQRT(((((F386-1)*H386*H386)+((F386-1)*J386*J386))/(F386+F386-2)))))</f>
        <v>1.90930476716051</v>
      </c>
      <c r="M386" s="27" t="n">
        <v>0.0043542745037836</v>
      </c>
      <c r="N386" s="27" t="n">
        <v>0.0078125</v>
      </c>
      <c r="O386" s="27" t="n">
        <v>0.0043542745037836</v>
      </c>
      <c r="P386" s="30" t="n">
        <v>1</v>
      </c>
      <c r="Q386" s="24" t="n">
        <v>1</v>
      </c>
      <c r="R386" s="29" t="s">
        <v>24</v>
      </c>
    </row>
    <row r="387" customFormat="false" ht="12" hidden="false" customHeight="true" outlineLevel="0" collapsed="false">
      <c r="A387" s="21" t="n">
        <v>804025952</v>
      </c>
      <c r="B387" s="22" t="s">
        <v>20</v>
      </c>
      <c r="C387" s="22" t="s">
        <v>366</v>
      </c>
      <c r="D387" s="22" t="s">
        <v>367</v>
      </c>
      <c r="E387" s="23" t="s">
        <v>368</v>
      </c>
      <c r="F387" s="24" t="n">
        <v>9</v>
      </c>
      <c r="G387" s="25" t="n">
        <v>632.148002594816</v>
      </c>
      <c r="H387" s="25" t="n">
        <v>207.999265971658</v>
      </c>
      <c r="I387" s="25" t="n">
        <v>483.062977099237</v>
      </c>
      <c r="J387" s="25" t="n">
        <v>165.551262493384</v>
      </c>
      <c r="K387" s="25" t="n">
        <f aca="false">G387/I387</f>
        <v>1.30862440833455</v>
      </c>
      <c r="L387" s="26" t="n">
        <f aca="false">ABS((G387-I387)/(SQRT(((((F387-1)*H387*H387)+((F387-1)*J387*J387))/(F387+F387-2)))))</f>
        <v>0.793101304337828</v>
      </c>
      <c r="M387" s="27" t="n">
        <v>0.0152799704870734</v>
      </c>
      <c r="N387" s="27" t="n">
        <v>0.01953125</v>
      </c>
      <c r="O387" s="27" t="n">
        <v>0.0152799704870734</v>
      </c>
      <c r="P387" s="30" t="n">
        <v>1</v>
      </c>
      <c r="Q387" s="24" t="n">
        <v>1</v>
      </c>
      <c r="R387" s="29" t="s">
        <v>24</v>
      </c>
    </row>
    <row r="388" customFormat="false" ht="12" hidden="false" customHeight="true" outlineLevel="0" collapsed="false">
      <c r="A388" s="21" t="n">
        <v>848653531</v>
      </c>
      <c r="B388" s="22" t="s">
        <v>20</v>
      </c>
      <c r="C388" s="22" t="s">
        <v>369</v>
      </c>
      <c r="D388" s="22" t="s">
        <v>367</v>
      </c>
      <c r="E388" s="23" t="s">
        <v>368</v>
      </c>
      <c r="F388" s="24" t="n">
        <v>9</v>
      </c>
      <c r="G388" s="25" t="n">
        <v>1300.87612768911</v>
      </c>
      <c r="H388" s="25" t="n">
        <v>500.571121779264</v>
      </c>
      <c r="I388" s="25" t="n">
        <v>907.695755262549</v>
      </c>
      <c r="J388" s="25" t="n">
        <v>206.938459103156</v>
      </c>
      <c r="K388" s="25" t="n">
        <f aca="false">G388/I388</f>
        <v>1.43316317185248</v>
      </c>
      <c r="L388" s="26" t="n">
        <f aca="false">ABS((G388-I388)/(SQRT(((((F388-1)*H388*H388)+((F388-1)*J388*J388))/(F388+F388-2)))))</f>
        <v>1.02655091098159</v>
      </c>
      <c r="M388" s="27" t="n">
        <v>0.00700573557429377</v>
      </c>
      <c r="N388" s="27" t="n">
        <v>0.01953125</v>
      </c>
      <c r="O388" s="27" t="n">
        <v>0.00700573557429377</v>
      </c>
      <c r="P388" s="30" t="n">
        <v>1</v>
      </c>
      <c r="Q388" s="24" t="n">
        <v>1</v>
      </c>
      <c r="R388" s="29" t="s">
        <v>24</v>
      </c>
    </row>
    <row r="389" customFormat="false" ht="12" hidden="false" customHeight="true" outlineLevel="0" collapsed="false">
      <c r="A389" s="21" t="n">
        <v>296340609</v>
      </c>
      <c r="B389" s="22" t="s">
        <v>20</v>
      </c>
      <c r="C389" s="22" t="s">
        <v>370</v>
      </c>
      <c r="D389" s="22" t="s">
        <v>367</v>
      </c>
      <c r="E389" s="23" t="s">
        <v>368</v>
      </c>
      <c r="F389" s="24" t="n">
        <v>9</v>
      </c>
      <c r="G389" s="25" t="n">
        <v>305.745771591079</v>
      </c>
      <c r="H389" s="25" t="n">
        <v>59.607078368678</v>
      </c>
      <c r="I389" s="25" t="n">
        <v>196.187474274061</v>
      </c>
      <c r="J389" s="25" t="n">
        <v>59.0541515630678</v>
      </c>
      <c r="K389" s="25" t="n">
        <f aca="false">G389/I389</f>
        <v>1.5584367591377</v>
      </c>
      <c r="L389" s="26" t="n">
        <f aca="false">ABS((G389-I389)/(SQRT(((((F389-1)*H389*H389)+((F389-1)*J389*J389))/(F389+F389-2)))))</f>
        <v>1.84655271120765</v>
      </c>
      <c r="M389" s="27" t="n">
        <v>0.000105692625904741</v>
      </c>
      <c r="N389" s="27" t="n">
        <v>0.00390625</v>
      </c>
      <c r="O389" s="27" t="n">
        <v>0.000105692625904741</v>
      </c>
      <c r="P389" s="27" t="n">
        <v>0.0753527293302261</v>
      </c>
      <c r="Q389" s="24" t="n">
        <v>1</v>
      </c>
      <c r="R389" s="29" t="s">
        <v>24</v>
      </c>
    </row>
    <row r="390" customFormat="false" ht="12" hidden="false" customHeight="true" outlineLevel="0" collapsed="false">
      <c r="A390" s="21" t="n">
        <v>614716279</v>
      </c>
      <c r="B390" s="22" t="s">
        <v>20</v>
      </c>
      <c r="C390" s="22" t="s">
        <v>371</v>
      </c>
      <c r="D390" s="22" t="s">
        <v>367</v>
      </c>
      <c r="E390" s="23" t="s">
        <v>368</v>
      </c>
      <c r="F390" s="24" t="n">
        <v>9</v>
      </c>
      <c r="G390" s="25" t="n">
        <v>610.070769720102</v>
      </c>
      <c r="H390" s="25" t="n">
        <v>162.609093724121</v>
      </c>
      <c r="I390" s="25" t="n">
        <v>520.992366412214</v>
      </c>
      <c r="J390" s="25" t="n">
        <v>128.317730582258</v>
      </c>
      <c r="K390" s="25" t="n">
        <f aca="false">G390/I390</f>
        <v>1.17097832722833</v>
      </c>
      <c r="L390" s="26" t="n">
        <f aca="false">ABS((G390-I390)/(SQRT(((((F390-1)*H390*H390)+((F390-1)*J390*J390))/(F390+F390-2)))))</f>
        <v>0.608166578853723</v>
      </c>
      <c r="M390" s="27" t="n">
        <v>0.0396895847957671</v>
      </c>
      <c r="N390" s="27" t="n">
        <v>0.0546875</v>
      </c>
      <c r="O390" s="27" t="n">
        <v>0.0396895847957671</v>
      </c>
      <c r="P390" s="30" t="n">
        <v>1</v>
      </c>
      <c r="Q390" s="24" t="n">
        <v>1</v>
      </c>
      <c r="R390" s="29" t="s">
        <v>24</v>
      </c>
    </row>
    <row r="391" customFormat="false" ht="12" hidden="false" customHeight="true" outlineLevel="0" collapsed="false">
      <c r="A391" s="21" t="n">
        <v>1067348224</v>
      </c>
      <c r="B391" s="22" t="s">
        <v>20</v>
      </c>
      <c r="C391" s="22" t="s">
        <v>372</v>
      </c>
      <c r="D391" s="22" t="s">
        <v>367</v>
      </c>
      <c r="E391" s="23" t="s">
        <v>368</v>
      </c>
      <c r="F391" s="24" t="n">
        <v>9</v>
      </c>
      <c r="G391" s="25" t="n">
        <v>1121.66030534351</v>
      </c>
      <c r="H391" s="25" t="n">
        <v>357.602149472686</v>
      </c>
      <c r="I391" s="25" t="n">
        <v>1035.78244274809</v>
      </c>
      <c r="J391" s="25" t="n">
        <v>239.377922943613</v>
      </c>
      <c r="K391" s="25" t="n">
        <f aca="false">G391/I391</f>
        <v>1.08291110087517</v>
      </c>
      <c r="L391" s="26" t="n">
        <f aca="false">ABS((G391-I391)/(SQRT(((((F391-1)*H391*H391)+((F391-1)*J391*J391))/(F391+F391-2)))))</f>
        <v>0.282226577856806</v>
      </c>
      <c r="M391" s="27" t="n">
        <v>0.342176268895527</v>
      </c>
      <c r="N391" s="27" t="n">
        <v>0.30078125</v>
      </c>
      <c r="O391" s="27" t="n">
        <v>0.342176268895527</v>
      </c>
      <c r="P391" s="30" t="n">
        <v>1</v>
      </c>
      <c r="Q391" s="24" t="n">
        <v>1</v>
      </c>
      <c r="R391" s="29" t="s">
        <v>24</v>
      </c>
    </row>
    <row r="392" customFormat="false" ht="12" hidden="false" customHeight="true" outlineLevel="0" collapsed="false">
      <c r="A392" s="21" t="n">
        <v>456383501</v>
      </c>
      <c r="B392" s="22" t="s">
        <v>38</v>
      </c>
      <c r="C392" s="22" t="s">
        <v>373</v>
      </c>
      <c r="D392" s="22" t="s">
        <v>367</v>
      </c>
      <c r="E392" s="23" t="s">
        <v>368</v>
      </c>
      <c r="F392" s="24" t="n">
        <v>8</v>
      </c>
      <c r="G392" s="25" t="n">
        <v>363.46016221374</v>
      </c>
      <c r="H392" s="25" t="n">
        <v>167.166853166016</v>
      </c>
      <c r="I392" s="25" t="n">
        <v>155.921994274809</v>
      </c>
      <c r="J392" s="25" t="n">
        <v>75.3715346861294</v>
      </c>
      <c r="K392" s="25" t="n">
        <f aca="false">G392/I392</f>
        <v>2.33103843947217</v>
      </c>
      <c r="L392" s="26" t="n">
        <f aca="false">ABS((G392-I392)/(SQRT(((((F392-1)*H392*H392)+((F392-1)*J392*J392))/(F392+F392-2)))))</f>
        <v>1.60058150252088</v>
      </c>
      <c r="M392" s="27" t="n">
        <v>0.0120995848807283</v>
      </c>
      <c r="N392" s="27" t="n">
        <v>0.0234375</v>
      </c>
      <c r="O392" s="27" t="n">
        <v>0.0120995848807283</v>
      </c>
      <c r="P392" s="30" t="n">
        <v>1</v>
      </c>
      <c r="Q392" s="24" t="n">
        <v>1</v>
      </c>
      <c r="R392" s="29" t="s">
        <v>24</v>
      </c>
    </row>
    <row r="393" customFormat="false" ht="12" hidden="false" customHeight="true" outlineLevel="0" collapsed="false">
      <c r="A393" s="21" t="n">
        <v>199717384</v>
      </c>
      <c r="B393" s="22" t="s">
        <v>38</v>
      </c>
      <c r="C393" s="22" t="s">
        <v>373</v>
      </c>
      <c r="D393" s="22" t="s">
        <v>22</v>
      </c>
      <c r="E393" s="23" t="s">
        <v>368</v>
      </c>
      <c r="F393" s="24" t="n">
        <v>8</v>
      </c>
      <c r="G393" s="25" t="n">
        <v>1470.25797861098</v>
      </c>
      <c r="H393" s="25" t="n">
        <v>86.9303422842602</v>
      </c>
      <c r="I393" s="25" t="n">
        <v>670.378692626953</v>
      </c>
      <c r="J393" s="25" t="n">
        <v>62.3675301592017</v>
      </c>
      <c r="K393" s="25" t="n">
        <f aca="false">G393/I393</f>
        <v>2.1931752825401</v>
      </c>
      <c r="L393" s="26" t="n">
        <f aca="false">ABS((G393-I393)/(SQRT(((((F393-1)*H393*H393)+((F393-1)*J393*J393))/(F393+F393-2)))))</f>
        <v>10.5730752512825</v>
      </c>
      <c r="M393" s="27" t="n">
        <v>2.99082241167975E-007</v>
      </c>
      <c r="N393" s="27" t="n">
        <v>0.0078125</v>
      </c>
      <c r="O393" s="27" t="n">
        <v>0.0078125</v>
      </c>
      <c r="P393" s="30" t="n">
        <v>1</v>
      </c>
      <c r="Q393" s="24" t="n">
        <v>0</v>
      </c>
      <c r="R393" s="29" t="s">
        <v>43</v>
      </c>
    </row>
    <row r="394" customFormat="false" ht="12" hidden="false" customHeight="true" outlineLevel="0" collapsed="false">
      <c r="A394" s="21" t="n">
        <v>328766564</v>
      </c>
      <c r="B394" s="22" t="s">
        <v>38</v>
      </c>
      <c r="C394" s="22" t="s">
        <v>374</v>
      </c>
      <c r="D394" s="22" t="s">
        <v>367</v>
      </c>
      <c r="E394" s="23" t="s">
        <v>368</v>
      </c>
      <c r="F394" s="24" t="n">
        <v>8</v>
      </c>
      <c r="G394" s="25" t="n">
        <v>224.087547709924</v>
      </c>
      <c r="H394" s="25" t="n">
        <v>61.2651282579283</v>
      </c>
      <c r="I394" s="25" t="n">
        <v>138.925333969466</v>
      </c>
      <c r="J394" s="25" t="n">
        <v>61.9007449720734</v>
      </c>
      <c r="K394" s="25" t="n">
        <f aca="false">G394/I394</f>
        <v>1.61300708306503</v>
      </c>
      <c r="L394" s="26" t="n">
        <f aca="false">ABS((G394-I394)/(SQRT(((((F394-1)*H394*H394)+((F394-1)*J394*J394))/(F394+F394-2)))))</f>
        <v>1.38286811912954</v>
      </c>
      <c r="M394" s="27" t="n">
        <v>0.00397220040881373</v>
      </c>
      <c r="N394" s="27" t="n">
        <v>0.0078125</v>
      </c>
      <c r="O394" s="27" t="n">
        <v>0.0078125</v>
      </c>
      <c r="P394" s="30" t="n">
        <v>1</v>
      </c>
      <c r="Q394" s="24" t="n">
        <v>0</v>
      </c>
      <c r="R394" s="29" t="s">
        <v>43</v>
      </c>
    </row>
    <row r="395" customFormat="false" ht="12" hidden="false" customHeight="true" outlineLevel="0" collapsed="false">
      <c r="A395" s="21" t="n">
        <v>717110496</v>
      </c>
      <c r="B395" s="22" t="s">
        <v>38</v>
      </c>
      <c r="C395" s="22" t="s">
        <v>374</v>
      </c>
      <c r="D395" s="22" t="s">
        <v>27</v>
      </c>
      <c r="E395" s="23" t="s">
        <v>368</v>
      </c>
      <c r="F395" s="24" t="n">
        <v>8</v>
      </c>
      <c r="G395" s="25" t="n">
        <v>1449.33849194786</v>
      </c>
      <c r="H395" s="25" t="n">
        <v>122.355419436792</v>
      </c>
      <c r="I395" s="25" t="n">
        <v>1639.31394958496</v>
      </c>
      <c r="J395" s="25" t="n">
        <v>484.134117368412</v>
      </c>
      <c r="K395" s="25" t="n">
        <f aca="false">G395/I395</f>
        <v>0.884112828000275</v>
      </c>
      <c r="L395" s="26" t="n">
        <f aca="false">ABS((G395-I395)/(SQRT(((((F395-1)*H395*H395)+((F395-1)*J395*J395))/(F395+F395-2)))))</f>
        <v>0.538024413841368</v>
      </c>
      <c r="M395" s="27" t="n">
        <v>0.314182813577225</v>
      </c>
      <c r="N395" s="27" t="n">
        <v>0.3828125</v>
      </c>
      <c r="O395" s="27" t="n">
        <v>0.314182813577225</v>
      </c>
      <c r="P395" s="30" t="n">
        <v>1</v>
      </c>
      <c r="Q395" s="24" t="n">
        <v>1</v>
      </c>
      <c r="R395" s="29" t="s">
        <v>24</v>
      </c>
    </row>
    <row r="396" customFormat="false" ht="12" hidden="false" customHeight="true" outlineLevel="0" collapsed="false">
      <c r="A396" s="21" t="n">
        <v>697997496</v>
      </c>
      <c r="B396" s="22" t="s">
        <v>38</v>
      </c>
      <c r="C396" s="22" t="s">
        <v>374</v>
      </c>
      <c r="D396" s="22" t="s">
        <v>22</v>
      </c>
      <c r="E396" s="23" t="s">
        <v>368</v>
      </c>
      <c r="F396" s="24" t="n">
        <v>8</v>
      </c>
      <c r="G396" s="25" t="n">
        <v>1173.50746849133</v>
      </c>
      <c r="H396" s="25" t="n">
        <v>219.305376684828</v>
      </c>
      <c r="I396" s="25" t="n">
        <v>661.37661743164</v>
      </c>
      <c r="J396" s="25" t="n">
        <v>77.247455814114</v>
      </c>
      <c r="K396" s="25" t="n">
        <f aca="false">G396/I396</f>
        <v>1.77434072744887</v>
      </c>
      <c r="L396" s="26" t="n">
        <f aca="false">ABS((G396-I396)/(SQRT(((((F396-1)*H396*H396)+((F396-1)*J396*J396))/(F396+F396-2)))))</f>
        <v>3.11494090252496</v>
      </c>
      <c r="M396" s="27" t="n">
        <v>4.29408064025823E-005</v>
      </c>
      <c r="N396" s="27" t="n">
        <v>0.0078125</v>
      </c>
      <c r="O396" s="27" t="n">
        <v>0.0078125</v>
      </c>
      <c r="P396" s="30" t="n">
        <v>1</v>
      </c>
      <c r="Q396" s="24" t="n">
        <v>0</v>
      </c>
      <c r="R396" s="29" t="s">
        <v>43</v>
      </c>
    </row>
    <row r="397" customFormat="false" ht="12" hidden="false" customHeight="true" outlineLevel="0" collapsed="false">
      <c r="A397" s="21" t="n">
        <v>971187988</v>
      </c>
      <c r="B397" s="22" t="s">
        <v>38</v>
      </c>
      <c r="C397" s="22" t="s">
        <v>41</v>
      </c>
      <c r="D397" s="22" t="s">
        <v>367</v>
      </c>
      <c r="E397" s="23" t="s">
        <v>368</v>
      </c>
      <c r="F397" s="24" t="n">
        <v>8</v>
      </c>
      <c r="G397" s="25" t="n">
        <v>7.51431297709923</v>
      </c>
      <c r="H397" s="25" t="n">
        <v>2.41933469865032</v>
      </c>
      <c r="I397" s="25" t="n">
        <v>25.8528148854962</v>
      </c>
      <c r="J397" s="25" t="n">
        <v>12.9521286731074</v>
      </c>
      <c r="K397" s="25" t="n">
        <f aca="false">G397/I397</f>
        <v>0.290657439446366</v>
      </c>
      <c r="L397" s="26" t="n">
        <f aca="false">ABS((G397-I397)/(SQRT(((((F397-1)*H397*H397)+((F397-1)*J397*J397))/(F397+F397-2)))))</f>
        <v>1.96829623400412</v>
      </c>
      <c r="M397" s="27" t="n">
        <v>0.0050621268204516</v>
      </c>
      <c r="N397" s="27" t="n">
        <v>0.0078125</v>
      </c>
      <c r="O397" s="27" t="n">
        <v>0.0050621268204516</v>
      </c>
      <c r="P397" s="30" t="n">
        <v>1</v>
      </c>
      <c r="Q397" s="24" t="n">
        <v>1</v>
      </c>
      <c r="R397" s="29" t="s">
        <v>24</v>
      </c>
    </row>
    <row r="398" customFormat="false" ht="12" hidden="false" customHeight="true" outlineLevel="0" collapsed="false">
      <c r="A398" s="21" t="n">
        <v>834952105</v>
      </c>
      <c r="B398" s="22" t="s">
        <v>38</v>
      </c>
      <c r="C398" s="22" t="s">
        <v>41</v>
      </c>
      <c r="D398" s="22" t="s">
        <v>22</v>
      </c>
      <c r="E398" s="23" t="s">
        <v>368</v>
      </c>
      <c r="F398" s="24" t="n">
        <v>8</v>
      </c>
      <c r="G398" s="25" t="n">
        <v>1066.41654547194</v>
      </c>
      <c r="H398" s="25" t="n">
        <v>249.08967415649</v>
      </c>
      <c r="I398" s="25" t="n">
        <v>730.898361206055</v>
      </c>
      <c r="J398" s="25" t="n">
        <v>61.5534402326642</v>
      </c>
      <c r="K398" s="25" t="n">
        <f aca="false">G398/I398</f>
        <v>1.45904903071919</v>
      </c>
      <c r="L398" s="26" t="n">
        <f aca="false">ABS((G398-I398)/(SQRT(((((F398-1)*H398*H398)+((F398-1)*J398*J398))/(F398+F398-2)))))</f>
        <v>1.84928700142838</v>
      </c>
      <c r="M398" s="27" t="n">
        <v>0.00335915702477231</v>
      </c>
      <c r="N398" s="27" t="n">
        <v>0.015625</v>
      </c>
      <c r="O398" s="27" t="n">
        <v>0.00335915702477231</v>
      </c>
      <c r="P398" s="30" t="n">
        <v>1</v>
      </c>
      <c r="Q398" s="24" t="n">
        <v>1</v>
      </c>
      <c r="R398" s="29" t="s">
        <v>24</v>
      </c>
    </row>
    <row r="399" customFormat="false" ht="12" hidden="false" customHeight="true" outlineLevel="0" collapsed="false">
      <c r="A399" s="21" t="n">
        <v>748873393</v>
      </c>
      <c r="B399" s="22" t="s">
        <v>38</v>
      </c>
      <c r="C399" s="22" t="s">
        <v>45</v>
      </c>
      <c r="D399" s="22" t="s">
        <v>367</v>
      </c>
      <c r="E399" s="23" t="s">
        <v>368</v>
      </c>
      <c r="F399" s="24" t="n">
        <v>8</v>
      </c>
      <c r="G399" s="25" t="n">
        <v>11.3609255725191</v>
      </c>
      <c r="H399" s="25" t="n">
        <v>16.6891903917985</v>
      </c>
      <c r="I399" s="25" t="n">
        <v>30.4150763358779</v>
      </c>
      <c r="J399" s="25" t="n">
        <v>22.9103459367943</v>
      </c>
      <c r="K399" s="25" t="n">
        <f aca="false">G399/I399</f>
        <v>0.373529411764706</v>
      </c>
      <c r="L399" s="26" t="n">
        <f aca="false">ABS((G399-I399)/(SQRT(((((F399-1)*H399*H399)+((F399-1)*J399*J399))/(F399+F399-2)))))</f>
        <v>0.950681757513226</v>
      </c>
      <c r="M399" s="27" t="n">
        <v>0.0321476062060341</v>
      </c>
      <c r="N399" s="27" t="n">
        <v>0.0078125</v>
      </c>
      <c r="O399" s="27" t="n">
        <v>0.0078125</v>
      </c>
      <c r="P399" s="30" t="n">
        <v>1</v>
      </c>
      <c r="Q399" s="24" t="n">
        <v>0</v>
      </c>
      <c r="R399" s="29" t="s">
        <v>43</v>
      </c>
    </row>
    <row r="400" customFormat="false" ht="12" hidden="false" customHeight="true" outlineLevel="0" collapsed="false">
      <c r="A400" s="21" t="n">
        <v>343142340</v>
      </c>
      <c r="B400" s="22" t="s">
        <v>38</v>
      </c>
      <c r="C400" s="22" t="s">
        <v>45</v>
      </c>
      <c r="D400" s="22" t="s">
        <v>27</v>
      </c>
      <c r="E400" s="23" t="s">
        <v>368</v>
      </c>
      <c r="F400" s="24" t="n">
        <v>8</v>
      </c>
      <c r="G400" s="25" t="n">
        <v>1714.68803589155</v>
      </c>
      <c r="H400" s="25" t="n">
        <v>1492.77370648476</v>
      </c>
      <c r="I400" s="25" t="n">
        <v>1102.52953338623</v>
      </c>
      <c r="J400" s="25" t="n">
        <v>283.240143704145</v>
      </c>
      <c r="K400" s="25" t="n">
        <f aca="false">G400/I400</f>
        <v>1.55523093392807</v>
      </c>
      <c r="L400" s="26" t="n">
        <f aca="false">ABS((G400-I400)/(SQRT(((((F400-1)*H400*H400)+((F400-1)*J400*J400))/(F400+F400-2)))))</f>
        <v>0.569776714149727</v>
      </c>
      <c r="M400" s="27" t="n">
        <v>0.298157908728134</v>
      </c>
      <c r="N400" s="27" t="n">
        <v>0.3828125</v>
      </c>
      <c r="O400" s="27" t="n">
        <v>0.3828125</v>
      </c>
      <c r="P400" s="30" t="n">
        <v>1</v>
      </c>
      <c r="Q400" s="24" t="n">
        <v>0</v>
      </c>
      <c r="R400" s="29" t="s">
        <v>43</v>
      </c>
    </row>
    <row r="401" customFormat="false" ht="12" hidden="false" customHeight="true" outlineLevel="0" collapsed="false">
      <c r="A401" s="21" t="n">
        <v>408229807</v>
      </c>
      <c r="B401" s="22" t="s">
        <v>38</v>
      </c>
      <c r="C401" s="22" t="s">
        <v>45</v>
      </c>
      <c r="D401" s="22" t="s">
        <v>22</v>
      </c>
      <c r="E401" s="23" t="s">
        <v>368</v>
      </c>
      <c r="F401" s="24" t="n">
        <v>8</v>
      </c>
      <c r="G401" s="25" t="n">
        <v>969.782375970409</v>
      </c>
      <c r="H401" s="25" t="n">
        <v>524.34427708808</v>
      </c>
      <c r="I401" s="25" t="n">
        <v>751.423805236817</v>
      </c>
      <c r="J401" s="25" t="n">
        <v>103.580625352009</v>
      </c>
      <c r="K401" s="25" t="n">
        <f aca="false">G401/I401</f>
        <v>1.29059309701371</v>
      </c>
      <c r="L401" s="26" t="n">
        <f aca="false">ABS((G401-I401)/(SQRT(((((F401-1)*H401*H401)+((F401-1)*J401*J401))/(F401+F401-2)))))</f>
        <v>0.577771433175461</v>
      </c>
      <c r="M401" s="27" t="n">
        <v>0.325827413079504</v>
      </c>
      <c r="N401" s="27" t="n">
        <v>0.4609375</v>
      </c>
      <c r="O401" s="27" t="n">
        <v>0.4609375</v>
      </c>
      <c r="P401" s="30" t="n">
        <v>1</v>
      </c>
      <c r="Q401" s="24" t="n">
        <v>0</v>
      </c>
      <c r="R401" s="29" t="s">
        <v>43</v>
      </c>
    </row>
    <row r="402" customFormat="false" ht="12" hidden="false" customHeight="true" outlineLevel="0" collapsed="false">
      <c r="A402" s="21" t="n">
        <v>679609773</v>
      </c>
      <c r="B402" s="22" t="s">
        <v>38</v>
      </c>
      <c r="C402" s="22" t="s">
        <v>47</v>
      </c>
      <c r="D402" s="22" t="s">
        <v>367</v>
      </c>
      <c r="E402" s="23" t="s">
        <v>368</v>
      </c>
      <c r="F402" s="24" t="n">
        <v>8</v>
      </c>
      <c r="G402" s="25" t="n">
        <v>371.242843511451</v>
      </c>
      <c r="H402" s="25" t="n">
        <v>168.164102753357</v>
      </c>
      <c r="I402" s="25" t="n">
        <v>181.774809160305</v>
      </c>
      <c r="J402" s="25" t="n">
        <v>79.0422971704479</v>
      </c>
      <c r="K402" s="25" t="n">
        <f aca="false">G402/I402</f>
        <v>2.04232283464568</v>
      </c>
      <c r="L402" s="26" t="n">
        <f aca="false">ABS((G402-I402)/(SQRT(((((F402-1)*H402*H402)+((F402-1)*J402*J402))/(F402+F402-2)))))</f>
        <v>1.44202392888682</v>
      </c>
      <c r="M402" s="27" t="n">
        <v>0.0188611468367629</v>
      </c>
      <c r="N402" s="27" t="n">
        <v>0.0546875</v>
      </c>
      <c r="O402" s="27" t="n">
        <v>0.0188611468367629</v>
      </c>
      <c r="P402" s="30" t="n">
        <v>1</v>
      </c>
      <c r="Q402" s="24" t="n">
        <v>1</v>
      </c>
      <c r="R402" s="29" t="s">
        <v>24</v>
      </c>
    </row>
    <row r="403" customFormat="false" ht="12" hidden="false" customHeight="true" outlineLevel="0" collapsed="false">
      <c r="A403" s="21" t="n">
        <v>411053816</v>
      </c>
      <c r="B403" s="22" t="s">
        <v>38</v>
      </c>
      <c r="C403" s="22" t="s">
        <v>47</v>
      </c>
      <c r="D403" s="22" t="s">
        <v>22</v>
      </c>
      <c r="E403" s="23" t="s">
        <v>368</v>
      </c>
      <c r="F403" s="24" t="n">
        <v>8</v>
      </c>
      <c r="G403" s="25" t="n">
        <v>1458.61630863873</v>
      </c>
      <c r="H403" s="25" t="n">
        <v>93.7031790764004</v>
      </c>
      <c r="I403" s="25" t="n">
        <v>678.598640441895</v>
      </c>
      <c r="J403" s="25" t="n">
        <v>55.2359784150752</v>
      </c>
      <c r="K403" s="25" t="n">
        <f aca="false">G403/I403</f>
        <v>2.14945362650432</v>
      </c>
      <c r="L403" s="26" t="n">
        <f aca="false">ABS((G403-I403)/(SQRT(((((F403-1)*H403*H403)+((F403-1)*J403*J403))/(F403+F403-2)))))</f>
        <v>10.1415239680576</v>
      </c>
      <c r="M403" s="27" t="n">
        <v>2.69356967343823E-007</v>
      </c>
      <c r="N403" s="27" t="n">
        <v>0.0078125</v>
      </c>
      <c r="O403" s="28" t="n">
        <v>2.69356967343823E-007</v>
      </c>
      <c r="P403" s="27" t="n">
        <v>0.000273666678875628</v>
      </c>
      <c r="Q403" s="24" t="n">
        <v>1</v>
      </c>
      <c r="R403" s="29" t="s">
        <v>24</v>
      </c>
    </row>
    <row r="404" customFormat="false" ht="12" hidden="false" customHeight="true" outlineLevel="0" collapsed="false">
      <c r="A404" s="21" t="n">
        <v>872384618</v>
      </c>
      <c r="B404" s="22" t="s">
        <v>38</v>
      </c>
      <c r="C404" s="22" t="s">
        <v>49</v>
      </c>
      <c r="D404" s="22" t="s">
        <v>367</v>
      </c>
      <c r="E404" s="23" t="s">
        <v>368</v>
      </c>
      <c r="F404" s="24" t="n">
        <v>8</v>
      </c>
      <c r="G404" s="25" t="n">
        <v>235.448473282443</v>
      </c>
      <c r="H404" s="25" t="n">
        <v>64.9952814649639</v>
      </c>
      <c r="I404" s="25" t="n">
        <v>169.340410305344</v>
      </c>
      <c r="J404" s="25" t="n">
        <v>64.9389019897581</v>
      </c>
      <c r="K404" s="25" t="n">
        <f aca="false">G404/I404</f>
        <v>1.39038563127311</v>
      </c>
      <c r="L404" s="26" t="n">
        <f aca="false">ABS((G404-I404)/(SQRT(((((F404-1)*H404*H404)+((F404-1)*J404*J404))/(F404+F404-2)))))</f>
        <v>1.01756219950929</v>
      </c>
      <c r="M404" s="27" t="n">
        <v>0.0140189734889278</v>
      </c>
      <c r="N404" s="27" t="n">
        <v>0.0078125</v>
      </c>
      <c r="O404" s="27" t="n">
        <v>0.0140189734889278</v>
      </c>
      <c r="P404" s="30" t="n">
        <v>1</v>
      </c>
      <c r="Q404" s="24" t="n">
        <v>1</v>
      </c>
      <c r="R404" s="29" t="s">
        <v>24</v>
      </c>
    </row>
    <row r="405" customFormat="false" ht="12" hidden="false" customHeight="true" outlineLevel="0" collapsed="false">
      <c r="A405" s="21" t="n">
        <v>319122108</v>
      </c>
      <c r="B405" s="22" t="s">
        <v>38</v>
      </c>
      <c r="C405" s="22" t="s">
        <v>49</v>
      </c>
      <c r="D405" s="22" t="s">
        <v>22</v>
      </c>
      <c r="E405" s="23" t="s">
        <v>368</v>
      </c>
      <c r="F405" s="24" t="n">
        <v>8</v>
      </c>
      <c r="G405" s="25" t="n">
        <v>1165.82218401713</v>
      </c>
      <c r="H405" s="25" t="n">
        <v>224.571926804009</v>
      </c>
      <c r="I405" s="25" t="n">
        <v>669.262641906738</v>
      </c>
      <c r="J405" s="25" t="n">
        <v>61.5404948983167</v>
      </c>
      <c r="K405" s="25" t="n">
        <f aca="false">G405/I405</f>
        <v>1.74195018669455</v>
      </c>
      <c r="L405" s="26" t="n">
        <f aca="false">ABS((G405-I405)/(SQRT(((((F405-1)*H405*H405)+((F405-1)*J405*J405))/(F405+F405-2)))))</f>
        <v>3.01583406832436</v>
      </c>
      <c r="M405" s="27" t="n">
        <v>0.000179451038446927</v>
      </c>
      <c r="N405" s="27" t="n">
        <v>0.0078125</v>
      </c>
      <c r="O405" s="27" t="n">
        <v>0.0078125</v>
      </c>
      <c r="P405" s="30" t="n">
        <v>1</v>
      </c>
      <c r="Q405" s="24" t="n">
        <v>0</v>
      </c>
      <c r="R405" s="29" t="s">
        <v>43</v>
      </c>
    </row>
    <row r="406" customFormat="false" ht="12" hidden="false" customHeight="true" outlineLevel="0" collapsed="false">
      <c r="A406" s="21" t="n">
        <v>436658702</v>
      </c>
      <c r="B406" s="22" t="s">
        <v>51</v>
      </c>
      <c r="C406" s="22" t="s">
        <v>52</v>
      </c>
      <c r="D406" s="22" t="s">
        <v>367</v>
      </c>
      <c r="E406" s="23" t="s">
        <v>368</v>
      </c>
      <c r="F406" s="24" t="n">
        <v>9</v>
      </c>
      <c r="G406" s="25" t="n">
        <v>259.621501272265</v>
      </c>
      <c r="H406" s="25" t="n">
        <v>88.857091128313</v>
      </c>
      <c r="I406" s="25" t="n">
        <v>100.349872773537</v>
      </c>
      <c r="J406" s="25" t="n">
        <v>49.0046762450133</v>
      </c>
      <c r="K406" s="25" t="n">
        <f aca="false">G406/I406</f>
        <v>2.58716323296355</v>
      </c>
      <c r="L406" s="26" t="n">
        <f aca="false">ABS((G406-I406)/(SQRT(((((F406-1)*H406*H406)+((F406-1)*J406*J406))/(F406+F406-2)))))</f>
        <v>2.21971490749492</v>
      </c>
      <c r="M406" s="27" t="n">
        <v>9.79844997051713E-006</v>
      </c>
      <c r="N406" s="27" t="n">
        <v>0.00390625</v>
      </c>
      <c r="O406" s="28" t="n">
        <v>9.79844997051713E-006</v>
      </c>
      <c r="P406" s="27" t="n">
        <v>0.00819150417534686</v>
      </c>
      <c r="Q406" s="24" t="n">
        <v>1</v>
      </c>
      <c r="R406" s="29" t="s">
        <v>24</v>
      </c>
    </row>
    <row r="407" customFormat="false" ht="12" hidden="false" customHeight="true" outlineLevel="0" collapsed="false">
      <c r="A407" s="21" t="n">
        <v>509538101</v>
      </c>
      <c r="B407" s="22" t="s">
        <v>51</v>
      </c>
      <c r="C407" s="22" t="s">
        <v>52</v>
      </c>
      <c r="D407" s="22" t="s">
        <v>22</v>
      </c>
      <c r="E407" s="23" t="s">
        <v>368</v>
      </c>
      <c r="F407" s="24" t="n">
        <v>9</v>
      </c>
      <c r="G407" s="25" t="n">
        <v>3846.26342773438</v>
      </c>
      <c r="H407" s="25" t="n">
        <v>449.428896169509</v>
      </c>
      <c r="I407" s="25" t="n">
        <v>2517.74749946652</v>
      </c>
      <c r="J407" s="25" t="n">
        <v>445.407186326954</v>
      </c>
      <c r="K407" s="25" t="n">
        <f aca="false">G407/I407</f>
        <v>1.52766050946306</v>
      </c>
      <c r="L407" s="26" t="n">
        <f aca="false">ABS((G407-I407)/(SQRT(((((F407-1)*H407*H407)+((F407-1)*J407*J407))/(F407+F407-2)))))</f>
        <v>2.96926450993202</v>
      </c>
      <c r="M407" s="27" t="n">
        <v>5.29918956181489E-007</v>
      </c>
      <c r="N407" s="27" t="n">
        <v>0.00390625</v>
      </c>
      <c r="O407" s="28" t="n">
        <v>5.29918956181489E-007</v>
      </c>
      <c r="P407" s="27" t="n">
        <v>0.000526739442533675</v>
      </c>
      <c r="Q407" s="24" t="n">
        <v>1</v>
      </c>
      <c r="R407" s="29" t="s">
        <v>24</v>
      </c>
    </row>
    <row r="408" customFormat="false" ht="12" hidden="false" customHeight="true" outlineLevel="0" collapsed="false">
      <c r="A408" s="21" t="n">
        <v>301236613</v>
      </c>
      <c r="B408" s="22" t="s">
        <v>51</v>
      </c>
      <c r="C408" s="22" t="s">
        <v>375</v>
      </c>
      <c r="D408" s="22" t="s">
        <v>367</v>
      </c>
      <c r="E408" s="23" t="s">
        <v>368</v>
      </c>
      <c r="F408" s="24" t="n">
        <v>9</v>
      </c>
      <c r="G408" s="25" t="n">
        <v>254.05534351145</v>
      </c>
      <c r="H408" s="25" t="n">
        <v>85.7495463122847</v>
      </c>
      <c r="I408" s="25" t="n">
        <v>61.8638676844784</v>
      </c>
      <c r="J408" s="25" t="n">
        <v>36.4016869045292</v>
      </c>
      <c r="K408" s="25" t="n">
        <f aca="false">G408/I408</f>
        <v>4.10668380462724</v>
      </c>
      <c r="L408" s="26" t="n">
        <f aca="false">ABS((G408-I408)/(SQRT(((((F408-1)*H408*H408)+((F408-1)*J408*J408))/(F408+F408-2)))))</f>
        <v>2.91767965840973</v>
      </c>
      <c r="M408" s="27" t="n">
        <v>1.3050133250045E-005</v>
      </c>
      <c r="N408" s="27" t="n">
        <v>0.00390625</v>
      </c>
      <c r="O408" s="28" t="n">
        <v>1.3050133250045E-005</v>
      </c>
      <c r="P408" s="27" t="n">
        <v>0.0107474889573318</v>
      </c>
      <c r="Q408" s="24" t="n">
        <v>1</v>
      </c>
      <c r="R408" s="29" t="s">
        <v>24</v>
      </c>
    </row>
    <row r="409" customFormat="false" ht="12" hidden="false" customHeight="true" outlineLevel="0" collapsed="false">
      <c r="A409" s="21" t="n">
        <v>439121112</v>
      </c>
      <c r="B409" s="22" t="s">
        <v>51</v>
      </c>
      <c r="C409" s="22" t="s">
        <v>375</v>
      </c>
      <c r="D409" s="22" t="s">
        <v>22</v>
      </c>
      <c r="E409" s="23" t="s">
        <v>368</v>
      </c>
      <c r="F409" s="24" t="n">
        <v>9</v>
      </c>
      <c r="G409" s="25" t="n">
        <v>3829.3541937934</v>
      </c>
      <c r="H409" s="25" t="n">
        <v>445.056422062387</v>
      </c>
      <c r="I409" s="25" t="n">
        <v>2582.50599403981</v>
      </c>
      <c r="J409" s="25" t="n">
        <v>476.295316947509</v>
      </c>
      <c r="K409" s="25" t="n">
        <f aca="false">G409/I409</f>
        <v>1.48280553951519</v>
      </c>
      <c r="L409" s="26" t="n">
        <f aca="false">ABS((G409-I409)/(SQRT(((((F409-1)*H409*H409)+((F409-1)*J409*J409))/(F409+F409-2)))))</f>
        <v>2.70500849230054</v>
      </c>
      <c r="M409" s="27" t="n">
        <v>3.77047550403574E-006</v>
      </c>
      <c r="N409" s="27" t="n">
        <v>0.00390625</v>
      </c>
      <c r="O409" s="28" t="n">
        <v>3.77047550403574E-006</v>
      </c>
      <c r="P409" s="27" t="n">
        <v>0.00335195272289335</v>
      </c>
      <c r="Q409" s="24" t="n">
        <v>1</v>
      </c>
      <c r="R409" s="29" t="s">
        <v>24</v>
      </c>
    </row>
    <row r="410" customFormat="false" ht="12" hidden="false" customHeight="true" outlineLevel="0" collapsed="false">
      <c r="A410" s="21" t="n">
        <v>964999090</v>
      </c>
      <c r="B410" s="22" t="s">
        <v>51</v>
      </c>
      <c r="C410" s="22" t="s">
        <v>54</v>
      </c>
      <c r="D410" s="22" t="s">
        <v>367</v>
      </c>
      <c r="E410" s="23" t="s">
        <v>368</v>
      </c>
      <c r="F410" s="24" t="n">
        <v>9</v>
      </c>
      <c r="G410" s="25" t="n">
        <v>5.56615776081424</v>
      </c>
      <c r="H410" s="25" t="n">
        <v>5.41223821781412</v>
      </c>
      <c r="I410" s="25" t="n">
        <v>34.2716284987277</v>
      </c>
      <c r="J410" s="25" t="n">
        <v>23.6825832938757</v>
      </c>
      <c r="K410" s="25" t="n">
        <f aca="false">G410/I410</f>
        <v>0.162412993039443</v>
      </c>
      <c r="L410" s="26" t="n">
        <f aca="false">ABS((G410-I410)/(SQRT(((((F410-1)*H410*H410)+((F410-1)*J410*J410))/(F410+F410-2)))))</f>
        <v>1.67107469373435</v>
      </c>
      <c r="M410" s="27" t="n">
        <v>0.00229504959951868</v>
      </c>
      <c r="N410" s="27" t="n">
        <v>0.00390625</v>
      </c>
      <c r="O410" s="27" t="n">
        <v>0.00229504959951868</v>
      </c>
      <c r="P410" s="30" t="n">
        <v>1</v>
      </c>
      <c r="Q410" s="24" t="n">
        <v>1</v>
      </c>
      <c r="R410" s="29" t="s">
        <v>24</v>
      </c>
    </row>
    <row r="411" customFormat="false" ht="12" hidden="false" customHeight="true" outlineLevel="0" collapsed="false">
      <c r="A411" s="21" t="n">
        <v>29368451</v>
      </c>
      <c r="B411" s="22" t="s">
        <v>51</v>
      </c>
      <c r="C411" s="22" t="s">
        <v>54</v>
      </c>
      <c r="D411" s="22" t="s">
        <v>22</v>
      </c>
      <c r="E411" s="23" t="s">
        <v>368</v>
      </c>
      <c r="F411" s="24" t="n">
        <v>9</v>
      </c>
      <c r="G411" s="25" t="n">
        <v>4749.05384657118</v>
      </c>
      <c r="H411" s="25" t="n">
        <v>1992.76658476391</v>
      </c>
      <c r="I411" s="25" t="n">
        <v>2539.32452189692</v>
      </c>
      <c r="J411" s="25" t="n">
        <v>383.012338744586</v>
      </c>
      <c r="K411" s="25" t="n">
        <f aca="false">G411/I411</f>
        <v>1.87020359375869</v>
      </c>
      <c r="L411" s="26" t="n">
        <f aca="false">ABS((G411-I411)/(SQRT(((((F411-1)*H411*H411)+((F411-1)*J411*J411))/(F411+F411-2)))))</f>
        <v>1.539999393789</v>
      </c>
      <c r="M411" s="27" t="n">
        <v>0.00577501412829629</v>
      </c>
      <c r="N411" s="27" t="n">
        <v>0.0078125</v>
      </c>
      <c r="O411" s="27" t="n">
        <v>0.00577501412829629</v>
      </c>
      <c r="P411" s="30" t="n">
        <v>1</v>
      </c>
      <c r="Q411" s="24" t="n">
        <v>1</v>
      </c>
      <c r="R411" s="29" t="s">
        <v>24</v>
      </c>
    </row>
    <row r="412" customFormat="false" ht="12" hidden="false" customHeight="true" outlineLevel="0" collapsed="false">
      <c r="A412" s="21" t="n">
        <v>355176498</v>
      </c>
      <c r="B412" s="22" t="s">
        <v>51</v>
      </c>
      <c r="C412" s="22" t="s">
        <v>376</v>
      </c>
      <c r="D412" s="22" t="s">
        <v>367</v>
      </c>
      <c r="E412" s="23" t="s">
        <v>368</v>
      </c>
      <c r="F412" s="24" t="n">
        <v>9</v>
      </c>
      <c r="G412" s="25" t="n">
        <v>152.35368956743</v>
      </c>
      <c r="H412" s="25" t="n">
        <v>63.4182040409104</v>
      </c>
      <c r="I412" s="25" t="n">
        <v>83.0152671755724</v>
      </c>
      <c r="J412" s="25" t="n">
        <v>39.6620575689477</v>
      </c>
      <c r="K412" s="25" t="n">
        <f aca="false">G412/I412</f>
        <v>1.8352490421456</v>
      </c>
      <c r="L412" s="26" t="n">
        <f aca="false">ABS((G412-I412)/(SQRT(((((F412-1)*H412*H412)+((F412-1)*J412*J412))/(F412+F412-2)))))</f>
        <v>1.31096455459245</v>
      </c>
      <c r="M412" s="27" t="n">
        <v>0.000379497901613441</v>
      </c>
      <c r="N412" s="27" t="n">
        <v>0.00390625</v>
      </c>
      <c r="O412" s="27" t="n">
        <v>0.000379497901613441</v>
      </c>
      <c r="P412" s="27" t="n">
        <v>0.238396451260122</v>
      </c>
      <c r="Q412" s="24" t="n">
        <v>1</v>
      </c>
      <c r="R412" s="29" t="s">
        <v>24</v>
      </c>
    </row>
    <row r="413" customFormat="false" ht="12" hidden="false" customHeight="true" outlineLevel="0" collapsed="false">
      <c r="A413" s="21" t="n">
        <v>1015630663</v>
      </c>
      <c r="B413" s="22" t="s">
        <v>51</v>
      </c>
      <c r="C413" s="22" t="s">
        <v>376</v>
      </c>
      <c r="D413" s="22" t="s">
        <v>22</v>
      </c>
      <c r="E413" s="23" t="s">
        <v>368</v>
      </c>
      <c r="F413" s="24" t="n">
        <v>9</v>
      </c>
      <c r="G413" s="25" t="n">
        <v>4690.50501844618</v>
      </c>
      <c r="H413" s="25" t="n">
        <v>448.223929937312</v>
      </c>
      <c r="I413" s="25" t="n">
        <v>2646.76391481811</v>
      </c>
      <c r="J413" s="25" t="n">
        <v>359.940431791535</v>
      </c>
      <c r="K413" s="25" t="n">
        <f aca="false">G413/I413</f>
        <v>1.77216599946298</v>
      </c>
      <c r="L413" s="26" t="n">
        <f aca="false">ABS((G413-I413)/(SQRT(((((F413-1)*H413*H413)+((F413-1)*J413*J413))/(F413+F413-2)))))</f>
        <v>5.02782602348019</v>
      </c>
      <c r="M413" s="27" t="n">
        <v>5.64759059477594E-007</v>
      </c>
      <c r="N413" s="27" t="n">
        <v>0.00390625</v>
      </c>
      <c r="O413" s="28" t="n">
        <v>5.64759059477594E-007</v>
      </c>
      <c r="P413" s="27" t="n">
        <v>0.000557981950803921</v>
      </c>
      <c r="Q413" s="24" t="n">
        <v>1</v>
      </c>
      <c r="R413" s="29" t="s">
        <v>24</v>
      </c>
    </row>
    <row r="414" customFormat="false" ht="12" hidden="false" customHeight="true" outlineLevel="0" collapsed="false">
      <c r="A414" s="21" t="n">
        <v>869507699</v>
      </c>
      <c r="B414" s="22" t="s">
        <v>51</v>
      </c>
      <c r="C414" s="22" t="s">
        <v>57</v>
      </c>
      <c r="D414" s="22" t="s">
        <v>367</v>
      </c>
      <c r="E414" s="23" t="s">
        <v>368</v>
      </c>
      <c r="F414" s="24" t="n">
        <v>9</v>
      </c>
      <c r="G414" s="25" t="n">
        <v>107.267811704835</v>
      </c>
      <c r="H414" s="25" t="n">
        <v>40.5707964072212</v>
      </c>
      <c r="I414" s="25" t="n">
        <v>12.484096692112</v>
      </c>
      <c r="J414" s="25" t="n">
        <v>9.90411935969408</v>
      </c>
      <c r="K414" s="25" t="n">
        <f aca="false">G414/I414</f>
        <v>8.59235668789809</v>
      </c>
      <c r="L414" s="26" t="n">
        <f aca="false">ABS((G414-I414)/(SQRT(((((F414-1)*H414*H414)+((F414-1)*J414*J414))/(F414+F414-2)))))</f>
        <v>3.20970697835693</v>
      </c>
      <c r="M414" s="27" t="n">
        <v>5.0105070644647E-005</v>
      </c>
      <c r="N414" s="27" t="n">
        <v>0.00390625</v>
      </c>
      <c r="O414" s="28" t="n">
        <v>5.0105070644647E-005</v>
      </c>
      <c r="P414" s="27" t="n">
        <v>0.0378794334072516</v>
      </c>
      <c r="Q414" s="24" t="n">
        <v>1</v>
      </c>
      <c r="R414" s="29" t="s">
        <v>24</v>
      </c>
    </row>
    <row r="415" customFormat="false" ht="12" hidden="false" customHeight="true" outlineLevel="0" collapsed="false">
      <c r="A415" s="21" t="n">
        <v>910219346</v>
      </c>
      <c r="B415" s="22" t="s">
        <v>51</v>
      </c>
      <c r="C415" s="22" t="s">
        <v>57</v>
      </c>
      <c r="D415" s="22" t="s">
        <v>22</v>
      </c>
      <c r="E415" s="23" t="s">
        <v>368</v>
      </c>
      <c r="F415" s="24" t="n">
        <v>9</v>
      </c>
      <c r="G415" s="25" t="n">
        <v>2683.31949869792</v>
      </c>
      <c r="H415" s="25" t="n">
        <v>428.59161875096</v>
      </c>
      <c r="I415" s="25" t="n">
        <v>1966.09432868548</v>
      </c>
      <c r="J415" s="25" t="n">
        <v>328.504417164057</v>
      </c>
      <c r="K415" s="25" t="n">
        <f aca="false">G415/I415</f>
        <v>1.3647969273641</v>
      </c>
      <c r="L415" s="26" t="n">
        <f aca="false">ABS((G415-I415)/(SQRT(((((F415-1)*H415*H415)+((F415-1)*J415*J415))/(F415+F415-2)))))</f>
        <v>1.87833195041038</v>
      </c>
      <c r="M415" s="27" t="n">
        <v>0.000570837254772102</v>
      </c>
      <c r="N415" s="27" t="n">
        <v>0.00390625</v>
      </c>
      <c r="O415" s="27" t="n">
        <v>0.000570837254772102</v>
      </c>
      <c r="P415" s="27" t="n">
        <v>0.344214864627466</v>
      </c>
      <c r="Q415" s="24" t="n">
        <v>1</v>
      </c>
      <c r="R415" s="29" t="s">
        <v>24</v>
      </c>
    </row>
    <row r="416" customFormat="false" ht="12" hidden="false" customHeight="true" outlineLevel="0" collapsed="false">
      <c r="A416" s="21" t="n">
        <v>543680576</v>
      </c>
      <c r="B416" s="22" t="s">
        <v>59</v>
      </c>
      <c r="C416" s="22" t="s">
        <v>60</v>
      </c>
      <c r="D416" s="22" t="s">
        <v>367</v>
      </c>
      <c r="E416" s="23" t="s">
        <v>368</v>
      </c>
      <c r="F416" s="24" t="n">
        <v>9</v>
      </c>
      <c r="G416" s="25" t="n">
        <v>321.803435114504</v>
      </c>
      <c r="H416" s="25" t="n">
        <v>73.2352184694342</v>
      </c>
      <c r="I416" s="25" t="n">
        <v>295.801526717557</v>
      </c>
      <c r="J416" s="25" t="n">
        <v>95.9903626693574</v>
      </c>
      <c r="K416" s="25" t="n">
        <f aca="false">G416/I416</f>
        <v>1.08790322580645</v>
      </c>
      <c r="L416" s="26" t="n">
        <f aca="false">ABS((G416-I416)/(SQRT(((((F416-1)*H416*H416)+((F416-1)*J416*J416))/(F416+F416-2)))))</f>
        <v>0.304563600074566</v>
      </c>
      <c r="M416" s="27" t="n">
        <v>0.38396052723033</v>
      </c>
      <c r="N416" s="27" t="n">
        <v>0.42578125</v>
      </c>
      <c r="O416" s="27" t="n">
        <v>0.38396052723033</v>
      </c>
      <c r="P416" s="30" t="n">
        <v>1</v>
      </c>
      <c r="Q416" s="24" t="n">
        <v>1</v>
      </c>
      <c r="R416" s="29" t="s">
        <v>24</v>
      </c>
    </row>
    <row r="417" customFormat="false" ht="12" hidden="false" customHeight="true" outlineLevel="0" collapsed="false">
      <c r="A417" s="21" t="n">
        <v>655296986</v>
      </c>
      <c r="B417" s="22" t="s">
        <v>59</v>
      </c>
      <c r="C417" s="22" t="s">
        <v>60</v>
      </c>
      <c r="D417" s="22" t="s">
        <v>27</v>
      </c>
      <c r="E417" s="23" t="s">
        <v>368</v>
      </c>
      <c r="F417" s="24" t="n">
        <v>9</v>
      </c>
      <c r="G417" s="25" t="n">
        <v>2091.4280327691</v>
      </c>
      <c r="H417" s="25" t="n">
        <v>267.720999272611</v>
      </c>
      <c r="I417" s="25" t="n">
        <v>954.805670844184</v>
      </c>
      <c r="J417" s="25" t="n">
        <v>112.3732458887</v>
      </c>
      <c r="K417" s="25" t="n">
        <f aca="false">G417/I417</f>
        <v>2.1904227180804</v>
      </c>
      <c r="L417" s="26" t="n">
        <f aca="false">ABS((G417-I417)/(SQRT(((((F417-1)*H417*H417)+((F417-1)*J417*J417))/(F417+F417-2)))))</f>
        <v>5.53619698004556</v>
      </c>
      <c r="M417" s="27" t="n">
        <v>2.27178579642771E-007</v>
      </c>
      <c r="N417" s="27" t="n">
        <v>0.00390625</v>
      </c>
      <c r="O417" s="28" t="n">
        <v>2.27178579642771E-007</v>
      </c>
      <c r="P417" s="27" t="n">
        <v>0.000231494972514401</v>
      </c>
      <c r="Q417" s="24" t="n">
        <v>1</v>
      </c>
      <c r="R417" s="29" t="s">
        <v>24</v>
      </c>
    </row>
    <row r="418" customFormat="false" ht="12" hidden="false" customHeight="true" outlineLevel="0" collapsed="false">
      <c r="A418" s="21" t="n">
        <v>1064268639</v>
      </c>
      <c r="B418" s="22" t="s">
        <v>59</v>
      </c>
      <c r="C418" s="22" t="s">
        <v>61</v>
      </c>
      <c r="D418" s="22" t="s">
        <v>367</v>
      </c>
      <c r="E418" s="23" t="s">
        <v>368</v>
      </c>
      <c r="F418" s="24" t="n">
        <v>9</v>
      </c>
      <c r="G418" s="25" t="n">
        <v>736.243638676845</v>
      </c>
      <c r="H418" s="25" t="n">
        <v>279.129379304201</v>
      </c>
      <c r="I418" s="25" t="n">
        <v>642.255089058524</v>
      </c>
      <c r="J418" s="25" t="n">
        <v>201.754635389353</v>
      </c>
      <c r="K418" s="25" t="n">
        <f aca="false">G418/I418</f>
        <v>1.14634146341463</v>
      </c>
      <c r="L418" s="26" t="n">
        <f aca="false">ABS((G418-I418)/(SQRT(((((F418-1)*H418*H418)+((F418-1)*J418*J418))/(F418+F418-2)))))</f>
        <v>0.385935194391599</v>
      </c>
      <c r="M418" s="27" t="n">
        <v>0.196476536745389</v>
      </c>
      <c r="N418" s="27" t="n">
        <v>0.30078125</v>
      </c>
      <c r="O418" s="27" t="n">
        <v>0.196476536745389</v>
      </c>
      <c r="P418" s="30" t="n">
        <v>1</v>
      </c>
      <c r="Q418" s="24" t="n">
        <v>1</v>
      </c>
      <c r="R418" s="29" t="s">
        <v>24</v>
      </c>
    </row>
    <row r="419" customFormat="false" ht="12" hidden="false" customHeight="true" outlineLevel="0" collapsed="false">
      <c r="A419" s="21" t="n">
        <v>74462129</v>
      </c>
      <c r="B419" s="22" t="s">
        <v>59</v>
      </c>
      <c r="C419" s="22" t="s">
        <v>61</v>
      </c>
      <c r="D419" s="22" t="s">
        <v>22</v>
      </c>
      <c r="E419" s="23" t="s">
        <v>368</v>
      </c>
      <c r="F419" s="24" t="n">
        <v>9</v>
      </c>
      <c r="G419" s="25" t="n">
        <v>1164.36983235677</v>
      </c>
      <c r="H419" s="25" t="n">
        <v>108.331143076465</v>
      </c>
      <c r="I419" s="25" t="n">
        <v>608.272976345486</v>
      </c>
      <c r="J419" s="25" t="n">
        <v>45.1349250918873</v>
      </c>
      <c r="K419" s="25" t="n">
        <f aca="false">G419/I419</f>
        <v>1.91422252448617</v>
      </c>
      <c r="L419" s="26" t="n">
        <f aca="false">ABS((G419-I419)/(SQRT(((((F419-1)*H419*H419)+((F419-1)*J419*J419))/(F419+F419-2)))))</f>
        <v>6.70122728679494</v>
      </c>
      <c r="M419" s="27" t="n">
        <v>9.97019969754505E-007</v>
      </c>
      <c r="N419" s="27" t="n">
        <v>0.00390625</v>
      </c>
      <c r="O419" s="28" t="n">
        <v>9.97019969754505E-007</v>
      </c>
      <c r="P419" s="27" t="n">
        <v>0.000957959510342388</v>
      </c>
      <c r="Q419" s="24" t="n">
        <v>1</v>
      </c>
      <c r="R419" s="29" t="s">
        <v>24</v>
      </c>
    </row>
    <row r="420" customFormat="false" ht="12" hidden="false" customHeight="true" outlineLevel="0" collapsed="false">
      <c r="A420" s="21" t="n">
        <v>167318611</v>
      </c>
      <c r="B420" s="22" t="s">
        <v>62</v>
      </c>
      <c r="C420" s="22" t="s">
        <v>60</v>
      </c>
      <c r="D420" s="22" t="s">
        <v>367</v>
      </c>
      <c r="E420" s="23" t="s">
        <v>368</v>
      </c>
      <c r="F420" s="24" t="n">
        <v>9</v>
      </c>
      <c r="G420" s="25" t="n">
        <v>293.495547073791</v>
      </c>
      <c r="H420" s="25" t="n">
        <v>68.3579946110222</v>
      </c>
      <c r="I420" s="25" t="n">
        <v>213.263358778626</v>
      </c>
      <c r="J420" s="25" t="n">
        <v>84.1663601479087</v>
      </c>
      <c r="K420" s="25" t="n">
        <f aca="false">G420/I420</f>
        <v>1.37621178225205</v>
      </c>
      <c r="L420" s="26" t="n">
        <f aca="false">ABS((G420-I420)/(SQRT(((((F420-1)*H420*H420)+((F420-1)*J420*J420))/(F420+F420-2)))))</f>
        <v>1.04645179007091</v>
      </c>
      <c r="M420" s="27" t="n">
        <v>0.0230229243413492</v>
      </c>
      <c r="N420" s="27" t="n">
        <v>0.02734375</v>
      </c>
      <c r="O420" s="27" t="n">
        <v>0.0230229243413492</v>
      </c>
      <c r="P420" s="30" t="n">
        <v>1</v>
      </c>
      <c r="Q420" s="24" t="n">
        <v>1</v>
      </c>
      <c r="R420" s="29" t="s">
        <v>24</v>
      </c>
    </row>
    <row r="421" customFormat="false" ht="12" hidden="false" customHeight="true" outlineLevel="0" collapsed="false">
      <c r="A421" s="21" t="n">
        <v>209049495</v>
      </c>
      <c r="B421" s="22" t="s">
        <v>62</v>
      </c>
      <c r="C421" s="22" t="s">
        <v>60</v>
      </c>
      <c r="D421" s="22" t="s">
        <v>27</v>
      </c>
      <c r="E421" s="23" t="s">
        <v>368</v>
      </c>
      <c r="F421" s="24" t="n">
        <v>9</v>
      </c>
      <c r="G421" s="25" t="n">
        <v>2060.05128309462</v>
      </c>
      <c r="H421" s="25" t="n">
        <v>312.866312484369</v>
      </c>
      <c r="I421" s="25" t="n">
        <v>1009.64348687066</v>
      </c>
      <c r="J421" s="25" t="n">
        <v>225.611365055374</v>
      </c>
      <c r="K421" s="25" t="n">
        <f aca="false">G421/I421</f>
        <v>2.04037495401436</v>
      </c>
      <c r="L421" s="26" t="n">
        <f aca="false">ABS((G421-I421)/(SQRT(((((F421-1)*H421*H421)+((F421-1)*J421*J421))/(F421+F421-2)))))</f>
        <v>3.85116535889253</v>
      </c>
      <c r="M421" s="27" t="n">
        <v>6.89972983076546E-006</v>
      </c>
      <c r="N421" s="27" t="n">
        <v>0.00390625</v>
      </c>
      <c r="O421" s="28" t="n">
        <v>6.89972983076546E-006</v>
      </c>
      <c r="P421" s="27" t="n">
        <v>0.00590616873498462</v>
      </c>
      <c r="Q421" s="24" t="n">
        <v>1</v>
      </c>
      <c r="R421" s="29" t="s">
        <v>24</v>
      </c>
    </row>
    <row r="422" customFormat="false" ht="12" hidden="false" customHeight="true" outlineLevel="0" collapsed="false">
      <c r="A422" s="21" t="n">
        <v>328265301</v>
      </c>
      <c r="B422" s="22" t="s">
        <v>62</v>
      </c>
      <c r="C422" s="22" t="s">
        <v>377</v>
      </c>
      <c r="D422" s="22" t="s">
        <v>367</v>
      </c>
      <c r="E422" s="23" t="s">
        <v>368</v>
      </c>
      <c r="F422" s="24" t="n">
        <v>9</v>
      </c>
      <c r="G422" s="25" t="n">
        <v>266.459923664122</v>
      </c>
      <c r="H422" s="25" t="n">
        <v>58.4438045194174</v>
      </c>
      <c r="I422" s="25" t="n">
        <v>212.468193384224</v>
      </c>
      <c r="J422" s="25" t="n">
        <v>83.7710045177909</v>
      </c>
      <c r="K422" s="25" t="n">
        <f aca="false">G422/I422</f>
        <v>1.25411676646706</v>
      </c>
      <c r="L422" s="26" t="n">
        <f aca="false">ABS((G422-I422)/(SQRT(((((F422-1)*H422*H422)+((F422-1)*J422*J422))/(F422+F422-2)))))</f>
        <v>0.74753621802016</v>
      </c>
      <c r="M422" s="27" t="n">
        <v>0.0826329468853764</v>
      </c>
      <c r="N422" s="27" t="n">
        <v>0.12890625</v>
      </c>
      <c r="O422" s="27" t="n">
        <v>0.0826329468853764</v>
      </c>
      <c r="P422" s="30" t="n">
        <v>1</v>
      </c>
      <c r="Q422" s="24" t="n">
        <v>1</v>
      </c>
      <c r="R422" s="29" t="s">
        <v>24</v>
      </c>
    </row>
    <row r="423" customFormat="false" ht="12" hidden="false" customHeight="true" outlineLevel="0" collapsed="false">
      <c r="A423" s="21" t="n">
        <v>360966330</v>
      </c>
      <c r="B423" s="22" t="s">
        <v>62</v>
      </c>
      <c r="C423" s="22" t="s">
        <v>377</v>
      </c>
      <c r="D423" s="22" t="s">
        <v>27</v>
      </c>
      <c r="E423" s="23" t="s">
        <v>368</v>
      </c>
      <c r="F423" s="24" t="n">
        <v>9</v>
      </c>
      <c r="G423" s="25" t="n">
        <v>2044.16468641493</v>
      </c>
      <c r="H423" s="25" t="n">
        <v>319.597753294757</v>
      </c>
      <c r="I423" s="25" t="n">
        <v>1011.40732828776</v>
      </c>
      <c r="J423" s="25" t="n">
        <v>226.439983224762</v>
      </c>
      <c r="K423" s="25" t="n">
        <f aca="false">G423/I423</f>
        <v>2.02110922992377</v>
      </c>
      <c r="L423" s="26" t="n">
        <f aca="false">ABS((G423-I423)/(SQRT(((((F423-1)*H423*H423)+((F423-1)*J423*J423))/(F423+F423-2)))))</f>
        <v>3.72885447545146</v>
      </c>
      <c r="M423" s="27" t="n">
        <v>9.26964261106041E-006</v>
      </c>
      <c r="N423" s="27" t="n">
        <v>0.00390625</v>
      </c>
      <c r="O423" s="28" t="n">
        <v>9.26964261106041E-006</v>
      </c>
      <c r="P423" s="27" t="n">
        <v>0.00780503907869434</v>
      </c>
      <c r="Q423" s="24" t="n">
        <v>1</v>
      </c>
      <c r="R423" s="29" t="s">
        <v>24</v>
      </c>
    </row>
    <row r="424" customFormat="false" ht="12" hidden="false" customHeight="true" outlineLevel="0" collapsed="false">
      <c r="A424" s="21" t="n">
        <v>995281850</v>
      </c>
      <c r="B424" s="22" t="s">
        <v>62</v>
      </c>
      <c r="C424" s="22" t="s">
        <v>64</v>
      </c>
      <c r="D424" s="22" t="s">
        <v>367</v>
      </c>
      <c r="E424" s="23" t="s">
        <v>368</v>
      </c>
      <c r="F424" s="24" t="n">
        <v>9</v>
      </c>
      <c r="G424" s="25" t="n">
        <v>27.0356234096692</v>
      </c>
      <c r="H424" s="25" t="n">
        <v>14.0547029919403</v>
      </c>
      <c r="I424" s="25" t="n">
        <v>0.795165394402035</v>
      </c>
      <c r="J424" s="25" t="n">
        <v>0.754360128856961</v>
      </c>
      <c r="K424" s="25" t="n">
        <f aca="false">G424/I424</f>
        <v>34</v>
      </c>
      <c r="L424" s="26" t="n">
        <f aca="false">ABS((G424-I424)/(SQRT(((((F424-1)*H424*H424)+((F424-1)*J424*J424))/(F424+F424-2)))))</f>
        <v>2.63657467793271</v>
      </c>
      <c r="M424" s="27" t="n">
        <v>0.000391569487403915</v>
      </c>
      <c r="N424" s="27" t="n">
        <v>0.00390625</v>
      </c>
      <c r="O424" s="27" t="n">
        <v>0.000391569487403915</v>
      </c>
      <c r="P424" s="27" t="n">
        <v>0.244730929627457</v>
      </c>
      <c r="Q424" s="24" t="n">
        <v>1</v>
      </c>
      <c r="R424" s="29" t="s">
        <v>24</v>
      </c>
    </row>
    <row r="425" customFormat="false" ht="12" hidden="false" customHeight="true" outlineLevel="0" collapsed="false">
      <c r="A425" s="21" t="n">
        <v>99882759</v>
      </c>
      <c r="B425" s="22" t="s">
        <v>62</v>
      </c>
      <c r="C425" s="22" t="s">
        <v>64</v>
      </c>
      <c r="D425" s="22" t="s">
        <v>27</v>
      </c>
      <c r="E425" s="23" t="s">
        <v>368</v>
      </c>
      <c r="F425" s="24" t="n">
        <v>9</v>
      </c>
      <c r="G425" s="25" t="n">
        <v>2190.34391276042</v>
      </c>
      <c r="H425" s="25" t="n">
        <v>446.16034101054</v>
      </c>
      <c r="I425" s="25" t="n">
        <v>320.474928114149</v>
      </c>
      <c r="J425" s="25" t="n">
        <v>249.690794610446</v>
      </c>
      <c r="K425" s="25" t="n">
        <f aca="false">G425/I425</f>
        <v>6.83468103308303</v>
      </c>
      <c r="L425" s="26" t="n">
        <f aca="false">ABS((G425-I425)/(SQRT(((((F425-1)*H425*H425)+((F425-1)*J425*J425))/(F425+F425-2)))))</f>
        <v>5.17213212402291</v>
      </c>
      <c r="M425" s="27" t="n">
        <v>4.179127245201E-006</v>
      </c>
      <c r="N425" s="27" t="n">
        <v>0.00390625</v>
      </c>
      <c r="O425" s="28" t="n">
        <v>4.179127245201E-006</v>
      </c>
      <c r="P425" s="27" t="n">
        <v>0.00371106499369489</v>
      </c>
      <c r="Q425" s="24" t="n">
        <v>1</v>
      </c>
      <c r="R425" s="29" t="s">
        <v>24</v>
      </c>
    </row>
    <row r="426" customFormat="false" ht="12" hidden="false" customHeight="true" outlineLevel="0" collapsed="false">
      <c r="A426" s="21" t="n">
        <v>276207025</v>
      </c>
      <c r="B426" s="22" t="s">
        <v>62</v>
      </c>
      <c r="C426" s="22" t="s">
        <v>61</v>
      </c>
      <c r="D426" s="22" t="s">
        <v>367</v>
      </c>
      <c r="E426" s="23" t="s">
        <v>368</v>
      </c>
      <c r="F426" s="24" t="n">
        <v>9</v>
      </c>
      <c r="G426" s="25" t="n">
        <v>678.276081424936</v>
      </c>
      <c r="H426" s="25" t="n">
        <v>234.51584156646</v>
      </c>
      <c r="I426" s="25" t="n">
        <v>588.819974554707</v>
      </c>
      <c r="J426" s="25" t="n">
        <v>196.145492555927</v>
      </c>
      <c r="K426" s="25" t="n">
        <f aca="false">G426/I426</f>
        <v>1.15192437542201</v>
      </c>
      <c r="L426" s="26" t="n">
        <f aca="false">ABS((G426-I426)/(SQRT(((((F426-1)*H426*H426)+((F426-1)*J426*J426))/(F426+F426-2)))))</f>
        <v>0.41379683501706</v>
      </c>
      <c r="M426" s="27" t="n">
        <v>0.109843638471181</v>
      </c>
      <c r="N426" s="27" t="n">
        <v>0.12890625</v>
      </c>
      <c r="O426" s="27" t="n">
        <v>0.109843638471181</v>
      </c>
      <c r="P426" s="30" t="n">
        <v>1</v>
      </c>
      <c r="Q426" s="24" t="n">
        <v>1</v>
      </c>
      <c r="R426" s="29" t="s">
        <v>24</v>
      </c>
    </row>
    <row r="427" customFormat="false" ht="12" hidden="false" customHeight="true" outlineLevel="0" collapsed="false">
      <c r="A427" s="21" t="n">
        <v>978264588</v>
      </c>
      <c r="B427" s="22" t="s">
        <v>62</v>
      </c>
      <c r="C427" s="22" t="s">
        <v>61</v>
      </c>
      <c r="D427" s="22" t="s">
        <v>22</v>
      </c>
      <c r="E427" s="23" t="s">
        <v>368</v>
      </c>
      <c r="F427" s="24" t="n">
        <v>9</v>
      </c>
      <c r="G427" s="25" t="n">
        <v>1161.90974934896</v>
      </c>
      <c r="H427" s="25" t="n">
        <v>103.028413449126</v>
      </c>
      <c r="I427" s="25" t="n">
        <v>605.93941921658</v>
      </c>
      <c r="J427" s="25" t="n">
        <v>58.7849302819696</v>
      </c>
      <c r="K427" s="25" t="n">
        <f aca="false">G427/I427</f>
        <v>1.91753451335316</v>
      </c>
      <c r="L427" s="26" t="n">
        <f aca="false">ABS((G427-I427)/(SQRT(((((F427-1)*H427*H427)+((F427-1)*J427*J427))/(F427+F427-2)))))</f>
        <v>6.62844273494674</v>
      </c>
      <c r="M427" s="27" t="n">
        <v>7.18217937402602E-007</v>
      </c>
      <c r="N427" s="27" t="n">
        <v>0.00390625</v>
      </c>
      <c r="O427" s="28" t="n">
        <v>7.18217937402602E-007</v>
      </c>
      <c r="P427" s="27" t="n">
        <v>0.000704571796753761</v>
      </c>
      <c r="Q427" s="24" t="n">
        <v>1</v>
      </c>
      <c r="R427" s="29" t="s">
        <v>24</v>
      </c>
    </row>
    <row r="428" customFormat="false" ht="12" hidden="false" customHeight="true" outlineLevel="0" collapsed="false">
      <c r="A428" s="21" t="n">
        <v>761990912</v>
      </c>
      <c r="B428" s="22" t="s">
        <v>62</v>
      </c>
      <c r="C428" s="22" t="s">
        <v>378</v>
      </c>
      <c r="D428" s="22" t="s">
        <v>367</v>
      </c>
      <c r="E428" s="23" t="s">
        <v>368</v>
      </c>
      <c r="F428" s="24" t="n">
        <v>9</v>
      </c>
      <c r="G428" s="25" t="n">
        <v>617.763994910942</v>
      </c>
      <c r="H428" s="25" t="n">
        <v>216.905889075839</v>
      </c>
      <c r="I428" s="25" t="n">
        <v>571.405852417303</v>
      </c>
      <c r="J428" s="25" t="n">
        <v>196.130587024784</v>
      </c>
      <c r="K428" s="25" t="n">
        <f aca="false">G428/I428</f>
        <v>1.08112997495129</v>
      </c>
      <c r="L428" s="26" t="n">
        <f aca="false">ABS((G428-I428)/(SQRT(((((F428-1)*H428*H428)+((F428-1)*J428*J428))/(F428+F428-2)))))</f>
        <v>0.224191389956187</v>
      </c>
      <c r="M428" s="27" t="n">
        <v>0.362100030735521</v>
      </c>
      <c r="N428" s="27" t="n">
        <v>0.49609375</v>
      </c>
      <c r="O428" s="27" t="n">
        <v>0.362100030735521</v>
      </c>
      <c r="P428" s="30" t="n">
        <v>1</v>
      </c>
      <c r="Q428" s="24" t="n">
        <v>1</v>
      </c>
      <c r="R428" s="29" t="s">
        <v>24</v>
      </c>
    </row>
    <row r="429" customFormat="false" ht="12" hidden="false" customHeight="true" outlineLevel="0" collapsed="false">
      <c r="A429" s="21" t="n">
        <v>899452017</v>
      </c>
      <c r="B429" s="22" t="s">
        <v>62</v>
      </c>
      <c r="C429" s="22" t="s">
        <v>378</v>
      </c>
      <c r="D429" s="22" t="s">
        <v>22</v>
      </c>
      <c r="E429" s="23" t="s">
        <v>368</v>
      </c>
      <c r="F429" s="24" t="n">
        <v>9</v>
      </c>
      <c r="G429" s="25" t="n">
        <v>1148.59347873264</v>
      </c>
      <c r="H429" s="25" t="n">
        <v>107.675200287247</v>
      </c>
      <c r="I429" s="25" t="n">
        <v>607.977166069878</v>
      </c>
      <c r="J429" s="25" t="n">
        <v>62.4281119196733</v>
      </c>
      <c r="K429" s="25" t="n">
        <f aca="false">G429/I429</f>
        <v>1.88920496168869</v>
      </c>
      <c r="L429" s="26" t="n">
        <f aca="false">ABS((G429-I429)/(SQRT(((((F429-1)*H429*H429)+((F429-1)*J429*J429))/(F429+F429-2)))))</f>
        <v>6.14272909043592</v>
      </c>
      <c r="M429" s="27" t="n">
        <v>1.2331144284828E-006</v>
      </c>
      <c r="N429" s="27" t="n">
        <v>0.00390625</v>
      </c>
      <c r="O429" s="28" t="n">
        <v>1.2331144284828E-006</v>
      </c>
      <c r="P429" s="27" t="n">
        <v>0.00117022559249946</v>
      </c>
      <c r="Q429" s="24" t="n">
        <v>1</v>
      </c>
      <c r="R429" s="29" t="s">
        <v>24</v>
      </c>
    </row>
    <row r="430" customFormat="false" ht="12" hidden="false" customHeight="true" outlineLevel="0" collapsed="false">
      <c r="A430" s="21" t="n">
        <v>873943107</v>
      </c>
      <c r="B430" s="22" t="s">
        <v>62</v>
      </c>
      <c r="C430" s="22" t="s">
        <v>67</v>
      </c>
      <c r="D430" s="22" t="s">
        <v>367</v>
      </c>
      <c r="E430" s="23" t="s">
        <v>368</v>
      </c>
      <c r="F430" s="24" t="n">
        <v>9</v>
      </c>
      <c r="G430" s="25" t="n">
        <v>60.5120865139949</v>
      </c>
      <c r="H430" s="25" t="n">
        <v>23.0181840806951</v>
      </c>
      <c r="I430" s="25" t="n">
        <v>17.4141221374046</v>
      </c>
      <c r="J430" s="25" t="n">
        <v>11.0288895568386</v>
      </c>
      <c r="K430" s="25" t="n">
        <f aca="false">G430/I430</f>
        <v>3.47488584474885</v>
      </c>
      <c r="L430" s="26" t="n">
        <f aca="false">ABS((G430-I430)/(SQRT(((((F430-1)*H430*H430)+((F430-1)*J430*J430))/(F430+F430-2)))))</f>
        <v>2.38794036781017</v>
      </c>
      <c r="M430" s="27" t="n">
        <v>0.000984539338744709</v>
      </c>
      <c r="N430" s="27" t="n">
        <v>0.00390625</v>
      </c>
      <c r="O430" s="27" t="n">
        <v>0.000984539338744709</v>
      </c>
      <c r="P430" s="27" t="n">
        <v>0.568079198455663</v>
      </c>
      <c r="Q430" s="24" t="n">
        <v>1</v>
      </c>
      <c r="R430" s="29" t="s">
        <v>24</v>
      </c>
    </row>
    <row r="431" customFormat="false" ht="12" hidden="false" customHeight="true" outlineLevel="0" collapsed="false">
      <c r="A431" s="21" t="n">
        <v>796312119</v>
      </c>
      <c r="B431" s="22" t="s">
        <v>62</v>
      </c>
      <c r="C431" s="22" t="s">
        <v>67</v>
      </c>
      <c r="D431" s="22" t="s">
        <v>22</v>
      </c>
      <c r="E431" s="23" t="s">
        <v>368</v>
      </c>
      <c r="F431" s="24" t="n">
        <v>9</v>
      </c>
      <c r="G431" s="25" t="n">
        <v>1299.92209201389</v>
      </c>
      <c r="H431" s="25" t="n">
        <v>130.772613631454</v>
      </c>
      <c r="I431" s="25" t="n">
        <v>585.965393066406</v>
      </c>
      <c r="J431" s="25" t="n">
        <v>134.243741887385</v>
      </c>
      <c r="K431" s="25" t="n">
        <f aca="false">G431/I431</f>
        <v>2.21842809728283</v>
      </c>
      <c r="L431" s="26" t="n">
        <f aca="false">ABS((G431-I431)/(SQRT(((((F431-1)*H431*H431)+((F431-1)*J431*J431))/(F431+F431-2)))))</f>
        <v>5.38755779848185</v>
      </c>
      <c r="M431" s="27" t="n">
        <v>8.97048655192223E-006</v>
      </c>
      <c r="N431" s="27" t="n">
        <v>0.00390625</v>
      </c>
      <c r="O431" s="28" t="n">
        <v>8.97048655192223E-006</v>
      </c>
      <c r="P431" s="27" t="n">
        <v>0.00758006113626752</v>
      </c>
      <c r="Q431" s="24" t="n">
        <v>1</v>
      </c>
      <c r="R431" s="29" t="s">
        <v>24</v>
      </c>
    </row>
    <row r="432" customFormat="false" ht="12" hidden="false" customHeight="true" outlineLevel="0" collapsed="false">
      <c r="A432" s="21" t="n">
        <v>897503149</v>
      </c>
      <c r="B432" s="22" t="s">
        <v>69</v>
      </c>
      <c r="C432" s="22" t="s">
        <v>60</v>
      </c>
      <c r="D432" s="22" t="s">
        <v>367</v>
      </c>
      <c r="E432" s="23" t="s">
        <v>368</v>
      </c>
      <c r="F432" s="24" t="n">
        <v>9</v>
      </c>
      <c r="G432" s="25" t="n">
        <v>289.20165394402</v>
      </c>
      <c r="H432" s="25" t="n">
        <v>92.7134377604364</v>
      </c>
      <c r="I432" s="25" t="n">
        <v>234.41475826972</v>
      </c>
      <c r="J432" s="25" t="n">
        <v>83.9516741973212</v>
      </c>
      <c r="K432" s="25" t="n">
        <f aca="false">G432/I432</f>
        <v>1.23371777476255</v>
      </c>
      <c r="L432" s="26" t="n">
        <f aca="false">ABS((G432-I432)/(SQRT(((((F432-1)*H432*H432)+((F432-1)*J432*J432))/(F432+F432-2)))))</f>
        <v>0.619473075963969</v>
      </c>
      <c r="M432" s="27" t="n">
        <v>0.023695383784731</v>
      </c>
      <c r="N432" s="27" t="n">
        <v>0.0390625</v>
      </c>
      <c r="O432" s="27" t="n">
        <v>0.023695383784731</v>
      </c>
      <c r="P432" s="30" t="n">
        <v>1</v>
      </c>
      <c r="Q432" s="24" t="n">
        <v>1</v>
      </c>
      <c r="R432" s="29" t="s">
        <v>24</v>
      </c>
    </row>
    <row r="433" customFormat="false" ht="12" hidden="false" customHeight="true" outlineLevel="0" collapsed="false">
      <c r="A433" s="21" t="n">
        <v>283510162</v>
      </c>
      <c r="B433" s="22" t="s">
        <v>69</v>
      </c>
      <c r="C433" s="22" t="s">
        <v>60</v>
      </c>
      <c r="D433" s="22" t="s">
        <v>27</v>
      </c>
      <c r="E433" s="23" t="s">
        <v>368</v>
      </c>
      <c r="F433" s="24" t="n">
        <v>9</v>
      </c>
      <c r="G433" s="25" t="n">
        <v>1872.17138671875</v>
      </c>
      <c r="H433" s="25" t="n">
        <v>268.496547593025</v>
      </c>
      <c r="I433" s="25" t="n">
        <v>1039.63157823351</v>
      </c>
      <c r="J433" s="25" t="n">
        <v>140.911470675955</v>
      </c>
      <c r="K433" s="25" t="n">
        <f aca="false">G433/I433</f>
        <v>1.80080273234856</v>
      </c>
      <c r="L433" s="26" t="n">
        <f aca="false">ABS((G433-I433)/(SQRT(((((F433-1)*H433*H433)+((F433-1)*J433*J433))/(F433+F433-2)))))</f>
        <v>3.88286731766055</v>
      </c>
      <c r="M433" s="27" t="n">
        <v>5.9831388104195E-006</v>
      </c>
      <c r="N433" s="27" t="n">
        <v>0.00390625</v>
      </c>
      <c r="O433" s="28" t="n">
        <v>5.9831388104195E-006</v>
      </c>
      <c r="P433" s="27" t="n">
        <v>0.00518738134880481</v>
      </c>
      <c r="Q433" s="24" t="n">
        <v>1</v>
      </c>
      <c r="R433" s="29" t="s">
        <v>24</v>
      </c>
    </row>
    <row r="434" customFormat="false" ht="12" hidden="false" customHeight="true" outlineLevel="0" collapsed="false">
      <c r="A434" s="21" t="n">
        <v>539033205</v>
      </c>
      <c r="B434" s="22" t="s">
        <v>69</v>
      </c>
      <c r="C434" s="22" t="s">
        <v>379</v>
      </c>
      <c r="D434" s="22" t="s">
        <v>367</v>
      </c>
      <c r="E434" s="23" t="s">
        <v>368</v>
      </c>
      <c r="F434" s="24" t="n">
        <v>9</v>
      </c>
      <c r="G434" s="25" t="n">
        <v>256.202290076336</v>
      </c>
      <c r="H434" s="25" t="n">
        <v>84.8006147096968</v>
      </c>
      <c r="I434" s="25" t="n">
        <v>233.858142493639</v>
      </c>
      <c r="J434" s="25" t="n">
        <v>83.6902133785331</v>
      </c>
      <c r="K434" s="25" t="n">
        <f aca="false">G434/I434</f>
        <v>1.09554573274396</v>
      </c>
      <c r="L434" s="26" t="n">
        <f aca="false">ABS((G434-I434)/(SQRT(((((F434-1)*H434*H434)+((F434-1)*J434*J434))/(F434+F434-2)))))</f>
        <v>0.265221111786407</v>
      </c>
      <c r="M434" s="27" t="n">
        <v>0.217200379673795</v>
      </c>
      <c r="N434" s="27" t="n">
        <v>0.30078125</v>
      </c>
      <c r="O434" s="27" t="n">
        <v>0.217200379673795</v>
      </c>
      <c r="P434" s="30" t="n">
        <v>1</v>
      </c>
      <c r="Q434" s="24" t="n">
        <v>1</v>
      </c>
      <c r="R434" s="29" t="s">
        <v>24</v>
      </c>
    </row>
    <row r="435" customFormat="false" ht="12" hidden="false" customHeight="true" outlineLevel="0" collapsed="false">
      <c r="A435" s="21" t="n">
        <v>830799631</v>
      </c>
      <c r="B435" s="22" t="s">
        <v>69</v>
      </c>
      <c r="C435" s="22" t="s">
        <v>379</v>
      </c>
      <c r="D435" s="22" t="s">
        <v>27</v>
      </c>
      <c r="E435" s="23" t="s">
        <v>368</v>
      </c>
      <c r="F435" s="24" t="n">
        <v>9</v>
      </c>
      <c r="G435" s="25" t="n">
        <v>1864.08951822917</v>
      </c>
      <c r="H435" s="25" t="n">
        <v>266.15477878245</v>
      </c>
      <c r="I435" s="25" t="n">
        <v>1041.01268174913</v>
      </c>
      <c r="J435" s="25" t="n">
        <v>141.488347653896</v>
      </c>
      <c r="K435" s="25" t="n">
        <f aca="false">G435/I435</f>
        <v>1.79065015336517</v>
      </c>
      <c r="L435" s="26" t="n">
        <f aca="false">ABS((G435-I435)/(SQRT(((((F435-1)*H435*H435)+((F435-1)*J435*J435))/(F435+F435-2)))))</f>
        <v>3.86167232023355</v>
      </c>
      <c r="M435" s="27" t="n">
        <v>9.04796122346872E-006</v>
      </c>
      <c r="N435" s="27" t="n">
        <v>0.00390625</v>
      </c>
      <c r="O435" s="28" t="n">
        <v>9.04796122346872E-006</v>
      </c>
      <c r="P435" s="27" t="n">
        <v>0.00763647927251832</v>
      </c>
      <c r="Q435" s="24" t="n">
        <v>1</v>
      </c>
      <c r="R435" s="29" t="s">
        <v>24</v>
      </c>
    </row>
    <row r="436" customFormat="false" ht="12" hidden="false" customHeight="true" outlineLevel="0" collapsed="false">
      <c r="A436" s="21" t="n">
        <v>835263611</v>
      </c>
      <c r="B436" s="22" t="s">
        <v>69</v>
      </c>
      <c r="C436" s="22" t="s">
        <v>71</v>
      </c>
      <c r="D436" s="22" t="s">
        <v>367</v>
      </c>
      <c r="E436" s="23" t="s">
        <v>368</v>
      </c>
      <c r="F436" s="24" t="n">
        <v>9</v>
      </c>
      <c r="G436" s="25" t="n">
        <v>32.9993638676845</v>
      </c>
      <c r="H436" s="25" t="n">
        <v>17.3957310341341</v>
      </c>
      <c r="I436" s="25" t="n">
        <v>0.556615776081424</v>
      </c>
      <c r="J436" s="25" t="n">
        <v>0.596374045801525</v>
      </c>
      <c r="K436" s="25" t="n">
        <f aca="false">G436/I436</f>
        <v>59.2857142857144</v>
      </c>
      <c r="L436" s="26" t="n">
        <f aca="false">ABS((G436-I436)/(SQRT(((((F436-1)*H436*H436)+((F436-1)*J436*J436))/(F436+F436-2)))))</f>
        <v>2.63593612948754</v>
      </c>
      <c r="M436" s="27" t="n">
        <v>0.000521494331495488</v>
      </c>
      <c r="N436" s="27" t="n">
        <v>0.00390625</v>
      </c>
      <c r="O436" s="27" t="n">
        <v>0.000521494331495488</v>
      </c>
      <c r="P436" s="27" t="n">
        <v>0.314982576223153</v>
      </c>
      <c r="Q436" s="24" t="n">
        <v>1</v>
      </c>
      <c r="R436" s="29" t="s">
        <v>24</v>
      </c>
    </row>
    <row r="437" customFormat="false" ht="12" hidden="false" customHeight="true" outlineLevel="0" collapsed="false">
      <c r="A437" s="21" t="n">
        <v>680075843</v>
      </c>
      <c r="B437" s="22" t="s">
        <v>69</v>
      </c>
      <c r="C437" s="22" t="s">
        <v>71</v>
      </c>
      <c r="D437" s="22" t="s">
        <v>27</v>
      </c>
      <c r="E437" s="23" t="s">
        <v>368</v>
      </c>
      <c r="F437" s="24" t="n">
        <v>9</v>
      </c>
      <c r="G437" s="25" t="n">
        <v>1888.71625434028</v>
      </c>
      <c r="H437" s="25" t="n">
        <v>618.089337189113</v>
      </c>
      <c r="I437" s="25" t="n">
        <v>294.129828559028</v>
      </c>
      <c r="J437" s="25" t="n">
        <v>301.070536543849</v>
      </c>
      <c r="K437" s="25" t="n">
        <f aca="false">G437/I437</f>
        <v>6.42136931025763</v>
      </c>
      <c r="L437" s="26" t="n">
        <f aca="false">ABS((G437-I437)/(SQRT(((((F437-1)*H437*H437)+((F437-1)*J437*J437))/(F437+F437-2)))))</f>
        <v>3.28004961782595</v>
      </c>
      <c r="M437" s="27" t="n">
        <v>0.000234642874419593</v>
      </c>
      <c r="N437" s="27" t="n">
        <v>0.00390625</v>
      </c>
      <c r="O437" s="27" t="n">
        <v>0.000234642874419593</v>
      </c>
      <c r="P437" s="27" t="n">
        <v>0.15675435977212</v>
      </c>
      <c r="Q437" s="24" t="n">
        <v>1</v>
      </c>
      <c r="R437" s="29" t="s">
        <v>24</v>
      </c>
    </row>
    <row r="438" customFormat="false" ht="12" hidden="false" customHeight="true" outlineLevel="0" collapsed="false">
      <c r="A438" s="21" t="n">
        <v>942806246</v>
      </c>
      <c r="B438" s="22" t="s">
        <v>69</v>
      </c>
      <c r="C438" s="22" t="s">
        <v>61</v>
      </c>
      <c r="D438" s="22" t="s">
        <v>367</v>
      </c>
      <c r="E438" s="23" t="s">
        <v>368</v>
      </c>
      <c r="F438" s="24" t="n">
        <v>9</v>
      </c>
      <c r="G438" s="25" t="n">
        <v>648.536895674301</v>
      </c>
      <c r="H438" s="25" t="n">
        <v>231.947738543117</v>
      </c>
      <c r="I438" s="25" t="n">
        <v>530.375318066158</v>
      </c>
      <c r="J438" s="25" t="n">
        <v>163.065677563528</v>
      </c>
      <c r="K438" s="25" t="n">
        <f aca="false">G438/I438</f>
        <v>1.22278860569715</v>
      </c>
      <c r="L438" s="26" t="n">
        <f aca="false">ABS((G438-I438)/(SQRT(((((F438-1)*H438*H438)+((F438-1)*J438*J438))/(F438+F438-2)))))</f>
        <v>0.589372419767369</v>
      </c>
      <c r="M438" s="27" t="n">
        <v>0.0276040263907034</v>
      </c>
      <c r="N438" s="27" t="n">
        <v>0.02734375</v>
      </c>
      <c r="O438" s="27" t="n">
        <v>0.0276040263907034</v>
      </c>
      <c r="P438" s="30" t="n">
        <v>1</v>
      </c>
      <c r="Q438" s="24" t="n">
        <v>1</v>
      </c>
      <c r="R438" s="29" t="s">
        <v>24</v>
      </c>
    </row>
    <row r="439" customFormat="false" ht="12" hidden="false" customHeight="true" outlineLevel="0" collapsed="false">
      <c r="A439" s="21" t="n">
        <v>1007897889</v>
      </c>
      <c r="B439" s="22" t="s">
        <v>69</v>
      </c>
      <c r="C439" s="22" t="s">
        <v>61</v>
      </c>
      <c r="D439" s="22" t="s">
        <v>22</v>
      </c>
      <c r="E439" s="23" t="s">
        <v>368</v>
      </c>
      <c r="F439" s="24" t="n">
        <v>9</v>
      </c>
      <c r="G439" s="25" t="n">
        <v>1120.12759738498</v>
      </c>
      <c r="H439" s="25" t="n">
        <v>101.958182664441</v>
      </c>
      <c r="I439" s="25" t="n">
        <v>634.740559895833</v>
      </c>
      <c r="J439" s="25" t="n">
        <v>38.4569385578063</v>
      </c>
      <c r="K439" s="25" t="n">
        <f aca="false">G439/I439</f>
        <v>1.76470146727161</v>
      </c>
      <c r="L439" s="26" t="n">
        <f aca="false">ABS((G439-I439)/(SQRT(((((F439-1)*H439*H439)+((F439-1)*J439*J439))/(F439+F439-2)))))</f>
        <v>6.29937125297897</v>
      </c>
      <c r="M439" s="27" t="n">
        <v>1.53519654266642E-006</v>
      </c>
      <c r="N439" s="27" t="n">
        <v>0.00390625</v>
      </c>
      <c r="O439" s="28" t="n">
        <v>1.53519654266642E-006</v>
      </c>
      <c r="P439" s="27" t="n">
        <v>0.00144154955366949</v>
      </c>
      <c r="Q439" s="24" t="n">
        <v>1</v>
      </c>
      <c r="R439" s="29" t="s">
        <v>24</v>
      </c>
    </row>
    <row r="440" customFormat="false" ht="12" hidden="false" customHeight="true" outlineLevel="0" collapsed="false">
      <c r="A440" s="21" t="n">
        <v>777396448</v>
      </c>
      <c r="B440" s="22" t="s">
        <v>69</v>
      </c>
      <c r="C440" s="22" t="s">
        <v>380</v>
      </c>
      <c r="D440" s="22" t="s">
        <v>367</v>
      </c>
      <c r="E440" s="23" t="s">
        <v>368</v>
      </c>
      <c r="F440" s="24" t="n">
        <v>9</v>
      </c>
      <c r="G440" s="25" t="n">
        <v>153.625954198473</v>
      </c>
      <c r="H440" s="25" t="n">
        <v>42.1534793045438</v>
      </c>
      <c r="I440" s="25" t="n">
        <v>521.071882951654</v>
      </c>
      <c r="J440" s="25" t="n">
        <v>161.162646201983</v>
      </c>
      <c r="K440" s="25" t="n">
        <f aca="false">G440/I440</f>
        <v>0.294826796886922</v>
      </c>
      <c r="L440" s="26" t="n">
        <f aca="false">ABS((G440-I440)/(SQRT(((((F440-1)*H440*H440)+((F440-1)*J440*J440))/(F440+F440-2)))))</f>
        <v>3.11942453835496</v>
      </c>
      <c r="M440" s="27" t="n">
        <v>7.0292859124571E-005</v>
      </c>
      <c r="N440" s="27" t="n">
        <v>0.00390625</v>
      </c>
      <c r="O440" s="27" t="n">
        <v>0.00390625</v>
      </c>
      <c r="P440" s="30" t="n">
        <v>1</v>
      </c>
      <c r="Q440" s="24" t="n">
        <v>0</v>
      </c>
      <c r="R440" s="29" t="s">
        <v>43</v>
      </c>
    </row>
    <row r="441" customFormat="false" ht="12" hidden="false" customHeight="true" outlineLevel="0" collapsed="false">
      <c r="A441" s="21" t="n">
        <v>552254117</v>
      </c>
      <c r="B441" s="22" t="s">
        <v>69</v>
      </c>
      <c r="C441" s="22" t="s">
        <v>380</v>
      </c>
      <c r="D441" s="22" t="s">
        <v>22</v>
      </c>
      <c r="E441" s="23" t="s">
        <v>368</v>
      </c>
      <c r="F441" s="24" t="n">
        <v>9</v>
      </c>
      <c r="G441" s="25" t="n">
        <v>976.958706325956</v>
      </c>
      <c r="H441" s="25" t="n">
        <v>79.7333382159073</v>
      </c>
      <c r="I441" s="25" t="n">
        <v>635.014628092448</v>
      </c>
      <c r="J441" s="25" t="n">
        <v>39.2810916970941</v>
      </c>
      <c r="K441" s="25" t="n">
        <f aca="false">G441/I441</f>
        <v>1.53848220671812</v>
      </c>
      <c r="L441" s="26" t="n">
        <f aca="false">ABS((G441-I441)/(SQRT(((((F441-1)*H441*H441)+((F441-1)*J441*J441))/(F441+F441-2)))))</f>
        <v>5.44058107732668</v>
      </c>
      <c r="M441" s="27" t="n">
        <v>2.27148182289527E-006</v>
      </c>
      <c r="N441" s="27" t="n">
        <v>0.00390625</v>
      </c>
      <c r="O441" s="28" t="n">
        <v>2.27148182289527E-006</v>
      </c>
      <c r="P441" s="27" t="n">
        <v>0.0020897632772332</v>
      </c>
      <c r="Q441" s="24" t="n">
        <v>1</v>
      </c>
      <c r="R441" s="29" t="s">
        <v>24</v>
      </c>
    </row>
    <row r="442" customFormat="false" ht="12" hidden="false" customHeight="true" outlineLevel="0" collapsed="false">
      <c r="A442" s="21" t="n">
        <v>378765616</v>
      </c>
      <c r="B442" s="22" t="s">
        <v>69</v>
      </c>
      <c r="C442" s="22" t="s">
        <v>74</v>
      </c>
      <c r="D442" s="22" t="s">
        <v>367</v>
      </c>
      <c r="E442" s="23" t="s">
        <v>368</v>
      </c>
      <c r="F442" s="24" t="n">
        <v>9</v>
      </c>
      <c r="G442" s="25" t="n">
        <v>494.910941475827</v>
      </c>
      <c r="H442" s="25" t="n">
        <v>213.073889164139</v>
      </c>
      <c r="I442" s="25" t="n">
        <v>9.3034351145038</v>
      </c>
      <c r="J442" s="25" t="n">
        <v>4.54028299395854</v>
      </c>
      <c r="K442" s="25" t="n">
        <f aca="false">G442/I442</f>
        <v>53.1965811965813</v>
      </c>
      <c r="L442" s="26" t="n">
        <f aca="false">ABS((G442-I442)/(SQRT(((((F442-1)*H442*H442)+((F442-1)*J442*J442))/(F442+F442-2)))))</f>
        <v>3.22234163278461</v>
      </c>
      <c r="M442" s="27" t="n">
        <v>0.000123197527170931</v>
      </c>
      <c r="N442" s="27" t="n">
        <v>0.00390625</v>
      </c>
      <c r="O442" s="27" t="n">
        <v>0.000123197527170931</v>
      </c>
      <c r="P442" s="27" t="n">
        <v>0.0863614665468271</v>
      </c>
      <c r="Q442" s="24" t="n">
        <v>1</v>
      </c>
      <c r="R442" s="29" t="s">
        <v>24</v>
      </c>
    </row>
    <row r="443" customFormat="false" ht="12" hidden="false" customHeight="true" outlineLevel="0" collapsed="false">
      <c r="A443" s="21" t="n">
        <v>1019930840</v>
      </c>
      <c r="B443" s="22" t="s">
        <v>69</v>
      </c>
      <c r="C443" s="22" t="s">
        <v>74</v>
      </c>
      <c r="D443" s="22" t="s">
        <v>22</v>
      </c>
      <c r="E443" s="23" t="s">
        <v>368</v>
      </c>
      <c r="F443" s="24" t="n">
        <v>9</v>
      </c>
      <c r="G443" s="25" t="n">
        <v>1170.36551920573</v>
      </c>
      <c r="H443" s="25" t="n">
        <v>105.863797258157</v>
      </c>
      <c r="I443" s="25" t="n">
        <v>591.171742757162</v>
      </c>
      <c r="J443" s="25" t="n">
        <v>99.7053755709547</v>
      </c>
      <c r="K443" s="25" t="n">
        <f aca="false">G443/I443</f>
        <v>1.97973860142109</v>
      </c>
      <c r="L443" s="26" t="n">
        <f aca="false">ABS((G443-I443)/(SQRT(((((F443-1)*H443*H443)+((F443-1)*J443*J443))/(F443+F443-2)))))</f>
        <v>5.63249865748575</v>
      </c>
      <c r="M443" s="27" t="n">
        <v>9.21906243420045E-007</v>
      </c>
      <c r="N443" s="27" t="n">
        <v>0.00390625</v>
      </c>
      <c r="O443" s="28" t="n">
        <v>9.21906243420045E-007</v>
      </c>
      <c r="P443" s="27" t="n">
        <v>0.000890444115127842</v>
      </c>
      <c r="Q443" s="24" t="n">
        <v>1</v>
      </c>
      <c r="R443" s="29" t="s">
        <v>24</v>
      </c>
    </row>
    <row r="444" customFormat="false" ht="12" hidden="false" customHeight="true" outlineLevel="0" collapsed="false">
      <c r="A444" s="21" t="n">
        <v>331616313</v>
      </c>
      <c r="B444" s="22" t="s">
        <v>76</v>
      </c>
      <c r="C444" s="22" t="s">
        <v>60</v>
      </c>
      <c r="D444" s="22" t="s">
        <v>367</v>
      </c>
      <c r="E444" s="23" t="s">
        <v>368</v>
      </c>
      <c r="F444" s="24" t="n">
        <v>9</v>
      </c>
      <c r="G444" s="25" t="n">
        <v>307.013358778626</v>
      </c>
      <c r="H444" s="25" t="n">
        <v>66.1355961667752</v>
      </c>
      <c r="I444" s="25" t="n">
        <v>172.0737913486</v>
      </c>
      <c r="J444" s="25" t="n">
        <v>60.0058987674329</v>
      </c>
      <c r="K444" s="25" t="n">
        <f aca="false">G444/I444</f>
        <v>1.78419593345657</v>
      </c>
      <c r="L444" s="26" t="n">
        <f aca="false">ABS((G444-I444)/(SQRT(((((F444-1)*H444*H444)+((F444-1)*J444*J444))/(F444+F444-2)))))</f>
        <v>2.13697370062324</v>
      </c>
      <c r="M444" s="27" t="n">
        <v>0.00045623916382533</v>
      </c>
      <c r="N444" s="27" t="n">
        <v>0.00390625</v>
      </c>
      <c r="O444" s="27" t="n">
        <v>0.00045623916382533</v>
      </c>
      <c r="P444" s="27" t="n">
        <v>0.279674607424984</v>
      </c>
      <c r="Q444" s="24" t="n">
        <v>1</v>
      </c>
      <c r="R444" s="29" t="s">
        <v>24</v>
      </c>
    </row>
    <row r="445" customFormat="false" ht="12" hidden="false" customHeight="true" outlineLevel="0" collapsed="false">
      <c r="A445" s="21" t="n">
        <v>141617102</v>
      </c>
      <c r="B445" s="22" t="s">
        <v>76</v>
      </c>
      <c r="C445" s="22" t="s">
        <v>60</v>
      </c>
      <c r="D445" s="22" t="s">
        <v>27</v>
      </c>
      <c r="E445" s="23" t="s">
        <v>368</v>
      </c>
      <c r="F445" s="24" t="n">
        <v>9</v>
      </c>
      <c r="G445" s="25" t="n">
        <v>2140.31068091307</v>
      </c>
      <c r="H445" s="25" t="n">
        <v>277.319654005448</v>
      </c>
      <c r="I445" s="25" t="n">
        <v>1035.48779296875</v>
      </c>
      <c r="J445" s="25" t="n">
        <v>167.685317857513</v>
      </c>
      <c r="K445" s="25" t="n">
        <f aca="false">G445/I445</f>
        <v>2.06695887237529</v>
      </c>
      <c r="L445" s="26" t="n">
        <f aca="false">ABS((G445-I445)/(SQRT(((((F445-1)*H445*H445)+((F445-1)*J445*J445))/(F445+F445-2)))))</f>
        <v>4.8212786511998</v>
      </c>
      <c r="M445" s="27" t="n">
        <v>3.4577425545174E-007</v>
      </c>
      <c r="N445" s="27" t="n">
        <v>0.00390625</v>
      </c>
      <c r="O445" s="28" t="n">
        <v>3.4577425545174E-007</v>
      </c>
      <c r="P445" s="27" t="n">
        <v>0.000347848900982939</v>
      </c>
      <c r="Q445" s="24" t="n">
        <v>1</v>
      </c>
      <c r="R445" s="29" t="s">
        <v>24</v>
      </c>
    </row>
    <row r="446" customFormat="false" ht="12" hidden="false" customHeight="true" outlineLevel="0" collapsed="false">
      <c r="A446" s="21" t="n">
        <v>615715029</v>
      </c>
      <c r="B446" s="22" t="s">
        <v>76</v>
      </c>
      <c r="C446" s="22" t="s">
        <v>381</v>
      </c>
      <c r="D446" s="22" t="s">
        <v>367</v>
      </c>
      <c r="E446" s="23" t="s">
        <v>368</v>
      </c>
      <c r="F446" s="24" t="n">
        <v>9</v>
      </c>
      <c r="G446" s="25" t="n">
        <v>207.856234096692</v>
      </c>
      <c r="H446" s="25" t="n">
        <v>53.1223005823466</v>
      </c>
      <c r="I446" s="25" t="n">
        <v>170.960559796437</v>
      </c>
      <c r="J446" s="25" t="n">
        <v>60.232007191849</v>
      </c>
      <c r="K446" s="25" t="n">
        <f aca="false">G446/I446</f>
        <v>1.21581395348838</v>
      </c>
      <c r="L446" s="26" t="n">
        <f aca="false">ABS((G446-I446)/(SQRT(((((F446-1)*H446*H446)+((F446-1)*J446*J446))/(F446+F446-2)))))</f>
        <v>0.649702968213102</v>
      </c>
      <c r="M446" s="27" t="n">
        <v>0.09340229431606</v>
      </c>
      <c r="N446" s="27" t="n">
        <v>0.12890625</v>
      </c>
      <c r="O446" s="27" t="n">
        <v>0.09340229431606</v>
      </c>
      <c r="P446" s="30" t="n">
        <v>1</v>
      </c>
      <c r="Q446" s="24" t="n">
        <v>1</v>
      </c>
      <c r="R446" s="29" t="s">
        <v>24</v>
      </c>
    </row>
    <row r="447" customFormat="false" ht="12" hidden="false" customHeight="true" outlineLevel="0" collapsed="false">
      <c r="A447" s="21" t="n">
        <v>807911161</v>
      </c>
      <c r="B447" s="22" t="s">
        <v>76</v>
      </c>
      <c r="C447" s="22" t="s">
        <v>381</v>
      </c>
      <c r="D447" s="22" t="s">
        <v>27</v>
      </c>
      <c r="E447" s="23" t="s">
        <v>368</v>
      </c>
      <c r="F447" s="24" t="n">
        <v>9</v>
      </c>
      <c r="G447" s="25" t="n">
        <v>2065.89761260882</v>
      </c>
      <c r="H447" s="25" t="n">
        <v>270.760106155675</v>
      </c>
      <c r="I447" s="25" t="n">
        <v>1039.60962592231</v>
      </c>
      <c r="J447" s="25" t="n">
        <v>171.330088993092</v>
      </c>
      <c r="K447" s="25" t="n">
        <f aca="false">G447/I447</f>
        <v>1.98718592161555</v>
      </c>
      <c r="L447" s="26" t="n">
        <f aca="false">ABS((G447-I447)/(SQRT(((((F447-1)*H447*H447)+((F447-1)*J447*J447))/(F447+F447-2)))))</f>
        <v>4.52973676160071</v>
      </c>
      <c r="M447" s="27" t="n">
        <v>6.75480094576269E-007</v>
      </c>
      <c r="N447" s="27" t="n">
        <v>0.00390625</v>
      </c>
      <c r="O447" s="28" t="n">
        <v>6.75480094576269E-007</v>
      </c>
      <c r="P447" s="27" t="n">
        <v>0.000665347893107349</v>
      </c>
      <c r="Q447" s="24" t="n">
        <v>1</v>
      </c>
      <c r="R447" s="29" t="s">
        <v>24</v>
      </c>
    </row>
    <row r="448" customFormat="false" ht="12" hidden="false" customHeight="true" outlineLevel="0" collapsed="false">
      <c r="A448" s="21" t="n">
        <v>203658849</v>
      </c>
      <c r="B448" s="22" t="s">
        <v>76</v>
      </c>
      <c r="C448" s="22" t="s">
        <v>78</v>
      </c>
      <c r="D448" s="22" t="s">
        <v>367</v>
      </c>
      <c r="E448" s="23" t="s">
        <v>368</v>
      </c>
      <c r="F448" s="24" t="n">
        <v>9</v>
      </c>
      <c r="G448" s="25" t="n">
        <v>99.1571246819337</v>
      </c>
      <c r="H448" s="25" t="n">
        <v>35.612270287288</v>
      </c>
      <c r="I448" s="25" t="n">
        <v>1.11323155216285</v>
      </c>
      <c r="J448" s="25" t="n">
        <v>1.01908441618768</v>
      </c>
      <c r="K448" s="25" t="n">
        <f aca="false">G448/I448</f>
        <v>89.0714285714284</v>
      </c>
      <c r="L448" s="26" t="n">
        <f aca="false">ABS((G448-I448)/(SQRT(((((F448-1)*H448*H448)+((F448-1)*J448*J448))/(F448+F448-2)))))</f>
        <v>3.89186833908689</v>
      </c>
      <c r="M448" s="27" t="n">
        <v>3.07307156976665E-005</v>
      </c>
      <c r="N448" s="27" t="n">
        <v>0.00390625</v>
      </c>
      <c r="O448" s="28" t="n">
        <v>3.07307156976665E-005</v>
      </c>
      <c r="P448" s="27" t="n">
        <v>0.0239699582440345</v>
      </c>
      <c r="Q448" s="24" t="n">
        <v>1</v>
      </c>
      <c r="R448" s="29" t="s">
        <v>24</v>
      </c>
    </row>
    <row r="449" customFormat="false" ht="12" hidden="false" customHeight="true" outlineLevel="0" collapsed="false">
      <c r="A449" s="21" t="n">
        <v>426994255</v>
      </c>
      <c r="B449" s="22" t="s">
        <v>76</v>
      </c>
      <c r="C449" s="22" t="s">
        <v>78</v>
      </c>
      <c r="D449" s="22" t="s">
        <v>27</v>
      </c>
      <c r="E449" s="23" t="s">
        <v>368</v>
      </c>
      <c r="F449" s="24" t="n">
        <v>9</v>
      </c>
      <c r="G449" s="25" t="n">
        <v>2287.91539902829</v>
      </c>
      <c r="H449" s="25" t="n">
        <v>317.173431330351</v>
      </c>
      <c r="I449" s="25" t="n">
        <v>461.019578721789</v>
      </c>
      <c r="J449" s="25" t="n">
        <v>267.566904491594</v>
      </c>
      <c r="K449" s="25" t="n">
        <f aca="false">G449/I449</f>
        <v>4.96272936037056</v>
      </c>
      <c r="L449" s="26" t="n">
        <f aca="false">ABS((G449-I449)/(SQRT(((((F449-1)*H449*H449)+((F449-1)*J449*J449))/(F449+F449-2)))))</f>
        <v>6.2262063943257</v>
      </c>
      <c r="M449" s="27" t="n">
        <v>1.04814389013218E-007</v>
      </c>
      <c r="N449" s="27" t="n">
        <v>0.00390625</v>
      </c>
      <c r="O449" s="28" t="n">
        <v>1.04814389013218E-007</v>
      </c>
      <c r="P449" s="27" t="n">
        <v>0.00010921659351304</v>
      </c>
      <c r="Q449" s="24" t="n">
        <v>1</v>
      </c>
      <c r="R449" s="29" t="s">
        <v>24</v>
      </c>
    </row>
    <row r="450" customFormat="false" ht="12" hidden="false" customHeight="true" outlineLevel="0" collapsed="false">
      <c r="A450" s="21" t="n">
        <v>1048721166</v>
      </c>
      <c r="B450" s="22" t="s">
        <v>76</v>
      </c>
      <c r="C450" s="22" t="s">
        <v>61</v>
      </c>
      <c r="D450" s="22" t="s">
        <v>367</v>
      </c>
      <c r="E450" s="23" t="s">
        <v>368</v>
      </c>
      <c r="F450" s="24" t="n">
        <v>9</v>
      </c>
      <c r="G450" s="25" t="n">
        <v>628.021628498728</v>
      </c>
      <c r="H450" s="25" t="n">
        <v>245.578924691686</v>
      </c>
      <c r="I450" s="25" t="n">
        <v>460.639312977099</v>
      </c>
      <c r="J450" s="25" t="n">
        <v>214.375657572617</v>
      </c>
      <c r="K450" s="25" t="n">
        <f aca="false">G450/I450</f>
        <v>1.36336958398067</v>
      </c>
      <c r="L450" s="26" t="n">
        <f aca="false">ABS((G450-I450)/(SQRT(((((F450-1)*H450*H450)+((F450-1)*J450*J450))/(F450+F450-2)))))</f>
        <v>0.726152010229459</v>
      </c>
      <c r="M450" s="27" t="n">
        <v>0.0501661816831205</v>
      </c>
      <c r="N450" s="27" t="n">
        <v>0.0546875</v>
      </c>
      <c r="O450" s="27" t="n">
        <v>0.0501661816831205</v>
      </c>
      <c r="P450" s="30" t="n">
        <v>1</v>
      </c>
      <c r="Q450" s="24" t="n">
        <v>1</v>
      </c>
      <c r="R450" s="29" t="s">
        <v>24</v>
      </c>
    </row>
    <row r="451" customFormat="false" ht="12" hidden="false" customHeight="true" outlineLevel="0" collapsed="false">
      <c r="A451" s="21" t="n">
        <v>919694779</v>
      </c>
      <c r="B451" s="22" t="s">
        <v>76</v>
      </c>
      <c r="C451" s="22" t="s">
        <v>61</v>
      </c>
      <c r="D451" s="22" t="s">
        <v>22</v>
      </c>
      <c r="E451" s="23" t="s">
        <v>368</v>
      </c>
      <c r="F451" s="24" t="n">
        <v>9</v>
      </c>
      <c r="G451" s="25" t="n">
        <v>1198.1812247992</v>
      </c>
      <c r="H451" s="25" t="n">
        <v>81.2348621126931</v>
      </c>
      <c r="I451" s="25" t="n">
        <v>631.146789550781</v>
      </c>
      <c r="J451" s="25" t="n">
        <v>42.4614298352951</v>
      </c>
      <c r="K451" s="25" t="n">
        <f aca="false">G451/I451</f>
        <v>1.89841926574958</v>
      </c>
      <c r="L451" s="26" t="n">
        <f aca="false">ABS((G451-I451)/(SQRT(((((F451-1)*H451*H451)+((F451-1)*J451*J451))/(F451+F451-2)))))</f>
        <v>8.74845037866268</v>
      </c>
      <c r="M451" s="27" t="n">
        <v>2.02867799646562E-007</v>
      </c>
      <c r="N451" s="27" t="n">
        <v>0.00390625</v>
      </c>
      <c r="O451" s="28" t="n">
        <v>2.02867799646562E-007</v>
      </c>
      <c r="P451" s="27" t="n">
        <v>0.000207939494434317</v>
      </c>
      <c r="Q451" s="24" t="n">
        <v>1</v>
      </c>
      <c r="R451" s="29" t="s">
        <v>24</v>
      </c>
    </row>
    <row r="452" customFormat="false" ht="12" hidden="false" customHeight="true" outlineLevel="0" collapsed="false">
      <c r="A452" s="21" t="n">
        <v>408372204</v>
      </c>
      <c r="B452" s="22" t="s">
        <v>76</v>
      </c>
      <c r="C452" s="22" t="s">
        <v>382</v>
      </c>
      <c r="D452" s="22" t="s">
        <v>367</v>
      </c>
      <c r="E452" s="23" t="s">
        <v>368</v>
      </c>
      <c r="F452" s="24" t="n">
        <v>9</v>
      </c>
      <c r="G452" s="25" t="n">
        <v>323.075699745547</v>
      </c>
      <c r="H452" s="25" t="n">
        <v>123.427183894178</v>
      </c>
      <c r="I452" s="25" t="n">
        <v>456.424936386769</v>
      </c>
      <c r="J452" s="25" t="n">
        <v>214.613468003503</v>
      </c>
      <c r="K452" s="25" t="n">
        <f aca="false">G452/I452</f>
        <v>0.707839721254355</v>
      </c>
      <c r="L452" s="26" t="n">
        <f aca="false">ABS((G452-I452)/(SQRT(((((F452-1)*H452*H452)+((F452-1)*J452*J452))/(F452+F452-2)))))</f>
        <v>0.761726995466586</v>
      </c>
      <c r="M452" s="27" t="n">
        <v>0.0562833070463906</v>
      </c>
      <c r="N452" s="27" t="n">
        <v>0.07421875</v>
      </c>
      <c r="O452" s="27" t="n">
        <v>0.0562833070463906</v>
      </c>
      <c r="P452" s="30" t="n">
        <v>1</v>
      </c>
      <c r="Q452" s="24" t="n">
        <v>1</v>
      </c>
      <c r="R452" s="29" t="s">
        <v>24</v>
      </c>
    </row>
    <row r="453" customFormat="false" ht="12" hidden="false" customHeight="true" outlineLevel="0" collapsed="false">
      <c r="A453" s="21" t="n">
        <v>586620288</v>
      </c>
      <c r="B453" s="22" t="s">
        <v>76</v>
      </c>
      <c r="C453" s="22" t="s">
        <v>382</v>
      </c>
      <c r="D453" s="22" t="s">
        <v>22</v>
      </c>
      <c r="E453" s="23" t="s">
        <v>368</v>
      </c>
      <c r="F453" s="24" t="n">
        <v>9</v>
      </c>
      <c r="G453" s="25" t="n">
        <v>1085.75668091851</v>
      </c>
      <c r="H453" s="25" t="n">
        <v>85.6569334954191</v>
      </c>
      <c r="I453" s="25" t="n">
        <v>629.134039984809</v>
      </c>
      <c r="J453" s="25" t="n">
        <v>44.4089385743901</v>
      </c>
      <c r="K453" s="25" t="n">
        <f aca="false">G453/I453</f>
        <v>1.72579547745458</v>
      </c>
      <c r="L453" s="26" t="n">
        <f aca="false">ABS((G453-I453)/(SQRT(((((F453-1)*H453*H453)+((F453-1)*J453*J453))/(F453+F453-2)))))</f>
        <v>6.692906595903</v>
      </c>
      <c r="M453" s="27" t="n">
        <v>1.1441287257424E-006</v>
      </c>
      <c r="N453" s="27" t="n">
        <v>0.00390625</v>
      </c>
      <c r="O453" s="28" t="n">
        <v>1.1441287257424E-006</v>
      </c>
      <c r="P453" s="27" t="n">
        <v>0.00109119894106957</v>
      </c>
      <c r="Q453" s="24" t="n">
        <v>1</v>
      </c>
      <c r="R453" s="29" t="s">
        <v>24</v>
      </c>
    </row>
    <row r="454" customFormat="false" ht="12" hidden="false" customHeight="true" outlineLevel="0" collapsed="false">
      <c r="A454" s="21" t="n">
        <v>803109530</v>
      </c>
      <c r="B454" s="22" t="s">
        <v>76</v>
      </c>
      <c r="C454" s="22" t="s">
        <v>81</v>
      </c>
      <c r="D454" s="22" t="s">
        <v>367</v>
      </c>
      <c r="E454" s="23" t="s">
        <v>368</v>
      </c>
      <c r="F454" s="24" t="n">
        <v>9</v>
      </c>
      <c r="G454" s="25" t="n">
        <v>304.389312977099</v>
      </c>
      <c r="H454" s="25" t="n">
        <v>128.046160211037</v>
      </c>
      <c r="I454" s="25" t="n">
        <v>4.21437659033078</v>
      </c>
      <c r="J454" s="25" t="n">
        <v>6.27412706576211</v>
      </c>
      <c r="K454" s="25" t="n">
        <f aca="false">G454/I454</f>
        <v>72.2264150943397</v>
      </c>
      <c r="L454" s="26" t="n">
        <f aca="false">ABS((G454-I454)/(SQRT(((((F454-1)*H454*H454)+((F454-1)*J454*J454))/(F454+F454-2)))))</f>
        <v>3.31132754861474</v>
      </c>
      <c r="M454" s="27" t="n">
        <v>0.000122516146927437</v>
      </c>
      <c r="N454" s="27" t="n">
        <v>0.00390625</v>
      </c>
      <c r="O454" s="27" t="n">
        <v>0.000122516146927437</v>
      </c>
      <c r="P454" s="27" t="n">
        <v>0.0860063351431739</v>
      </c>
      <c r="Q454" s="24" t="n">
        <v>1</v>
      </c>
      <c r="R454" s="29" t="s">
        <v>24</v>
      </c>
    </row>
    <row r="455" customFormat="false" ht="12" hidden="false" customHeight="true" outlineLevel="0" collapsed="false">
      <c r="A455" s="21" t="n">
        <v>382201373</v>
      </c>
      <c r="B455" s="22" t="s">
        <v>76</v>
      </c>
      <c r="C455" s="22" t="s">
        <v>81</v>
      </c>
      <c r="D455" s="22" t="s">
        <v>22</v>
      </c>
      <c r="E455" s="23" t="s">
        <v>368</v>
      </c>
      <c r="F455" s="24" t="n">
        <v>9</v>
      </c>
      <c r="G455" s="25" t="n">
        <v>1315.83464497647</v>
      </c>
      <c r="H455" s="25" t="n">
        <v>85.1040856545801</v>
      </c>
      <c r="I455" s="25" t="n">
        <v>747.902459038628</v>
      </c>
      <c r="J455" s="25" t="n">
        <v>145.610281188825</v>
      </c>
      <c r="K455" s="25" t="n">
        <f aca="false">G455/I455</f>
        <v>1.75936665145864</v>
      </c>
      <c r="L455" s="26" t="n">
        <f aca="false">ABS((G455-I455)/(SQRT(((((F455-1)*H455*H455)+((F455-1)*J455*J455))/(F455+F455-2)))))</f>
        <v>4.76220467726214</v>
      </c>
      <c r="M455" s="27" t="n">
        <v>9.84650921621061E-006</v>
      </c>
      <c r="N455" s="27" t="n">
        <v>0.00390625</v>
      </c>
      <c r="O455" s="28" t="n">
        <v>9.84650921621061E-006</v>
      </c>
      <c r="P455" s="27" t="n">
        <v>0.0082218351957164</v>
      </c>
      <c r="Q455" s="24" t="n">
        <v>1</v>
      </c>
      <c r="R455" s="29" t="s">
        <v>24</v>
      </c>
    </row>
    <row r="456" customFormat="false" ht="12" hidden="false" customHeight="true" outlineLevel="0" collapsed="false">
      <c r="A456" s="21" t="n">
        <v>134463906</v>
      </c>
      <c r="B456" s="22" t="s">
        <v>83</v>
      </c>
      <c r="C456" s="22" t="s">
        <v>60</v>
      </c>
      <c r="D456" s="22" t="s">
        <v>367</v>
      </c>
      <c r="E456" s="23" t="s">
        <v>368</v>
      </c>
      <c r="F456" s="24" t="n">
        <v>9</v>
      </c>
      <c r="G456" s="25" t="n">
        <v>272.105597964377</v>
      </c>
      <c r="H456" s="25" t="n">
        <v>48.4409935303931</v>
      </c>
      <c r="I456" s="25" t="n">
        <v>167.302798982188</v>
      </c>
      <c r="J456" s="25" t="n">
        <v>74.130805203745</v>
      </c>
      <c r="K456" s="25" t="n">
        <f aca="false">G456/I456</f>
        <v>1.62642585551331</v>
      </c>
      <c r="L456" s="26" t="n">
        <f aca="false">ABS((G456-I456)/(SQRT(((((F456-1)*H456*H456)+((F456-1)*J456*J456))/(F456+F456-2)))))</f>
        <v>1.67369785520452</v>
      </c>
      <c r="M456" s="27" t="n">
        <v>0.000768918252201149</v>
      </c>
      <c r="N456" s="27" t="n">
        <v>0.00390625</v>
      </c>
      <c r="O456" s="27" t="n">
        <v>0.000768918252201149</v>
      </c>
      <c r="P456" s="27" t="n">
        <v>0.451355014042144</v>
      </c>
      <c r="Q456" s="24" t="n">
        <v>1</v>
      </c>
      <c r="R456" s="29" t="s">
        <v>24</v>
      </c>
    </row>
    <row r="457" customFormat="false" ht="12" hidden="false" customHeight="true" outlineLevel="0" collapsed="false">
      <c r="A457" s="21" t="n">
        <v>353396810</v>
      </c>
      <c r="B457" s="22" t="s">
        <v>83</v>
      </c>
      <c r="C457" s="22" t="s">
        <v>60</v>
      </c>
      <c r="D457" s="22" t="s">
        <v>27</v>
      </c>
      <c r="E457" s="23" t="s">
        <v>368</v>
      </c>
      <c r="F457" s="24" t="n">
        <v>9</v>
      </c>
      <c r="G457" s="25" t="n">
        <v>2069.75384241654</v>
      </c>
      <c r="H457" s="25" t="n">
        <v>318.69912742055</v>
      </c>
      <c r="I457" s="25" t="n">
        <v>1156.08791775174</v>
      </c>
      <c r="J457" s="25" t="n">
        <v>156.512971824262</v>
      </c>
      <c r="K457" s="25" t="n">
        <f aca="false">G457/I457</f>
        <v>1.79030834129088</v>
      </c>
      <c r="L457" s="26" t="n">
        <f aca="false">ABS((G457-I457)/(SQRT(((((F457-1)*H457*H457)+((F457-1)*J457*J457))/(F457+F457-2)))))</f>
        <v>3.63918720423434</v>
      </c>
      <c r="M457" s="27" t="n">
        <v>1.44368848855753E-005</v>
      </c>
      <c r="N457" s="27" t="n">
        <v>0.00390625</v>
      </c>
      <c r="O457" s="28" t="n">
        <v>1.44368848855753E-005</v>
      </c>
      <c r="P457" s="27" t="n">
        <v>0.0118093718365699</v>
      </c>
      <c r="Q457" s="24" t="n">
        <v>1</v>
      </c>
      <c r="R457" s="29" t="s">
        <v>24</v>
      </c>
    </row>
    <row r="458" customFormat="false" ht="12" hidden="false" customHeight="true" outlineLevel="0" collapsed="false">
      <c r="A458" s="21" t="n">
        <v>972474242</v>
      </c>
      <c r="B458" s="22" t="s">
        <v>83</v>
      </c>
      <c r="C458" s="22" t="s">
        <v>383</v>
      </c>
      <c r="D458" s="22" t="s">
        <v>367</v>
      </c>
      <c r="E458" s="23" t="s">
        <v>368</v>
      </c>
      <c r="F458" s="24" t="n">
        <v>9</v>
      </c>
      <c r="G458" s="25" t="n">
        <v>270.117684478372</v>
      </c>
      <c r="H458" s="25" t="n">
        <v>48.7208031305225</v>
      </c>
      <c r="I458" s="25" t="n">
        <v>166.587150127227</v>
      </c>
      <c r="J458" s="25" t="n">
        <v>73.4819951833159</v>
      </c>
      <c r="K458" s="25" t="n">
        <f aca="false">G458/I458</f>
        <v>1.62147971360382</v>
      </c>
      <c r="L458" s="26" t="n">
        <f aca="false">ABS((G458-I458)/(SQRT(((((F458-1)*H458*H458)+((F458-1)*J458*J458))/(F458+F458-2)))))</f>
        <v>1.6606578872658</v>
      </c>
      <c r="M458" s="27" t="n">
        <v>0.000783605435528665</v>
      </c>
      <c r="N458" s="27" t="n">
        <v>0.00390625</v>
      </c>
      <c r="O458" s="27" t="n">
        <v>0.000783605435528665</v>
      </c>
      <c r="P458" s="27" t="n">
        <v>0.459192785219747</v>
      </c>
      <c r="Q458" s="24" t="n">
        <v>1</v>
      </c>
      <c r="R458" s="29" t="s">
        <v>24</v>
      </c>
    </row>
    <row r="459" customFormat="false" ht="12" hidden="false" customHeight="true" outlineLevel="0" collapsed="false">
      <c r="A459" s="21" t="n">
        <v>782235658</v>
      </c>
      <c r="B459" s="22" t="s">
        <v>83</v>
      </c>
      <c r="C459" s="22" t="s">
        <v>383</v>
      </c>
      <c r="D459" s="22" t="s">
        <v>27</v>
      </c>
      <c r="E459" s="23" t="s">
        <v>368</v>
      </c>
      <c r="F459" s="24" t="n">
        <v>9</v>
      </c>
      <c r="G459" s="25" t="n">
        <v>2077.96781417309</v>
      </c>
      <c r="H459" s="25" t="n">
        <v>321.897060024523</v>
      </c>
      <c r="I459" s="25" t="n">
        <v>1157.78373209635</v>
      </c>
      <c r="J459" s="25" t="n">
        <v>158.574120257921</v>
      </c>
      <c r="K459" s="25" t="n">
        <f aca="false">G459/I459</f>
        <v>1.79478062833946</v>
      </c>
      <c r="L459" s="26" t="n">
        <f aca="false">ABS((G459-I459)/(SQRT(((((F459-1)*H459*H459)+((F459-1)*J459*J459))/(F459+F459-2)))))</f>
        <v>3.62654758321848</v>
      </c>
      <c r="M459" s="27" t="n">
        <v>1.36913369982271E-005</v>
      </c>
      <c r="N459" s="27" t="n">
        <v>0.00390625</v>
      </c>
      <c r="O459" s="28" t="n">
        <v>1.36913369982271E-005</v>
      </c>
      <c r="P459" s="27" t="n">
        <v>0.0112405876756503</v>
      </c>
      <c r="Q459" s="24" t="n">
        <v>1</v>
      </c>
      <c r="R459" s="29" t="s">
        <v>24</v>
      </c>
    </row>
    <row r="460" customFormat="false" ht="12" hidden="false" customHeight="true" outlineLevel="0" collapsed="false">
      <c r="A460" s="21" t="n">
        <v>378193579</v>
      </c>
      <c r="B460" s="22" t="s">
        <v>83</v>
      </c>
      <c r="C460" s="22" t="s">
        <v>85</v>
      </c>
      <c r="D460" s="22" t="s">
        <v>367</v>
      </c>
      <c r="E460" s="23" t="s">
        <v>368</v>
      </c>
      <c r="F460" s="24" t="n">
        <v>9</v>
      </c>
      <c r="G460" s="25" t="n">
        <v>1.98791348600509</v>
      </c>
      <c r="H460" s="25" t="n">
        <v>1.78115273414457</v>
      </c>
      <c r="I460" s="25" t="n">
        <v>0.715648854961832</v>
      </c>
      <c r="J460" s="25" t="n">
        <v>0.94671444813857</v>
      </c>
      <c r="K460" s="25" t="n">
        <f aca="false">G460/I460</f>
        <v>2.77777777777778</v>
      </c>
      <c r="L460" s="26" t="n">
        <f aca="false">ABS((G460-I460)/(SQRT(((((F460-1)*H460*H460)+((F460-1)*J460*J460))/(F460+F460-2)))))</f>
        <v>0.891991477340898</v>
      </c>
      <c r="M460" s="27" t="n">
        <v>0.0863611860661802</v>
      </c>
      <c r="N460" s="27" t="n">
        <v>0.109375</v>
      </c>
      <c r="O460" s="27" t="n">
        <v>0.0863611860661802</v>
      </c>
      <c r="P460" s="30" t="n">
        <v>1</v>
      </c>
      <c r="Q460" s="24" t="n">
        <v>1</v>
      </c>
      <c r="R460" s="29" t="s">
        <v>24</v>
      </c>
    </row>
    <row r="461" customFormat="false" ht="12" hidden="false" customHeight="true" outlineLevel="0" collapsed="false">
      <c r="A461" s="21" t="n">
        <v>428850323</v>
      </c>
      <c r="B461" s="22" t="s">
        <v>83</v>
      </c>
      <c r="C461" s="22" t="s">
        <v>85</v>
      </c>
      <c r="D461" s="22" t="s">
        <v>27</v>
      </c>
      <c r="E461" s="23" t="s">
        <v>368</v>
      </c>
      <c r="F461" s="24" t="n">
        <v>9</v>
      </c>
      <c r="G461" s="25" t="n">
        <v>1198.82807468068</v>
      </c>
      <c r="H461" s="25" t="n">
        <v>1338.12556654372</v>
      </c>
      <c r="I461" s="25" t="n">
        <v>414.363359239367</v>
      </c>
      <c r="J461" s="25" t="n">
        <v>476.180551963852</v>
      </c>
      <c r="K461" s="25" t="n">
        <f aca="false">G461/I461</f>
        <v>2.89318070227379</v>
      </c>
      <c r="L461" s="26" t="n">
        <f aca="false">ABS((G461-I461)/(SQRT(((((F461-1)*H461*H461)+((F461-1)*J461*J461))/(F461+F461-2)))))</f>
        <v>0.781088347918818</v>
      </c>
      <c r="M461" s="27" t="n">
        <v>0.184506697574513</v>
      </c>
      <c r="N461" s="27" t="n">
        <v>0.30078125</v>
      </c>
      <c r="O461" s="27" t="n">
        <v>0.184506697574513</v>
      </c>
      <c r="P461" s="30" t="n">
        <v>1</v>
      </c>
      <c r="Q461" s="24" t="n">
        <v>1</v>
      </c>
      <c r="R461" s="29" t="s">
        <v>24</v>
      </c>
    </row>
    <row r="462" customFormat="false" ht="12" hidden="false" customHeight="true" outlineLevel="0" collapsed="false">
      <c r="A462" s="21" t="n">
        <v>694045170</v>
      </c>
      <c r="B462" s="22" t="s">
        <v>83</v>
      </c>
      <c r="C462" s="22" t="s">
        <v>61</v>
      </c>
      <c r="D462" s="22" t="s">
        <v>367</v>
      </c>
      <c r="E462" s="23" t="s">
        <v>368</v>
      </c>
      <c r="F462" s="24" t="n">
        <v>9</v>
      </c>
      <c r="G462" s="25" t="n">
        <v>641.221374045802</v>
      </c>
      <c r="H462" s="25" t="n">
        <v>193.567471437867</v>
      </c>
      <c r="I462" s="25" t="n">
        <v>480.120865139949</v>
      </c>
      <c r="J462" s="25" t="n">
        <v>185.822343758945</v>
      </c>
      <c r="K462" s="25" t="n">
        <f aca="false">G462/I462</f>
        <v>1.33554157005631</v>
      </c>
      <c r="L462" s="26" t="n">
        <f aca="false">ABS((G462-I462)/(SQRT(((((F462-1)*H462*H462)+((F462-1)*J462*J462))/(F462+F462-2)))))</f>
        <v>0.849084202237995</v>
      </c>
      <c r="M462" s="27" t="n">
        <v>0.0111370538139847</v>
      </c>
      <c r="N462" s="27" t="n">
        <v>0.00390625</v>
      </c>
      <c r="O462" s="27" t="n">
        <v>0.00390625</v>
      </c>
      <c r="P462" s="30" t="n">
        <v>1</v>
      </c>
      <c r="Q462" s="24" t="n">
        <v>0</v>
      </c>
      <c r="R462" s="29" t="s">
        <v>43</v>
      </c>
    </row>
    <row r="463" customFormat="false" ht="12" hidden="false" customHeight="true" outlineLevel="0" collapsed="false">
      <c r="A463" s="21" t="n">
        <v>306491421</v>
      </c>
      <c r="B463" s="22" t="s">
        <v>83</v>
      </c>
      <c r="C463" s="22" t="s">
        <v>61</v>
      </c>
      <c r="D463" s="22" t="s">
        <v>22</v>
      </c>
      <c r="E463" s="23" t="s">
        <v>368</v>
      </c>
      <c r="F463" s="24" t="n">
        <v>9</v>
      </c>
      <c r="G463" s="25" t="n">
        <v>1204.36800130208</v>
      </c>
      <c r="H463" s="25" t="n">
        <v>98.7431243793658</v>
      </c>
      <c r="I463" s="25" t="n">
        <v>664.944471571181</v>
      </c>
      <c r="J463" s="25" t="n">
        <v>37.2885720100497</v>
      </c>
      <c r="K463" s="25" t="n">
        <f aca="false">G463/I463</f>
        <v>1.81123094151954</v>
      </c>
      <c r="L463" s="26" t="n">
        <f aca="false">ABS((G463-I463)/(SQRT(((((F463-1)*H463*H463)+((F463-1)*J463*J463))/(F463+F463-2)))))</f>
        <v>7.22752780093091</v>
      </c>
      <c r="M463" s="27" t="n">
        <v>5.535132210769E-007</v>
      </c>
      <c r="N463" s="27" t="n">
        <v>0.00390625</v>
      </c>
      <c r="O463" s="28" t="n">
        <v>5.535132210769E-007</v>
      </c>
      <c r="P463" s="27" t="n">
        <v>0.000547424575604083</v>
      </c>
      <c r="Q463" s="24" t="n">
        <v>1</v>
      </c>
      <c r="R463" s="29" t="s">
        <v>24</v>
      </c>
    </row>
    <row r="464" customFormat="false" ht="12" hidden="false" customHeight="true" outlineLevel="0" collapsed="false">
      <c r="A464" s="21" t="n">
        <v>234832233</v>
      </c>
      <c r="B464" s="22" t="s">
        <v>83</v>
      </c>
      <c r="C464" s="22" t="s">
        <v>384</v>
      </c>
      <c r="D464" s="22" t="s">
        <v>367</v>
      </c>
      <c r="E464" s="23" t="s">
        <v>368</v>
      </c>
      <c r="F464" s="24" t="n">
        <v>9</v>
      </c>
      <c r="G464" s="25" t="n">
        <v>597.248727735369</v>
      </c>
      <c r="H464" s="25" t="n">
        <v>186.510336015869</v>
      </c>
      <c r="I464" s="25" t="n">
        <v>477.576335877863</v>
      </c>
      <c r="J464" s="25" t="n">
        <v>185.496680183813</v>
      </c>
      <c r="K464" s="25" t="n">
        <f aca="false">G464/I464</f>
        <v>1.25058275058275</v>
      </c>
      <c r="L464" s="26" t="n">
        <f aca="false">ABS((G464-I464)/(SQRT(((((F464-1)*H464*H464)+((F464-1)*J464*J464))/(F464+F464-2)))))</f>
        <v>0.643385432978329</v>
      </c>
      <c r="M464" s="27" t="n">
        <v>0.037019042883594</v>
      </c>
      <c r="N464" s="27" t="n">
        <v>0.00390625</v>
      </c>
      <c r="O464" s="27" t="n">
        <v>0.00390625</v>
      </c>
      <c r="P464" s="30" t="n">
        <v>1</v>
      </c>
      <c r="Q464" s="24" t="n">
        <v>0</v>
      </c>
      <c r="R464" s="29" t="s">
        <v>43</v>
      </c>
    </row>
    <row r="465" customFormat="false" ht="12" hidden="false" customHeight="true" outlineLevel="0" collapsed="false">
      <c r="A465" s="21" t="n">
        <v>470860207</v>
      </c>
      <c r="B465" s="22" t="s">
        <v>83</v>
      </c>
      <c r="C465" s="22" t="s">
        <v>384</v>
      </c>
      <c r="D465" s="22" t="s">
        <v>22</v>
      </c>
      <c r="E465" s="23" t="s">
        <v>368</v>
      </c>
      <c r="F465" s="24" t="n">
        <v>9</v>
      </c>
      <c r="G465" s="25" t="n">
        <v>1193.79644097222</v>
      </c>
      <c r="H465" s="25" t="n">
        <v>96.7969663369993</v>
      </c>
      <c r="I465" s="25" t="n">
        <v>665.145623101129</v>
      </c>
      <c r="J465" s="25" t="n">
        <v>37.65114857668</v>
      </c>
      <c r="K465" s="25" t="n">
        <f aca="false">G465/I465</f>
        <v>1.79478959119711</v>
      </c>
      <c r="L465" s="26" t="n">
        <f aca="false">ABS((G465-I465)/(SQRT(((((F465-1)*H465*H465)+((F465-1)*J465*J465))/(F465+F465-2)))))</f>
        <v>7.19827276174178</v>
      </c>
      <c r="M465" s="27" t="n">
        <v>5.39473444093406E-007</v>
      </c>
      <c r="N465" s="27" t="n">
        <v>0.00390625</v>
      </c>
      <c r="O465" s="28" t="n">
        <v>5.39473444093406E-007</v>
      </c>
      <c r="P465" s="27" t="n">
        <v>0.000535697130029877</v>
      </c>
      <c r="Q465" s="24" t="n">
        <v>1</v>
      </c>
      <c r="R465" s="29" t="s">
        <v>24</v>
      </c>
    </row>
    <row r="466" customFormat="false" ht="12" hidden="false" customHeight="true" outlineLevel="0" collapsed="false">
      <c r="A466" s="21" t="n">
        <v>723540011</v>
      </c>
      <c r="B466" s="22" t="s">
        <v>83</v>
      </c>
      <c r="C466" s="22" t="s">
        <v>88</v>
      </c>
      <c r="D466" s="22" t="s">
        <v>367</v>
      </c>
      <c r="E466" s="23" t="s">
        <v>368</v>
      </c>
      <c r="F466" s="24" t="n">
        <v>9</v>
      </c>
      <c r="G466" s="25" t="n">
        <v>43.9726463104326</v>
      </c>
      <c r="H466" s="25" t="n">
        <v>13.0451966240037</v>
      </c>
      <c r="I466" s="25" t="n">
        <v>2.54452926208651</v>
      </c>
      <c r="J466" s="25" t="n">
        <v>1.56427445713311</v>
      </c>
      <c r="K466" s="25" t="n">
        <f aca="false">G466/I466</f>
        <v>17.28125</v>
      </c>
      <c r="L466" s="26" t="n">
        <f aca="false">ABS((G466-I466)/(SQRT(((((F466-1)*H466*H466)+((F466-1)*J466*J466))/(F466+F466-2)))))</f>
        <v>4.45922582744241</v>
      </c>
      <c r="M466" s="27" t="n">
        <v>9.21985921447748E-006</v>
      </c>
      <c r="N466" s="27" t="n">
        <v>0.00390625</v>
      </c>
      <c r="O466" s="28" t="n">
        <v>9.21985921447748E-006</v>
      </c>
      <c r="P466" s="27" t="n">
        <v>0.00777234131766802</v>
      </c>
      <c r="Q466" s="24" t="n">
        <v>1</v>
      </c>
      <c r="R466" s="29" t="s">
        <v>24</v>
      </c>
    </row>
    <row r="467" customFormat="false" ht="12" hidden="false" customHeight="true" outlineLevel="0" collapsed="false">
      <c r="A467" s="21" t="n">
        <v>166115946</v>
      </c>
      <c r="B467" s="22" t="s">
        <v>83</v>
      </c>
      <c r="C467" s="22" t="s">
        <v>88</v>
      </c>
      <c r="D467" s="22" t="s">
        <v>22</v>
      </c>
      <c r="E467" s="23" t="s">
        <v>368</v>
      </c>
      <c r="F467" s="24" t="n">
        <v>9</v>
      </c>
      <c r="G467" s="25" t="n">
        <v>1344.61835394965</v>
      </c>
      <c r="H467" s="25" t="n">
        <v>148.265253722236</v>
      </c>
      <c r="I467" s="25" t="n">
        <v>514.0297003852</v>
      </c>
      <c r="J467" s="25" t="n">
        <v>284.50311298116</v>
      </c>
      <c r="K467" s="25" t="n">
        <f aca="false">G467/I467</f>
        <v>2.61583786489775</v>
      </c>
      <c r="L467" s="26" t="n">
        <f aca="false">ABS((G467-I467)/(SQRT(((((F467-1)*H467*H467)+((F467-1)*J467*J467))/(F467+F467-2)))))</f>
        <v>3.66135115703069</v>
      </c>
      <c r="M467" s="27" t="n">
        <v>2.97430979863229E-005</v>
      </c>
      <c r="N467" s="27" t="n">
        <v>0.00390625</v>
      </c>
      <c r="O467" s="28" t="n">
        <v>2.97430979863229E-005</v>
      </c>
      <c r="P467" s="27" t="n">
        <v>0.0232591026252962</v>
      </c>
      <c r="Q467" s="24" t="n">
        <v>1</v>
      </c>
      <c r="R467" s="29" t="s">
        <v>24</v>
      </c>
    </row>
    <row r="468" customFormat="false" ht="12" hidden="false" customHeight="true" outlineLevel="0" collapsed="false">
      <c r="A468" s="21" t="n">
        <v>892461938</v>
      </c>
      <c r="B468" s="22" t="s">
        <v>90</v>
      </c>
      <c r="C468" s="22" t="s">
        <v>60</v>
      </c>
      <c r="D468" s="22" t="s">
        <v>367</v>
      </c>
      <c r="E468" s="23" t="s">
        <v>368</v>
      </c>
      <c r="F468" s="24" t="n">
        <v>9</v>
      </c>
      <c r="G468" s="25" t="n">
        <v>250.397582697201</v>
      </c>
      <c r="H468" s="25" t="n">
        <v>86.8057609224564</v>
      </c>
      <c r="I468" s="25" t="n">
        <v>133.349236641221</v>
      </c>
      <c r="J468" s="25" t="n">
        <v>70.5259147553704</v>
      </c>
      <c r="K468" s="25" t="n">
        <f aca="false">G468/I468</f>
        <v>1.87775790101372</v>
      </c>
      <c r="L468" s="26" t="n">
        <f aca="false">ABS((G468-I468)/(SQRT(((((F468-1)*H468*H468)+((F468-1)*J468*J468))/(F468+F468-2)))))</f>
        <v>1.48001620156344</v>
      </c>
      <c r="M468" s="27" t="n">
        <v>0.000113818824594163</v>
      </c>
      <c r="N468" s="27" t="n">
        <v>0.00390625</v>
      </c>
      <c r="O468" s="27" t="n">
        <v>0.000113818824594163</v>
      </c>
      <c r="P468" s="27" t="n">
        <v>0.0803560901634759</v>
      </c>
      <c r="Q468" s="24" t="n">
        <v>1</v>
      </c>
      <c r="R468" s="29" t="s">
        <v>24</v>
      </c>
    </row>
    <row r="469" customFormat="false" ht="12" hidden="false" customHeight="true" outlineLevel="0" collapsed="false">
      <c r="A469" s="21" t="n">
        <v>880972504</v>
      </c>
      <c r="B469" s="22" t="s">
        <v>90</v>
      </c>
      <c r="C469" s="22" t="s">
        <v>60</v>
      </c>
      <c r="D469" s="22" t="s">
        <v>27</v>
      </c>
      <c r="E469" s="23" t="s">
        <v>368</v>
      </c>
      <c r="F469" s="24" t="n">
        <v>9</v>
      </c>
      <c r="G469" s="25" t="n">
        <v>1956.98357099571</v>
      </c>
      <c r="H469" s="25" t="n">
        <v>259.740887341532</v>
      </c>
      <c r="I469" s="25" t="n">
        <v>1054.23322113232</v>
      </c>
      <c r="J469" s="25" t="n">
        <v>147.932585971003</v>
      </c>
      <c r="K469" s="25" t="n">
        <f aca="false">G469/I469</f>
        <v>1.85630990540573</v>
      </c>
      <c r="L469" s="26" t="n">
        <f aca="false">ABS((G469-I469)/(SQRT(((((F469-1)*H469*H469)+((F469-1)*J469*J469))/(F469+F469-2)))))</f>
        <v>4.27107202449138</v>
      </c>
      <c r="M469" s="27" t="n">
        <v>2.08016373031113E-006</v>
      </c>
      <c r="N469" s="27" t="n">
        <v>0.00390625</v>
      </c>
      <c r="O469" s="28" t="n">
        <v>2.08016373031113E-006</v>
      </c>
      <c r="P469" s="27" t="n">
        <v>0.00192623161412442</v>
      </c>
      <c r="Q469" s="24" t="n">
        <v>1</v>
      </c>
      <c r="R469" s="29" t="s">
        <v>24</v>
      </c>
    </row>
    <row r="470" customFormat="false" ht="12" hidden="false" customHeight="true" outlineLevel="0" collapsed="false">
      <c r="A470" s="21" t="n">
        <v>323880697</v>
      </c>
      <c r="B470" s="22" t="s">
        <v>90</v>
      </c>
      <c r="C470" s="22" t="s">
        <v>385</v>
      </c>
      <c r="D470" s="22" t="s">
        <v>367</v>
      </c>
      <c r="E470" s="23" t="s">
        <v>368</v>
      </c>
      <c r="F470" s="24" t="n">
        <v>9</v>
      </c>
      <c r="G470" s="25" t="n">
        <v>238.947201017812</v>
      </c>
      <c r="H470" s="25" t="n">
        <v>81.9585462113834</v>
      </c>
      <c r="I470" s="25" t="n">
        <v>123.568702290076</v>
      </c>
      <c r="J470" s="25" t="n">
        <v>65.9562733253472</v>
      </c>
      <c r="K470" s="25" t="n">
        <f aca="false">G470/I470</f>
        <v>1.93371943371944</v>
      </c>
      <c r="L470" s="26" t="n">
        <f aca="false">ABS((G470-I470)/(SQRT(((((F470-1)*H470*H470)+((F470-1)*J470*J470))/(F470+F470-2)))))</f>
        <v>1.55101652576964</v>
      </c>
      <c r="M470" s="27" t="n">
        <v>0.000105684052356341</v>
      </c>
      <c r="N470" s="27" t="n">
        <v>0.00390625</v>
      </c>
      <c r="O470" s="27" t="n">
        <v>0.000105684052356341</v>
      </c>
      <c r="P470" s="27" t="n">
        <v>0.0753527293302261</v>
      </c>
      <c r="Q470" s="24" t="n">
        <v>1</v>
      </c>
      <c r="R470" s="29" t="s">
        <v>24</v>
      </c>
    </row>
    <row r="471" customFormat="false" ht="12" hidden="false" customHeight="true" outlineLevel="0" collapsed="false">
      <c r="A471" s="21" t="n">
        <v>898563952</v>
      </c>
      <c r="B471" s="22" t="s">
        <v>90</v>
      </c>
      <c r="C471" s="22" t="s">
        <v>385</v>
      </c>
      <c r="D471" s="22" t="s">
        <v>27</v>
      </c>
      <c r="E471" s="23" t="s">
        <v>368</v>
      </c>
      <c r="F471" s="24" t="n">
        <v>9</v>
      </c>
      <c r="G471" s="25" t="n">
        <v>1978.21840252756</v>
      </c>
      <c r="H471" s="25" t="n">
        <v>258.006676542872</v>
      </c>
      <c r="I471" s="25" t="n">
        <v>1053.48446256584</v>
      </c>
      <c r="J471" s="25" t="n">
        <v>160.262005141543</v>
      </c>
      <c r="K471" s="25" t="n">
        <f aca="false">G471/I471</f>
        <v>1.87778602610755</v>
      </c>
      <c r="L471" s="26" t="n">
        <f aca="false">ABS((G471-I471)/(SQRT(((((F471-1)*H471*H471)+((F471-1)*J471*J471))/(F471+F471-2)))))</f>
        <v>4.30571636272829</v>
      </c>
      <c r="M471" s="27" t="n">
        <v>1.49452506195566E-006</v>
      </c>
      <c r="N471" s="27" t="n">
        <v>0.00390625</v>
      </c>
      <c r="O471" s="28" t="n">
        <v>1.49452506195566E-006</v>
      </c>
      <c r="P471" s="27" t="n">
        <v>0.0014048535582134</v>
      </c>
      <c r="Q471" s="24" t="n">
        <v>1</v>
      </c>
      <c r="R471" s="29" t="s">
        <v>24</v>
      </c>
    </row>
    <row r="472" customFormat="false" ht="12" hidden="false" customHeight="true" outlineLevel="0" collapsed="false">
      <c r="A472" s="21" t="n">
        <v>952942253</v>
      </c>
      <c r="B472" s="22" t="s">
        <v>90</v>
      </c>
      <c r="C472" s="22" t="s">
        <v>92</v>
      </c>
      <c r="D472" s="22" t="s">
        <v>367</v>
      </c>
      <c r="E472" s="23" t="s">
        <v>368</v>
      </c>
      <c r="F472" s="24" t="n">
        <v>9</v>
      </c>
      <c r="G472" s="25" t="n">
        <v>11.4503816793893</v>
      </c>
      <c r="H472" s="25" t="n">
        <v>8.55791560813556</v>
      </c>
      <c r="I472" s="25" t="n">
        <v>9.78053435114504</v>
      </c>
      <c r="J472" s="25" t="n">
        <v>9.39246523025287</v>
      </c>
      <c r="K472" s="25" t="n">
        <f aca="false">G472/I472</f>
        <v>1.17073170731707</v>
      </c>
      <c r="L472" s="26" t="n">
        <f aca="false">ABS((G472-I472)/(SQRT(((((F472-1)*H472*H472)+((F472-1)*J472*J472))/(F472+F472-2)))))</f>
        <v>0.185850714684488</v>
      </c>
      <c r="M472" s="27" t="n">
        <v>0.500634552584342</v>
      </c>
      <c r="N472" s="27" t="n">
        <v>0.41015625</v>
      </c>
      <c r="O472" s="27" t="n">
        <v>0.500634552584342</v>
      </c>
      <c r="P472" s="30" t="n">
        <v>1</v>
      </c>
      <c r="Q472" s="24" t="n">
        <v>1</v>
      </c>
      <c r="R472" s="29" t="s">
        <v>24</v>
      </c>
    </row>
    <row r="473" customFormat="false" ht="12" hidden="false" customHeight="true" outlineLevel="0" collapsed="false">
      <c r="A473" s="21" t="n">
        <v>306031489</v>
      </c>
      <c r="B473" s="22" t="s">
        <v>90</v>
      </c>
      <c r="C473" s="22" t="s">
        <v>92</v>
      </c>
      <c r="D473" s="22" t="s">
        <v>27</v>
      </c>
      <c r="E473" s="23" t="s">
        <v>368</v>
      </c>
      <c r="F473" s="24" t="n">
        <v>9</v>
      </c>
      <c r="G473" s="25" t="n">
        <v>1471.76851537841</v>
      </c>
      <c r="H473" s="25" t="n">
        <v>531.142591646422</v>
      </c>
      <c r="I473" s="25" t="n">
        <v>1019.90854523347</v>
      </c>
      <c r="J473" s="25" t="n">
        <v>301.623421894904</v>
      </c>
      <c r="K473" s="25" t="n">
        <f aca="false">G473/I473</f>
        <v>1.44303969434976</v>
      </c>
      <c r="L473" s="26" t="n">
        <f aca="false">ABS((G473-I473)/(SQRT(((((F473-1)*H473*H473)+((F473-1)*J473*J473))/(F473+F473-2)))))</f>
        <v>1.04619481316677</v>
      </c>
      <c r="M473" s="27" t="n">
        <v>0.067046736293583</v>
      </c>
      <c r="N473" s="27" t="n">
        <v>0.07421875</v>
      </c>
      <c r="O473" s="27" t="n">
        <v>0.067046736293583</v>
      </c>
      <c r="P473" s="30" t="n">
        <v>1</v>
      </c>
      <c r="Q473" s="24" t="n">
        <v>1</v>
      </c>
      <c r="R473" s="29" t="s">
        <v>24</v>
      </c>
    </row>
    <row r="474" customFormat="false" ht="12" hidden="false" customHeight="true" outlineLevel="0" collapsed="false">
      <c r="A474" s="21" t="n">
        <v>731767331</v>
      </c>
      <c r="B474" s="22" t="s">
        <v>90</v>
      </c>
      <c r="C474" s="22" t="s">
        <v>61</v>
      </c>
      <c r="D474" s="22" t="s">
        <v>367</v>
      </c>
      <c r="E474" s="23" t="s">
        <v>368</v>
      </c>
      <c r="F474" s="24" t="n">
        <v>9</v>
      </c>
      <c r="G474" s="25" t="n">
        <v>536.339058524173</v>
      </c>
      <c r="H474" s="25" t="n">
        <v>237.438580386893</v>
      </c>
      <c r="I474" s="25" t="n">
        <v>392.334605597964</v>
      </c>
      <c r="J474" s="25" t="n">
        <v>193.229424312779</v>
      </c>
      <c r="K474" s="25" t="n">
        <f aca="false">G474/I474</f>
        <v>1.36704499391974</v>
      </c>
      <c r="L474" s="26" t="n">
        <f aca="false">ABS((G474-I474)/(SQRT(((((F474-1)*H474*H474)+((F474-1)*J474*J474))/(F474+F474-2)))))</f>
        <v>0.665253370043544</v>
      </c>
      <c r="M474" s="27" t="n">
        <v>0.0309168639499937</v>
      </c>
      <c r="N474" s="27" t="n">
        <v>0.0546875</v>
      </c>
      <c r="O474" s="27" t="n">
        <v>0.0309168639499937</v>
      </c>
      <c r="P474" s="30" t="n">
        <v>1</v>
      </c>
      <c r="Q474" s="24" t="n">
        <v>1</v>
      </c>
      <c r="R474" s="29" t="s">
        <v>24</v>
      </c>
    </row>
    <row r="475" customFormat="false" ht="12" hidden="false" customHeight="true" outlineLevel="0" collapsed="false">
      <c r="A475" s="21" t="n">
        <v>571482392</v>
      </c>
      <c r="B475" s="22" t="s">
        <v>90</v>
      </c>
      <c r="C475" s="22" t="s">
        <v>61</v>
      </c>
      <c r="D475" s="22" t="s">
        <v>22</v>
      </c>
      <c r="E475" s="23" t="s">
        <v>368</v>
      </c>
      <c r="F475" s="24" t="n">
        <v>9</v>
      </c>
      <c r="G475" s="25" t="n">
        <v>1196.24482205305</v>
      </c>
      <c r="H475" s="25" t="n">
        <v>76.129733965735</v>
      </c>
      <c r="I475" s="25" t="n">
        <v>629.649677751148</v>
      </c>
      <c r="J475" s="25" t="n">
        <v>44.9456931943077</v>
      </c>
      <c r="K475" s="25" t="n">
        <f aca="false">G475/I475</f>
        <v>1.8998577531645</v>
      </c>
      <c r="L475" s="26" t="n">
        <f aca="false">ABS((G475-I475)/(SQRT(((((F475-1)*H475*H475)+((F475-1)*J475*J475))/(F475+F475-2)))))</f>
        <v>9.06357828237415</v>
      </c>
      <c r="M475" s="27" t="n">
        <v>7.04500125667228E-008</v>
      </c>
      <c r="N475" s="27" t="n">
        <v>0.00390625</v>
      </c>
      <c r="O475" s="28" t="n">
        <v>7.04500125667228E-008</v>
      </c>
      <c r="P475" s="27" t="n">
        <v>7.41134131398979E-005</v>
      </c>
      <c r="Q475" s="24" t="n">
        <v>1</v>
      </c>
      <c r="R475" s="29" t="s">
        <v>24</v>
      </c>
    </row>
    <row r="476" customFormat="false" ht="12" hidden="false" customHeight="true" outlineLevel="0" collapsed="false">
      <c r="A476" s="21" t="n">
        <v>562615048</v>
      </c>
      <c r="B476" s="22" t="s">
        <v>90</v>
      </c>
      <c r="C476" s="22" t="s">
        <v>386</v>
      </c>
      <c r="D476" s="22" t="s">
        <v>367</v>
      </c>
      <c r="E476" s="23" t="s">
        <v>368</v>
      </c>
      <c r="F476" s="24" t="n">
        <v>9</v>
      </c>
      <c r="G476" s="25" t="n">
        <v>534.033078880407</v>
      </c>
      <c r="H476" s="25" t="n">
        <v>238.069112915253</v>
      </c>
      <c r="I476" s="25" t="n">
        <v>391.300890585242</v>
      </c>
      <c r="J476" s="25" t="n">
        <v>193.325811964234</v>
      </c>
      <c r="K476" s="25" t="n">
        <f aca="false">G476/I476</f>
        <v>1.3647632595001</v>
      </c>
      <c r="L476" s="26" t="n">
        <f aca="false">ABS((G476-I476)/(SQRT(((((F476-1)*H476*H476)+((F476-1)*J476*J476))/(F476+F476-2)))))</f>
        <v>0.658193259857073</v>
      </c>
      <c r="M476" s="27" t="n">
        <v>0.0324932492831894</v>
      </c>
      <c r="N476" s="27" t="n">
        <v>0.0546875</v>
      </c>
      <c r="O476" s="27" t="n">
        <v>0.0324932492831894</v>
      </c>
      <c r="P476" s="30" t="n">
        <v>1</v>
      </c>
      <c r="Q476" s="24" t="n">
        <v>1</v>
      </c>
      <c r="R476" s="29" t="s">
        <v>24</v>
      </c>
    </row>
    <row r="477" customFormat="false" ht="12" hidden="false" customHeight="true" outlineLevel="0" collapsed="false">
      <c r="A477" s="21" t="n">
        <v>466155948</v>
      </c>
      <c r="B477" s="22" t="s">
        <v>90</v>
      </c>
      <c r="C477" s="22" t="s">
        <v>386</v>
      </c>
      <c r="D477" s="22" t="s">
        <v>22</v>
      </c>
      <c r="E477" s="23" t="s">
        <v>368</v>
      </c>
      <c r="F477" s="24" t="n">
        <v>9</v>
      </c>
      <c r="G477" s="25" t="n">
        <v>1196.44839629215</v>
      </c>
      <c r="H477" s="25" t="n">
        <v>76.6029688893804</v>
      </c>
      <c r="I477" s="25" t="n">
        <v>630.428905133581</v>
      </c>
      <c r="J477" s="25" t="n">
        <v>44.5164884662718</v>
      </c>
      <c r="K477" s="25" t="n">
        <f aca="false">G477/I477</f>
        <v>1.89783239085244</v>
      </c>
      <c r="L477" s="26" t="n">
        <f aca="false">ABS((G477-I477)/(SQRT(((((F477-1)*H477*H477)+((F477-1)*J477*J477))/(F477+F477-2)))))</f>
        <v>9.03480853260759</v>
      </c>
      <c r="M477" s="27" t="n">
        <v>8.56466592803483E-008</v>
      </c>
      <c r="N477" s="27" t="n">
        <v>0.00390625</v>
      </c>
      <c r="O477" s="28" t="n">
        <v>8.56466592803483E-008</v>
      </c>
      <c r="P477" s="27" t="n">
        <v>8.97576987348714E-005</v>
      </c>
      <c r="Q477" s="24" t="n">
        <v>1</v>
      </c>
      <c r="R477" s="29" t="s">
        <v>24</v>
      </c>
    </row>
    <row r="478" customFormat="false" ht="12" hidden="false" customHeight="true" outlineLevel="0" collapsed="false">
      <c r="A478" s="21" t="n">
        <v>1059518257</v>
      </c>
      <c r="B478" s="22" t="s">
        <v>90</v>
      </c>
      <c r="C478" s="22" t="s">
        <v>95</v>
      </c>
      <c r="D478" s="22" t="s">
        <v>367</v>
      </c>
      <c r="E478" s="23" t="s">
        <v>368</v>
      </c>
      <c r="F478" s="24" t="n">
        <v>9</v>
      </c>
      <c r="G478" s="25" t="n">
        <v>2.06743002544529</v>
      </c>
      <c r="H478" s="25" t="n">
        <v>1.94165321995464</v>
      </c>
      <c r="I478" s="25" t="n">
        <v>1.03371501272265</v>
      </c>
      <c r="J478" s="25" t="n">
        <v>0.631142965425713</v>
      </c>
      <c r="K478" s="25" t="n">
        <f aca="false">G478/I478</f>
        <v>1.99999999999999</v>
      </c>
      <c r="L478" s="26" t="n">
        <f aca="false">ABS((G478-I478)/(SQRT(((((F478-1)*H478*H478)+((F478-1)*J478*J478))/(F478+F478-2)))))</f>
        <v>0.716033400135753</v>
      </c>
      <c r="M478" s="27" t="n">
        <v>0.0893662242475187</v>
      </c>
      <c r="N478" s="27" t="n">
        <v>0.125</v>
      </c>
      <c r="O478" s="27" t="n">
        <v>0.0893662242475187</v>
      </c>
      <c r="P478" s="30" t="n">
        <v>1</v>
      </c>
      <c r="Q478" s="24" t="n">
        <v>1</v>
      </c>
      <c r="R478" s="29" t="s">
        <v>24</v>
      </c>
    </row>
    <row r="479" customFormat="false" ht="12" hidden="false" customHeight="true" outlineLevel="0" collapsed="false">
      <c r="A479" s="21" t="n">
        <v>1029477225</v>
      </c>
      <c r="B479" s="22" t="s">
        <v>90</v>
      </c>
      <c r="C479" s="22" t="s">
        <v>95</v>
      </c>
      <c r="D479" s="22" t="s">
        <v>22</v>
      </c>
      <c r="E479" s="23" t="s">
        <v>368</v>
      </c>
      <c r="F479" s="24" t="n">
        <v>9</v>
      </c>
      <c r="G479" s="25" t="n">
        <v>552.108157687717</v>
      </c>
      <c r="H479" s="25" t="n">
        <v>385.703369335692</v>
      </c>
      <c r="I479" s="25" t="n">
        <v>326.064925001269</v>
      </c>
      <c r="J479" s="25" t="n">
        <v>215.989094288478</v>
      </c>
      <c r="K479" s="25" t="n">
        <f aca="false">G479/I479</f>
        <v>1.69324608491873</v>
      </c>
      <c r="L479" s="26" t="n">
        <f aca="false">ABS((G479-I479)/(SQRT(((((F479-1)*H479*H479)+((F479-1)*J479*J479))/(F479+F479-2)))))</f>
        <v>0.723142365150915</v>
      </c>
      <c r="M479" s="27" t="n">
        <v>0.108543300367797</v>
      </c>
      <c r="N479" s="27" t="n">
        <v>0.109375</v>
      </c>
      <c r="O479" s="27" t="n">
        <v>0.108543300367797</v>
      </c>
      <c r="P479" s="30" t="n">
        <v>1</v>
      </c>
      <c r="Q479" s="24" t="n">
        <v>1</v>
      </c>
      <c r="R479" s="29" t="s">
        <v>24</v>
      </c>
    </row>
    <row r="480" customFormat="false" ht="12" hidden="false" customHeight="true" outlineLevel="0" collapsed="false">
      <c r="A480" s="21" t="n">
        <v>332870320</v>
      </c>
      <c r="B480" s="22" t="s">
        <v>97</v>
      </c>
      <c r="C480" s="22" t="s">
        <v>60</v>
      </c>
      <c r="D480" s="22" t="s">
        <v>367</v>
      </c>
      <c r="E480" s="23" t="s">
        <v>368</v>
      </c>
      <c r="F480" s="24" t="n">
        <v>9</v>
      </c>
      <c r="G480" s="25" t="n">
        <v>265.187659033079</v>
      </c>
      <c r="H480" s="25" t="n">
        <v>77.4556504760392</v>
      </c>
      <c r="I480" s="25" t="n">
        <v>138.597328244275</v>
      </c>
      <c r="J480" s="25" t="n">
        <v>68.7116077889467</v>
      </c>
      <c r="K480" s="25" t="n">
        <f aca="false">G480/I480</f>
        <v>1.91336775674125</v>
      </c>
      <c r="L480" s="26" t="n">
        <f aca="false">ABS((G480-I480)/(SQRT(((((F480-1)*H480*H480)+((F480-1)*J480*J480))/(F480+F480-2)))))</f>
        <v>1.72903869908347</v>
      </c>
      <c r="M480" s="27" t="n">
        <v>0.000218466853843542</v>
      </c>
      <c r="N480" s="27" t="n">
        <v>0.00390625</v>
      </c>
      <c r="O480" s="27" t="n">
        <v>0.000218466853843542</v>
      </c>
      <c r="P480" s="27" t="n">
        <v>0.147465126344304</v>
      </c>
      <c r="Q480" s="24" t="n">
        <v>1</v>
      </c>
      <c r="R480" s="29" t="s">
        <v>24</v>
      </c>
    </row>
    <row r="481" customFormat="false" ht="12" hidden="false" customHeight="true" outlineLevel="0" collapsed="false">
      <c r="A481" s="21" t="n">
        <v>259403357</v>
      </c>
      <c r="B481" s="22" t="s">
        <v>97</v>
      </c>
      <c r="C481" s="22" t="s">
        <v>60</v>
      </c>
      <c r="D481" s="22" t="s">
        <v>27</v>
      </c>
      <c r="E481" s="23" t="s">
        <v>368</v>
      </c>
      <c r="F481" s="24" t="n">
        <v>9</v>
      </c>
      <c r="G481" s="25" t="n">
        <v>1882.48526605422</v>
      </c>
      <c r="H481" s="25" t="n">
        <v>241.439674470877</v>
      </c>
      <c r="I481" s="25" t="n">
        <v>1031.46616617839</v>
      </c>
      <c r="J481" s="25" t="n">
        <v>189.915600439754</v>
      </c>
      <c r="K481" s="25" t="n">
        <f aca="false">G481/I481</f>
        <v>1.82505769726687</v>
      </c>
      <c r="L481" s="26" t="n">
        <f aca="false">ABS((G481-I481)/(SQRT(((((F481-1)*H481*H481)+((F481-1)*J481*J481))/(F481+F481-2)))))</f>
        <v>3.91794124448987</v>
      </c>
      <c r="M481" s="27" t="n">
        <v>3.73765004408311E-005</v>
      </c>
      <c r="N481" s="27" t="n">
        <v>0.00390625</v>
      </c>
      <c r="O481" s="28" t="n">
        <v>3.73765004408311E-005</v>
      </c>
      <c r="P481" s="27" t="n">
        <v>0.0288546583403662</v>
      </c>
      <c r="Q481" s="24" t="n">
        <v>1</v>
      </c>
      <c r="R481" s="29" t="s">
        <v>24</v>
      </c>
    </row>
    <row r="482" customFormat="false" ht="12" hidden="false" customHeight="true" outlineLevel="0" collapsed="false">
      <c r="A482" s="21" t="n">
        <v>436328826</v>
      </c>
      <c r="B482" s="22" t="s">
        <v>97</v>
      </c>
      <c r="C482" s="22" t="s">
        <v>387</v>
      </c>
      <c r="D482" s="22" t="s">
        <v>367</v>
      </c>
      <c r="E482" s="23" t="s">
        <v>368</v>
      </c>
      <c r="F482" s="24" t="n">
        <v>9</v>
      </c>
      <c r="G482" s="25" t="n">
        <v>253.81679389313</v>
      </c>
      <c r="H482" s="25" t="n">
        <v>75.4390302658652</v>
      </c>
      <c r="I482" s="25" t="n">
        <v>123.489185750636</v>
      </c>
      <c r="J482" s="25" t="n">
        <v>64.7890618772394</v>
      </c>
      <c r="K482" s="25" t="n">
        <f aca="false">G482/I482</f>
        <v>2.05537669027689</v>
      </c>
      <c r="L482" s="26" t="n">
        <f aca="false">ABS((G482-I482)/(SQRT(((((F482-1)*H482*H482)+((F482-1)*J482*J482))/(F482+F482-2)))))</f>
        <v>1.85345687021644</v>
      </c>
      <c r="M482" s="27" t="n">
        <v>0.000279324442539926</v>
      </c>
      <c r="N482" s="27" t="n">
        <v>0.00390625</v>
      </c>
      <c r="O482" s="27" t="n">
        <v>0.000279324442539926</v>
      </c>
      <c r="P482" s="27" t="n">
        <v>0.182119536535991</v>
      </c>
      <c r="Q482" s="24" t="n">
        <v>1</v>
      </c>
      <c r="R482" s="29" t="s">
        <v>24</v>
      </c>
    </row>
    <row r="483" customFormat="false" ht="12" hidden="false" customHeight="true" outlineLevel="0" collapsed="false">
      <c r="A483" s="21" t="n">
        <v>645523131</v>
      </c>
      <c r="B483" s="22" t="s">
        <v>97</v>
      </c>
      <c r="C483" s="22" t="s">
        <v>387</v>
      </c>
      <c r="D483" s="22" t="s">
        <v>27</v>
      </c>
      <c r="E483" s="23" t="s">
        <v>368</v>
      </c>
      <c r="F483" s="24" t="n">
        <v>9</v>
      </c>
      <c r="G483" s="25" t="n">
        <v>1889.2522662027</v>
      </c>
      <c r="H483" s="25" t="n">
        <v>245.189264112918</v>
      </c>
      <c r="I483" s="25" t="n">
        <v>1025.9487508138</v>
      </c>
      <c r="J483" s="25" t="n">
        <v>189.163122012366</v>
      </c>
      <c r="K483" s="25" t="n">
        <f aca="false">G483/I483</f>
        <v>1.84146846000262</v>
      </c>
      <c r="L483" s="26" t="n">
        <f aca="false">ABS((G483-I483)/(SQRT(((((F483-1)*H483*H483)+((F483-1)*J483*J483))/(F483+F483-2)))))</f>
        <v>3.94246782414339</v>
      </c>
      <c r="M483" s="27" t="n">
        <v>3.22908821431458E-005</v>
      </c>
      <c r="N483" s="27" t="n">
        <v>0.00390625</v>
      </c>
      <c r="O483" s="28" t="n">
        <v>3.22908821431458E-005</v>
      </c>
      <c r="P483" s="27" t="n">
        <v>0.0251223063074821</v>
      </c>
      <c r="Q483" s="24" t="n">
        <v>1</v>
      </c>
      <c r="R483" s="29" t="s">
        <v>24</v>
      </c>
    </row>
    <row r="484" customFormat="false" ht="12" hidden="false" customHeight="true" outlineLevel="0" collapsed="false">
      <c r="A484" s="21" t="n">
        <v>79349224</v>
      </c>
      <c r="B484" s="22" t="s">
        <v>97</v>
      </c>
      <c r="C484" s="22" t="s">
        <v>99</v>
      </c>
      <c r="D484" s="22" t="s">
        <v>367</v>
      </c>
      <c r="E484" s="23" t="s">
        <v>368</v>
      </c>
      <c r="F484" s="24" t="n">
        <v>9</v>
      </c>
      <c r="G484" s="25" t="n">
        <v>11.3708651399491</v>
      </c>
      <c r="H484" s="25" t="n">
        <v>4.37431317292276</v>
      </c>
      <c r="I484" s="25" t="n">
        <v>15.1081424936387</v>
      </c>
      <c r="J484" s="25" t="n">
        <v>14.1711323857625</v>
      </c>
      <c r="K484" s="25" t="n">
        <f aca="false">G484/I484</f>
        <v>0.752631578947367</v>
      </c>
      <c r="L484" s="26" t="n">
        <f aca="false">ABS((G484-I484)/(SQRT(((((F484-1)*H484*H484)+((F484-1)*J484*J484))/(F484+F484-2)))))</f>
        <v>0.356371370011206</v>
      </c>
      <c r="M484" s="27" t="n">
        <v>0.389263653187489</v>
      </c>
      <c r="N484" s="27" t="n">
        <v>0.6640625</v>
      </c>
      <c r="O484" s="27" t="n">
        <v>0.389263653187489</v>
      </c>
      <c r="P484" s="30" t="n">
        <v>1</v>
      </c>
      <c r="Q484" s="24" t="n">
        <v>1</v>
      </c>
      <c r="R484" s="29" t="s">
        <v>24</v>
      </c>
    </row>
    <row r="485" customFormat="false" ht="12" hidden="false" customHeight="true" outlineLevel="0" collapsed="false">
      <c r="A485" s="21" t="n">
        <v>809271779</v>
      </c>
      <c r="B485" s="22" t="s">
        <v>97</v>
      </c>
      <c r="C485" s="22" t="s">
        <v>99</v>
      </c>
      <c r="D485" s="22" t="s">
        <v>27</v>
      </c>
      <c r="E485" s="23" t="s">
        <v>368</v>
      </c>
      <c r="F485" s="24" t="n">
        <v>9</v>
      </c>
      <c r="G485" s="25" t="n">
        <v>1673.91331782879</v>
      </c>
      <c r="H485" s="25" t="n">
        <v>351.813033399533</v>
      </c>
      <c r="I485" s="25" t="n">
        <v>1068.9722764757</v>
      </c>
      <c r="J485" s="25" t="n">
        <v>218.12046303047</v>
      </c>
      <c r="K485" s="25" t="n">
        <f aca="false">G485/I485</f>
        <v>1.56590900874204</v>
      </c>
      <c r="L485" s="26" t="n">
        <f aca="false">ABS((G485-I485)/(SQRT(((((F485-1)*H485*H485)+((F485-1)*J485*J485))/(F485+F485-2)))))</f>
        <v>2.06674705595868</v>
      </c>
      <c r="M485" s="27" t="n">
        <v>0.00391370820390388</v>
      </c>
      <c r="N485" s="27" t="n">
        <v>0.0078125</v>
      </c>
      <c r="O485" s="27" t="n">
        <v>0.00391370820390388</v>
      </c>
      <c r="P485" s="30" t="n">
        <v>1</v>
      </c>
      <c r="Q485" s="24" t="n">
        <v>1</v>
      </c>
      <c r="R485" s="29" t="s">
        <v>24</v>
      </c>
    </row>
    <row r="486" customFormat="false" ht="12" hidden="false" customHeight="true" outlineLevel="0" collapsed="false">
      <c r="A486" s="21" t="n">
        <v>171295061</v>
      </c>
      <c r="B486" s="22" t="s">
        <v>97</v>
      </c>
      <c r="C486" s="22" t="s">
        <v>61</v>
      </c>
      <c r="D486" s="22" t="s">
        <v>367</v>
      </c>
      <c r="E486" s="23" t="s">
        <v>368</v>
      </c>
      <c r="F486" s="24" t="n">
        <v>9</v>
      </c>
      <c r="G486" s="25" t="n">
        <v>539.678753180662</v>
      </c>
      <c r="H486" s="25" t="n">
        <v>220.148536698304</v>
      </c>
      <c r="I486" s="25" t="n">
        <v>342.318702290076</v>
      </c>
      <c r="J486" s="25" t="n">
        <v>191.162656112566</v>
      </c>
      <c r="K486" s="25" t="n">
        <f aca="false">G486/I486</f>
        <v>1.57653890824623</v>
      </c>
      <c r="L486" s="26" t="n">
        <f aca="false">ABS((G486-I486)/(SQRT(((((F486-1)*H486*H486)+((F486-1)*J486*J486))/(F486+F486-2)))))</f>
        <v>0.95728878145134</v>
      </c>
      <c r="M486" s="27" t="n">
        <v>0.0134055303452159</v>
      </c>
      <c r="N486" s="27" t="n">
        <v>0.02734375</v>
      </c>
      <c r="O486" s="27" t="n">
        <v>0.0134055303452159</v>
      </c>
      <c r="P486" s="30" t="n">
        <v>1</v>
      </c>
      <c r="Q486" s="24" t="n">
        <v>1</v>
      </c>
      <c r="R486" s="29" t="s">
        <v>24</v>
      </c>
    </row>
    <row r="487" customFormat="false" ht="12" hidden="false" customHeight="true" outlineLevel="0" collapsed="false">
      <c r="A487" s="21" t="n">
        <v>926555538</v>
      </c>
      <c r="B487" s="22" t="s">
        <v>97</v>
      </c>
      <c r="C487" s="22" t="s">
        <v>61</v>
      </c>
      <c r="D487" s="22" t="s">
        <v>22</v>
      </c>
      <c r="E487" s="23" t="s">
        <v>368</v>
      </c>
      <c r="F487" s="24" t="n">
        <v>9</v>
      </c>
      <c r="G487" s="25" t="n">
        <v>1222.81883460697</v>
      </c>
      <c r="H487" s="25" t="n">
        <v>88.5027997408925</v>
      </c>
      <c r="I487" s="25" t="n">
        <v>661.527452256945</v>
      </c>
      <c r="J487" s="25" t="n">
        <v>49.4952705281759</v>
      </c>
      <c r="K487" s="25" t="n">
        <f aca="false">G487/I487</f>
        <v>1.84847783782072</v>
      </c>
      <c r="L487" s="26" t="n">
        <f aca="false">ABS((G487-I487)/(SQRT(((((F487-1)*H487*H487)+((F487-1)*J487*J487))/(F487+F487-2)))))</f>
        <v>7.82804719333702</v>
      </c>
      <c r="M487" s="27" t="n">
        <v>8.77738891301093E-008</v>
      </c>
      <c r="N487" s="27" t="n">
        <v>0.00390625</v>
      </c>
      <c r="O487" s="28" t="n">
        <v>8.77738891301093E-008</v>
      </c>
      <c r="P487" s="27" t="n">
        <v>9.18992618310632E-005</v>
      </c>
      <c r="Q487" s="24" t="n">
        <v>1</v>
      </c>
      <c r="R487" s="29" t="s">
        <v>24</v>
      </c>
    </row>
    <row r="488" customFormat="false" ht="12" hidden="false" customHeight="true" outlineLevel="0" collapsed="false">
      <c r="A488" s="21" t="n">
        <v>308786842</v>
      </c>
      <c r="B488" s="22" t="s">
        <v>97</v>
      </c>
      <c r="C488" s="22" t="s">
        <v>388</v>
      </c>
      <c r="D488" s="22" t="s">
        <v>367</v>
      </c>
      <c r="E488" s="23" t="s">
        <v>368</v>
      </c>
      <c r="F488" s="24" t="n">
        <v>9</v>
      </c>
      <c r="G488" s="25" t="n">
        <v>530.772900763359</v>
      </c>
      <c r="H488" s="25" t="n">
        <v>221.206702202114</v>
      </c>
      <c r="I488" s="25" t="n">
        <v>325.540712468193</v>
      </c>
      <c r="J488" s="25" t="n">
        <v>184.770308093375</v>
      </c>
      <c r="K488" s="25" t="n">
        <f aca="false">G488/I488</f>
        <v>1.6304347826087</v>
      </c>
      <c r="L488" s="26" t="n">
        <f aca="false">ABS((G488-I488)/(SQRT(((((F488-1)*H488*H488)+((F488-1)*J488*J488))/(F488+F488-2)))))</f>
        <v>1.00700564954051</v>
      </c>
      <c r="M488" s="27" t="n">
        <v>0.00974672573535007</v>
      </c>
      <c r="N488" s="27" t="n">
        <v>0.01953125</v>
      </c>
      <c r="O488" s="27" t="n">
        <v>0.00974672573535007</v>
      </c>
      <c r="P488" s="30" t="n">
        <v>1</v>
      </c>
      <c r="Q488" s="24" t="n">
        <v>1</v>
      </c>
      <c r="R488" s="29" t="s">
        <v>24</v>
      </c>
    </row>
    <row r="489" customFormat="false" ht="12" hidden="false" customHeight="true" outlineLevel="0" collapsed="false">
      <c r="A489" s="21" t="n">
        <v>618651908</v>
      </c>
      <c r="B489" s="22" t="s">
        <v>97</v>
      </c>
      <c r="C489" s="22" t="s">
        <v>388</v>
      </c>
      <c r="D489" s="22" t="s">
        <v>22</v>
      </c>
      <c r="E489" s="23" t="s">
        <v>368</v>
      </c>
      <c r="F489" s="24" t="n">
        <v>9</v>
      </c>
      <c r="G489" s="25" t="n">
        <v>1234.12803631753</v>
      </c>
      <c r="H489" s="25" t="n">
        <v>83.4242132455864</v>
      </c>
      <c r="I489" s="25" t="n">
        <v>658.991950141059</v>
      </c>
      <c r="J489" s="25" t="n">
        <v>51.8497563278907</v>
      </c>
      <c r="K489" s="25" t="n">
        <f aca="false">G489/I489</f>
        <v>1.87275130758936</v>
      </c>
      <c r="L489" s="26" t="n">
        <f aca="false">ABS((G489-I489)/(SQRT(((((F489-1)*H489*H489)+((F489-1)*J489*J489))/(F489+F489-2)))))</f>
        <v>8.28069988570243</v>
      </c>
      <c r="M489" s="27" t="n">
        <v>4.71575431733965E-008</v>
      </c>
      <c r="N489" s="27" t="n">
        <v>0.00390625</v>
      </c>
      <c r="O489" s="28" t="n">
        <v>4.71575431733965E-008</v>
      </c>
      <c r="P489" s="27" t="n">
        <v>4.98455231663364E-005</v>
      </c>
      <c r="Q489" s="24" t="n">
        <v>1</v>
      </c>
      <c r="R489" s="29" t="s">
        <v>24</v>
      </c>
    </row>
    <row r="490" customFormat="false" ht="12" hidden="false" customHeight="true" outlineLevel="0" collapsed="false">
      <c r="A490" s="21" t="n">
        <v>1013338602</v>
      </c>
      <c r="B490" s="22" t="s">
        <v>97</v>
      </c>
      <c r="C490" s="22" t="s">
        <v>102</v>
      </c>
      <c r="D490" s="22" t="s">
        <v>367</v>
      </c>
      <c r="E490" s="23" t="s">
        <v>368</v>
      </c>
      <c r="F490" s="24" t="n">
        <v>9</v>
      </c>
      <c r="G490" s="25" t="n">
        <v>8.90585241730279</v>
      </c>
      <c r="H490" s="25" t="n">
        <v>5.636286903965</v>
      </c>
      <c r="I490" s="25" t="n">
        <v>16.777989821883</v>
      </c>
      <c r="J490" s="25" t="n">
        <v>12.5805242782258</v>
      </c>
      <c r="K490" s="25" t="n">
        <f aca="false">G490/I490</f>
        <v>0.530805687203789</v>
      </c>
      <c r="L490" s="26" t="n">
        <f aca="false">ABS((G490-I490)/(SQRT(((((F490-1)*H490*H490)+((F490-1)*J490*J490))/(F490+F490-2)))))</f>
        <v>0.80758494422077</v>
      </c>
      <c r="M490" s="27" t="n">
        <v>0.0386068189735352</v>
      </c>
      <c r="N490" s="27" t="n">
        <v>0.015625</v>
      </c>
      <c r="O490" s="27" t="n">
        <v>0.015625</v>
      </c>
      <c r="P490" s="30" t="n">
        <v>1</v>
      </c>
      <c r="Q490" s="24" t="n">
        <v>0</v>
      </c>
      <c r="R490" s="29" t="s">
        <v>43</v>
      </c>
    </row>
    <row r="491" customFormat="false" ht="12" hidden="false" customHeight="true" outlineLevel="0" collapsed="false">
      <c r="A491" s="21" t="n">
        <v>457834276</v>
      </c>
      <c r="B491" s="22" t="s">
        <v>97</v>
      </c>
      <c r="C491" s="22" t="s">
        <v>102</v>
      </c>
      <c r="D491" s="22" t="s">
        <v>22</v>
      </c>
      <c r="E491" s="23" t="s">
        <v>368</v>
      </c>
      <c r="F491" s="24" t="n">
        <v>9</v>
      </c>
      <c r="G491" s="25" t="n">
        <v>716.246570416666</v>
      </c>
      <c r="H491" s="25" t="n">
        <v>190.31348466948</v>
      </c>
      <c r="I491" s="25" t="n">
        <v>676.347819010417</v>
      </c>
      <c r="J491" s="25" t="n">
        <v>84.5196702725393</v>
      </c>
      <c r="K491" s="25" t="n">
        <f aca="false">G491/I491</f>
        <v>1.05899146901165</v>
      </c>
      <c r="L491" s="26" t="n">
        <f aca="false">ABS((G491-I491)/(SQRT(((((F491-1)*H491*H491)+((F491-1)*J491*J491))/(F491+F491-2)))))</f>
        <v>0.27096653551707</v>
      </c>
      <c r="M491" s="27" t="n">
        <v>0.580400228749349</v>
      </c>
      <c r="N491" s="27" t="n">
        <v>0.65234375</v>
      </c>
      <c r="O491" s="27" t="n">
        <v>0.580400228749349</v>
      </c>
      <c r="P491" s="30" t="n">
        <v>1</v>
      </c>
      <c r="Q491" s="24" t="n">
        <v>1</v>
      </c>
      <c r="R491" s="29" t="s">
        <v>24</v>
      </c>
    </row>
    <row r="492" customFormat="false" ht="12" hidden="false" customHeight="true" outlineLevel="0" collapsed="false">
      <c r="A492" s="21" t="n">
        <v>477448988</v>
      </c>
      <c r="B492" s="22" t="s">
        <v>104</v>
      </c>
      <c r="C492" s="22" t="s">
        <v>60</v>
      </c>
      <c r="D492" s="22" t="s">
        <v>367</v>
      </c>
      <c r="E492" s="23" t="s">
        <v>368</v>
      </c>
      <c r="F492" s="24" t="n">
        <v>9</v>
      </c>
      <c r="G492" s="25" t="n">
        <v>283.715012722646</v>
      </c>
      <c r="H492" s="25" t="n">
        <v>86.2736222559236</v>
      </c>
      <c r="I492" s="25" t="n">
        <v>211.673027989822</v>
      </c>
      <c r="J492" s="25" t="n">
        <v>76.761286303396</v>
      </c>
      <c r="K492" s="25" t="n">
        <f aca="false">G492/I492</f>
        <v>1.34034560480841</v>
      </c>
      <c r="L492" s="26" t="n">
        <f aca="false">ABS((G492-I492)/(SQRT(((((F492-1)*H492*H492)+((F492-1)*J492*J492))/(F492+F492-2)))))</f>
        <v>0.882261049891844</v>
      </c>
      <c r="M492" s="27" t="n">
        <v>0.0289880478154341</v>
      </c>
      <c r="N492" s="27" t="n">
        <v>0.0390625</v>
      </c>
      <c r="O492" s="27" t="n">
        <v>0.0289880478154341</v>
      </c>
      <c r="P492" s="30" t="n">
        <v>1</v>
      </c>
      <c r="Q492" s="24" t="n">
        <v>1</v>
      </c>
      <c r="R492" s="29" t="s">
        <v>24</v>
      </c>
    </row>
    <row r="493" customFormat="false" ht="12" hidden="false" customHeight="true" outlineLevel="0" collapsed="false">
      <c r="A493" s="21" t="n">
        <v>826680212</v>
      </c>
      <c r="B493" s="22" t="s">
        <v>104</v>
      </c>
      <c r="C493" s="22" t="s">
        <v>60</v>
      </c>
      <c r="D493" s="22" t="s">
        <v>27</v>
      </c>
      <c r="E493" s="23" t="s">
        <v>368</v>
      </c>
      <c r="F493" s="24" t="n">
        <v>9</v>
      </c>
      <c r="G493" s="25" t="n">
        <v>2058.37614454811</v>
      </c>
      <c r="H493" s="25" t="n">
        <v>313.332514105384</v>
      </c>
      <c r="I493" s="25" t="n">
        <v>1045.86767578125</v>
      </c>
      <c r="J493" s="25" t="n">
        <v>159.738932625957</v>
      </c>
      <c r="K493" s="25" t="n">
        <f aca="false">G493/I493</f>
        <v>1.96810379765349</v>
      </c>
      <c r="L493" s="26" t="n">
        <f aca="false">ABS((G493-I493)/(SQRT(((((F493-1)*H493*H493)+((F493-1)*J493*J493))/(F493+F493-2)))))</f>
        <v>4.07136193775679</v>
      </c>
      <c r="M493" s="27" t="n">
        <v>4.96409100845336E-006</v>
      </c>
      <c r="N493" s="27" t="n">
        <v>0.00390625</v>
      </c>
      <c r="O493" s="28" t="n">
        <v>4.96409100845336E-006</v>
      </c>
      <c r="P493" s="27" t="n">
        <v>0.00437832826947471</v>
      </c>
      <c r="Q493" s="24" t="n">
        <v>1</v>
      </c>
      <c r="R493" s="29" t="s">
        <v>24</v>
      </c>
    </row>
    <row r="494" customFormat="false" ht="12" hidden="false" customHeight="true" outlineLevel="0" collapsed="false">
      <c r="A494" s="21" t="n">
        <v>934369484</v>
      </c>
      <c r="B494" s="22" t="s">
        <v>104</v>
      </c>
      <c r="C494" s="22" t="s">
        <v>389</v>
      </c>
      <c r="D494" s="22" t="s">
        <v>367</v>
      </c>
      <c r="E494" s="23" t="s">
        <v>368</v>
      </c>
      <c r="F494" s="24" t="n">
        <v>9</v>
      </c>
      <c r="G494" s="25" t="n">
        <v>269.799618320611</v>
      </c>
      <c r="H494" s="25" t="n">
        <v>73.9026563554901</v>
      </c>
      <c r="I494" s="25" t="n">
        <v>171.278625954198</v>
      </c>
      <c r="J494" s="25" t="n">
        <v>63.6766640640509</v>
      </c>
      <c r="K494" s="25" t="n">
        <f aca="false">G494/I494</f>
        <v>1.57520891364903</v>
      </c>
      <c r="L494" s="26" t="n">
        <f aca="false">ABS((G494-I494)/(SQRT(((((F494-1)*H494*H494)+((F494-1)*J494*J494))/(F494+F494-2)))))</f>
        <v>1.42826651042847</v>
      </c>
      <c r="M494" s="27" t="n">
        <v>0.00233175085339164</v>
      </c>
      <c r="N494" s="27" t="n">
        <v>0.00390625</v>
      </c>
      <c r="O494" s="27" t="n">
        <v>0.00233175085339164</v>
      </c>
      <c r="P494" s="30" t="n">
        <v>1</v>
      </c>
      <c r="Q494" s="24" t="n">
        <v>1</v>
      </c>
      <c r="R494" s="29" t="s">
        <v>24</v>
      </c>
    </row>
    <row r="495" customFormat="false" ht="12" hidden="false" customHeight="true" outlineLevel="0" collapsed="false">
      <c r="A495" s="21" t="n">
        <v>923085021</v>
      </c>
      <c r="B495" s="22" t="s">
        <v>104</v>
      </c>
      <c r="C495" s="22" t="s">
        <v>389</v>
      </c>
      <c r="D495" s="22" t="s">
        <v>27</v>
      </c>
      <c r="E495" s="23" t="s">
        <v>368</v>
      </c>
      <c r="F495" s="24" t="n">
        <v>9</v>
      </c>
      <c r="G495" s="25" t="n">
        <v>2060.19714163556</v>
      </c>
      <c r="H495" s="25" t="n">
        <v>307.943410189483</v>
      </c>
      <c r="I495" s="25" t="n">
        <v>981.999694824218</v>
      </c>
      <c r="J495" s="25" t="n">
        <v>141.737164378105</v>
      </c>
      <c r="K495" s="25" t="n">
        <f aca="false">G495/I495</f>
        <v>2.09796108134671</v>
      </c>
      <c r="L495" s="26" t="n">
        <f aca="false">ABS((G495-I495)/(SQRT(((((F495-1)*H495*H495)+((F495-1)*J495*J495))/(F495+F495-2)))))</f>
        <v>4.4979869882268</v>
      </c>
      <c r="M495" s="27" t="n">
        <v>2.26367549985755E-006</v>
      </c>
      <c r="N495" s="27" t="n">
        <v>0.00390625</v>
      </c>
      <c r="O495" s="28" t="n">
        <v>2.26367549985755E-006</v>
      </c>
      <c r="P495" s="27" t="n">
        <v>0.00208484513544116</v>
      </c>
      <c r="Q495" s="24" t="n">
        <v>1</v>
      </c>
      <c r="R495" s="29" t="s">
        <v>24</v>
      </c>
    </row>
    <row r="496" customFormat="false" ht="12" hidden="false" customHeight="true" outlineLevel="0" collapsed="false">
      <c r="A496" s="21" t="n">
        <v>889909708</v>
      </c>
      <c r="B496" s="22" t="s">
        <v>104</v>
      </c>
      <c r="C496" s="22" t="s">
        <v>106</v>
      </c>
      <c r="D496" s="22" t="s">
        <v>367</v>
      </c>
      <c r="E496" s="23" t="s">
        <v>368</v>
      </c>
      <c r="F496" s="24" t="n">
        <v>9</v>
      </c>
      <c r="G496" s="25" t="n">
        <v>13.9153944020356</v>
      </c>
      <c r="H496" s="25" t="n">
        <v>18.1579983148712</v>
      </c>
      <c r="I496" s="25" t="n">
        <v>40.3944020356234</v>
      </c>
      <c r="J496" s="25" t="n">
        <v>37.5410711707714</v>
      </c>
      <c r="K496" s="25" t="n">
        <f aca="false">G496/I496</f>
        <v>0.344488188976377</v>
      </c>
      <c r="L496" s="26" t="n">
        <f aca="false">ABS((G496-I496)/(SQRT(((((F496-1)*H496*H496)+((F496-1)*J496*J496))/(F496+F496-2)))))</f>
        <v>0.897968912345669</v>
      </c>
      <c r="M496" s="27" t="n">
        <v>0.0425139347372907</v>
      </c>
      <c r="N496" s="27" t="n">
        <v>0.01171875</v>
      </c>
      <c r="O496" s="27" t="n">
        <v>0.01171875</v>
      </c>
      <c r="P496" s="30" t="n">
        <v>1</v>
      </c>
      <c r="Q496" s="24" t="n">
        <v>0</v>
      </c>
      <c r="R496" s="29" t="s">
        <v>43</v>
      </c>
    </row>
    <row r="497" customFormat="false" ht="12" hidden="false" customHeight="true" outlineLevel="0" collapsed="false">
      <c r="A497" s="21" t="n">
        <v>843141451</v>
      </c>
      <c r="B497" s="22" t="s">
        <v>104</v>
      </c>
      <c r="C497" s="22" t="s">
        <v>106</v>
      </c>
      <c r="D497" s="22" t="s">
        <v>27</v>
      </c>
      <c r="E497" s="23" t="s">
        <v>368</v>
      </c>
      <c r="F497" s="24" t="n">
        <v>9</v>
      </c>
      <c r="G497" s="25" t="n">
        <v>1897.1089515341</v>
      </c>
      <c r="H497" s="25" t="n">
        <v>570.362204335056</v>
      </c>
      <c r="I497" s="25" t="n">
        <v>1358.36572265625</v>
      </c>
      <c r="J497" s="25" t="n">
        <v>297.393448654878</v>
      </c>
      <c r="K497" s="25" t="n">
        <f aca="false">G497/I497</f>
        <v>1.39661132483846</v>
      </c>
      <c r="L497" s="26" t="n">
        <f aca="false">ABS((G497-I497)/(SQRT(((((F497-1)*H497*H497)+((F497-1)*J497*J497))/(F497+F497-2)))))</f>
        <v>1.18447178212519</v>
      </c>
      <c r="M497" s="27" t="n">
        <v>0.0140036254522653</v>
      </c>
      <c r="N497" s="27" t="n">
        <v>0.01953125</v>
      </c>
      <c r="O497" s="27" t="n">
        <v>0.0140036254522653</v>
      </c>
      <c r="P497" s="30" t="n">
        <v>1</v>
      </c>
      <c r="Q497" s="24" t="n">
        <v>1</v>
      </c>
      <c r="R497" s="29" t="s">
        <v>24</v>
      </c>
    </row>
    <row r="498" customFormat="false" ht="12" hidden="false" customHeight="true" outlineLevel="0" collapsed="false">
      <c r="A498" s="21" t="n">
        <v>437803665</v>
      </c>
      <c r="B498" s="22" t="s">
        <v>104</v>
      </c>
      <c r="C498" s="22" t="s">
        <v>61</v>
      </c>
      <c r="D498" s="22" t="s">
        <v>367</v>
      </c>
      <c r="E498" s="23" t="s">
        <v>368</v>
      </c>
      <c r="F498" s="24" t="n">
        <v>9</v>
      </c>
      <c r="G498" s="25" t="n">
        <v>597.169211195929</v>
      </c>
      <c r="H498" s="25" t="n">
        <v>178.910464368038</v>
      </c>
      <c r="I498" s="25" t="n">
        <v>426.049618320611</v>
      </c>
      <c r="J498" s="25" t="n">
        <v>171.65617642296</v>
      </c>
      <c r="K498" s="25" t="n">
        <f aca="false">G498/I498</f>
        <v>1.40164240388205</v>
      </c>
      <c r="L498" s="26" t="n">
        <f aca="false">ABS((G498-I498)/(SQRT(((((F498-1)*H498*H498)+((F498-1)*J498*J498))/(F498+F498-2)))))</f>
        <v>0.976036780905376</v>
      </c>
      <c r="M498" s="27" t="n">
        <v>0.0110340439501475</v>
      </c>
      <c r="N498" s="27" t="n">
        <v>0.01171875</v>
      </c>
      <c r="O498" s="27" t="n">
        <v>0.0110340439501475</v>
      </c>
      <c r="P498" s="30" t="n">
        <v>1</v>
      </c>
      <c r="Q498" s="24" t="n">
        <v>1</v>
      </c>
      <c r="R498" s="29" t="s">
        <v>24</v>
      </c>
    </row>
    <row r="499" customFormat="false" ht="12" hidden="false" customHeight="true" outlineLevel="0" collapsed="false">
      <c r="A499" s="21" t="n">
        <v>877533394</v>
      </c>
      <c r="B499" s="22" t="s">
        <v>104</v>
      </c>
      <c r="C499" s="22" t="s">
        <v>61</v>
      </c>
      <c r="D499" s="22" t="s">
        <v>22</v>
      </c>
      <c r="E499" s="23" t="s">
        <v>368</v>
      </c>
      <c r="F499" s="24" t="n">
        <v>9</v>
      </c>
      <c r="G499" s="25" t="n">
        <v>1230.51638454861</v>
      </c>
      <c r="H499" s="25" t="n">
        <v>105.727339378666</v>
      </c>
      <c r="I499" s="25" t="n">
        <v>670.936014811198</v>
      </c>
      <c r="J499" s="25" t="n">
        <v>45.5690100322644</v>
      </c>
      <c r="K499" s="25" t="n">
        <f aca="false">G499/I499</f>
        <v>1.83402941172398</v>
      </c>
      <c r="L499" s="26" t="n">
        <f aca="false">ABS((G499-I499)/(SQRT(((((F499-1)*H499*H499)+((F499-1)*J499*J499))/(F499+F499-2)))))</f>
        <v>6.87370354842636</v>
      </c>
      <c r="M499" s="27" t="n">
        <v>8.51390045080471E-007</v>
      </c>
      <c r="N499" s="27" t="n">
        <v>0.00390625</v>
      </c>
      <c r="O499" s="28" t="n">
        <v>8.51390045080471E-007</v>
      </c>
      <c r="P499" s="27" t="n">
        <v>0.000828402513912696</v>
      </c>
      <c r="Q499" s="24" t="n">
        <v>1</v>
      </c>
      <c r="R499" s="29" t="s">
        <v>24</v>
      </c>
    </row>
    <row r="500" customFormat="false" ht="12" hidden="false" customHeight="true" outlineLevel="0" collapsed="false">
      <c r="A500" s="21" t="n">
        <v>454406554</v>
      </c>
      <c r="B500" s="22" t="s">
        <v>104</v>
      </c>
      <c r="C500" s="22" t="s">
        <v>390</v>
      </c>
      <c r="D500" s="22" t="s">
        <v>367</v>
      </c>
      <c r="E500" s="23" t="s">
        <v>368</v>
      </c>
      <c r="F500" s="24" t="n">
        <v>9</v>
      </c>
      <c r="G500" s="25" t="n">
        <v>557.251908396947</v>
      </c>
      <c r="H500" s="25" t="n">
        <v>167.877630816949</v>
      </c>
      <c r="I500" s="25" t="n">
        <v>344.147582697201</v>
      </c>
      <c r="J500" s="25" t="n">
        <v>167.614848481663</v>
      </c>
      <c r="K500" s="25" t="n">
        <f aca="false">G500/I500</f>
        <v>1.6192236598891</v>
      </c>
      <c r="L500" s="26" t="n">
        <f aca="false">ABS((G500-I500)/(SQRT(((((F500-1)*H500*H500)+((F500-1)*J500*J500))/(F500+F500-2)))))</f>
        <v>1.27039664658778</v>
      </c>
      <c r="M500" s="27" t="n">
        <v>0.0015533463160088</v>
      </c>
      <c r="N500" s="27" t="n">
        <v>0.00390625</v>
      </c>
      <c r="O500" s="27" t="n">
        <v>0.0015533463160088</v>
      </c>
      <c r="P500" s="27" t="n">
        <v>0.86676724433284</v>
      </c>
      <c r="Q500" s="24" t="n">
        <v>1</v>
      </c>
      <c r="R500" s="29" t="s">
        <v>24</v>
      </c>
    </row>
    <row r="501" customFormat="false" ht="12" hidden="false" customHeight="true" outlineLevel="0" collapsed="false">
      <c r="A501" s="21" t="n">
        <v>912456849</v>
      </c>
      <c r="B501" s="22" t="s">
        <v>104</v>
      </c>
      <c r="C501" s="22" t="s">
        <v>390</v>
      </c>
      <c r="D501" s="22" t="s">
        <v>22</v>
      </c>
      <c r="E501" s="23" t="s">
        <v>368</v>
      </c>
      <c r="F501" s="24" t="n">
        <v>9</v>
      </c>
      <c r="G501" s="25" t="n">
        <v>1231.48490397135</v>
      </c>
      <c r="H501" s="25" t="n">
        <v>104.503971245737</v>
      </c>
      <c r="I501" s="25" t="n">
        <v>663.565578884549</v>
      </c>
      <c r="J501" s="25" t="n">
        <v>43.6035777554183</v>
      </c>
      <c r="K501" s="25" t="n">
        <f aca="false">G501/I501</f>
        <v>1.8558601337361</v>
      </c>
      <c r="L501" s="26" t="n">
        <f aca="false">ABS((G501-I501)/(SQRT(((((F501-1)*H501*H501)+((F501-1)*J501*J501))/(F501+F501-2)))))</f>
        <v>7.09280136284667</v>
      </c>
      <c r="M501" s="27" t="n">
        <v>6.45823723087626E-007</v>
      </c>
      <c r="N501" s="27" t="n">
        <v>0.00390625</v>
      </c>
      <c r="O501" s="28" t="n">
        <v>6.45823723087626E-007</v>
      </c>
      <c r="P501" s="27" t="n">
        <v>0.000636782190823304</v>
      </c>
      <c r="Q501" s="24" t="n">
        <v>1</v>
      </c>
      <c r="R501" s="29" t="s">
        <v>24</v>
      </c>
    </row>
    <row r="502" customFormat="false" ht="12" hidden="false" customHeight="true" outlineLevel="0" collapsed="false">
      <c r="A502" s="21" t="n">
        <v>1066385966</v>
      </c>
      <c r="B502" s="22" t="s">
        <v>104</v>
      </c>
      <c r="C502" s="22" t="s">
        <v>109</v>
      </c>
      <c r="D502" s="22" t="s">
        <v>367</v>
      </c>
      <c r="E502" s="23" t="s">
        <v>368</v>
      </c>
      <c r="F502" s="24" t="n">
        <v>9</v>
      </c>
      <c r="G502" s="25" t="n">
        <v>39.9173027989822</v>
      </c>
      <c r="H502" s="25" t="n">
        <v>18.2798130349886</v>
      </c>
      <c r="I502" s="25" t="n">
        <v>81.9020356234097</v>
      </c>
      <c r="J502" s="25" t="n">
        <v>39.7621857168159</v>
      </c>
      <c r="K502" s="25" t="n">
        <f aca="false">G502/I502</f>
        <v>0.487378640776699</v>
      </c>
      <c r="L502" s="26" t="n">
        <f aca="false">ABS((G502-I502)/(SQRT(((((F502-1)*H502*H502)+((F502-1)*J502*J502))/(F502+F502-2)))))</f>
        <v>1.35675445149016</v>
      </c>
      <c r="M502" s="27" t="n">
        <v>0.0289227893062423</v>
      </c>
      <c r="N502" s="27" t="n">
        <v>0.01171875</v>
      </c>
      <c r="O502" s="27" t="n">
        <v>0.0289227893062423</v>
      </c>
      <c r="P502" s="30" t="n">
        <v>1</v>
      </c>
      <c r="Q502" s="24" t="n">
        <v>1</v>
      </c>
      <c r="R502" s="29" t="s">
        <v>24</v>
      </c>
    </row>
    <row r="503" customFormat="false" ht="12" hidden="false" customHeight="true" outlineLevel="0" collapsed="false">
      <c r="A503" s="21" t="n">
        <v>504961801</v>
      </c>
      <c r="B503" s="22" t="s">
        <v>104</v>
      </c>
      <c r="C503" s="22" t="s">
        <v>109</v>
      </c>
      <c r="D503" s="22" t="s">
        <v>22</v>
      </c>
      <c r="E503" s="23" t="s">
        <v>368</v>
      </c>
      <c r="F503" s="24" t="n">
        <v>9</v>
      </c>
      <c r="G503" s="25" t="n">
        <v>1193.37178548177</v>
      </c>
      <c r="H503" s="25" t="n">
        <v>157.19472618962</v>
      </c>
      <c r="I503" s="25" t="n">
        <v>704.02978515625</v>
      </c>
      <c r="J503" s="25" t="n">
        <v>52.4247478196616</v>
      </c>
      <c r="K503" s="25" t="n">
        <f aca="false">G503/I503</f>
        <v>1.69505866178221</v>
      </c>
      <c r="L503" s="26" t="n">
        <f aca="false">ABS((G503-I503)/(SQRT(((((F503-1)*H503*H503)+((F503-1)*J503*J503))/(F503+F503-2)))))</f>
        <v>4.17627223229388</v>
      </c>
      <c r="M503" s="27" t="n">
        <v>2.32228143069289E-005</v>
      </c>
      <c r="N503" s="27" t="n">
        <v>0.00390625</v>
      </c>
      <c r="O503" s="28" t="n">
        <v>2.32228143069289E-005</v>
      </c>
      <c r="P503" s="27" t="n">
        <v>0.0184621373741534</v>
      </c>
      <c r="Q503" s="24" t="n">
        <v>1</v>
      </c>
      <c r="R503" s="29" t="s">
        <v>24</v>
      </c>
    </row>
    <row r="504" customFormat="false" ht="12" hidden="false" customHeight="true" outlineLevel="0" collapsed="false">
      <c r="A504" s="21" t="n">
        <v>264736035</v>
      </c>
      <c r="B504" s="22" t="s">
        <v>111</v>
      </c>
      <c r="C504" s="22" t="s">
        <v>60</v>
      </c>
      <c r="D504" s="22" t="s">
        <v>367</v>
      </c>
      <c r="E504" s="23" t="s">
        <v>368</v>
      </c>
      <c r="F504" s="24" t="n">
        <v>9</v>
      </c>
      <c r="G504" s="25" t="n">
        <v>278.784987277354</v>
      </c>
      <c r="H504" s="25" t="n">
        <v>90.9804132555768</v>
      </c>
      <c r="I504" s="25" t="n">
        <v>271.946564885496</v>
      </c>
      <c r="J504" s="25" t="n">
        <v>92.5880645620947</v>
      </c>
      <c r="K504" s="25" t="n">
        <f aca="false">G504/I504</f>
        <v>1.02514619883041</v>
      </c>
      <c r="L504" s="26" t="n">
        <f aca="false">ABS((G504-I504)/(SQRT(((((F504-1)*H504*H504)+((F504-1)*J504*J504))/(F504+F504-2)))))</f>
        <v>0.0745025533739316</v>
      </c>
      <c r="M504" s="27" t="n">
        <v>0.667140447963545</v>
      </c>
      <c r="N504" s="27" t="n">
        <v>1</v>
      </c>
      <c r="O504" s="27" t="n">
        <v>0.667140447963545</v>
      </c>
      <c r="P504" s="30" t="n">
        <v>1</v>
      </c>
      <c r="Q504" s="24" t="n">
        <v>1</v>
      </c>
      <c r="R504" s="29" t="s">
        <v>24</v>
      </c>
    </row>
    <row r="505" customFormat="false" ht="12" hidden="false" customHeight="true" outlineLevel="0" collapsed="false">
      <c r="A505" s="21" t="n">
        <v>681226757</v>
      </c>
      <c r="B505" s="22" t="s">
        <v>111</v>
      </c>
      <c r="C505" s="22" t="s">
        <v>60</v>
      </c>
      <c r="D505" s="22" t="s">
        <v>27</v>
      </c>
      <c r="E505" s="23" t="s">
        <v>368</v>
      </c>
      <c r="F505" s="24" t="n">
        <v>9</v>
      </c>
      <c r="G505" s="25" t="n">
        <v>2019.91430139222</v>
      </c>
      <c r="H505" s="25" t="n">
        <v>202.362609827571</v>
      </c>
      <c r="I505" s="25" t="n">
        <v>909.989583333333</v>
      </c>
      <c r="J505" s="25" t="n">
        <v>98.252854406395</v>
      </c>
      <c r="K505" s="25" t="n">
        <f aca="false">G505/I505</f>
        <v>2.21971145427092</v>
      </c>
      <c r="L505" s="26" t="n">
        <f aca="false">ABS((G505-I505)/(SQRT(((((F505-1)*H505*H505)+((F505-1)*J505*J505))/(F505+F505-2)))))</f>
        <v>6.97774393575619</v>
      </c>
      <c r="M505" s="27" t="n">
        <v>1.58422238494312E-007</v>
      </c>
      <c r="N505" s="27" t="n">
        <v>0.00390625</v>
      </c>
      <c r="O505" s="28" t="n">
        <v>1.58422238494312E-007</v>
      </c>
      <c r="P505" s="27" t="n">
        <v>0.000163808594545678</v>
      </c>
      <c r="Q505" s="24" t="n">
        <v>1</v>
      </c>
      <c r="R505" s="29" t="s">
        <v>24</v>
      </c>
    </row>
    <row r="506" customFormat="false" ht="12" hidden="false" customHeight="true" outlineLevel="0" collapsed="false">
      <c r="A506" s="21" t="n">
        <v>897939539</v>
      </c>
      <c r="B506" s="22" t="s">
        <v>111</v>
      </c>
      <c r="C506" s="22" t="s">
        <v>391</v>
      </c>
      <c r="D506" s="22" t="s">
        <v>367</v>
      </c>
      <c r="E506" s="23" t="s">
        <v>368</v>
      </c>
      <c r="F506" s="24" t="n">
        <v>9</v>
      </c>
      <c r="G506" s="25" t="n">
        <v>91.9211195928753</v>
      </c>
      <c r="H506" s="25" t="n">
        <v>33.7079558289264</v>
      </c>
      <c r="I506" s="25" t="n">
        <v>58.1265903307888</v>
      </c>
      <c r="J506" s="25" t="n">
        <v>38.1528402268449</v>
      </c>
      <c r="K506" s="25" t="n">
        <f aca="false">G506/I506</f>
        <v>1.58139534883721</v>
      </c>
      <c r="L506" s="26" t="n">
        <f aca="false">ABS((G506-I506)/(SQRT(((((F506-1)*H506*H506)+((F506-1)*J506*J506))/(F506+F506-2)))))</f>
        <v>0.938761279985979</v>
      </c>
      <c r="M506" s="27" t="n">
        <v>0.00937854653362577</v>
      </c>
      <c r="N506" s="27" t="n">
        <v>0.0078125</v>
      </c>
      <c r="O506" s="27" t="n">
        <v>0.00937854653362577</v>
      </c>
      <c r="P506" s="30" t="n">
        <v>1</v>
      </c>
      <c r="Q506" s="24" t="n">
        <v>1</v>
      </c>
      <c r="R506" s="29" t="s">
        <v>24</v>
      </c>
    </row>
    <row r="507" customFormat="false" ht="12" hidden="false" customHeight="true" outlineLevel="0" collapsed="false">
      <c r="A507" s="21" t="n">
        <v>711892510</v>
      </c>
      <c r="B507" s="22" t="s">
        <v>111</v>
      </c>
      <c r="C507" s="22" t="s">
        <v>391</v>
      </c>
      <c r="D507" s="22" t="s">
        <v>27</v>
      </c>
      <c r="E507" s="23" t="s">
        <v>368</v>
      </c>
      <c r="F507" s="24" t="n">
        <v>9</v>
      </c>
      <c r="G507" s="25" t="n">
        <v>2078.67293504703</v>
      </c>
      <c r="H507" s="25" t="n">
        <v>229.069740058786</v>
      </c>
      <c r="I507" s="25" t="n">
        <v>1575.09815809462</v>
      </c>
      <c r="J507" s="25" t="n">
        <v>210.723964834207</v>
      </c>
      <c r="K507" s="25" t="n">
        <f aca="false">G507/I507</f>
        <v>1.31971009194854</v>
      </c>
      <c r="L507" s="26" t="n">
        <f aca="false">ABS((G507-I507)/(SQRT(((((F507-1)*H507*H507)+((F507-1)*J507*J507))/(F507+F507-2)))))</f>
        <v>2.2880600935395</v>
      </c>
      <c r="M507" s="27" t="n">
        <v>0.00144198523166699</v>
      </c>
      <c r="N507" s="27" t="n">
        <v>0.0078125</v>
      </c>
      <c r="O507" s="27" t="n">
        <v>0.00144198523166699</v>
      </c>
      <c r="P507" s="27" t="n">
        <v>0.816163641123615</v>
      </c>
      <c r="Q507" s="24" t="n">
        <v>1</v>
      </c>
      <c r="R507" s="29" t="s">
        <v>24</v>
      </c>
    </row>
    <row r="508" customFormat="false" ht="12" hidden="false" customHeight="true" outlineLevel="0" collapsed="false">
      <c r="A508" s="21" t="n">
        <v>864757784</v>
      </c>
      <c r="B508" s="22" t="s">
        <v>111</v>
      </c>
      <c r="C508" s="22" t="s">
        <v>113</v>
      </c>
      <c r="D508" s="22" t="s">
        <v>367</v>
      </c>
      <c r="E508" s="23" t="s">
        <v>368</v>
      </c>
      <c r="F508" s="24" t="n">
        <v>9</v>
      </c>
      <c r="G508" s="25" t="n">
        <v>186.863867684478</v>
      </c>
      <c r="H508" s="25" t="n">
        <v>89.5007840088241</v>
      </c>
      <c r="I508" s="25" t="n">
        <v>213.819974554707</v>
      </c>
      <c r="J508" s="25" t="n">
        <v>68.2036053572831</v>
      </c>
      <c r="K508" s="25" t="n">
        <f aca="false">G508/I508</f>
        <v>0.873930829304574</v>
      </c>
      <c r="L508" s="26" t="n">
        <f aca="false">ABS((G508-I508)/(SQRT(((((F508-1)*H508*H508)+((F508-1)*J508*J508))/(F508+F508-2)))))</f>
        <v>0.338780900779842</v>
      </c>
      <c r="M508" s="27" t="n">
        <v>0.100137905864104</v>
      </c>
      <c r="N508" s="27" t="n">
        <v>0.203125</v>
      </c>
      <c r="O508" s="27" t="n">
        <v>0.100137905864104</v>
      </c>
      <c r="P508" s="30" t="n">
        <v>1</v>
      </c>
      <c r="Q508" s="24" t="n">
        <v>1</v>
      </c>
      <c r="R508" s="29" t="s">
        <v>24</v>
      </c>
    </row>
    <row r="509" customFormat="false" ht="12" hidden="false" customHeight="true" outlineLevel="0" collapsed="false">
      <c r="A509" s="21" t="n">
        <v>504527542</v>
      </c>
      <c r="B509" s="22" t="s">
        <v>111</v>
      </c>
      <c r="C509" s="22" t="s">
        <v>113</v>
      </c>
      <c r="D509" s="22" t="s">
        <v>27</v>
      </c>
      <c r="E509" s="23" t="s">
        <v>368</v>
      </c>
      <c r="F509" s="24" t="n">
        <v>9</v>
      </c>
      <c r="G509" s="25" t="n">
        <v>2007.3666682759</v>
      </c>
      <c r="H509" s="25" t="n">
        <v>217.656357886148</v>
      </c>
      <c r="I509" s="25" t="n">
        <v>731.268324110243</v>
      </c>
      <c r="J509" s="25" t="n">
        <v>59.3991550584139</v>
      </c>
      <c r="K509" s="25" t="n">
        <f aca="false">G509/I509</f>
        <v>2.74504802422329</v>
      </c>
      <c r="L509" s="26" t="n">
        <f aca="false">ABS((G509-I509)/(SQRT(((((F509-1)*H509*H509)+((F509-1)*J509*J509))/(F509+F509-2)))))</f>
        <v>7.99888355362101</v>
      </c>
      <c r="M509" s="27" t="n">
        <v>5.75718754509478E-008</v>
      </c>
      <c r="N509" s="27" t="n">
        <v>0.00390625</v>
      </c>
      <c r="O509" s="28" t="n">
        <v>5.75718754509478E-008</v>
      </c>
      <c r="P509" s="27" t="n">
        <v>6.06807565315393E-005</v>
      </c>
      <c r="Q509" s="24" t="n">
        <v>1</v>
      </c>
      <c r="R509" s="29" t="s">
        <v>24</v>
      </c>
    </row>
    <row r="510" customFormat="false" ht="12" hidden="false" customHeight="true" outlineLevel="0" collapsed="false">
      <c r="A510" s="21" t="n">
        <v>460634593</v>
      </c>
      <c r="B510" s="22" t="s">
        <v>111</v>
      </c>
      <c r="C510" s="22" t="s">
        <v>61</v>
      </c>
      <c r="D510" s="22" t="s">
        <v>367</v>
      </c>
      <c r="E510" s="23" t="s">
        <v>368</v>
      </c>
      <c r="F510" s="24" t="n">
        <v>9</v>
      </c>
      <c r="G510" s="25" t="n">
        <v>611.243638676845</v>
      </c>
      <c r="H510" s="25" t="n">
        <v>191.95752948253</v>
      </c>
      <c r="I510" s="25" t="n">
        <v>580.629770992366</v>
      </c>
      <c r="J510" s="25" t="n">
        <v>177.903885690495</v>
      </c>
      <c r="K510" s="25" t="n">
        <f aca="false">G510/I510</f>
        <v>1.052725280745</v>
      </c>
      <c r="L510" s="26" t="n">
        <f aca="false">ABS((G510-I510)/(SQRT(((((F510-1)*H510*H510)+((F510-1)*J510*J510))/(F510+F510-2)))))</f>
        <v>0.165422996543174</v>
      </c>
      <c r="M510" s="27" t="n">
        <v>0.362849359487687</v>
      </c>
      <c r="N510" s="27" t="n">
        <v>0.30078125</v>
      </c>
      <c r="O510" s="27" t="n">
        <v>0.362849359487687</v>
      </c>
      <c r="P510" s="30" t="n">
        <v>1</v>
      </c>
      <c r="Q510" s="24" t="n">
        <v>1</v>
      </c>
      <c r="R510" s="29" t="s">
        <v>24</v>
      </c>
    </row>
    <row r="511" customFormat="false" ht="12" hidden="false" customHeight="true" outlineLevel="0" collapsed="false">
      <c r="A511" s="21" t="n">
        <v>76808135</v>
      </c>
      <c r="B511" s="22" t="s">
        <v>111</v>
      </c>
      <c r="C511" s="22" t="s">
        <v>61</v>
      </c>
      <c r="D511" s="22" t="s">
        <v>22</v>
      </c>
      <c r="E511" s="23" t="s">
        <v>368</v>
      </c>
      <c r="F511" s="24" t="n">
        <v>9</v>
      </c>
      <c r="G511" s="25" t="n">
        <v>1194.10045030382</v>
      </c>
      <c r="H511" s="25" t="n">
        <v>97.9315441143605</v>
      </c>
      <c r="I511" s="25" t="n">
        <v>605.923434787327</v>
      </c>
      <c r="J511" s="25" t="n">
        <v>34.2389605272949</v>
      </c>
      <c r="K511" s="25" t="n">
        <f aca="false">G511/I511</f>
        <v>1.97071177932396</v>
      </c>
      <c r="L511" s="26" t="n">
        <f aca="false">ABS((G511-I511)/(SQRT(((((F511-1)*H511*H511)+((F511-1)*J511*J511))/(F511+F511-2)))))</f>
        <v>8.01786095870053</v>
      </c>
      <c r="M511" s="27" t="n">
        <v>3.95400657489217E-007</v>
      </c>
      <c r="N511" s="27" t="n">
        <v>0.00390625</v>
      </c>
      <c r="O511" s="28" t="n">
        <v>3.95400657489217E-007</v>
      </c>
      <c r="P511" s="27" t="n">
        <v>0.000396191458864159</v>
      </c>
      <c r="Q511" s="24" t="n">
        <v>1</v>
      </c>
      <c r="R511" s="29" t="s">
        <v>24</v>
      </c>
    </row>
    <row r="512" customFormat="false" ht="12" hidden="false" customHeight="true" outlineLevel="0" collapsed="false">
      <c r="A512" s="21" t="n">
        <v>1008767995</v>
      </c>
      <c r="B512" s="22" t="s">
        <v>111</v>
      </c>
      <c r="C512" s="22" t="s">
        <v>392</v>
      </c>
      <c r="D512" s="22" t="s">
        <v>367</v>
      </c>
      <c r="E512" s="23" t="s">
        <v>368</v>
      </c>
      <c r="F512" s="24" t="n">
        <v>9</v>
      </c>
      <c r="G512" s="25" t="n">
        <v>172.0737913486</v>
      </c>
      <c r="H512" s="25" t="n">
        <v>45.051944346713</v>
      </c>
      <c r="I512" s="25" t="n">
        <v>53.1965648854962</v>
      </c>
      <c r="J512" s="25" t="n">
        <v>25.5587854414531</v>
      </c>
      <c r="K512" s="25" t="n">
        <f aca="false">G512/I512</f>
        <v>3.23467862481314</v>
      </c>
      <c r="L512" s="26" t="n">
        <f aca="false">ABS((G512-I512)/(SQRT(((((F512-1)*H512*H512)+((F512-1)*J512*J512))/(F512+F512-2)))))</f>
        <v>3.24570508176166</v>
      </c>
      <c r="M512" s="27" t="n">
        <v>0.000118466034148265</v>
      </c>
      <c r="N512" s="27" t="n">
        <v>0.00390625</v>
      </c>
      <c r="O512" s="27" t="n">
        <v>0.000118466034148265</v>
      </c>
      <c r="P512" s="27" t="n">
        <v>0.0835185540744976</v>
      </c>
      <c r="Q512" s="24" t="n">
        <v>1</v>
      </c>
      <c r="R512" s="29" t="s">
        <v>24</v>
      </c>
    </row>
    <row r="513" customFormat="false" ht="12" hidden="false" customHeight="true" outlineLevel="0" collapsed="false">
      <c r="A513" s="21" t="n">
        <v>669232687</v>
      </c>
      <c r="B513" s="22" t="s">
        <v>111</v>
      </c>
      <c r="C513" s="22" t="s">
        <v>392</v>
      </c>
      <c r="D513" s="22" t="s">
        <v>22</v>
      </c>
      <c r="E513" s="23" t="s">
        <v>368</v>
      </c>
      <c r="F513" s="24" t="n">
        <v>9</v>
      </c>
      <c r="G513" s="25" t="n">
        <v>1240.7806125217</v>
      </c>
      <c r="H513" s="25" t="n">
        <v>97.8584399281961</v>
      </c>
      <c r="I513" s="25" t="n">
        <v>787.905999077691</v>
      </c>
      <c r="J513" s="25" t="n">
        <v>61.9629448216221</v>
      </c>
      <c r="K513" s="25" t="n">
        <f aca="false">G513/I513</f>
        <v>1.57478254255474</v>
      </c>
      <c r="L513" s="26" t="n">
        <f aca="false">ABS((G513-I513)/(SQRT(((((F513-1)*H513*H513)+((F513-1)*J513*J513))/(F513+F513-2)))))</f>
        <v>5.52950959467742</v>
      </c>
      <c r="M513" s="27" t="n">
        <v>8.66702029189333E-007</v>
      </c>
      <c r="N513" s="27" t="n">
        <v>0.00390625</v>
      </c>
      <c r="O513" s="28" t="n">
        <v>8.66702029189333E-007</v>
      </c>
      <c r="P513" s="27" t="n">
        <v>0.00084243437243714</v>
      </c>
      <c r="Q513" s="24" t="n">
        <v>1</v>
      </c>
      <c r="R513" s="29" t="s">
        <v>24</v>
      </c>
    </row>
    <row r="514" customFormat="false" ht="12" hidden="false" customHeight="true" outlineLevel="0" collapsed="false">
      <c r="A514" s="21" t="n">
        <v>196617376</v>
      </c>
      <c r="B514" s="22" t="s">
        <v>111</v>
      </c>
      <c r="C514" s="22" t="s">
        <v>116</v>
      </c>
      <c r="D514" s="22" t="s">
        <v>367</v>
      </c>
      <c r="E514" s="23" t="s">
        <v>368</v>
      </c>
      <c r="F514" s="24" t="n">
        <v>9</v>
      </c>
      <c r="G514" s="25" t="n">
        <v>439.169847328244</v>
      </c>
      <c r="H514" s="25" t="n">
        <v>187.122333395571</v>
      </c>
      <c r="I514" s="25" t="n">
        <v>527.43320610687</v>
      </c>
      <c r="J514" s="25" t="n">
        <v>175.255449585989</v>
      </c>
      <c r="K514" s="25" t="n">
        <f aca="false">G514/I514</f>
        <v>0.832654907281773</v>
      </c>
      <c r="L514" s="26" t="n">
        <f aca="false">ABS((G514-I514)/(SQRT(((((F514-1)*H514*H514)+((F514-1)*J514*J514))/(F514+F514-2)))))</f>
        <v>0.486873505233576</v>
      </c>
      <c r="M514" s="27" t="n">
        <v>0.0318460041692463</v>
      </c>
      <c r="N514" s="27" t="n">
        <v>0.0390625</v>
      </c>
      <c r="O514" s="27" t="n">
        <v>0.0318460041692463</v>
      </c>
      <c r="P514" s="30" t="n">
        <v>1</v>
      </c>
      <c r="Q514" s="24" t="n">
        <v>1</v>
      </c>
      <c r="R514" s="29" t="s">
        <v>24</v>
      </c>
    </row>
    <row r="515" customFormat="false" ht="12" hidden="false" customHeight="true" outlineLevel="0" collapsed="false">
      <c r="A515" s="21" t="n">
        <v>219258567</v>
      </c>
      <c r="B515" s="22" t="s">
        <v>111</v>
      </c>
      <c r="C515" s="22" t="s">
        <v>116</v>
      </c>
      <c r="D515" s="22" t="s">
        <v>22</v>
      </c>
      <c r="E515" s="23" t="s">
        <v>368</v>
      </c>
      <c r="F515" s="24" t="n">
        <v>9</v>
      </c>
      <c r="G515" s="25" t="n">
        <v>1156.17072211371</v>
      </c>
      <c r="H515" s="25" t="n">
        <v>137.273653852025</v>
      </c>
      <c r="I515" s="25" t="n">
        <v>587.018317328559</v>
      </c>
      <c r="J515" s="25" t="n">
        <v>41.1254460684209</v>
      </c>
      <c r="K515" s="25" t="n">
        <f aca="false">G515/I515</f>
        <v>1.96956498287019</v>
      </c>
      <c r="L515" s="26" t="n">
        <f aca="false">ABS((G515-I515)/(SQRT(((((F515-1)*H515*H515)+((F515-1)*J515*J515))/(F515+F515-2)))))</f>
        <v>5.61684487799584</v>
      </c>
      <c r="M515" s="27" t="n">
        <v>3.12146482735647E-006</v>
      </c>
      <c r="N515" s="27" t="n">
        <v>0.00390625</v>
      </c>
      <c r="O515" s="28" t="n">
        <v>3.12146482735647E-006</v>
      </c>
      <c r="P515" s="27" t="n">
        <v>0.00282180420406419</v>
      </c>
      <c r="Q515" s="24" t="n">
        <v>1</v>
      </c>
      <c r="R515" s="29" t="s">
        <v>24</v>
      </c>
    </row>
    <row r="516" customFormat="false" ht="12" hidden="false" customHeight="true" outlineLevel="0" collapsed="false">
      <c r="A516" s="21" t="n">
        <v>605386205</v>
      </c>
      <c r="B516" s="22" t="s">
        <v>118</v>
      </c>
      <c r="C516" s="22" t="s">
        <v>119</v>
      </c>
      <c r="D516" s="22" t="s">
        <v>367</v>
      </c>
      <c r="E516" s="23" t="s">
        <v>368</v>
      </c>
      <c r="F516" s="24" t="n">
        <v>9</v>
      </c>
      <c r="G516" s="25" t="n">
        <v>765.585241730279</v>
      </c>
      <c r="H516" s="25" t="n">
        <v>219.296102935928</v>
      </c>
      <c r="I516" s="25" t="n">
        <v>559.080788804071</v>
      </c>
      <c r="J516" s="25" t="n">
        <v>162.818677598258</v>
      </c>
      <c r="K516" s="25" t="n">
        <f aca="false">G516/I516</f>
        <v>1.36936424406201</v>
      </c>
      <c r="L516" s="26" t="n">
        <f aca="false">ABS((G516-I516)/(SQRT(((((F516-1)*H516*H516)+((F516-1)*J516*J516))/(F516+F516-2)))))</f>
        <v>1.06923449209465</v>
      </c>
      <c r="M516" s="27" t="n">
        <v>0.00500831581885974</v>
      </c>
      <c r="N516" s="27" t="n">
        <v>0.01171875</v>
      </c>
      <c r="O516" s="27" t="n">
        <v>0.00500831581885974</v>
      </c>
      <c r="P516" s="30" t="n">
        <v>1</v>
      </c>
      <c r="Q516" s="24" t="n">
        <v>1</v>
      </c>
      <c r="R516" s="29" t="s">
        <v>24</v>
      </c>
    </row>
    <row r="517" customFormat="false" ht="12" hidden="false" customHeight="true" outlineLevel="0" collapsed="false">
      <c r="A517" s="21" t="n">
        <v>1016556927</v>
      </c>
      <c r="B517" s="22" t="s">
        <v>118</v>
      </c>
      <c r="C517" s="22" t="s">
        <v>119</v>
      </c>
      <c r="D517" s="22" t="s">
        <v>22</v>
      </c>
      <c r="E517" s="23" t="s">
        <v>368</v>
      </c>
      <c r="F517" s="24" t="n">
        <v>9</v>
      </c>
      <c r="G517" s="25" t="n">
        <v>1139.60162337083</v>
      </c>
      <c r="H517" s="25" t="n">
        <v>102.26688010418</v>
      </c>
      <c r="I517" s="25" t="n">
        <v>637.24595811632</v>
      </c>
      <c r="J517" s="25" t="n">
        <v>46.5579208147262</v>
      </c>
      <c r="K517" s="25" t="n">
        <f aca="false">G517/I517</f>
        <v>1.78832303109377</v>
      </c>
      <c r="L517" s="26" t="n">
        <f aca="false">ABS((G517-I517)/(SQRT(((((F517-1)*H517*H517)+((F517-1)*J517*J517))/(F517+F517-2)))))</f>
        <v>6.32252780732142</v>
      </c>
      <c r="M517" s="27" t="n">
        <v>2.21184390355103E-006</v>
      </c>
      <c r="N517" s="27" t="n">
        <v>0.00390625</v>
      </c>
      <c r="O517" s="28" t="n">
        <v>2.21184390355103E-006</v>
      </c>
      <c r="P517" s="27" t="n">
        <v>0.00203971423754012</v>
      </c>
      <c r="Q517" s="24" t="n">
        <v>1</v>
      </c>
      <c r="R517" s="29" t="s">
        <v>24</v>
      </c>
    </row>
    <row r="518" customFormat="false" ht="12" hidden="false" customHeight="true" outlineLevel="0" collapsed="false">
      <c r="A518" s="21" t="n">
        <v>1061587950</v>
      </c>
      <c r="B518" s="22" t="s">
        <v>118</v>
      </c>
      <c r="C518" s="22" t="s">
        <v>393</v>
      </c>
      <c r="D518" s="22" t="s">
        <v>367</v>
      </c>
      <c r="E518" s="23" t="s">
        <v>368</v>
      </c>
      <c r="F518" s="24" t="n">
        <v>9</v>
      </c>
      <c r="G518" s="25" t="n">
        <v>105.51844783715</v>
      </c>
      <c r="H518" s="25" t="n">
        <v>29.7599612257737</v>
      </c>
      <c r="I518" s="25" t="n">
        <v>527.671755725191</v>
      </c>
      <c r="J518" s="25" t="n">
        <v>157.010732971217</v>
      </c>
      <c r="K518" s="25" t="n">
        <f aca="false">G518/I518</f>
        <v>0.199969861362266</v>
      </c>
      <c r="L518" s="26" t="n">
        <f aca="false">ABS((G518-I518)/(SQRT(((((F518-1)*H518*H518)+((F518-1)*J518*J518))/(F518+F518-2)))))</f>
        <v>3.73586811174407</v>
      </c>
      <c r="M518" s="27" t="n">
        <v>6.60845610106395E-005</v>
      </c>
      <c r="N518" s="27" t="n">
        <v>0.00390625</v>
      </c>
      <c r="O518" s="27" t="n">
        <v>0.00390625</v>
      </c>
      <c r="P518" s="30" t="n">
        <v>1</v>
      </c>
      <c r="Q518" s="24" t="n">
        <v>0</v>
      </c>
      <c r="R518" s="29" t="s">
        <v>43</v>
      </c>
    </row>
    <row r="519" customFormat="false" ht="12" hidden="false" customHeight="true" outlineLevel="0" collapsed="false">
      <c r="A519" s="21" t="n">
        <v>1046753421</v>
      </c>
      <c r="B519" s="22" t="s">
        <v>118</v>
      </c>
      <c r="C519" s="22" t="s">
        <v>393</v>
      </c>
      <c r="D519" s="22" t="s">
        <v>22</v>
      </c>
      <c r="E519" s="23" t="s">
        <v>368</v>
      </c>
      <c r="F519" s="24" t="n">
        <v>9</v>
      </c>
      <c r="G519" s="25" t="n">
        <v>1132.81259255887</v>
      </c>
      <c r="H519" s="25" t="n">
        <v>146.373278355076</v>
      </c>
      <c r="I519" s="25" t="n">
        <v>637.101230197483</v>
      </c>
      <c r="J519" s="25" t="n">
        <v>47.662989100087</v>
      </c>
      <c r="K519" s="25" t="n">
        <f aca="false">G519/I519</f>
        <v>1.77807315206051</v>
      </c>
      <c r="L519" s="26" t="n">
        <f aca="false">ABS((G519-I519)/(SQRT(((((F519-1)*H519*H519)+((F519-1)*J519*J519))/(F519+F519-2)))))</f>
        <v>4.55405351447749</v>
      </c>
      <c r="M519" s="27" t="n">
        <v>2.28666670171542E-005</v>
      </c>
      <c r="N519" s="27" t="n">
        <v>0.00390625</v>
      </c>
      <c r="O519" s="28" t="n">
        <v>2.28666670171542E-005</v>
      </c>
      <c r="P519" s="27" t="n">
        <v>0.0182018669457147</v>
      </c>
      <c r="Q519" s="24" t="n">
        <v>1</v>
      </c>
      <c r="R519" s="29" t="s">
        <v>24</v>
      </c>
    </row>
    <row r="520" customFormat="false" ht="12" hidden="false" customHeight="true" outlineLevel="0" collapsed="false">
      <c r="A520" s="21" t="n">
        <v>896574472</v>
      </c>
      <c r="B520" s="22" t="s">
        <v>118</v>
      </c>
      <c r="C520" s="22" t="s">
        <v>121</v>
      </c>
      <c r="D520" s="22" t="s">
        <v>367</v>
      </c>
      <c r="E520" s="23" t="s">
        <v>368</v>
      </c>
      <c r="F520" s="24" t="n">
        <v>9</v>
      </c>
      <c r="G520" s="25" t="n">
        <v>659.748727735369</v>
      </c>
      <c r="H520" s="25" t="n">
        <v>219.507261446582</v>
      </c>
      <c r="I520" s="25" t="n">
        <v>31.3295165394402</v>
      </c>
      <c r="J520" s="25" t="n">
        <v>10.3446403182474</v>
      </c>
      <c r="K520" s="25" t="n">
        <f aca="false">G520/I520</f>
        <v>21.0583756345178</v>
      </c>
      <c r="L520" s="26" t="n">
        <f aca="false">ABS((G520-I520)/(SQRT(((((F520-1)*H520*H520)+((F520-1)*J520*J520))/(F520+F520-2)))))</f>
        <v>4.04421119927206</v>
      </c>
      <c r="M520" s="27" t="n">
        <v>2.16223655642169E-005</v>
      </c>
      <c r="N520" s="27" t="n">
        <v>0.00390625</v>
      </c>
      <c r="O520" s="28" t="n">
        <v>2.16223655642169E-005</v>
      </c>
      <c r="P520" s="27" t="n">
        <v>0.0172546477202671</v>
      </c>
      <c r="Q520" s="24" t="n">
        <v>1</v>
      </c>
      <c r="R520" s="29" t="s">
        <v>24</v>
      </c>
    </row>
    <row r="521" customFormat="false" ht="12" hidden="false" customHeight="true" outlineLevel="0" collapsed="false">
      <c r="A521" s="21" t="n">
        <v>236761207</v>
      </c>
      <c r="B521" s="22" t="s">
        <v>118</v>
      </c>
      <c r="C521" s="22" t="s">
        <v>121</v>
      </c>
      <c r="D521" s="22" t="s">
        <v>22</v>
      </c>
      <c r="E521" s="23" t="s">
        <v>368</v>
      </c>
      <c r="F521" s="24" t="n">
        <v>9</v>
      </c>
      <c r="G521" s="25" t="n">
        <v>1148.03376112926</v>
      </c>
      <c r="H521" s="25" t="n">
        <v>122.981655822145</v>
      </c>
      <c r="I521" s="25" t="n">
        <v>639.451741536458</v>
      </c>
      <c r="J521" s="25" t="n">
        <v>79.1728774021259</v>
      </c>
      <c r="K521" s="25" t="n">
        <f aca="false">G521/I521</f>
        <v>1.79534073731787</v>
      </c>
      <c r="L521" s="26" t="n">
        <f aca="false">ABS((G521-I521)/(SQRT(((((F521-1)*H521*H521)+((F521-1)*J521*J521))/(F521+F521-2)))))</f>
        <v>4.9174715694517</v>
      </c>
      <c r="M521" s="27" t="n">
        <v>2.40945179101344E-005</v>
      </c>
      <c r="N521" s="27" t="n">
        <v>0.00390625</v>
      </c>
      <c r="O521" s="28" t="n">
        <v>2.40945179101344E-005</v>
      </c>
      <c r="P521" s="27" t="n">
        <v>0.0191069527027801</v>
      </c>
      <c r="Q521" s="24" t="n">
        <v>1</v>
      </c>
      <c r="R521" s="29" t="s">
        <v>24</v>
      </c>
    </row>
    <row r="522" customFormat="false" ht="12" hidden="false" customHeight="true" outlineLevel="0" collapsed="false">
      <c r="A522" s="21" t="n">
        <v>798134412</v>
      </c>
      <c r="B522" s="22" t="s">
        <v>118</v>
      </c>
      <c r="C522" s="22" t="s">
        <v>394</v>
      </c>
      <c r="D522" s="22" t="s">
        <v>367</v>
      </c>
      <c r="E522" s="23" t="s">
        <v>368</v>
      </c>
      <c r="F522" s="24" t="n">
        <v>9</v>
      </c>
      <c r="G522" s="25" t="n">
        <v>120.865139949109</v>
      </c>
      <c r="H522" s="25" t="n">
        <v>40.8177845736121</v>
      </c>
      <c r="I522" s="25" t="n">
        <v>216.921119592875</v>
      </c>
      <c r="J522" s="25" t="n">
        <v>62.8493365577433</v>
      </c>
      <c r="K522" s="25" t="n">
        <f aca="false">G522/I522</f>
        <v>0.557184750733137</v>
      </c>
      <c r="L522" s="26" t="n">
        <f aca="false">ABS((G522-I522)/(SQRT(((((F522-1)*H522*H522)+((F522-1)*J522*J522))/(F522+F522-2)))))</f>
        <v>1.81267857861766</v>
      </c>
      <c r="M522" s="27" t="n">
        <v>6.37564499821015E-005</v>
      </c>
      <c r="N522" s="27" t="n">
        <v>0.00390625</v>
      </c>
      <c r="O522" s="28" t="n">
        <v>6.37564499821015E-005</v>
      </c>
      <c r="P522" s="27" t="n">
        <v>0.0473710423367248</v>
      </c>
      <c r="Q522" s="24" t="n">
        <v>1</v>
      </c>
      <c r="R522" s="29" t="s">
        <v>24</v>
      </c>
    </row>
    <row r="523" customFormat="false" ht="12" hidden="false" customHeight="true" outlineLevel="0" collapsed="false">
      <c r="A523" s="21" t="n">
        <v>1026008457</v>
      </c>
      <c r="B523" s="22" t="s">
        <v>118</v>
      </c>
      <c r="C523" s="22" t="s">
        <v>394</v>
      </c>
      <c r="D523" s="22" t="s">
        <v>22</v>
      </c>
      <c r="E523" s="23" t="s">
        <v>368</v>
      </c>
      <c r="F523" s="24" t="n">
        <v>9</v>
      </c>
      <c r="G523" s="25" t="n">
        <v>1065.11025255578</v>
      </c>
      <c r="H523" s="25" t="n">
        <v>119.320944657078</v>
      </c>
      <c r="I523" s="25" t="n">
        <v>668.852688259549</v>
      </c>
      <c r="J523" s="25" t="n">
        <v>45.7016168950972</v>
      </c>
      <c r="K523" s="25" t="n">
        <f aca="false">G523/I523</f>
        <v>1.59244370434894</v>
      </c>
      <c r="L523" s="26" t="n">
        <f aca="false">ABS((G523-I523)/(SQRT(((((F523-1)*H523*H523)+((F523-1)*J523*J523))/(F523+F523-2)))))</f>
        <v>4.38582194846521</v>
      </c>
      <c r="M523" s="27" t="n">
        <v>6.72634249907189E-006</v>
      </c>
      <c r="N523" s="27" t="n">
        <v>0.00390625</v>
      </c>
      <c r="O523" s="28" t="n">
        <v>6.72634249907189E-006</v>
      </c>
      <c r="P523" s="27" t="n">
        <v>0.00579138089162701</v>
      </c>
      <c r="Q523" s="24" t="n">
        <v>1</v>
      </c>
      <c r="R523" s="29" t="s">
        <v>24</v>
      </c>
    </row>
    <row r="524" customFormat="false" ht="12" hidden="false" customHeight="true" outlineLevel="0" collapsed="false">
      <c r="A524" s="21" t="n">
        <v>553315598</v>
      </c>
      <c r="B524" s="22" t="s">
        <v>118</v>
      </c>
      <c r="C524" s="22" t="s">
        <v>124</v>
      </c>
      <c r="D524" s="22" t="s">
        <v>367</v>
      </c>
      <c r="E524" s="23" t="s">
        <v>368</v>
      </c>
      <c r="F524" s="24" t="n">
        <v>9</v>
      </c>
      <c r="G524" s="25" t="n">
        <v>644.64058524173</v>
      </c>
      <c r="H524" s="25" t="n">
        <v>183.458498978918</v>
      </c>
      <c r="I524" s="25" t="n">
        <v>342.080152671756</v>
      </c>
      <c r="J524" s="25" t="n">
        <v>112.063618497327</v>
      </c>
      <c r="K524" s="25" t="n">
        <f aca="false">G524/I524</f>
        <v>1.88447233844723</v>
      </c>
      <c r="L524" s="26" t="n">
        <f aca="false">ABS((G524-I524)/(SQRT(((((F524-1)*H524*H524)+((F524-1)*J524*J524))/(F524+F524-2)))))</f>
        <v>1.99037247598179</v>
      </c>
      <c r="M524" s="27" t="n">
        <v>0.000183879087550421</v>
      </c>
      <c r="N524" s="27" t="n">
        <v>0.00390625</v>
      </c>
      <c r="O524" s="27" t="n">
        <v>0.000183879087550421</v>
      </c>
      <c r="P524" s="27" t="n">
        <v>0.125221658621942</v>
      </c>
      <c r="Q524" s="24" t="n">
        <v>1</v>
      </c>
      <c r="R524" s="29" t="s">
        <v>24</v>
      </c>
    </row>
    <row r="525" customFormat="false" ht="12" hidden="false" customHeight="true" outlineLevel="0" collapsed="false">
      <c r="A525" s="21" t="n">
        <v>978141082</v>
      </c>
      <c r="B525" s="22" t="s">
        <v>118</v>
      </c>
      <c r="C525" s="22" t="s">
        <v>124</v>
      </c>
      <c r="D525" s="22" t="s">
        <v>22</v>
      </c>
      <c r="E525" s="23" t="s">
        <v>368</v>
      </c>
      <c r="F525" s="24" t="n">
        <v>9</v>
      </c>
      <c r="G525" s="25" t="n">
        <v>1153.97922850625</v>
      </c>
      <c r="H525" s="25" t="n">
        <v>100.213458741163</v>
      </c>
      <c r="I525" s="25" t="n">
        <v>616.024291992188</v>
      </c>
      <c r="J525" s="25" t="n">
        <v>57.7332300004626</v>
      </c>
      <c r="K525" s="25" t="n">
        <f aca="false">G525/I525</f>
        <v>1.87326903095712</v>
      </c>
      <c r="L525" s="26" t="n">
        <f aca="false">ABS((G525-I525)/(SQRT(((((F525-1)*H525*H525)+((F525-1)*J525*J525))/(F525+F525-2)))))</f>
        <v>6.57809265551632</v>
      </c>
      <c r="M525" s="27" t="n">
        <v>2.69356961148346E-006</v>
      </c>
      <c r="N525" s="27" t="n">
        <v>0.00390625</v>
      </c>
      <c r="O525" s="28" t="n">
        <v>2.69356961148346E-006</v>
      </c>
      <c r="P525" s="27" t="n">
        <v>0.00245114834633409</v>
      </c>
      <c r="Q525" s="24" t="n">
        <v>1</v>
      </c>
      <c r="R525" s="29" t="s">
        <v>24</v>
      </c>
    </row>
    <row r="526" customFormat="false" ht="12" hidden="false" customHeight="true" outlineLevel="0" collapsed="false">
      <c r="A526" s="21" t="n">
        <v>606446057</v>
      </c>
      <c r="B526" s="22" t="s">
        <v>126</v>
      </c>
      <c r="C526" s="22" t="s">
        <v>52</v>
      </c>
      <c r="D526" s="22" t="s">
        <v>367</v>
      </c>
      <c r="E526" s="23" t="s">
        <v>368</v>
      </c>
      <c r="F526" s="24" t="n">
        <v>9</v>
      </c>
      <c r="G526" s="25" t="n">
        <v>455.709287531807</v>
      </c>
      <c r="H526" s="25" t="n">
        <v>105.800991442529</v>
      </c>
      <c r="I526" s="25" t="n">
        <v>248.886768447837</v>
      </c>
      <c r="J526" s="25" t="n">
        <v>86.3401335799215</v>
      </c>
      <c r="K526" s="25" t="n">
        <f aca="false">G526/I526</f>
        <v>1.83099041533547</v>
      </c>
      <c r="L526" s="26" t="n">
        <f aca="false">ABS((G526-I526)/(SQRT(((((F526-1)*H526*H526)+((F526-1)*J526*J526))/(F526+F526-2)))))</f>
        <v>2.14186076875282</v>
      </c>
      <c r="M526" s="27" t="n">
        <v>0.00127171083010764</v>
      </c>
      <c r="N526" s="27" t="n">
        <v>0.00390625</v>
      </c>
      <c r="O526" s="27" t="n">
        <v>0.00127171083010764</v>
      </c>
      <c r="P526" s="27" t="n">
        <v>0.724875173161381</v>
      </c>
      <c r="Q526" s="24" t="n">
        <v>1</v>
      </c>
      <c r="R526" s="29" t="s">
        <v>24</v>
      </c>
    </row>
    <row r="527" customFormat="false" ht="12" hidden="false" customHeight="true" outlineLevel="0" collapsed="false">
      <c r="A527" s="21" t="n">
        <v>911829439</v>
      </c>
      <c r="B527" s="22" t="s">
        <v>126</v>
      </c>
      <c r="C527" s="22" t="s">
        <v>52</v>
      </c>
      <c r="D527" s="22" t="s">
        <v>22</v>
      </c>
      <c r="E527" s="23" t="s">
        <v>368</v>
      </c>
      <c r="F527" s="24" t="n">
        <v>9</v>
      </c>
      <c r="G527" s="25" t="n">
        <v>3210.91374996042</v>
      </c>
      <c r="H527" s="25" t="n">
        <v>410.474197345399</v>
      </c>
      <c r="I527" s="25" t="n">
        <v>1950.33108569188</v>
      </c>
      <c r="J527" s="25" t="n">
        <v>340.889720786777</v>
      </c>
      <c r="K527" s="25" t="n">
        <f aca="false">G527/I527</f>
        <v>1.64634290737429</v>
      </c>
      <c r="L527" s="26" t="n">
        <f aca="false">ABS((G527-I527)/(SQRT(((((F527-1)*H527*H527)+((F527-1)*J527*J527))/(F527+F527-2)))))</f>
        <v>3.3411541159336</v>
      </c>
      <c r="M527" s="27" t="n">
        <v>0.000234311449584609</v>
      </c>
      <c r="N527" s="27" t="n">
        <v>0.0078125</v>
      </c>
      <c r="O527" s="27" t="n">
        <v>0.000234311449584609</v>
      </c>
      <c r="P527" s="27" t="n">
        <v>0.15675435977212</v>
      </c>
      <c r="Q527" s="24" t="n">
        <v>1</v>
      </c>
      <c r="R527" s="29" t="s">
        <v>24</v>
      </c>
    </row>
    <row r="528" customFormat="false" ht="12" hidden="false" customHeight="true" outlineLevel="0" collapsed="false">
      <c r="A528" s="21" t="n">
        <v>331193470</v>
      </c>
      <c r="B528" s="22" t="s">
        <v>126</v>
      </c>
      <c r="C528" s="22" t="s">
        <v>395</v>
      </c>
      <c r="D528" s="22" t="s">
        <v>367</v>
      </c>
      <c r="E528" s="23" t="s">
        <v>368</v>
      </c>
      <c r="F528" s="24" t="n">
        <v>9</v>
      </c>
      <c r="G528" s="25" t="n">
        <v>93.4319338422392</v>
      </c>
      <c r="H528" s="25" t="n">
        <v>38.2539435361843</v>
      </c>
      <c r="I528" s="25" t="n">
        <v>237.913486005089</v>
      </c>
      <c r="J528" s="25" t="n">
        <v>82.4326146320287</v>
      </c>
      <c r="K528" s="25" t="n">
        <f aca="false">G528/I528</f>
        <v>0.392713903743316</v>
      </c>
      <c r="L528" s="26" t="n">
        <f aca="false">ABS((G528-I528)/(SQRT(((((F528-1)*H528*H528)+((F528-1)*J528*J528))/(F528+F528-2)))))</f>
        <v>2.24841671851755</v>
      </c>
      <c r="M528" s="27" t="n">
        <v>0.00191485308073663</v>
      </c>
      <c r="N528" s="27" t="n">
        <v>0.00390625</v>
      </c>
      <c r="O528" s="27" t="n">
        <v>0.00191485308073663</v>
      </c>
      <c r="P528" s="30" t="n">
        <v>1</v>
      </c>
      <c r="Q528" s="24" t="n">
        <v>1</v>
      </c>
      <c r="R528" s="29" t="s">
        <v>24</v>
      </c>
    </row>
    <row r="529" customFormat="false" ht="12" hidden="false" customHeight="true" outlineLevel="0" collapsed="false">
      <c r="A529" s="21" t="n">
        <v>204253523</v>
      </c>
      <c r="B529" s="22" t="s">
        <v>126</v>
      </c>
      <c r="C529" s="22" t="s">
        <v>395</v>
      </c>
      <c r="D529" s="22" t="s">
        <v>22</v>
      </c>
      <c r="E529" s="23" t="s">
        <v>368</v>
      </c>
      <c r="F529" s="24" t="n">
        <v>9</v>
      </c>
      <c r="G529" s="25" t="n">
        <v>2601.35848828388</v>
      </c>
      <c r="H529" s="25" t="n">
        <v>347.504674063492</v>
      </c>
      <c r="I529" s="25" t="n">
        <v>1866.56638308804</v>
      </c>
      <c r="J529" s="25" t="n">
        <v>234.444321237731</v>
      </c>
      <c r="K529" s="25" t="n">
        <f aca="false">G529/I529</f>
        <v>1.39365977650374</v>
      </c>
      <c r="L529" s="26" t="n">
        <f aca="false">ABS((G529-I529)/(SQRT(((((F529-1)*H529*H529)+((F529-1)*J529*J529))/(F529+F529-2)))))</f>
        <v>2.47893070050567</v>
      </c>
      <c r="M529" s="27" t="n">
        <v>0.000221719981566472</v>
      </c>
      <c r="N529" s="27" t="n">
        <v>0.00390625</v>
      </c>
      <c r="O529" s="27" t="n">
        <v>0.000221719981566472</v>
      </c>
      <c r="P529" s="27" t="n">
        <v>0.148995827612765</v>
      </c>
      <c r="Q529" s="24" t="n">
        <v>1</v>
      </c>
      <c r="R529" s="29" t="s">
        <v>24</v>
      </c>
    </row>
    <row r="530" customFormat="false" ht="12" hidden="false" customHeight="true" outlineLevel="0" collapsed="false">
      <c r="A530" s="21" t="n">
        <v>302317564</v>
      </c>
      <c r="B530" s="22" t="s">
        <v>126</v>
      </c>
      <c r="C530" s="22" t="s">
        <v>128</v>
      </c>
      <c r="D530" s="22" t="s">
        <v>367</v>
      </c>
      <c r="E530" s="23" t="s">
        <v>368</v>
      </c>
      <c r="F530" s="24" t="n">
        <v>9</v>
      </c>
      <c r="G530" s="25" t="n">
        <v>360.607506361323</v>
      </c>
      <c r="H530" s="25" t="n">
        <v>72.2224481918737</v>
      </c>
      <c r="I530" s="25" t="n">
        <v>9.70101781170482</v>
      </c>
      <c r="J530" s="25" t="n">
        <v>8.5811573228077</v>
      </c>
      <c r="K530" s="25" t="n">
        <f aca="false">G530/I530</f>
        <v>37.172131147541</v>
      </c>
      <c r="L530" s="26" t="n">
        <f aca="false">ABS((G530-I530)/(SQRT(((((F530-1)*H530*H530)+((F530-1)*J530*J530))/(F530+F530-2)))))</f>
        <v>6.82323179182143</v>
      </c>
      <c r="M530" s="27" t="n">
        <v>3.55213316421709E-007</v>
      </c>
      <c r="N530" s="27" t="n">
        <v>0.00390625</v>
      </c>
      <c r="O530" s="28" t="n">
        <v>3.55213316421709E-007</v>
      </c>
      <c r="P530" s="27" t="n">
        <v>0.000356989383121231</v>
      </c>
      <c r="Q530" s="24" t="n">
        <v>1</v>
      </c>
      <c r="R530" s="29" t="s">
        <v>24</v>
      </c>
    </row>
    <row r="531" customFormat="false" ht="12" hidden="false" customHeight="true" outlineLevel="0" collapsed="false">
      <c r="A531" s="21" t="n">
        <v>131846120</v>
      </c>
      <c r="B531" s="22" t="s">
        <v>126</v>
      </c>
      <c r="C531" s="22" t="s">
        <v>128</v>
      </c>
      <c r="D531" s="22" t="s">
        <v>22</v>
      </c>
      <c r="E531" s="23" t="s">
        <v>368</v>
      </c>
      <c r="F531" s="24" t="n">
        <v>9</v>
      </c>
      <c r="G531" s="25" t="n">
        <v>3301.76858685695</v>
      </c>
      <c r="H531" s="25" t="n">
        <v>413.949528245431</v>
      </c>
      <c r="I531" s="25" t="n">
        <v>2045.98477950381</v>
      </c>
      <c r="J531" s="25" t="n">
        <v>725.105349903946</v>
      </c>
      <c r="K531" s="25" t="n">
        <f aca="false">G531/I531</f>
        <v>1.61377964290511</v>
      </c>
      <c r="L531" s="26" t="n">
        <f aca="false">ABS((G531-I531)/(SQRT(((((F531-1)*H531*H531)+((F531-1)*J531*J531))/(F531+F531-2)))))</f>
        <v>2.12702391823156</v>
      </c>
      <c r="M531" s="27" t="n">
        <v>0.00468396606818225</v>
      </c>
      <c r="N531" s="27" t="n">
        <v>0.01171875</v>
      </c>
      <c r="O531" s="27" t="n">
        <v>0.00468396606818225</v>
      </c>
      <c r="P531" s="30" t="n">
        <v>1</v>
      </c>
      <c r="Q531" s="24" t="n">
        <v>1</v>
      </c>
      <c r="R531" s="29" t="s">
        <v>24</v>
      </c>
    </row>
    <row r="532" customFormat="false" ht="12" hidden="false" customHeight="true" outlineLevel="0" collapsed="false">
      <c r="A532" s="21" t="n">
        <v>299770889</v>
      </c>
      <c r="B532" s="22" t="s">
        <v>126</v>
      </c>
      <c r="C532" s="22" t="s">
        <v>396</v>
      </c>
      <c r="D532" s="22" t="s">
        <v>367</v>
      </c>
      <c r="E532" s="23" t="s">
        <v>368</v>
      </c>
      <c r="F532" s="24" t="n">
        <v>9</v>
      </c>
      <c r="G532" s="25" t="n">
        <v>78.3237913486005</v>
      </c>
      <c r="H532" s="25" t="n">
        <v>34.3737087286806</v>
      </c>
      <c r="I532" s="25" t="n">
        <v>103.212468193384</v>
      </c>
      <c r="J532" s="25" t="n">
        <v>36.0334311342599</v>
      </c>
      <c r="K532" s="25" t="n">
        <f aca="false">G532/I532</f>
        <v>0.758859784283515</v>
      </c>
      <c r="L532" s="26" t="n">
        <f aca="false">ABS((G532-I532)/(SQRT(((((F532-1)*H532*H532)+((F532-1)*J532*J532))/(F532+F532-2)))))</f>
        <v>0.706796626055348</v>
      </c>
      <c r="M532" s="27" t="n">
        <v>0.0354018244592312</v>
      </c>
      <c r="N532" s="27" t="n">
        <v>0.05078125</v>
      </c>
      <c r="O532" s="27" t="n">
        <v>0.0354018244592312</v>
      </c>
      <c r="P532" s="30" t="n">
        <v>1</v>
      </c>
      <c r="Q532" s="24" t="n">
        <v>1</v>
      </c>
      <c r="R532" s="29" t="s">
        <v>24</v>
      </c>
    </row>
    <row r="533" customFormat="false" ht="12" hidden="false" customHeight="true" outlineLevel="0" collapsed="false">
      <c r="A533" s="21" t="n">
        <v>168720129</v>
      </c>
      <c r="B533" s="22" t="s">
        <v>126</v>
      </c>
      <c r="C533" s="22" t="s">
        <v>396</v>
      </c>
      <c r="D533" s="22" t="s">
        <v>22</v>
      </c>
      <c r="E533" s="23" t="s">
        <v>368</v>
      </c>
      <c r="F533" s="24" t="n">
        <v>9</v>
      </c>
      <c r="G533" s="25" t="n">
        <v>2941.60046060715</v>
      </c>
      <c r="H533" s="25" t="n">
        <v>507.049395215901</v>
      </c>
      <c r="I533" s="25" t="n">
        <v>2293.78402486176</v>
      </c>
      <c r="J533" s="25" t="n">
        <v>384.886621546114</v>
      </c>
      <c r="K533" s="25" t="n">
        <f aca="false">G533/I533</f>
        <v>1.28242259459647</v>
      </c>
      <c r="L533" s="26" t="n">
        <f aca="false">ABS((G533-I533)/(SQRT(((((F533-1)*H533*H533)+((F533-1)*J533*J533))/(F533+F533-2)))))</f>
        <v>1.43917140424883</v>
      </c>
      <c r="M533" s="27" t="n">
        <v>0.0167649635244309</v>
      </c>
      <c r="N533" s="27" t="n">
        <v>0.02734375</v>
      </c>
      <c r="O533" s="27" t="n">
        <v>0.0167649635244309</v>
      </c>
      <c r="P533" s="30" t="n">
        <v>1</v>
      </c>
      <c r="Q533" s="24" t="n">
        <v>1</v>
      </c>
      <c r="R533" s="29" t="s">
        <v>24</v>
      </c>
    </row>
    <row r="534" customFormat="false" ht="12" hidden="false" customHeight="true" outlineLevel="0" collapsed="false">
      <c r="A534" s="21" t="n">
        <v>989134117</v>
      </c>
      <c r="B534" s="22" t="s">
        <v>126</v>
      </c>
      <c r="C534" s="22" t="s">
        <v>131</v>
      </c>
      <c r="D534" s="22" t="s">
        <v>367</v>
      </c>
      <c r="E534" s="23" t="s">
        <v>368</v>
      </c>
      <c r="F534" s="24" t="n">
        <v>9</v>
      </c>
      <c r="G534" s="25" t="n">
        <v>376.749363867685</v>
      </c>
      <c r="H534" s="25" t="n">
        <v>84.3708048755624</v>
      </c>
      <c r="I534" s="25" t="n">
        <v>144.958651399491</v>
      </c>
      <c r="J534" s="25" t="n">
        <v>58.8597919929015</v>
      </c>
      <c r="K534" s="25" t="n">
        <f aca="false">G534/I534</f>
        <v>2.59901261656611</v>
      </c>
      <c r="L534" s="26" t="n">
        <f aca="false">ABS((G534-I534)/(SQRT(((((F534-1)*H534*H534)+((F534-1)*J534*J534))/(F534+F534-2)))))</f>
        <v>3.18646036898038</v>
      </c>
      <c r="M534" s="27" t="n">
        <v>0.000245055434751069</v>
      </c>
      <c r="N534" s="27" t="n">
        <v>0.00390625</v>
      </c>
      <c r="O534" s="27" t="n">
        <v>0.000245055434751069</v>
      </c>
      <c r="P534" s="27" t="n">
        <v>0.161246476066199</v>
      </c>
      <c r="Q534" s="24" t="n">
        <v>1</v>
      </c>
      <c r="R534" s="29" t="s">
        <v>24</v>
      </c>
    </row>
    <row r="535" customFormat="false" ht="12" hidden="false" customHeight="true" outlineLevel="0" collapsed="false">
      <c r="A535" s="21" t="n">
        <v>535053179</v>
      </c>
      <c r="B535" s="22" t="s">
        <v>126</v>
      </c>
      <c r="C535" s="22" t="s">
        <v>131</v>
      </c>
      <c r="D535" s="22" t="s">
        <v>22</v>
      </c>
      <c r="E535" s="23" t="s">
        <v>368</v>
      </c>
      <c r="F535" s="24" t="n">
        <v>9</v>
      </c>
      <c r="G535" s="25" t="n">
        <v>3227.25353861043</v>
      </c>
      <c r="H535" s="25" t="n">
        <v>412.054599839423</v>
      </c>
      <c r="I535" s="25" t="n">
        <v>1587.07939560456</v>
      </c>
      <c r="J535" s="25" t="n">
        <v>169.622939809004</v>
      </c>
      <c r="K535" s="25" t="n">
        <f aca="false">G535/I535</f>
        <v>2.03345437383181</v>
      </c>
      <c r="L535" s="26" t="n">
        <f aca="false">ABS((G535-I535)/(SQRT(((((F535-1)*H535*H535)+((F535-1)*J535*J535))/(F535+F535-2)))))</f>
        <v>5.20544730357099</v>
      </c>
      <c r="M535" s="27" t="n">
        <v>2.45372606900947E-006</v>
      </c>
      <c r="N535" s="27" t="n">
        <v>0.00390625</v>
      </c>
      <c r="O535" s="28" t="n">
        <v>2.45372606900947E-006</v>
      </c>
      <c r="P535" s="27" t="n">
        <v>0.0022500668052694</v>
      </c>
      <c r="Q535" s="24" t="n">
        <v>1</v>
      </c>
      <c r="R535" s="29" t="s">
        <v>24</v>
      </c>
    </row>
    <row r="536" customFormat="false" ht="12" hidden="false" customHeight="true" outlineLevel="0" collapsed="false">
      <c r="A536" s="21" t="n">
        <v>751980022</v>
      </c>
      <c r="B536" s="22" t="s">
        <v>133</v>
      </c>
      <c r="C536" s="22" t="s">
        <v>60</v>
      </c>
      <c r="D536" s="22" t="s">
        <v>367</v>
      </c>
      <c r="E536" s="23" t="s">
        <v>368</v>
      </c>
      <c r="F536" s="24" t="n">
        <v>9</v>
      </c>
      <c r="G536" s="25" t="n">
        <v>281.568066157761</v>
      </c>
      <c r="H536" s="25" t="n">
        <v>65.2508429940625</v>
      </c>
      <c r="I536" s="25" t="n">
        <v>207.617684478372</v>
      </c>
      <c r="J536" s="25" t="n">
        <v>80.7189131595736</v>
      </c>
      <c r="K536" s="25" t="n">
        <f aca="false">G536/I536</f>
        <v>1.35618536959019</v>
      </c>
      <c r="L536" s="26" t="n">
        <f aca="false">ABS((G536-I536)/(SQRT(((((F536-1)*H536*H536)+((F536-1)*J536*J536))/(F536+F536-2)))))</f>
        <v>1.00758743955565</v>
      </c>
      <c r="M536" s="27" t="n">
        <v>0.00358747419021049</v>
      </c>
      <c r="N536" s="27" t="n">
        <v>0.00390625</v>
      </c>
      <c r="O536" s="27" t="n">
        <v>0.00358747419021049</v>
      </c>
      <c r="P536" s="30" t="n">
        <v>1</v>
      </c>
      <c r="Q536" s="24" t="n">
        <v>1</v>
      </c>
      <c r="R536" s="29" t="s">
        <v>24</v>
      </c>
    </row>
    <row r="537" customFormat="false" ht="12" hidden="false" customHeight="true" outlineLevel="0" collapsed="false">
      <c r="A537" s="21" t="n">
        <v>170709840</v>
      </c>
      <c r="B537" s="22" t="s">
        <v>133</v>
      </c>
      <c r="C537" s="22" t="s">
        <v>60</v>
      </c>
      <c r="D537" s="22" t="s">
        <v>27</v>
      </c>
      <c r="E537" s="23" t="s">
        <v>368</v>
      </c>
      <c r="F537" s="24" t="n">
        <v>9</v>
      </c>
      <c r="G537" s="25" t="n">
        <v>1925.4391159602</v>
      </c>
      <c r="H537" s="25" t="n">
        <v>280.93847474085</v>
      </c>
      <c r="I537" s="25" t="n">
        <v>1026.37032063802</v>
      </c>
      <c r="J537" s="25" t="n">
        <v>139.88987975377</v>
      </c>
      <c r="K537" s="25" t="n">
        <f aca="false">G537/I537</f>
        <v>1.87596920647831</v>
      </c>
      <c r="L537" s="26" t="n">
        <f aca="false">ABS((G537-I537)/(SQRT(((((F537-1)*H537*H537)+((F537-1)*J537*J537))/(F537+F537-2)))))</f>
        <v>4.05134750239025</v>
      </c>
      <c r="M537" s="27" t="n">
        <v>5.83918489131059E-006</v>
      </c>
      <c r="N537" s="27" t="n">
        <v>0.00390625</v>
      </c>
      <c r="O537" s="28" t="n">
        <v>5.83918489131059E-006</v>
      </c>
      <c r="P537" s="27" t="n">
        <v>0.00507425167042275</v>
      </c>
      <c r="Q537" s="24" t="n">
        <v>1</v>
      </c>
      <c r="R537" s="29" t="s">
        <v>24</v>
      </c>
    </row>
    <row r="538" customFormat="false" ht="12" hidden="false" customHeight="true" outlineLevel="0" collapsed="false">
      <c r="A538" s="21" t="n">
        <v>151702090</v>
      </c>
      <c r="B538" s="22" t="s">
        <v>133</v>
      </c>
      <c r="C538" s="22" t="s">
        <v>397</v>
      </c>
      <c r="D538" s="22" t="s">
        <v>367</v>
      </c>
      <c r="E538" s="23" t="s">
        <v>368</v>
      </c>
      <c r="F538" s="24" t="n">
        <v>9</v>
      </c>
      <c r="G538" s="25" t="n">
        <v>44.4497455470738</v>
      </c>
      <c r="H538" s="25" t="n">
        <v>24.3016386673951</v>
      </c>
      <c r="I538" s="25" t="n">
        <v>204.755089058524</v>
      </c>
      <c r="J538" s="25" t="n">
        <v>79.7366149810258</v>
      </c>
      <c r="K538" s="25" t="n">
        <f aca="false">G538/I538</f>
        <v>0.217087378640777</v>
      </c>
      <c r="L538" s="26" t="n">
        <f aca="false">ABS((G538-I538)/(SQRT(((((F538-1)*H538*H538)+((F538-1)*J538*J538))/(F538+F538-2)))))</f>
        <v>2.71967836771475</v>
      </c>
      <c r="M538" s="27" t="n">
        <v>7.44396898862543E-005</v>
      </c>
      <c r="N538" s="27" t="n">
        <v>0.00390625</v>
      </c>
      <c r="O538" s="28" t="n">
        <v>7.44396898862543E-005</v>
      </c>
      <c r="P538" s="27" t="n">
        <v>0.0546387323766231</v>
      </c>
      <c r="Q538" s="24" t="n">
        <v>1</v>
      </c>
      <c r="R538" s="29" t="s">
        <v>24</v>
      </c>
    </row>
    <row r="539" customFormat="false" ht="12" hidden="false" customHeight="true" outlineLevel="0" collapsed="false">
      <c r="A539" s="21" t="n">
        <v>1039767513</v>
      </c>
      <c r="B539" s="22" t="s">
        <v>133</v>
      </c>
      <c r="C539" s="22" t="s">
        <v>397</v>
      </c>
      <c r="D539" s="22" t="s">
        <v>27</v>
      </c>
      <c r="E539" s="23" t="s">
        <v>368</v>
      </c>
      <c r="F539" s="24" t="n">
        <v>9</v>
      </c>
      <c r="G539" s="25" t="n">
        <v>1671.78433841029</v>
      </c>
      <c r="H539" s="25" t="n">
        <v>231.199734874318</v>
      </c>
      <c r="I539" s="25" t="n">
        <v>1023.88248019748</v>
      </c>
      <c r="J539" s="25" t="n">
        <v>142.993592226005</v>
      </c>
      <c r="K539" s="25" t="n">
        <f aca="false">G539/I539</f>
        <v>1.63278928074621</v>
      </c>
      <c r="L539" s="26" t="n">
        <f aca="false">ABS((G539-I539)/(SQRT(((((F539-1)*H539*H539)+((F539-1)*J539*J539))/(F539+F539-2)))))</f>
        <v>3.37054849088871</v>
      </c>
      <c r="M539" s="27" t="n">
        <v>3.84744860905546E-005</v>
      </c>
      <c r="N539" s="27" t="n">
        <v>0.00390625</v>
      </c>
      <c r="O539" s="28" t="n">
        <v>3.84744860905546E-005</v>
      </c>
      <c r="P539" s="27" t="n">
        <v>0.0296253542896086</v>
      </c>
      <c r="Q539" s="24" t="n">
        <v>1</v>
      </c>
      <c r="R539" s="29" t="s">
        <v>24</v>
      </c>
    </row>
    <row r="540" customFormat="false" ht="12" hidden="false" customHeight="true" outlineLevel="0" collapsed="false">
      <c r="A540" s="21" t="n">
        <v>804708037</v>
      </c>
      <c r="B540" s="22" t="s">
        <v>133</v>
      </c>
      <c r="C540" s="22" t="s">
        <v>135</v>
      </c>
      <c r="D540" s="22" t="s">
        <v>367</v>
      </c>
      <c r="E540" s="23" t="s">
        <v>368</v>
      </c>
      <c r="F540" s="24" t="n">
        <v>9</v>
      </c>
      <c r="G540" s="25" t="n">
        <v>237.118320610687</v>
      </c>
      <c r="H540" s="25" t="n">
        <v>50.9821332852159</v>
      </c>
      <c r="I540" s="25" t="n">
        <v>2.86259541984733</v>
      </c>
      <c r="J540" s="25" t="n">
        <v>1.85931026575858</v>
      </c>
      <c r="K540" s="25" t="n">
        <f aca="false">G540/I540</f>
        <v>82.8333333333333</v>
      </c>
      <c r="L540" s="26" t="n">
        <f aca="false">ABS((G540-I540)/(SQRT(((((F540-1)*H540*H540)+((F540-1)*J540*J540))/(F540+F540-2)))))</f>
        <v>6.49379512770222</v>
      </c>
      <c r="M540" s="27" t="n">
        <v>7.0155934063448E-007</v>
      </c>
      <c r="N540" s="27" t="n">
        <v>0.00390625</v>
      </c>
      <c r="O540" s="28" t="n">
        <v>7.0155934063448E-007</v>
      </c>
      <c r="P540" s="27" t="n">
        <v>0.000688931272708082</v>
      </c>
      <c r="Q540" s="24" t="n">
        <v>1</v>
      </c>
      <c r="R540" s="29" t="s">
        <v>24</v>
      </c>
    </row>
    <row r="541" customFormat="false" ht="12" hidden="false" customHeight="true" outlineLevel="0" collapsed="false">
      <c r="A541" s="21" t="n">
        <v>475665643</v>
      </c>
      <c r="B541" s="22" t="s">
        <v>133</v>
      </c>
      <c r="C541" s="22" t="s">
        <v>135</v>
      </c>
      <c r="D541" s="22" t="s">
        <v>27</v>
      </c>
      <c r="E541" s="23" t="s">
        <v>368</v>
      </c>
      <c r="F541" s="24" t="n">
        <v>9</v>
      </c>
      <c r="G541" s="25" t="n">
        <v>1976.381445204</v>
      </c>
      <c r="H541" s="25" t="n">
        <v>307.907092048107</v>
      </c>
      <c r="I541" s="25" t="n">
        <v>943.083268907334</v>
      </c>
      <c r="J541" s="25" t="n">
        <v>793.199095345713</v>
      </c>
      <c r="K541" s="25" t="n">
        <f aca="false">G541/I541</f>
        <v>2.09565953544469</v>
      </c>
      <c r="L541" s="26" t="n">
        <f aca="false">ABS((G541-I541)/(SQRT(((((F541-1)*H541*H541)+((F541-1)*J541*J541))/(F541+F541-2)))))</f>
        <v>1.71743338584451</v>
      </c>
      <c r="M541" s="27" t="n">
        <v>0.00638974542837749</v>
      </c>
      <c r="N541" s="27" t="n">
        <v>0.01953125</v>
      </c>
      <c r="O541" s="27" t="n">
        <v>0.01953125</v>
      </c>
      <c r="P541" s="30" t="n">
        <v>1</v>
      </c>
      <c r="Q541" s="24" t="n">
        <v>0</v>
      </c>
      <c r="R541" s="29" t="s">
        <v>43</v>
      </c>
    </row>
    <row r="542" customFormat="false" ht="12" hidden="false" customHeight="true" outlineLevel="0" collapsed="false">
      <c r="A542" s="21" t="n">
        <v>740583963</v>
      </c>
      <c r="B542" s="22" t="s">
        <v>133</v>
      </c>
      <c r="C542" s="22" t="s">
        <v>61</v>
      </c>
      <c r="D542" s="22" t="s">
        <v>367</v>
      </c>
      <c r="E542" s="23" t="s">
        <v>368</v>
      </c>
      <c r="F542" s="24" t="n">
        <v>9</v>
      </c>
      <c r="G542" s="25" t="n">
        <v>666.507633587786</v>
      </c>
      <c r="H542" s="25" t="n">
        <v>200.530504643113</v>
      </c>
      <c r="I542" s="25" t="n">
        <v>508.905852417303</v>
      </c>
      <c r="J542" s="25" t="n">
        <v>170.559348770995</v>
      </c>
      <c r="K542" s="25" t="n">
        <f aca="false">G542/I542</f>
        <v>1.3096875</v>
      </c>
      <c r="L542" s="26" t="n">
        <f aca="false">ABS((G542-I542)/(SQRT(((((F542-1)*H542*H542)+((F542-1)*J542*J542))/(F542+F542-2)))))</f>
        <v>0.846642725118708</v>
      </c>
      <c r="M542" s="27" t="n">
        <v>0.00177781670236339</v>
      </c>
      <c r="N542" s="27" t="n">
        <v>0.0078125</v>
      </c>
      <c r="O542" s="27" t="n">
        <v>0.00177781670236339</v>
      </c>
      <c r="P542" s="27" t="n">
        <v>0.981354819704492</v>
      </c>
      <c r="Q542" s="24" t="n">
        <v>1</v>
      </c>
      <c r="R542" s="29" t="s">
        <v>24</v>
      </c>
    </row>
    <row r="543" customFormat="false" ht="12" hidden="false" customHeight="true" outlineLevel="0" collapsed="false">
      <c r="A543" s="21" t="n">
        <v>368282003</v>
      </c>
      <c r="B543" s="22" t="s">
        <v>133</v>
      </c>
      <c r="C543" s="22" t="s">
        <v>61</v>
      </c>
      <c r="D543" s="22" t="s">
        <v>22</v>
      </c>
      <c r="E543" s="23" t="s">
        <v>368</v>
      </c>
      <c r="F543" s="24" t="n">
        <v>9</v>
      </c>
      <c r="G543" s="25" t="n">
        <v>1133.62688625613</v>
      </c>
      <c r="H543" s="25" t="n">
        <v>113.599014968854</v>
      </c>
      <c r="I543" s="25" t="n">
        <v>640.408426920573</v>
      </c>
      <c r="J543" s="25" t="n">
        <v>36.5563821945495</v>
      </c>
      <c r="K543" s="25" t="n">
        <f aca="false">G543/I543</f>
        <v>1.77016235046627</v>
      </c>
      <c r="L543" s="26" t="n">
        <f aca="false">ABS((G543-I543)/(SQRT(((((F543-1)*H543*H543)+((F543-1)*J543*J543))/(F543+F543-2)))))</f>
        <v>5.84497249133746</v>
      </c>
      <c r="M543" s="27" t="n">
        <v>2.69653481704406E-006</v>
      </c>
      <c r="N543" s="27" t="n">
        <v>0.00390625</v>
      </c>
      <c r="O543" s="28" t="n">
        <v>2.69653481704406E-006</v>
      </c>
      <c r="P543" s="27" t="n">
        <v>0.00245115014884822</v>
      </c>
      <c r="Q543" s="24" t="n">
        <v>1</v>
      </c>
      <c r="R543" s="29" t="s">
        <v>24</v>
      </c>
    </row>
    <row r="544" customFormat="false" ht="12" hidden="false" customHeight="true" outlineLevel="0" collapsed="false">
      <c r="A544" s="21" t="n">
        <v>604011539</v>
      </c>
      <c r="B544" s="22" t="s">
        <v>133</v>
      </c>
      <c r="C544" s="22" t="s">
        <v>398</v>
      </c>
      <c r="D544" s="22" t="s">
        <v>367</v>
      </c>
      <c r="E544" s="23" t="s">
        <v>368</v>
      </c>
      <c r="F544" s="24" t="n">
        <v>9</v>
      </c>
      <c r="G544" s="25" t="n">
        <v>76.0178117048346</v>
      </c>
      <c r="H544" s="25" t="n">
        <v>19.6633485491147</v>
      </c>
      <c r="I544" s="25" t="n">
        <v>492.684478371501</v>
      </c>
      <c r="J544" s="25" t="n">
        <v>169.400339020706</v>
      </c>
      <c r="K544" s="25" t="n">
        <f aca="false">G544/I544</f>
        <v>0.154293092317624</v>
      </c>
      <c r="L544" s="26" t="n">
        <f aca="false">ABS((G544-I544)/(SQRT(((((F544-1)*H544*H544)+((F544-1)*J544*J544))/(F544+F544-2)))))</f>
        <v>3.45527996962898</v>
      </c>
      <c r="M544" s="27" t="n">
        <v>9.1723292967159E-005</v>
      </c>
      <c r="N544" s="27" t="n">
        <v>0.00390625</v>
      </c>
      <c r="O544" s="27" t="n">
        <v>0.00390625</v>
      </c>
      <c r="P544" s="30" t="n">
        <v>1</v>
      </c>
      <c r="Q544" s="24" t="n">
        <v>0</v>
      </c>
      <c r="R544" s="29" t="s">
        <v>43</v>
      </c>
    </row>
    <row r="545" customFormat="false" ht="12" hidden="false" customHeight="true" outlineLevel="0" collapsed="false">
      <c r="A545" s="21" t="n">
        <v>485811939</v>
      </c>
      <c r="B545" s="22" t="s">
        <v>133</v>
      </c>
      <c r="C545" s="22" t="s">
        <v>398</v>
      </c>
      <c r="D545" s="22" t="s">
        <v>22</v>
      </c>
      <c r="E545" s="23" t="s">
        <v>368</v>
      </c>
      <c r="F545" s="24" t="n">
        <v>9</v>
      </c>
      <c r="G545" s="25" t="n">
        <v>946.226760544994</v>
      </c>
      <c r="H545" s="25" t="n">
        <v>122.211816545103</v>
      </c>
      <c r="I545" s="25" t="n">
        <v>640.340406629774</v>
      </c>
      <c r="J545" s="25" t="n">
        <v>38.9677873196307</v>
      </c>
      <c r="K545" s="25" t="n">
        <f aca="false">G545/I545</f>
        <v>1.47769334989362</v>
      </c>
      <c r="L545" s="26" t="n">
        <f aca="false">ABS((G545-I545)/(SQRT(((((F545-1)*H545*H545)+((F545-1)*J545*J545))/(F545+F545-2)))))</f>
        <v>3.37237993227292</v>
      </c>
      <c r="M545" s="27" t="n">
        <v>9.16383272972535E-005</v>
      </c>
      <c r="N545" s="27" t="n">
        <v>0.00390625</v>
      </c>
      <c r="O545" s="28" t="n">
        <v>9.16383272972535E-005</v>
      </c>
      <c r="P545" s="27" t="n">
        <v>0.0662545106357912</v>
      </c>
      <c r="Q545" s="24" t="n">
        <v>1</v>
      </c>
      <c r="R545" s="29" t="s">
        <v>24</v>
      </c>
    </row>
    <row r="546" customFormat="false" ht="12" hidden="false" customHeight="true" outlineLevel="0" collapsed="false">
      <c r="A546" s="21" t="n">
        <v>147897524</v>
      </c>
      <c r="B546" s="22" t="s">
        <v>133</v>
      </c>
      <c r="C546" s="22" t="s">
        <v>138</v>
      </c>
      <c r="D546" s="22" t="s">
        <v>367</v>
      </c>
      <c r="E546" s="23" t="s">
        <v>368</v>
      </c>
      <c r="F546" s="24" t="n">
        <v>9</v>
      </c>
      <c r="G546" s="25" t="n">
        <v>590.489821882952</v>
      </c>
      <c r="H546" s="25" t="n">
        <v>201.351033954796</v>
      </c>
      <c r="I546" s="25" t="n">
        <v>16.2213740458015</v>
      </c>
      <c r="J546" s="25" t="n">
        <v>4.39702017919054</v>
      </c>
      <c r="K546" s="25" t="n">
        <f aca="false">G546/I546</f>
        <v>36.4019607843138</v>
      </c>
      <c r="L546" s="26" t="n">
        <f aca="false">ABS((G546-I546)/(SQRT(((((F546-1)*H546*H546)+((F546-1)*J546*J546))/(F546+F546-2)))))</f>
        <v>4.03248314341285</v>
      </c>
      <c r="M546" s="27" t="n">
        <v>2.66336108699827E-005</v>
      </c>
      <c r="N546" s="27" t="n">
        <v>0.00390625</v>
      </c>
      <c r="O546" s="28" t="n">
        <v>2.66336108699827E-005</v>
      </c>
      <c r="P546" s="27" t="n">
        <v>0.0210405525873592</v>
      </c>
      <c r="Q546" s="24" t="n">
        <v>1</v>
      </c>
      <c r="R546" s="29" t="s">
        <v>24</v>
      </c>
    </row>
    <row r="547" customFormat="false" ht="12" hidden="false" customHeight="true" outlineLevel="0" collapsed="false">
      <c r="A547" s="21" t="n">
        <v>481000423</v>
      </c>
      <c r="B547" s="22" t="s">
        <v>133</v>
      </c>
      <c r="C547" s="22" t="s">
        <v>138</v>
      </c>
      <c r="D547" s="22" t="s">
        <v>22</v>
      </c>
      <c r="E547" s="23" t="s">
        <v>368</v>
      </c>
      <c r="F547" s="24" t="n">
        <v>9</v>
      </c>
      <c r="G547" s="25" t="n">
        <v>1164.53874958412</v>
      </c>
      <c r="H547" s="25" t="n">
        <v>115.189899059243</v>
      </c>
      <c r="I547" s="25" t="n">
        <v>626.616892496745</v>
      </c>
      <c r="J547" s="25" t="n">
        <v>105.078045014323</v>
      </c>
      <c r="K547" s="25" t="n">
        <f aca="false">G547/I547</f>
        <v>1.85845412648235</v>
      </c>
      <c r="L547" s="26" t="n">
        <f aca="false">ABS((G547-I547)/(SQRT(((((F547-1)*H547*H547)+((F547-1)*J547*J547))/(F547+F547-2)))))</f>
        <v>4.87911148175814</v>
      </c>
      <c r="M547" s="27" t="n">
        <v>6.4088337309993E-006</v>
      </c>
      <c r="N547" s="27" t="n">
        <v>0.00390625</v>
      </c>
      <c r="O547" s="28" t="n">
        <v>6.4088337309993E-006</v>
      </c>
      <c r="P547" s="27" t="n">
        <v>0.00553082350969758</v>
      </c>
      <c r="Q547" s="24" t="n">
        <v>1</v>
      </c>
      <c r="R547" s="29" t="s">
        <v>24</v>
      </c>
    </row>
    <row r="548" customFormat="false" ht="12" hidden="false" customHeight="true" outlineLevel="0" collapsed="false">
      <c r="A548" s="21" t="n">
        <v>546241164</v>
      </c>
      <c r="B548" s="22" t="s">
        <v>140</v>
      </c>
      <c r="C548" s="22" t="s">
        <v>119</v>
      </c>
      <c r="D548" s="22" t="s">
        <v>367</v>
      </c>
      <c r="E548" s="23" t="s">
        <v>368</v>
      </c>
      <c r="F548" s="24" t="n">
        <v>9</v>
      </c>
      <c r="G548" s="25" t="n">
        <v>599.554707379135</v>
      </c>
      <c r="H548" s="25" t="n">
        <v>149.403923045875</v>
      </c>
      <c r="I548" s="25" t="n">
        <v>541.110050890585</v>
      </c>
      <c r="J548" s="25" t="n">
        <v>170.633651548353</v>
      </c>
      <c r="K548" s="25" t="n">
        <f aca="false">G548/I548</f>
        <v>1.10800881704629</v>
      </c>
      <c r="L548" s="26" t="n">
        <f aca="false">ABS((G548-I548)/(SQRT(((((F548-1)*H548*H548)+((F548-1)*J548*J548))/(F548+F548-2)))))</f>
        <v>0.364435276068988</v>
      </c>
      <c r="M548" s="27" t="n">
        <v>0.254433302802496</v>
      </c>
      <c r="N548" s="27" t="n">
        <v>0.30078125</v>
      </c>
      <c r="O548" s="27" t="n">
        <v>0.254433302802496</v>
      </c>
      <c r="P548" s="30" t="n">
        <v>1</v>
      </c>
      <c r="Q548" s="24" t="n">
        <v>1</v>
      </c>
      <c r="R548" s="29" t="s">
        <v>24</v>
      </c>
    </row>
    <row r="549" customFormat="false" ht="12" hidden="false" customHeight="true" outlineLevel="0" collapsed="false">
      <c r="A549" s="21" t="n">
        <v>741359816</v>
      </c>
      <c r="B549" s="22" t="s">
        <v>140</v>
      </c>
      <c r="C549" s="22" t="s">
        <v>119</v>
      </c>
      <c r="D549" s="22" t="s">
        <v>22</v>
      </c>
      <c r="E549" s="23" t="s">
        <v>368</v>
      </c>
      <c r="F549" s="24" t="n">
        <v>9</v>
      </c>
      <c r="G549" s="25" t="n">
        <v>1278.94906955295</v>
      </c>
      <c r="H549" s="25" t="n">
        <v>80.7565675515893</v>
      </c>
      <c r="I549" s="25" t="n">
        <v>644.983439127604</v>
      </c>
      <c r="J549" s="25" t="n">
        <v>45.3117586890164</v>
      </c>
      <c r="K549" s="25" t="n">
        <f aca="false">G549/I549</f>
        <v>1.98291768744146</v>
      </c>
      <c r="L549" s="26" t="n">
        <f aca="false">ABS((G549-I549)/(SQRT(((((F549-1)*H549*H549)+((F549-1)*J549*J549))/(F549+F549-2)))))</f>
        <v>9.68209304693615</v>
      </c>
      <c r="M549" s="27" t="n">
        <v>1.10721773259593E-007</v>
      </c>
      <c r="N549" s="27" t="n">
        <v>0.00390625</v>
      </c>
      <c r="O549" s="28" t="n">
        <v>1.10721773259593E-007</v>
      </c>
      <c r="P549" s="27" t="n">
        <v>0.000115261365779773</v>
      </c>
      <c r="Q549" s="24" t="n">
        <v>1</v>
      </c>
      <c r="R549" s="29" t="s">
        <v>24</v>
      </c>
    </row>
    <row r="550" customFormat="false" ht="12" hidden="false" customHeight="true" outlineLevel="0" collapsed="false">
      <c r="A550" s="21" t="n">
        <v>661085554</v>
      </c>
      <c r="B550" s="22" t="s">
        <v>140</v>
      </c>
      <c r="C550" s="22" t="s">
        <v>399</v>
      </c>
      <c r="D550" s="22" t="s">
        <v>367</v>
      </c>
      <c r="E550" s="23" t="s">
        <v>368</v>
      </c>
      <c r="F550" s="24" t="n">
        <v>9</v>
      </c>
      <c r="G550" s="25" t="n">
        <v>507.7131043257</v>
      </c>
      <c r="H550" s="25" t="n">
        <v>130.980413971499</v>
      </c>
      <c r="I550" s="25" t="n">
        <v>76.8129770992366</v>
      </c>
      <c r="J550" s="25" t="n">
        <v>29.4570144575644</v>
      </c>
      <c r="K550" s="25" t="n">
        <f aca="false">G550/I550</f>
        <v>6.60973084886129</v>
      </c>
      <c r="L550" s="26" t="n">
        <f aca="false">ABS((G550-I550)/(SQRT(((((F550-1)*H550*H550)+((F550-1)*J550*J550))/(F550+F550-2)))))</f>
        <v>4.53911343472419</v>
      </c>
      <c r="M550" s="27" t="n">
        <v>8.14435954911796E-006</v>
      </c>
      <c r="N550" s="27" t="n">
        <v>0.00390625</v>
      </c>
      <c r="O550" s="28" t="n">
        <v>8.14435954911796E-006</v>
      </c>
      <c r="P550" s="27" t="n">
        <v>0.00690641689754301</v>
      </c>
      <c r="Q550" s="24" t="n">
        <v>1</v>
      </c>
      <c r="R550" s="29" t="s">
        <v>24</v>
      </c>
    </row>
    <row r="551" customFormat="false" ht="12" hidden="false" customHeight="true" outlineLevel="0" collapsed="false">
      <c r="A551" s="21" t="n">
        <v>970900350</v>
      </c>
      <c r="B551" s="22" t="s">
        <v>140</v>
      </c>
      <c r="C551" s="22" t="s">
        <v>400</v>
      </c>
      <c r="D551" s="22" t="s">
        <v>367</v>
      </c>
      <c r="E551" s="23" t="s">
        <v>368</v>
      </c>
      <c r="F551" s="24" t="n">
        <v>9</v>
      </c>
      <c r="G551" s="25" t="n">
        <v>169.847328244275</v>
      </c>
      <c r="H551" s="25" t="n">
        <v>66.5890012776788</v>
      </c>
      <c r="I551" s="25" t="n">
        <v>13.3587786259542</v>
      </c>
      <c r="J551" s="25" t="n">
        <v>9.63471757001641</v>
      </c>
      <c r="K551" s="25" t="n">
        <f aca="false">G551/I551</f>
        <v>12.7142857142857</v>
      </c>
      <c r="L551" s="26" t="n">
        <f aca="false">ABS((G551-I551)/(SQRT(((((F551-1)*H551*H551)+((F551-1)*J551*J551))/(F551+F551-2)))))</f>
        <v>3.28924342730114</v>
      </c>
      <c r="M551" s="27" t="n">
        <v>8.26072629168703E-005</v>
      </c>
      <c r="N551" s="27" t="n">
        <v>0.00390625</v>
      </c>
      <c r="O551" s="28" t="n">
        <v>8.26072629168703E-005</v>
      </c>
      <c r="P551" s="27" t="n">
        <v>0.0604685164550656</v>
      </c>
      <c r="Q551" s="24" t="n">
        <v>1</v>
      </c>
      <c r="R551" s="29" t="s">
        <v>24</v>
      </c>
    </row>
    <row r="552" customFormat="false" ht="12" hidden="false" customHeight="true" outlineLevel="0" collapsed="false">
      <c r="A552" s="21" t="n">
        <v>242220852</v>
      </c>
      <c r="B552" s="22" t="s">
        <v>140</v>
      </c>
      <c r="C552" s="22" t="s">
        <v>400</v>
      </c>
      <c r="D552" s="22" t="s">
        <v>22</v>
      </c>
      <c r="E552" s="23" t="s">
        <v>368</v>
      </c>
      <c r="F552" s="24" t="n">
        <v>9</v>
      </c>
      <c r="G552" s="25" t="n">
        <v>1456.97714572483</v>
      </c>
      <c r="H552" s="25" t="n">
        <v>110.202601179983</v>
      </c>
      <c r="I552" s="25" t="n">
        <v>713.43411593967</v>
      </c>
      <c r="J552" s="25" t="n">
        <v>77.8793417034263</v>
      </c>
      <c r="K552" s="25" t="n">
        <f aca="false">G552/I552</f>
        <v>2.04220279514645</v>
      </c>
      <c r="L552" s="26" t="n">
        <f aca="false">ABS((G552-I552)/(SQRT(((((F552-1)*H552*H552)+((F552-1)*J552*J552))/(F552+F552-2)))))</f>
        <v>7.79235007099061</v>
      </c>
      <c r="M552" s="27" t="n">
        <v>5.4249433545885E-007</v>
      </c>
      <c r="N552" s="27" t="n">
        <v>0.00390625</v>
      </c>
      <c r="O552" s="28" t="n">
        <v>5.4249433545885E-007</v>
      </c>
      <c r="P552" s="27" t="n">
        <v>0.000537611886654688</v>
      </c>
      <c r="Q552" s="24" t="n">
        <v>1</v>
      </c>
      <c r="R552" s="29" t="s">
        <v>24</v>
      </c>
    </row>
    <row r="553" customFormat="false" ht="12" hidden="false" customHeight="true" outlineLevel="0" collapsed="false">
      <c r="A553" s="21" t="n">
        <v>58881163</v>
      </c>
      <c r="B553" s="22" t="s">
        <v>140</v>
      </c>
      <c r="C553" s="22" t="s">
        <v>143</v>
      </c>
      <c r="D553" s="22" t="s">
        <v>367</v>
      </c>
      <c r="E553" s="23" t="s">
        <v>368</v>
      </c>
      <c r="F553" s="24" t="n">
        <v>9</v>
      </c>
      <c r="G553" s="25" t="n">
        <v>337.865776081425</v>
      </c>
      <c r="H553" s="25" t="n">
        <v>96.1119639052255</v>
      </c>
      <c r="I553" s="25" t="n">
        <v>63.4541984732825</v>
      </c>
      <c r="J553" s="25" t="n">
        <v>26.0696645039413</v>
      </c>
      <c r="K553" s="25" t="n">
        <f aca="false">G553/I553</f>
        <v>5.32456140350877</v>
      </c>
      <c r="L553" s="26" t="n">
        <f aca="false">ABS((G553-I553)/(SQRT(((((F553-1)*H553*H553)+((F553-1)*J553*J553))/(F553+F553-2)))))</f>
        <v>3.89694495837946</v>
      </c>
      <c r="M553" s="27" t="n">
        <v>1.60103503360951E-005</v>
      </c>
      <c r="N553" s="27" t="n">
        <v>0.00390625</v>
      </c>
      <c r="O553" s="28" t="n">
        <v>1.60103503360951E-005</v>
      </c>
      <c r="P553" s="27" t="n">
        <v>0.013032425173634</v>
      </c>
      <c r="Q553" s="24" t="n">
        <v>1</v>
      </c>
      <c r="R553" s="29" t="s">
        <v>24</v>
      </c>
    </row>
    <row r="554" customFormat="false" ht="12" hidden="false" customHeight="true" outlineLevel="0" collapsed="false">
      <c r="A554" s="21" t="n">
        <v>807140409</v>
      </c>
      <c r="B554" s="22" t="s">
        <v>140</v>
      </c>
      <c r="C554" s="22" t="s">
        <v>143</v>
      </c>
      <c r="D554" s="22" t="s">
        <v>22</v>
      </c>
      <c r="E554" s="23" t="s">
        <v>368</v>
      </c>
      <c r="F554" s="24" t="n">
        <v>9</v>
      </c>
      <c r="G554" s="25" t="n">
        <v>1221.64561631945</v>
      </c>
      <c r="H554" s="25" t="n">
        <v>85.9063234323581</v>
      </c>
      <c r="I554" s="25" t="n">
        <v>542.385630289714</v>
      </c>
      <c r="J554" s="25" t="n">
        <v>37.270008050136</v>
      </c>
      <c r="K554" s="25" t="n">
        <f aca="false">G554/I554</f>
        <v>2.25235616155043</v>
      </c>
      <c r="L554" s="26" t="n">
        <f aca="false">ABS((G554-I554)/(SQRT(((((F554-1)*H554*H554)+((F554-1)*J554*J554))/(F554+F554-2)))))</f>
        <v>10.2583434488252</v>
      </c>
      <c r="M554" s="27" t="n">
        <v>3.97675877299178E-008</v>
      </c>
      <c r="N554" s="27" t="n">
        <v>0.00390625</v>
      </c>
      <c r="O554" s="27" t="n">
        <v>0.00390625</v>
      </c>
      <c r="P554" s="30" t="n">
        <v>1</v>
      </c>
      <c r="Q554" s="24" t="n">
        <v>0</v>
      </c>
      <c r="R554" s="29" t="s">
        <v>43</v>
      </c>
    </row>
    <row r="555" customFormat="false" ht="12" hidden="false" customHeight="true" outlineLevel="0" collapsed="false">
      <c r="A555" s="21" t="n">
        <v>897338157</v>
      </c>
      <c r="B555" s="22" t="s">
        <v>140</v>
      </c>
      <c r="C555" s="22" t="s">
        <v>401</v>
      </c>
      <c r="D555" s="22" t="s">
        <v>367</v>
      </c>
      <c r="E555" s="23" t="s">
        <v>368</v>
      </c>
      <c r="F555" s="24" t="n">
        <v>9</v>
      </c>
      <c r="G555" s="25" t="n">
        <v>91.8416030534352</v>
      </c>
      <c r="H555" s="25" t="n">
        <v>39.1715615937139</v>
      </c>
      <c r="I555" s="25" t="n">
        <v>464.217557251908</v>
      </c>
      <c r="J555" s="25" t="n">
        <v>157.083293476039</v>
      </c>
      <c r="K555" s="25" t="n">
        <f aca="false">G555/I555</f>
        <v>0.197841726618705</v>
      </c>
      <c r="L555" s="26" t="n">
        <f aca="false">ABS((G555-I555)/(SQRT(((((F555-1)*H555*H555)+((F555-1)*J555*J555))/(F555+F555-2)))))</f>
        <v>3.25286964442196</v>
      </c>
      <c r="M555" s="27" t="n">
        <v>0.000172695033382099</v>
      </c>
      <c r="N555" s="27" t="n">
        <v>0.00390625</v>
      </c>
      <c r="O555" s="27" t="n">
        <v>0.000172695033382099</v>
      </c>
      <c r="P555" s="27" t="n">
        <v>0.118296097866684</v>
      </c>
      <c r="Q555" s="24" t="n">
        <v>1</v>
      </c>
      <c r="R555" s="29" t="s">
        <v>24</v>
      </c>
    </row>
    <row r="556" customFormat="false" ht="12" hidden="false" customHeight="true" outlineLevel="0" collapsed="false">
      <c r="A556" s="21" t="n">
        <v>531511074</v>
      </c>
      <c r="B556" s="22" t="s">
        <v>140</v>
      </c>
      <c r="C556" s="22" t="s">
        <v>146</v>
      </c>
      <c r="D556" s="22" t="s">
        <v>367</v>
      </c>
      <c r="E556" s="23" t="s">
        <v>368</v>
      </c>
      <c r="F556" s="24" t="n">
        <v>9</v>
      </c>
      <c r="G556" s="25" t="n">
        <v>33.0788804071247</v>
      </c>
      <c r="H556" s="25" t="n">
        <v>16.0015058305114</v>
      </c>
      <c r="I556" s="25" t="n">
        <v>233.460559796438</v>
      </c>
      <c r="J556" s="25" t="n">
        <v>107.655674622619</v>
      </c>
      <c r="K556" s="25" t="n">
        <f aca="false">G556/I556</f>
        <v>0.141689373297003</v>
      </c>
      <c r="L556" s="26" t="n">
        <f aca="false">ABS((G556-I556)/(SQRT(((((F556-1)*H556*H556)+((F556-1)*J556*J556))/(F556+F556-2)))))</f>
        <v>2.60370004174185</v>
      </c>
      <c r="M556" s="27" t="n">
        <v>0.000537657222527405</v>
      </c>
      <c r="N556" s="27" t="n">
        <v>0.00390625</v>
      </c>
      <c r="O556" s="27" t="n">
        <v>0.00390625</v>
      </c>
      <c r="P556" s="30" t="n">
        <v>1</v>
      </c>
      <c r="Q556" s="24" t="n">
        <v>0</v>
      </c>
      <c r="R556" s="29" t="s">
        <v>43</v>
      </c>
    </row>
    <row r="557" customFormat="false" ht="12" hidden="false" customHeight="true" outlineLevel="0" collapsed="false">
      <c r="A557" s="21" t="n">
        <v>891908798</v>
      </c>
      <c r="B557" s="22" t="s">
        <v>140</v>
      </c>
      <c r="C557" s="22" t="s">
        <v>146</v>
      </c>
      <c r="D557" s="22" t="s">
        <v>22</v>
      </c>
      <c r="E557" s="23" t="s">
        <v>368</v>
      </c>
      <c r="F557" s="24" t="n">
        <v>9</v>
      </c>
      <c r="G557" s="25" t="n">
        <v>1231.2753499349</v>
      </c>
      <c r="H557" s="25" t="n">
        <v>253.205682837761</v>
      </c>
      <c r="I557" s="25" t="n">
        <v>726.866122775608</v>
      </c>
      <c r="J557" s="25" t="n">
        <v>46.3959829368598</v>
      </c>
      <c r="K557" s="25" t="n">
        <f aca="false">G557/I557</f>
        <v>1.69395066210151</v>
      </c>
      <c r="L557" s="26" t="n">
        <f aca="false">ABS((G557-I557)/(SQRT(((((F557-1)*H557*H557)+((F557-1)*J557*J557))/(F557+F557-2)))))</f>
        <v>2.77110899963061</v>
      </c>
      <c r="M557" s="27" t="n">
        <v>0.000308879287180257</v>
      </c>
      <c r="N557" s="27" t="n">
        <v>0.00390625</v>
      </c>
      <c r="O557" s="27" t="n">
        <v>0.000308879287180257</v>
      </c>
      <c r="P557" s="27" t="n">
        <v>0.200153778092883</v>
      </c>
      <c r="Q557" s="24" t="n">
        <v>1</v>
      </c>
      <c r="R557" s="29" t="s">
        <v>24</v>
      </c>
    </row>
    <row r="558" customFormat="false" ht="12" hidden="false" customHeight="true" outlineLevel="0" collapsed="false">
      <c r="A558" s="21" t="n">
        <v>295981603</v>
      </c>
      <c r="B558" s="22" t="s">
        <v>140</v>
      </c>
      <c r="C558" s="22" t="s">
        <v>148</v>
      </c>
      <c r="D558" s="22" t="s">
        <v>367</v>
      </c>
      <c r="E558" s="23" t="s">
        <v>368</v>
      </c>
      <c r="F558" s="24" t="n">
        <v>9</v>
      </c>
      <c r="G558" s="25" t="n">
        <v>58.7627226463104</v>
      </c>
      <c r="H558" s="25" t="n">
        <v>26.6055021352146</v>
      </c>
      <c r="I558" s="25" t="n">
        <v>230.756997455471</v>
      </c>
      <c r="J558" s="25" t="n">
        <v>69.6206356086177</v>
      </c>
      <c r="K558" s="25" t="n">
        <f aca="false">G558/I558</f>
        <v>0.254651964162646</v>
      </c>
      <c r="L558" s="26" t="n">
        <f aca="false">ABS((G558-I558)/(SQRT(((((F558-1)*H558*H558)+((F558-1)*J558*J558))/(F558+F558-2)))))</f>
        <v>3.26355868926901</v>
      </c>
      <c r="M558" s="27" t="n">
        <v>0.000151351550447139</v>
      </c>
      <c r="N558" s="27" t="n">
        <v>0.00390625</v>
      </c>
      <c r="O558" s="27" t="n">
        <v>0.000151351550447139</v>
      </c>
      <c r="P558" s="27" t="n">
        <v>0.10469673124318</v>
      </c>
      <c r="Q558" s="24" t="n">
        <v>1</v>
      </c>
      <c r="R558" s="29" t="s">
        <v>24</v>
      </c>
    </row>
    <row r="559" customFormat="false" ht="12" hidden="false" customHeight="true" outlineLevel="0" collapsed="false">
      <c r="A559" s="21" t="n">
        <v>588118331</v>
      </c>
      <c r="B559" s="22" t="s">
        <v>140</v>
      </c>
      <c r="C559" s="22" t="s">
        <v>148</v>
      </c>
      <c r="D559" s="22" t="s">
        <v>22</v>
      </c>
      <c r="E559" s="23" t="s">
        <v>368</v>
      </c>
      <c r="F559" s="24" t="n">
        <v>9</v>
      </c>
      <c r="G559" s="25" t="n">
        <v>1109.20840793186</v>
      </c>
      <c r="H559" s="25" t="n">
        <v>193.889427809868</v>
      </c>
      <c r="I559" s="25" t="n">
        <v>588.888210720486</v>
      </c>
      <c r="J559" s="25" t="n">
        <v>52.7766162343122</v>
      </c>
      <c r="K559" s="25" t="n">
        <f aca="false">G559/I559</f>
        <v>1.88356361655598</v>
      </c>
      <c r="L559" s="26" t="n">
        <f aca="false">ABS((G559-I559)/(SQRT(((((F559-1)*H559*H559)+((F559-1)*J559*J559))/(F559+F559-2)))))</f>
        <v>3.66193550463472</v>
      </c>
      <c r="M559" s="27" t="n">
        <v>6.80524624874367E-005</v>
      </c>
      <c r="N559" s="27" t="n">
        <v>0.00390625</v>
      </c>
      <c r="O559" s="28" t="n">
        <v>6.80524624874367E-005</v>
      </c>
      <c r="P559" s="27" t="n">
        <v>0.0503588222406925</v>
      </c>
      <c r="Q559" s="24" t="n">
        <v>1</v>
      </c>
      <c r="R559" s="29" t="s">
        <v>24</v>
      </c>
    </row>
    <row r="560" customFormat="false" ht="12" hidden="false" customHeight="true" outlineLevel="0" collapsed="false">
      <c r="A560" s="21" t="n">
        <v>504428520</v>
      </c>
      <c r="B560" s="22" t="s">
        <v>140</v>
      </c>
      <c r="C560" s="22" t="s">
        <v>402</v>
      </c>
      <c r="D560" s="22" t="s">
        <v>367</v>
      </c>
      <c r="E560" s="23" t="s">
        <v>368</v>
      </c>
      <c r="F560" s="24" t="n">
        <v>9</v>
      </c>
      <c r="G560" s="25" t="n">
        <v>202.9262086514</v>
      </c>
      <c r="H560" s="25" t="n">
        <v>77.8110680236117</v>
      </c>
      <c r="I560" s="25" t="n">
        <v>246.819338422392</v>
      </c>
      <c r="J560" s="25" t="n">
        <v>114.902011684274</v>
      </c>
      <c r="K560" s="25" t="n">
        <f aca="false">G560/I560</f>
        <v>0.82216494845361</v>
      </c>
      <c r="L560" s="26" t="n">
        <f aca="false">ABS((G560-I560)/(SQRT(((((F560-1)*H560*H560)+((F560-1)*J560*J560))/(F560+F560-2)))))</f>
        <v>0.447318481096516</v>
      </c>
      <c r="M560" s="27" t="n">
        <v>0.18286453988423</v>
      </c>
      <c r="N560" s="27" t="n">
        <v>0.12890625</v>
      </c>
      <c r="O560" s="27" t="n">
        <v>0.18286453988423</v>
      </c>
      <c r="P560" s="30" t="n">
        <v>1</v>
      </c>
      <c r="Q560" s="24" t="n">
        <v>1</v>
      </c>
      <c r="R560" s="29" t="s">
        <v>24</v>
      </c>
    </row>
    <row r="561" customFormat="false" ht="12" hidden="false" customHeight="true" outlineLevel="0" collapsed="false">
      <c r="A561" s="21" t="n">
        <v>74210401</v>
      </c>
      <c r="B561" s="22" t="s">
        <v>140</v>
      </c>
      <c r="C561" s="22" t="s">
        <v>403</v>
      </c>
      <c r="D561" s="22" t="s">
        <v>367</v>
      </c>
      <c r="E561" s="23" t="s">
        <v>368</v>
      </c>
      <c r="F561" s="24" t="n">
        <v>9</v>
      </c>
      <c r="G561" s="25" t="n">
        <v>396.628498727735</v>
      </c>
      <c r="H561" s="25" t="n">
        <v>107.956156234036</v>
      </c>
      <c r="I561" s="25" t="n">
        <v>294.211195928753</v>
      </c>
      <c r="J561" s="25" t="n">
        <v>85.8908658783549</v>
      </c>
      <c r="K561" s="25" t="n">
        <f aca="false">G561/I561</f>
        <v>1.34810810810811</v>
      </c>
      <c r="L561" s="26" t="n">
        <f aca="false">ABS((G561-I561)/(SQRT(((((F561-1)*H561*H561)+((F561-1)*J561*J561))/(F561+F561-2)))))</f>
        <v>1.04990187960824</v>
      </c>
      <c r="M561" s="27" t="n">
        <v>0.00424115001268892</v>
      </c>
      <c r="N561" s="27" t="n">
        <v>0.01171875</v>
      </c>
      <c r="O561" s="27" t="n">
        <v>0.00424115001268892</v>
      </c>
      <c r="P561" s="30" t="n">
        <v>1</v>
      </c>
      <c r="Q561" s="24" t="n">
        <v>1</v>
      </c>
      <c r="R561" s="29" t="s">
        <v>24</v>
      </c>
    </row>
    <row r="562" customFormat="false" ht="12" hidden="false" customHeight="true" outlineLevel="0" collapsed="false">
      <c r="A562" s="21" t="n">
        <v>931638450</v>
      </c>
      <c r="B562" s="22" t="s">
        <v>152</v>
      </c>
      <c r="C562" s="22" t="s">
        <v>52</v>
      </c>
      <c r="D562" s="22" t="s">
        <v>367</v>
      </c>
      <c r="E562" s="23" t="s">
        <v>368</v>
      </c>
      <c r="F562" s="24" t="n">
        <v>9</v>
      </c>
      <c r="G562" s="25" t="n">
        <v>321.882951653944</v>
      </c>
      <c r="H562" s="25" t="n">
        <v>119.902036400072</v>
      </c>
      <c r="I562" s="25" t="n">
        <v>215.01272264631</v>
      </c>
      <c r="J562" s="25" t="n">
        <v>56.0005073221118</v>
      </c>
      <c r="K562" s="25" t="n">
        <f aca="false">G562/I562</f>
        <v>1.49704142011835</v>
      </c>
      <c r="L562" s="26" t="n">
        <f aca="false">ABS((G562-I562)/(SQRT(((((F562-1)*H562*H562)+((F562-1)*J562*J562))/(F562+F562-2)))))</f>
        <v>1.14208119273753</v>
      </c>
      <c r="M562" s="27" t="n">
        <v>0.0113176717635212</v>
      </c>
      <c r="N562" s="27" t="n">
        <v>0.01953125</v>
      </c>
      <c r="O562" s="27" t="n">
        <v>0.0113176717635212</v>
      </c>
      <c r="P562" s="30" t="n">
        <v>1</v>
      </c>
      <c r="Q562" s="24" t="n">
        <v>1</v>
      </c>
      <c r="R562" s="29" t="s">
        <v>24</v>
      </c>
    </row>
    <row r="563" customFormat="false" ht="12" hidden="false" customHeight="true" outlineLevel="0" collapsed="false">
      <c r="A563" s="21" t="n">
        <v>1049360063</v>
      </c>
      <c r="B563" s="22" t="s">
        <v>152</v>
      </c>
      <c r="C563" s="22" t="s">
        <v>52</v>
      </c>
      <c r="D563" s="22" t="s">
        <v>22</v>
      </c>
      <c r="E563" s="23" t="s">
        <v>368</v>
      </c>
      <c r="F563" s="24" t="n">
        <v>9</v>
      </c>
      <c r="G563" s="25" t="n">
        <v>3466.53754340278</v>
      </c>
      <c r="H563" s="25" t="n">
        <v>474.011499062418</v>
      </c>
      <c r="I563" s="25" t="n">
        <v>1993.07273703326</v>
      </c>
      <c r="J563" s="25" t="n">
        <v>438.808200519736</v>
      </c>
      <c r="K563" s="25" t="n">
        <f aca="false">G563/I563</f>
        <v>1.73929304183991</v>
      </c>
      <c r="L563" s="26" t="n">
        <f aca="false">ABS((G563-I563)/(SQRT(((((F563-1)*H563*H563)+((F563-1)*J563*J563))/(F563+F563-2)))))</f>
        <v>3.22598272233669</v>
      </c>
      <c r="M563" s="27" t="n">
        <v>1.77105991692076E-005</v>
      </c>
      <c r="N563" s="27" t="n">
        <v>0.00390625</v>
      </c>
      <c r="O563" s="28" t="n">
        <v>1.77105991692076E-005</v>
      </c>
      <c r="P563" s="27" t="n">
        <v>0.014327874727718</v>
      </c>
      <c r="Q563" s="24" t="n">
        <v>1</v>
      </c>
      <c r="R563" s="29" t="s">
        <v>24</v>
      </c>
    </row>
    <row r="564" customFormat="false" ht="12" hidden="false" customHeight="true" outlineLevel="0" collapsed="false">
      <c r="A564" s="21" t="n">
        <v>511197189</v>
      </c>
      <c r="B564" s="22" t="s">
        <v>152</v>
      </c>
      <c r="C564" s="22" t="s">
        <v>404</v>
      </c>
      <c r="D564" s="22" t="s">
        <v>367</v>
      </c>
      <c r="E564" s="23" t="s">
        <v>368</v>
      </c>
      <c r="F564" s="24" t="n">
        <v>9</v>
      </c>
      <c r="G564" s="25" t="n">
        <v>297.153307888041</v>
      </c>
      <c r="H564" s="25" t="n">
        <v>105.773758871383</v>
      </c>
      <c r="I564" s="25" t="n">
        <v>113.31106870229</v>
      </c>
      <c r="J564" s="25" t="n">
        <v>43.3809548145066</v>
      </c>
      <c r="K564" s="25" t="n">
        <f aca="false">G564/I564</f>
        <v>2.62245614035088</v>
      </c>
      <c r="L564" s="26" t="n">
        <f aca="false">ABS((G564-I564)/(SQRT(((((F564-1)*H564*H564)+((F564-1)*J564*J564))/(F564+F564-2)))))</f>
        <v>2.27416820332226</v>
      </c>
      <c r="M564" s="27" t="n">
        <v>0.000607697400076096</v>
      </c>
      <c r="N564" s="27" t="n">
        <v>0.00390625</v>
      </c>
      <c r="O564" s="27" t="n">
        <v>0.000607697400076096</v>
      </c>
      <c r="P564" s="27" t="n">
        <v>0.364618440045561</v>
      </c>
      <c r="Q564" s="24" t="n">
        <v>1</v>
      </c>
      <c r="R564" s="29" t="s">
        <v>24</v>
      </c>
    </row>
    <row r="565" customFormat="false" ht="12" hidden="false" customHeight="true" outlineLevel="0" collapsed="false">
      <c r="A565" s="21" t="n">
        <v>589497428</v>
      </c>
      <c r="B565" s="22" t="s">
        <v>152</v>
      </c>
      <c r="C565" s="22" t="s">
        <v>405</v>
      </c>
      <c r="D565" s="22" t="s">
        <v>367</v>
      </c>
      <c r="E565" s="23" t="s">
        <v>368</v>
      </c>
      <c r="F565" s="24" t="n">
        <v>9</v>
      </c>
      <c r="G565" s="25" t="n">
        <v>273.29834605598</v>
      </c>
      <c r="H565" s="25" t="n">
        <v>96.1619076338808</v>
      </c>
      <c r="I565" s="25" t="n">
        <v>111.641221374046</v>
      </c>
      <c r="J565" s="25" t="n">
        <v>42.8911948390412</v>
      </c>
      <c r="K565" s="25" t="n">
        <f aca="false">G565/I565</f>
        <v>2.4480056980057</v>
      </c>
      <c r="L565" s="26" t="n">
        <f aca="false">ABS((G565-I565)/(SQRT(((((F565-1)*H565*H565)+((F565-1)*J565*J565))/(F565+F565-2)))))</f>
        <v>2.171237774408</v>
      </c>
      <c r="M565" s="27" t="n">
        <v>0.000859046972584857</v>
      </c>
      <c r="N565" s="27" t="n">
        <v>0.00390625</v>
      </c>
      <c r="O565" s="27" t="n">
        <v>0.000859046972584857</v>
      </c>
      <c r="P565" s="27" t="n">
        <v>0.499106291071684</v>
      </c>
      <c r="Q565" s="24" t="n">
        <v>1</v>
      </c>
      <c r="R565" s="29" t="s">
        <v>24</v>
      </c>
    </row>
    <row r="566" customFormat="false" ht="12" hidden="false" customHeight="true" outlineLevel="0" collapsed="false">
      <c r="A566" s="21" t="n">
        <v>937206235</v>
      </c>
      <c r="B566" s="22" t="s">
        <v>152</v>
      </c>
      <c r="C566" s="22" t="s">
        <v>405</v>
      </c>
      <c r="D566" s="22" t="s">
        <v>22</v>
      </c>
      <c r="E566" s="23" t="s">
        <v>368</v>
      </c>
      <c r="F566" s="24" t="n">
        <v>9</v>
      </c>
      <c r="G566" s="25" t="n">
        <v>3597.70708550347</v>
      </c>
      <c r="H566" s="25" t="n">
        <v>536.411695139408</v>
      </c>
      <c r="I566" s="25" t="n">
        <v>2251.30465006242</v>
      </c>
      <c r="J566" s="25" t="n">
        <v>660.014565615998</v>
      </c>
      <c r="K566" s="25" t="n">
        <f aca="false">G566/I566</f>
        <v>1.59805430393604</v>
      </c>
      <c r="L566" s="26" t="n">
        <f aca="false">ABS((G566-I566)/(SQRT(((((F566-1)*H566*H566)+((F566-1)*J566*J566))/(F566+F566-2)))))</f>
        <v>2.23879135953727</v>
      </c>
      <c r="M566" s="27" t="n">
        <v>0.00113268150928392</v>
      </c>
      <c r="N566" s="27" t="n">
        <v>0.0078125</v>
      </c>
      <c r="O566" s="27" t="n">
        <v>0.00113268150928392</v>
      </c>
      <c r="P566" s="27" t="n">
        <v>0.649026504819621</v>
      </c>
      <c r="Q566" s="24" t="n">
        <v>1</v>
      </c>
      <c r="R566" s="29" t="s">
        <v>24</v>
      </c>
    </row>
    <row r="567" customFormat="false" ht="12" hidden="false" customHeight="true" outlineLevel="0" collapsed="false">
      <c r="A567" s="21" t="n">
        <v>763906737</v>
      </c>
      <c r="B567" s="22" t="s">
        <v>152</v>
      </c>
      <c r="C567" s="22" t="s">
        <v>155</v>
      </c>
      <c r="D567" s="22" t="s">
        <v>367</v>
      </c>
      <c r="E567" s="23" t="s">
        <v>368</v>
      </c>
      <c r="F567" s="24" t="n">
        <v>9</v>
      </c>
      <c r="G567" s="25" t="n">
        <v>23.8549618320611</v>
      </c>
      <c r="H567" s="25" t="n">
        <v>11.394334442813</v>
      </c>
      <c r="I567" s="25" t="n">
        <v>1.66984732824428</v>
      </c>
      <c r="J567" s="25" t="n">
        <v>1.78912213740458</v>
      </c>
      <c r="K567" s="25" t="n">
        <f aca="false">G567/I567</f>
        <v>14.2857142857143</v>
      </c>
      <c r="L567" s="26" t="n">
        <f aca="false">ABS((G567-I567)/(SQRT(((((F567-1)*H567*H567)+((F567-1)*J567*J567))/(F567+F567-2)))))</f>
        <v>2.72018795704551</v>
      </c>
      <c r="M567" s="27" t="n">
        <v>0.000220625579440409</v>
      </c>
      <c r="N567" s="27" t="n">
        <v>0.00390625</v>
      </c>
      <c r="O567" s="27" t="n">
        <v>0.000220625579440409</v>
      </c>
      <c r="P567" s="27" t="n">
        <v>0.14869239955875</v>
      </c>
      <c r="Q567" s="24" t="n">
        <v>1</v>
      </c>
      <c r="R567" s="29" t="s">
        <v>24</v>
      </c>
    </row>
    <row r="568" customFormat="false" ht="12" hidden="false" customHeight="true" outlineLevel="0" collapsed="false">
      <c r="A568" s="21" t="n">
        <v>954798543</v>
      </c>
      <c r="B568" s="22" t="s">
        <v>152</v>
      </c>
      <c r="C568" s="22" t="s">
        <v>155</v>
      </c>
      <c r="D568" s="22" t="s">
        <v>22</v>
      </c>
      <c r="E568" s="23" t="s">
        <v>368</v>
      </c>
      <c r="F568" s="24" t="n">
        <v>9</v>
      </c>
      <c r="G568" s="25" t="n">
        <v>3307.52023654514</v>
      </c>
      <c r="H568" s="25" t="n">
        <v>505.952499897708</v>
      </c>
      <c r="I568" s="25" t="n">
        <v>2767.93146946555</v>
      </c>
      <c r="J568" s="25" t="n">
        <v>2982.3279752814</v>
      </c>
      <c r="K568" s="25" t="n">
        <f aca="false">G568/I568</f>
        <v>1.19494296482123</v>
      </c>
      <c r="L568" s="26" t="n">
        <f aca="false">ABS((G568-I568)/(SQRT(((((F568-1)*H568*H568)+((F568-1)*J568*J568))/(F568+F568-2)))))</f>
        <v>0.25226731735366</v>
      </c>
      <c r="M568" s="27" t="n">
        <v>0.54406609259388</v>
      </c>
      <c r="N568" s="27" t="n">
        <v>0.5703125</v>
      </c>
      <c r="O568" s="27" t="n">
        <v>0.54406609259388</v>
      </c>
      <c r="P568" s="30" t="n">
        <v>1</v>
      </c>
      <c r="Q568" s="24" t="n">
        <v>1</v>
      </c>
      <c r="R568" s="29" t="s">
        <v>24</v>
      </c>
    </row>
    <row r="569" customFormat="false" ht="12" hidden="false" customHeight="true" outlineLevel="0" collapsed="false">
      <c r="A569" s="21" t="n">
        <v>58447082</v>
      </c>
      <c r="B569" s="22" t="s">
        <v>152</v>
      </c>
      <c r="C569" s="22" t="s">
        <v>406</v>
      </c>
      <c r="D569" s="22" t="s">
        <v>367</v>
      </c>
      <c r="E569" s="23" t="s">
        <v>368</v>
      </c>
      <c r="F569" s="24" t="n">
        <v>9</v>
      </c>
      <c r="G569" s="25" t="n">
        <v>24.0139949109415</v>
      </c>
      <c r="H569" s="25" t="n">
        <v>19.5337764594611</v>
      </c>
      <c r="I569" s="25" t="n">
        <v>99.9522900763359</v>
      </c>
      <c r="J569" s="25" t="n">
        <v>28.695198931547</v>
      </c>
      <c r="K569" s="25" t="n">
        <f aca="false">G569/I569</f>
        <v>0.240254574383453</v>
      </c>
      <c r="L569" s="26" t="n">
        <f aca="false">ABS((G569-I569)/(SQRT(((((F569-1)*H569*H569)+((F569-1)*J569*J569))/(F569+F569-2)))))</f>
        <v>3.09375134577412</v>
      </c>
      <c r="M569" s="27" t="n">
        <v>1.70144147621963E-005</v>
      </c>
      <c r="N569" s="27" t="n">
        <v>0.00390625</v>
      </c>
      <c r="O569" s="28" t="n">
        <v>1.70144147621963E-005</v>
      </c>
      <c r="P569" s="27" t="n">
        <v>0.0138157047867313</v>
      </c>
      <c r="Q569" s="24" t="n">
        <v>1</v>
      </c>
      <c r="R569" s="29" t="s">
        <v>24</v>
      </c>
    </row>
    <row r="570" customFormat="false" ht="12" hidden="false" customHeight="true" outlineLevel="0" collapsed="false">
      <c r="A570" s="21" t="n">
        <v>887603855</v>
      </c>
      <c r="B570" s="22" t="s">
        <v>152</v>
      </c>
      <c r="C570" s="22" t="s">
        <v>158</v>
      </c>
      <c r="D570" s="22" t="s">
        <v>367</v>
      </c>
      <c r="E570" s="23" t="s">
        <v>368</v>
      </c>
      <c r="F570" s="24" t="n">
        <v>9</v>
      </c>
      <c r="G570" s="25" t="n">
        <v>15.4262086513995</v>
      </c>
      <c r="H570" s="25" t="n">
        <v>13.0795039357474</v>
      </c>
      <c r="I570" s="25" t="n">
        <v>94.0680661577608</v>
      </c>
      <c r="J570" s="25" t="n">
        <v>26.5058577161658</v>
      </c>
      <c r="K570" s="25" t="n">
        <f aca="false">G570/I570</f>
        <v>0.163989856297549</v>
      </c>
      <c r="L570" s="26" t="n">
        <f aca="false">ABS((G570-I570)/(SQRT(((((F570-1)*H570*H570)+((F570-1)*J570*J570))/(F570+F570-2)))))</f>
        <v>3.76273833227659</v>
      </c>
      <c r="M570" s="27" t="n">
        <v>5.91477223233093E-006</v>
      </c>
      <c r="N570" s="27" t="n">
        <v>0.00390625</v>
      </c>
      <c r="O570" s="28" t="n">
        <v>5.91477223233093E-006</v>
      </c>
      <c r="P570" s="27" t="n">
        <v>0.00513402229775828</v>
      </c>
      <c r="Q570" s="24" t="n">
        <v>1</v>
      </c>
      <c r="R570" s="29" t="s">
        <v>24</v>
      </c>
    </row>
    <row r="571" customFormat="false" ht="12" hidden="false" customHeight="true" outlineLevel="0" collapsed="false">
      <c r="A571" s="21" t="n">
        <v>112141</v>
      </c>
      <c r="B571" s="22" t="s">
        <v>152</v>
      </c>
      <c r="C571" s="22" t="s">
        <v>158</v>
      </c>
      <c r="D571" s="22" t="s">
        <v>22</v>
      </c>
      <c r="E571" s="23" t="s">
        <v>368</v>
      </c>
      <c r="F571" s="24" t="n">
        <v>9</v>
      </c>
      <c r="G571" s="25" t="n">
        <v>2030.02415635851</v>
      </c>
      <c r="H571" s="25" t="n">
        <v>645.407500002452</v>
      </c>
      <c r="I571" s="25" t="n">
        <v>1665.50232296611</v>
      </c>
      <c r="J571" s="25" t="n">
        <v>232.831796867233</v>
      </c>
      <c r="K571" s="25" t="n">
        <f aca="false">G571/I571</f>
        <v>1.21886600118529</v>
      </c>
      <c r="L571" s="26" t="n">
        <f aca="false">ABS((G571-I571)/(SQRT(((((F571-1)*H571*H571)+((F571-1)*J571*J571))/(F571+F571-2)))))</f>
        <v>0.751342716813382</v>
      </c>
      <c r="M571" s="27" t="n">
        <v>0.120586290476914</v>
      </c>
      <c r="N571" s="27" t="n">
        <v>0.1640625</v>
      </c>
      <c r="O571" s="27" t="n">
        <v>0.120586290476914</v>
      </c>
      <c r="P571" s="30" t="n">
        <v>1</v>
      </c>
      <c r="Q571" s="24" t="n">
        <v>1</v>
      </c>
      <c r="R571" s="29" t="s">
        <v>24</v>
      </c>
    </row>
    <row r="572" customFormat="false" ht="12" hidden="false" customHeight="true" outlineLevel="0" collapsed="false">
      <c r="A572" s="21" t="n">
        <v>431157876</v>
      </c>
      <c r="B572" s="22" t="s">
        <v>152</v>
      </c>
      <c r="C572" s="22" t="s">
        <v>160</v>
      </c>
      <c r="D572" s="22" t="s">
        <v>367</v>
      </c>
      <c r="E572" s="23" t="s">
        <v>368</v>
      </c>
      <c r="F572" s="24" t="n">
        <v>9</v>
      </c>
      <c r="G572" s="25" t="n">
        <v>8.58778625954198</v>
      </c>
      <c r="H572" s="25" t="n">
        <v>7.85585582064652</v>
      </c>
      <c r="I572" s="25" t="n">
        <v>5.88422391857506</v>
      </c>
      <c r="J572" s="25" t="n">
        <v>3.35244974297594</v>
      </c>
      <c r="K572" s="25" t="n">
        <f aca="false">G572/I572</f>
        <v>1.45945945945946</v>
      </c>
      <c r="L572" s="26" t="n">
        <f aca="false">ABS((G572-I572)/(SQRT(((((F572-1)*H572*H572)+((F572-1)*J572*J572))/(F572+F572-2)))))</f>
        <v>0.447639753135573</v>
      </c>
      <c r="M572" s="27" t="n">
        <v>0.23172898984975</v>
      </c>
      <c r="N572" s="27" t="n">
        <v>0.21484375</v>
      </c>
      <c r="O572" s="27" t="n">
        <v>0.23172898984975</v>
      </c>
      <c r="P572" s="30" t="n">
        <v>1</v>
      </c>
      <c r="Q572" s="24" t="n">
        <v>1</v>
      </c>
      <c r="R572" s="29" t="s">
        <v>24</v>
      </c>
    </row>
    <row r="573" customFormat="false" ht="12" hidden="false" customHeight="true" outlineLevel="0" collapsed="false">
      <c r="A573" s="21" t="n">
        <v>192961961</v>
      </c>
      <c r="B573" s="22" t="s">
        <v>152</v>
      </c>
      <c r="C573" s="22" t="s">
        <v>160</v>
      </c>
      <c r="D573" s="22" t="s">
        <v>22</v>
      </c>
      <c r="E573" s="23" t="s">
        <v>368</v>
      </c>
      <c r="F573" s="24" t="n">
        <v>9</v>
      </c>
      <c r="G573" s="25" t="n">
        <v>1597.41170247396</v>
      </c>
      <c r="H573" s="25" t="n">
        <v>659.300855140256</v>
      </c>
      <c r="I573" s="25" t="n">
        <v>1746.11224781293</v>
      </c>
      <c r="J573" s="25" t="n">
        <v>674.819930175464</v>
      </c>
      <c r="K573" s="25" t="n">
        <f aca="false">G573/I573</f>
        <v>0.914839068607861</v>
      </c>
      <c r="L573" s="26" t="n">
        <f aca="false">ABS((G573-I573)/(SQRT(((((F573-1)*H573*H573)+((F573-1)*J573*J573))/(F573+F573-2)))))</f>
        <v>0.222904083941016</v>
      </c>
      <c r="M573" s="27" t="n">
        <v>0.729013715143311</v>
      </c>
      <c r="N573" s="27" t="n">
        <v>0.65234375</v>
      </c>
      <c r="O573" s="27" t="n">
        <v>0.729013715143311</v>
      </c>
      <c r="P573" s="30" t="n">
        <v>1</v>
      </c>
      <c r="Q573" s="24" t="n">
        <v>1</v>
      </c>
      <c r="R573" s="29" t="s">
        <v>24</v>
      </c>
    </row>
    <row r="574" customFormat="false" ht="12" hidden="false" customHeight="true" outlineLevel="0" collapsed="false">
      <c r="A574" s="21" t="n">
        <v>181730770</v>
      </c>
      <c r="B574" s="22" t="s">
        <v>152</v>
      </c>
      <c r="C574" s="22" t="s">
        <v>407</v>
      </c>
      <c r="D574" s="22" t="s">
        <v>367</v>
      </c>
      <c r="E574" s="23" t="s">
        <v>368</v>
      </c>
      <c r="F574" s="24" t="n">
        <v>9</v>
      </c>
      <c r="G574" s="25" t="n">
        <v>288.724554707379</v>
      </c>
      <c r="H574" s="25" t="n">
        <v>105.144448291131</v>
      </c>
      <c r="I574" s="25" t="n">
        <v>205.709287531807</v>
      </c>
      <c r="J574" s="25" t="n">
        <v>52.3355518478276</v>
      </c>
      <c r="K574" s="25" t="n">
        <f aca="false">G574/I574</f>
        <v>1.40355624275222</v>
      </c>
      <c r="L574" s="26" t="n">
        <f aca="false">ABS((G574-I574)/(SQRT(((((F574-1)*H574*H574)+((F574-1)*J574*J574))/(F574+F574-2)))))</f>
        <v>0.999590479931037</v>
      </c>
      <c r="M574" s="27" t="n">
        <v>0.0246874425769452</v>
      </c>
      <c r="N574" s="27" t="n">
        <v>0.0390625</v>
      </c>
      <c r="O574" s="27" t="n">
        <v>0.0246874425769452</v>
      </c>
      <c r="P574" s="30" t="n">
        <v>1</v>
      </c>
      <c r="Q574" s="24" t="n">
        <v>1</v>
      </c>
      <c r="R574" s="29" t="s">
        <v>24</v>
      </c>
    </row>
    <row r="575" customFormat="false" ht="12" hidden="false" customHeight="true" outlineLevel="0" collapsed="false">
      <c r="A575" s="21" t="n">
        <v>983340685</v>
      </c>
      <c r="B575" s="22" t="s">
        <v>152</v>
      </c>
      <c r="C575" s="22" t="s">
        <v>408</v>
      </c>
      <c r="D575" s="22" t="s">
        <v>367</v>
      </c>
      <c r="E575" s="23" t="s">
        <v>368</v>
      </c>
      <c r="F575" s="24" t="n">
        <v>9</v>
      </c>
      <c r="G575" s="25" t="n">
        <v>32.4427480916031</v>
      </c>
      <c r="H575" s="25" t="n">
        <v>17.2313918814425</v>
      </c>
      <c r="I575" s="25" t="n">
        <v>7.55407124681934</v>
      </c>
      <c r="J575" s="25" t="n">
        <v>4.86839972136416</v>
      </c>
      <c r="K575" s="25" t="n">
        <f aca="false">G575/I575</f>
        <v>4.29473684210527</v>
      </c>
      <c r="L575" s="26" t="n">
        <f aca="false">ABS((G575-I575)/(SQRT(((((F575-1)*H575*H575)+((F575-1)*J575*J575))/(F575+F575-2)))))</f>
        <v>1.96571261142326</v>
      </c>
      <c r="M575" s="27" t="n">
        <v>0.00049990727192061</v>
      </c>
      <c r="N575" s="27" t="n">
        <v>0.00390625</v>
      </c>
      <c r="O575" s="27" t="n">
        <v>0.00049990727192061</v>
      </c>
      <c r="P575" s="27" t="n">
        <v>0.302943806783962</v>
      </c>
      <c r="Q575" s="24" t="n">
        <v>1</v>
      </c>
      <c r="R575" s="29" t="s">
        <v>24</v>
      </c>
    </row>
    <row r="576" customFormat="false" ht="12" hidden="false" customHeight="true" outlineLevel="0" collapsed="false">
      <c r="A576" s="21" t="n">
        <v>217906696</v>
      </c>
      <c r="B576" s="22" t="s">
        <v>164</v>
      </c>
      <c r="C576" s="22" t="s">
        <v>409</v>
      </c>
      <c r="D576" s="22" t="s">
        <v>367</v>
      </c>
      <c r="E576" s="23" t="s">
        <v>368</v>
      </c>
      <c r="F576" s="24" t="n">
        <v>8</v>
      </c>
      <c r="G576" s="25" t="n">
        <v>1024.00405534351</v>
      </c>
      <c r="H576" s="25" t="n">
        <v>258.649520659126</v>
      </c>
      <c r="I576" s="25" t="n">
        <v>925.69179389313</v>
      </c>
      <c r="J576" s="25" t="n">
        <v>334.56455491388</v>
      </c>
      <c r="K576" s="25" t="n">
        <f aca="false">G576/I576</f>
        <v>1.10620409741013</v>
      </c>
      <c r="L576" s="26" t="n">
        <f aca="false">ABS((G576-I576)/(SQRT(((((F576-1)*H576*H576)+((F576-1)*J576*J576))/(F576+F576-2)))))</f>
        <v>0.328775035708276</v>
      </c>
      <c r="M576" s="27" t="n">
        <v>0.396437745049263</v>
      </c>
      <c r="N576" s="27" t="n">
        <v>0.3828125</v>
      </c>
      <c r="O576" s="27" t="n">
        <v>0.396437745049263</v>
      </c>
      <c r="P576" s="30" t="n">
        <v>1</v>
      </c>
      <c r="Q576" s="24" t="n">
        <v>1</v>
      </c>
      <c r="R576" s="29" t="s">
        <v>24</v>
      </c>
    </row>
    <row r="577" customFormat="false" ht="12" hidden="false" customHeight="true" outlineLevel="0" collapsed="false">
      <c r="A577" s="21" t="n">
        <v>887283323</v>
      </c>
      <c r="B577" s="22" t="s">
        <v>164</v>
      </c>
      <c r="C577" s="22" t="s">
        <v>409</v>
      </c>
      <c r="D577" s="22" t="s">
        <v>42</v>
      </c>
      <c r="E577" s="23" t="s">
        <v>368</v>
      </c>
      <c r="F577" s="24" t="n">
        <v>8</v>
      </c>
      <c r="G577" s="25" t="n">
        <v>1851.03383743631</v>
      </c>
      <c r="H577" s="25" t="n">
        <v>538.872928239713</v>
      </c>
      <c r="I577" s="25" t="n">
        <v>3138.36231863762</v>
      </c>
      <c r="J577" s="25" t="n">
        <v>366.097292432866</v>
      </c>
      <c r="K577" s="25" t="n">
        <f aca="false">G577/I577</f>
        <v>0.589808839611563</v>
      </c>
      <c r="L577" s="26" t="n">
        <f aca="false">ABS((G577-I577)/(SQRT(((((F577-1)*H577*H577)+((F577-1)*J577*J577))/(F577+F577-2)))))</f>
        <v>2.79454383734901</v>
      </c>
      <c r="M577" s="27" t="n">
        <v>0.000175734033065325</v>
      </c>
      <c r="N577" s="27" t="n">
        <v>0.0078125</v>
      </c>
      <c r="O577" s="27" t="n">
        <v>0.000175734033065325</v>
      </c>
      <c r="P577" s="27" t="n">
        <v>0.120026344583721</v>
      </c>
      <c r="Q577" s="24" t="n">
        <v>1</v>
      </c>
      <c r="R577" s="29" t="s">
        <v>24</v>
      </c>
    </row>
    <row r="578" customFormat="false" ht="12" hidden="false" customHeight="true" outlineLevel="0" collapsed="false">
      <c r="A578" s="21" t="n">
        <v>833369449</v>
      </c>
      <c r="B578" s="22" t="s">
        <v>164</v>
      </c>
      <c r="C578" s="22" t="s">
        <v>409</v>
      </c>
      <c r="D578" s="22" t="s">
        <v>27</v>
      </c>
      <c r="E578" s="23" t="s">
        <v>368</v>
      </c>
      <c r="F578" s="24" t="n">
        <v>8</v>
      </c>
      <c r="G578" s="25" t="n">
        <v>733.845921589842</v>
      </c>
      <c r="H578" s="25" t="n">
        <v>123.419928457714</v>
      </c>
      <c r="I578" s="25" t="n">
        <v>312.693534195609</v>
      </c>
      <c r="J578" s="25" t="n">
        <v>39.0772071017795</v>
      </c>
      <c r="K578" s="25" t="n">
        <f aca="false">G578/I578</f>
        <v>2.34685352058088</v>
      </c>
      <c r="L578" s="26" t="n">
        <f aca="false">ABS((G578-I578)/(SQRT(((((F578-1)*H578*H578)+((F578-1)*J578*J578))/(F578+F578-2)))))</f>
        <v>4.60069716180543</v>
      </c>
      <c r="M578" s="27" t="n">
        <v>1.03005660203097E-005</v>
      </c>
      <c r="N578" s="27" t="n">
        <v>0.0078125</v>
      </c>
      <c r="O578" s="28" t="n">
        <v>1.03005660203097E-005</v>
      </c>
      <c r="P578" s="27" t="n">
        <v>0.00857007092875506</v>
      </c>
      <c r="Q578" s="24" t="n">
        <v>1</v>
      </c>
      <c r="R578" s="29" t="s">
        <v>24</v>
      </c>
    </row>
    <row r="579" customFormat="false" ht="12" hidden="false" customHeight="true" outlineLevel="0" collapsed="false">
      <c r="A579" s="21" t="n">
        <v>552761068</v>
      </c>
      <c r="B579" s="22" t="s">
        <v>164</v>
      </c>
      <c r="C579" s="22" t="s">
        <v>409</v>
      </c>
      <c r="D579" s="22" t="s">
        <v>22</v>
      </c>
      <c r="E579" s="23" t="s">
        <v>368</v>
      </c>
      <c r="F579" s="24" t="n">
        <v>8</v>
      </c>
      <c r="G579" s="25" t="n">
        <v>801.402934203009</v>
      </c>
      <c r="H579" s="25" t="n">
        <v>89.4525928787511</v>
      </c>
      <c r="I579" s="25" t="n">
        <v>403.674757216158</v>
      </c>
      <c r="J579" s="25" t="n">
        <v>40.9573236127197</v>
      </c>
      <c r="K579" s="25" t="n">
        <f aca="false">G579/I579</f>
        <v>1.98526888262641</v>
      </c>
      <c r="L579" s="26" t="n">
        <f aca="false">ABS((G579-I579)/(SQRT(((((F579-1)*H579*H579)+((F579-1)*J579*J579))/(F579+F579-2)))))</f>
        <v>5.71715653957873</v>
      </c>
      <c r="M579" s="27" t="n">
        <v>4.19868259171721E-006</v>
      </c>
      <c r="N579" s="27" t="n">
        <v>0.0078125</v>
      </c>
      <c r="O579" s="28" t="n">
        <v>4.19868259171721E-006</v>
      </c>
      <c r="P579" s="27" t="n">
        <v>0.00372423145895073</v>
      </c>
      <c r="Q579" s="24" t="n">
        <v>1</v>
      </c>
      <c r="R579" s="29" t="s">
        <v>24</v>
      </c>
    </row>
    <row r="580" customFormat="false" ht="12" hidden="false" customHeight="true" outlineLevel="0" collapsed="false">
      <c r="A580" s="21" t="n">
        <v>973197691</v>
      </c>
      <c r="B580" s="22" t="s">
        <v>164</v>
      </c>
      <c r="C580" s="22" t="s">
        <v>262</v>
      </c>
      <c r="D580" s="22" t="s">
        <v>367</v>
      </c>
      <c r="E580" s="23" t="s">
        <v>368</v>
      </c>
      <c r="F580" s="24" t="n">
        <v>8</v>
      </c>
      <c r="G580" s="25" t="n">
        <v>570.819417938931</v>
      </c>
      <c r="H580" s="25" t="n">
        <v>249.238428559461</v>
      </c>
      <c r="I580" s="25" t="n">
        <v>525.554627862595</v>
      </c>
      <c r="J580" s="25" t="n">
        <v>235.323345203623</v>
      </c>
      <c r="K580" s="25" t="n">
        <f aca="false">G580/I580</f>
        <v>1.08612765957447</v>
      </c>
      <c r="L580" s="26" t="n">
        <f aca="false">ABS((G580-I580)/(SQRT(((((F580-1)*H580*H580)+((F580-1)*J580*J580))/(F580+F580-2)))))</f>
        <v>0.186750751297123</v>
      </c>
      <c r="M580" s="27" t="n">
        <v>0.594877689761102</v>
      </c>
      <c r="N580" s="27" t="n">
        <v>0.84375</v>
      </c>
      <c r="O580" s="27" t="n">
        <v>0.594877689761102</v>
      </c>
      <c r="P580" s="30" t="n">
        <v>1</v>
      </c>
      <c r="Q580" s="24" t="n">
        <v>1</v>
      </c>
      <c r="R580" s="29" t="s">
        <v>24</v>
      </c>
    </row>
    <row r="581" customFormat="false" ht="12" hidden="false" customHeight="true" outlineLevel="0" collapsed="false">
      <c r="A581" s="21" t="n">
        <v>1019899117</v>
      </c>
      <c r="B581" s="22" t="s">
        <v>164</v>
      </c>
      <c r="C581" s="22" t="s">
        <v>262</v>
      </c>
      <c r="D581" s="22" t="s">
        <v>42</v>
      </c>
      <c r="E581" s="23" t="s">
        <v>368</v>
      </c>
      <c r="F581" s="24" t="n">
        <v>8</v>
      </c>
      <c r="G581" s="25" t="n">
        <v>1980.48063773369</v>
      </c>
      <c r="H581" s="25" t="n">
        <v>598.072730016989</v>
      </c>
      <c r="I581" s="25" t="n">
        <v>3437.05649757227</v>
      </c>
      <c r="J581" s="25" t="n">
        <v>481.704255909906</v>
      </c>
      <c r="K581" s="25" t="n">
        <f aca="false">G581/I581</f>
        <v>0.576214164396943</v>
      </c>
      <c r="L581" s="26" t="n">
        <f aca="false">ABS((G581-I581)/(SQRT(((((F581-1)*H581*H581)+((F581-1)*J581*J581))/(F581+F581-2)))))</f>
        <v>2.68238741228827</v>
      </c>
      <c r="M581" s="27" t="n">
        <v>0.000240189184143132</v>
      </c>
      <c r="N581" s="27" t="n">
        <v>0.0078125</v>
      </c>
      <c r="O581" s="27" t="n">
        <v>0.000240189184143132</v>
      </c>
      <c r="P581" s="27" t="n">
        <v>0.159005239902837</v>
      </c>
      <c r="Q581" s="24" t="n">
        <v>1</v>
      </c>
      <c r="R581" s="29" t="s">
        <v>24</v>
      </c>
    </row>
    <row r="582" customFormat="false" ht="12" hidden="false" customHeight="true" outlineLevel="0" collapsed="false">
      <c r="A582" s="21" t="n">
        <v>992753347</v>
      </c>
      <c r="B582" s="22" t="s">
        <v>164</v>
      </c>
      <c r="C582" s="22" t="s">
        <v>262</v>
      </c>
      <c r="D582" s="22" t="s">
        <v>22</v>
      </c>
      <c r="E582" s="23" t="s">
        <v>368</v>
      </c>
      <c r="F582" s="24" t="n">
        <v>8</v>
      </c>
      <c r="G582" s="25" t="n">
        <v>1200.96126089984</v>
      </c>
      <c r="H582" s="25" t="n">
        <v>65.0627254067185</v>
      </c>
      <c r="I582" s="25" t="n">
        <v>608.895512749127</v>
      </c>
      <c r="J582" s="25" t="n">
        <v>44.2961261488136</v>
      </c>
      <c r="K582" s="25" t="n">
        <f aca="false">G582/I582</f>
        <v>1.9723601763422</v>
      </c>
      <c r="L582" s="26" t="n">
        <f aca="false">ABS((G582-I582)/(SQRT(((((F582-1)*H582*H582)+((F582-1)*J582*J582))/(F582+F582-2)))))</f>
        <v>10.6378432857397</v>
      </c>
      <c r="M582" s="27" t="n">
        <v>4.78112618078315E-007</v>
      </c>
      <c r="N582" s="27" t="n">
        <v>0.0078125</v>
      </c>
      <c r="O582" s="28" t="n">
        <v>4.78112618078315E-007</v>
      </c>
      <c r="P582" s="27" t="n">
        <v>0.000477156392705069</v>
      </c>
      <c r="Q582" s="24" t="n">
        <v>1</v>
      </c>
      <c r="R582" s="29" t="s">
        <v>24</v>
      </c>
    </row>
    <row r="583" customFormat="false" ht="12" hidden="false" customHeight="true" outlineLevel="0" collapsed="false">
      <c r="A583" s="21" t="n">
        <v>971484298</v>
      </c>
      <c r="B583" s="22" t="s">
        <v>164</v>
      </c>
      <c r="C583" s="22" t="s">
        <v>410</v>
      </c>
      <c r="D583" s="22" t="s">
        <v>367</v>
      </c>
      <c r="E583" s="23" t="s">
        <v>368</v>
      </c>
      <c r="F583" s="24" t="n">
        <v>8</v>
      </c>
      <c r="G583" s="25" t="n">
        <v>268.189408396947</v>
      </c>
      <c r="H583" s="25" t="n">
        <v>35.9410674353452</v>
      </c>
      <c r="I583" s="25" t="n">
        <v>244.930820610687</v>
      </c>
      <c r="J583" s="25" t="n">
        <v>72.3677867997237</v>
      </c>
      <c r="K583" s="25" t="n">
        <f aca="false">G583/I583</f>
        <v>1.09495982468956</v>
      </c>
      <c r="L583" s="26" t="n">
        <f aca="false">ABS((G583-I583)/(SQRT(((((F583-1)*H583*H583)+((F583-1)*J583*J583))/(F583+F583-2)))))</f>
        <v>0.407079999046085</v>
      </c>
      <c r="M583" s="27" t="n">
        <v>0.50542687789777</v>
      </c>
      <c r="N583" s="27" t="n">
        <v>0.84375</v>
      </c>
      <c r="O583" s="27" t="n">
        <v>0.50542687789777</v>
      </c>
      <c r="P583" s="30" t="n">
        <v>1</v>
      </c>
      <c r="Q583" s="24" t="n">
        <v>1</v>
      </c>
      <c r="R583" s="29" t="s">
        <v>24</v>
      </c>
    </row>
    <row r="584" customFormat="false" ht="12" hidden="false" customHeight="true" outlineLevel="0" collapsed="false">
      <c r="A584" s="21" t="n">
        <v>564844264</v>
      </c>
      <c r="B584" s="22" t="s">
        <v>164</v>
      </c>
      <c r="C584" s="22" t="s">
        <v>410</v>
      </c>
      <c r="D584" s="22" t="s">
        <v>42</v>
      </c>
      <c r="E584" s="23" t="s">
        <v>368</v>
      </c>
      <c r="F584" s="24" t="n">
        <v>8</v>
      </c>
      <c r="G584" s="25" t="n">
        <v>1466.77016450944</v>
      </c>
      <c r="H584" s="25" t="n">
        <v>525.074512551395</v>
      </c>
      <c r="I584" s="25" t="n">
        <v>2773.69385530201</v>
      </c>
      <c r="J584" s="25" t="n">
        <v>320.264633917625</v>
      </c>
      <c r="K584" s="25" t="n">
        <f aca="false">G584/I584</f>
        <v>0.528814729032066</v>
      </c>
      <c r="L584" s="26" t="n">
        <f aca="false">ABS((G584-I584)/(SQRT(((((F584-1)*H584*H584)+((F584-1)*J584*J584))/(F584+F584-2)))))</f>
        <v>3.00512637734915</v>
      </c>
      <c r="M584" s="27" t="n">
        <v>0.000385766704108726</v>
      </c>
      <c r="N584" s="27" t="n">
        <v>0.0078125</v>
      </c>
      <c r="O584" s="27" t="n">
        <v>0.000385766704108726</v>
      </c>
      <c r="P584" s="27" t="n">
        <v>0.241489956772062</v>
      </c>
      <c r="Q584" s="24" t="n">
        <v>1</v>
      </c>
      <c r="R584" s="29" t="s">
        <v>24</v>
      </c>
    </row>
    <row r="585" customFormat="false" ht="12" hidden="false" customHeight="true" outlineLevel="0" collapsed="false">
      <c r="A585" s="21" t="n">
        <v>403273589</v>
      </c>
      <c r="B585" s="22" t="s">
        <v>164</v>
      </c>
      <c r="C585" s="22" t="s">
        <v>410</v>
      </c>
      <c r="D585" s="22" t="s">
        <v>27</v>
      </c>
      <c r="E585" s="23" t="s">
        <v>368</v>
      </c>
      <c r="F585" s="24" t="n">
        <v>8</v>
      </c>
      <c r="G585" s="25" t="n">
        <v>1995.80394963587</v>
      </c>
      <c r="H585" s="25" t="n">
        <v>257.386808678176</v>
      </c>
      <c r="I585" s="25" t="n">
        <v>819.653920415317</v>
      </c>
      <c r="J585" s="25" t="n">
        <v>126.645744402953</v>
      </c>
      <c r="K585" s="25" t="n">
        <f aca="false">G585/I585</f>
        <v>2.434934915732</v>
      </c>
      <c r="L585" s="26" t="n">
        <f aca="false">ABS((G585-I585)/(SQRT(((((F585-1)*H585*H585)+((F585-1)*J585*J585))/(F585+F585-2)))))</f>
        <v>5.79844852970814</v>
      </c>
      <c r="M585" s="27" t="n">
        <v>6.00188801447868E-007</v>
      </c>
      <c r="N585" s="27" t="n">
        <v>0.0078125</v>
      </c>
      <c r="O585" s="28" t="n">
        <v>6.00188801447868E-007</v>
      </c>
      <c r="P585" s="27" t="n">
        <v>0.000592386346907947</v>
      </c>
      <c r="Q585" s="24" t="n">
        <v>1</v>
      </c>
      <c r="R585" s="29" t="s">
        <v>24</v>
      </c>
    </row>
    <row r="586" customFormat="false" ht="12" hidden="false" customHeight="true" outlineLevel="0" collapsed="false">
      <c r="A586" s="21" t="n">
        <v>414650414</v>
      </c>
      <c r="B586" s="22" t="s">
        <v>411</v>
      </c>
      <c r="C586" s="22" t="s">
        <v>412</v>
      </c>
      <c r="D586" s="22" t="s">
        <v>367</v>
      </c>
      <c r="E586" s="23" t="s">
        <v>368</v>
      </c>
      <c r="F586" s="24" t="n">
        <v>9</v>
      </c>
      <c r="G586" s="25" t="n">
        <v>761.29134860051</v>
      </c>
      <c r="H586" s="25" t="n">
        <v>228.929283969233</v>
      </c>
      <c r="I586" s="25" t="n">
        <v>821.803435114503</v>
      </c>
      <c r="J586" s="25" t="n">
        <v>307.058396312245</v>
      </c>
      <c r="K586" s="25" t="n">
        <f aca="false">G586/I586</f>
        <v>0.926366715045963</v>
      </c>
      <c r="L586" s="26" t="n">
        <f aca="false">ABS((G586-I586)/(SQRT(((((F586-1)*H586*H586)+((F586-1)*J586*J586))/(F586+F586-2)))))</f>
        <v>0.223435268652391</v>
      </c>
      <c r="M586" s="27" t="n">
        <v>0.609218409845209</v>
      </c>
      <c r="N586" s="27" t="n">
        <v>0.65234375</v>
      </c>
      <c r="O586" s="27" t="n">
        <v>0.609218409845209</v>
      </c>
      <c r="P586" s="30" t="n">
        <v>1</v>
      </c>
      <c r="Q586" s="24" t="n">
        <v>1</v>
      </c>
      <c r="R586" s="29" t="s">
        <v>24</v>
      </c>
    </row>
    <row r="587" customFormat="false" ht="12" hidden="false" customHeight="true" outlineLevel="0" collapsed="false">
      <c r="A587" s="21" t="n">
        <v>664874686</v>
      </c>
      <c r="B587" s="22" t="s">
        <v>411</v>
      </c>
      <c r="C587" s="22" t="s">
        <v>412</v>
      </c>
      <c r="D587" s="22" t="s">
        <v>42</v>
      </c>
      <c r="E587" s="23" t="s">
        <v>368</v>
      </c>
      <c r="F587" s="24" t="n">
        <v>9</v>
      </c>
      <c r="G587" s="25" t="n">
        <v>2141.24721496748</v>
      </c>
      <c r="H587" s="25" t="n">
        <v>455.789606949872</v>
      </c>
      <c r="I587" s="25" t="n">
        <v>3105.78987630208</v>
      </c>
      <c r="J587" s="25" t="n">
        <v>428.260522362415</v>
      </c>
      <c r="K587" s="25" t="n">
        <f aca="false">G587/I587</f>
        <v>0.689437244710503</v>
      </c>
      <c r="L587" s="26" t="n">
        <f aca="false">ABS((G587-I587)/(SQRT(((((F587-1)*H587*H587)+((F587-1)*J587*J587))/(F587+F587-2)))))</f>
        <v>2.1810422710553</v>
      </c>
      <c r="M587" s="27" t="n">
        <v>0.00089702051790395</v>
      </c>
      <c r="N587" s="27" t="n">
        <v>0.00390625</v>
      </c>
      <c r="O587" s="27" t="n">
        <v>0.00089702051790395</v>
      </c>
      <c r="P587" s="27" t="n">
        <v>0.518477859348494</v>
      </c>
      <c r="Q587" s="24" t="n">
        <v>1</v>
      </c>
      <c r="R587" s="29" t="s">
        <v>24</v>
      </c>
    </row>
    <row r="588" customFormat="false" ht="12" hidden="false" customHeight="true" outlineLevel="0" collapsed="false">
      <c r="A588" s="21" t="n">
        <v>767545130</v>
      </c>
      <c r="B588" s="22" t="s">
        <v>411</v>
      </c>
      <c r="C588" s="22" t="s">
        <v>412</v>
      </c>
      <c r="D588" s="22" t="s">
        <v>27</v>
      </c>
      <c r="E588" s="23" t="s">
        <v>368</v>
      </c>
      <c r="F588" s="24" t="n">
        <v>9</v>
      </c>
      <c r="G588" s="25" t="n">
        <v>102.091504630791</v>
      </c>
      <c r="H588" s="25" t="n">
        <v>16.3847339054492</v>
      </c>
      <c r="I588" s="25" t="n">
        <v>87.2866193983289</v>
      </c>
      <c r="J588" s="25" t="n">
        <v>16.3046205882955</v>
      </c>
      <c r="K588" s="25" t="n">
        <f aca="false">G588/I588</f>
        <v>1.16961231096488</v>
      </c>
      <c r="L588" s="26" t="n">
        <f aca="false">ABS((G588-I588)/(SQRT(((((F588-1)*H588*H588)+((F588-1)*J588*J588))/(F588+F588-2)))))</f>
        <v>0.905789728901304</v>
      </c>
      <c r="M588" s="27" t="n">
        <v>0.0543433435953466</v>
      </c>
      <c r="N588" s="27" t="n">
        <v>0.07421875</v>
      </c>
      <c r="O588" s="27" t="n">
        <v>0.0543433435953466</v>
      </c>
      <c r="P588" s="30" t="n">
        <v>1</v>
      </c>
      <c r="Q588" s="24" t="n">
        <v>1</v>
      </c>
      <c r="R588" s="29" t="s">
        <v>24</v>
      </c>
    </row>
    <row r="589" customFormat="false" ht="12" hidden="false" customHeight="true" outlineLevel="0" collapsed="false">
      <c r="A589" s="21" t="n">
        <v>536681871</v>
      </c>
      <c r="B589" s="22" t="s">
        <v>411</v>
      </c>
      <c r="C589" s="22" t="s">
        <v>412</v>
      </c>
      <c r="D589" s="22" t="s">
        <v>22</v>
      </c>
      <c r="E589" s="23" t="s">
        <v>368</v>
      </c>
      <c r="F589" s="24" t="n">
        <v>9</v>
      </c>
      <c r="G589" s="25" t="n">
        <v>104.330172081468</v>
      </c>
      <c r="H589" s="25" t="n">
        <v>1.99584522368938</v>
      </c>
      <c r="I589" s="25" t="n">
        <v>102.782438490126</v>
      </c>
      <c r="J589" s="25" t="n">
        <v>2.01102874175086</v>
      </c>
      <c r="K589" s="25" t="n">
        <f aca="false">G589/I589</f>
        <v>1.01505834667944</v>
      </c>
      <c r="L589" s="26" t="n">
        <f aca="false">ABS((G589-I589)/(SQRT(((((F589-1)*H589*H589)+((F589-1)*J589*J589))/(F589+F589-2)))))</f>
        <v>0.772533647237568</v>
      </c>
      <c r="M589" s="27" t="n">
        <v>0.187143276191668</v>
      </c>
      <c r="N589" s="27" t="n">
        <v>0.42578125</v>
      </c>
      <c r="O589" s="27" t="n">
        <v>0.187143276191668</v>
      </c>
      <c r="P589" s="30" t="n">
        <v>1</v>
      </c>
      <c r="Q589" s="24" t="n">
        <v>1</v>
      </c>
      <c r="R589" s="29" t="s">
        <v>24</v>
      </c>
    </row>
    <row r="590" customFormat="false" ht="12" hidden="false" customHeight="true" outlineLevel="0" collapsed="false">
      <c r="A590" s="21" t="n">
        <v>991006072</v>
      </c>
      <c r="B590" s="22" t="s">
        <v>168</v>
      </c>
      <c r="C590" s="22" t="s">
        <v>60</v>
      </c>
      <c r="D590" s="22" t="s">
        <v>367</v>
      </c>
      <c r="E590" s="23" t="s">
        <v>368</v>
      </c>
      <c r="F590" s="24" t="n">
        <v>9</v>
      </c>
      <c r="G590" s="25" t="n">
        <v>283.555979643766</v>
      </c>
      <c r="H590" s="25" t="n">
        <v>76.3724901763226</v>
      </c>
      <c r="I590" s="25" t="n">
        <v>153.705470737914</v>
      </c>
      <c r="J590" s="25" t="n">
        <v>67.1517175572518</v>
      </c>
      <c r="K590" s="25" t="n">
        <f aca="false">G590/I590</f>
        <v>1.84480082772891</v>
      </c>
      <c r="L590" s="26" t="n">
        <f aca="false">ABS((G590-I590)/(SQRT(((((F590-1)*H590*H590)+((F590-1)*J590*J590))/(F590+F590-2)))))</f>
        <v>1.80573521894801</v>
      </c>
      <c r="M590" s="27" t="n">
        <v>0.000764342369132717</v>
      </c>
      <c r="N590" s="27" t="n">
        <v>0.00390625</v>
      </c>
      <c r="O590" s="27" t="n">
        <v>0.000764342369132717</v>
      </c>
      <c r="P590" s="27" t="n">
        <v>0.449433313050092</v>
      </c>
      <c r="Q590" s="24" t="n">
        <v>1</v>
      </c>
      <c r="R590" s="29" t="s">
        <v>24</v>
      </c>
    </row>
    <row r="591" customFormat="false" ht="12" hidden="false" customHeight="true" outlineLevel="0" collapsed="false">
      <c r="A591" s="21" t="n">
        <v>641493397</v>
      </c>
      <c r="B591" s="22" t="s">
        <v>168</v>
      </c>
      <c r="C591" s="22" t="s">
        <v>60</v>
      </c>
      <c r="D591" s="22" t="s">
        <v>27</v>
      </c>
      <c r="E591" s="23" t="s">
        <v>368</v>
      </c>
      <c r="F591" s="24" t="n">
        <v>9</v>
      </c>
      <c r="G591" s="25" t="n">
        <v>2086.77909448954</v>
      </c>
      <c r="H591" s="25" t="n">
        <v>208.508550840648</v>
      </c>
      <c r="I591" s="25" t="n">
        <v>1073.10870409384</v>
      </c>
      <c r="J591" s="25" t="n">
        <v>186.315637856612</v>
      </c>
      <c r="K591" s="25" t="n">
        <f aca="false">G591/I591</f>
        <v>1.94461109720629</v>
      </c>
      <c r="L591" s="26" t="n">
        <f aca="false">ABS((G591-I591)/(SQRT(((((F591-1)*H591*H591)+((F591-1)*J591*J591))/(F591+F591-2)))))</f>
        <v>5.12670119042742</v>
      </c>
      <c r="M591" s="27" t="n">
        <v>1.61905057611573E-007</v>
      </c>
      <c r="N591" s="27" t="n">
        <v>0.00390625</v>
      </c>
      <c r="O591" s="28" t="n">
        <v>1.61905057611573E-007</v>
      </c>
      <c r="P591" s="27" t="n">
        <v>0.000167247924712566</v>
      </c>
      <c r="Q591" s="24" t="n">
        <v>1</v>
      </c>
      <c r="R591" s="29" t="s">
        <v>24</v>
      </c>
    </row>
    <row r="592" customFormat="false" ht="12" hidden="false" customHeight="true" outlineLevel="0" collapsed="false">
      <c r="A592" s="21" t="n">
        <v>411414579</v>
      </c>
      <c r="B592" s="22" t="s">
        <v>168</v>
      </c>
      <c r="C592" s="22" t="s">
        <v>413</v>
      </c>
      <c r="D592" s="22" t="s">
        <v>367</v>
      </c>
      <c r="E592" s="23" t="s">
        <v>368</v>
      </c>
      <c r="F592" s="24" t="n">
        <v>9</v>
      </c>
      <c r="G592" s="25" t="n">
        <v>217.318702290076</v>
      </c>
      <c r="H592" s="25" t="n">
        <v>50.8878673186829</v>
      </c>
      <c r="I592" s="25" t="n">
        <v>142.414122137405</v>
      </c>
      <c r="J592" s="25" t="n">
        <v>61.7545252436404</v>
      </c>
      <c r="K592" s="25" t="n">
        <f aca="false">G592/I592</f>
        <v>1.52596314907872</v>
      </c>
      <c r="L592" s="26" t="n">
        <f aca="false">ABS((G592-I592)/(SQRT(((((F592-1)*H592*H592)+((F592-1)*J592*J592))/(F592+F592-2)))))</f>
        <v>1.32380787288824</v>
      </c>
      <c r="M592" s="27" t="n">
        <v>0.00356163989224223</v>
      </c>
      <c r="N592" s="27" t="n">
        <v>0.00390625</v>
      </c>
      <c r="O592" s="27" t="n">
        <v>0.00356163989224223</v>
      </c>
      <c r="P592" s="30" t="n">
        <v>1</v>
      </c>
      <c r="Q592" s="24" t="n">
        <v>1</v>
      </c>
      <c r="R592" s="29" t="s">
        <v>24</v>
      </c>
    </row>
    <row r="593" customFormat="false" ht="12" hidden="false" customHeight="true" outlineLevel="0" collapsed="false">
      <c r="A593" s="21" t="n">
        <v>1045228716</v>
      </c>
      <c r="B593" s="22" t="s">
        <v>168</v>
      </c>
      <c r="C593" s="22" t="s">
        <v>413</v>
      </c>
      <c r="D593" s="22" t="s">
        <v>27</v>
      </c>
      <c r="E593" s="23" t="s">
        <v>368</v>
      </c>
      <c r="F593" s="24" t="n">
        <v>9</v>
      </c>
      <c r="G593" s="25" t="n">
        <v>2144.70396120157</v>
      </c>
      <c r="H593" s="25" t="n">
        <v>262.029606780328</v>
      </c>
      <c r="I593" s="25" t="n">
        <v>1099.1457934004</v>
      </c>
      <c r="J593" s="25" t="n">
        <v>199.454122059208</v>
      </c>
      <c r="K593" s="25" t="n">
        <f aca="false">G593/I593</f>
        <v>1.9512461168291</v>
      </c>
      <c r="L593" s="26" t="n">
        <f aca="false">ABS((G593-I593)/(SQRT(((((F593-1)*H593*H593)+((F593-1)*J593*J593))/(F593+F593-2)))))</f>
        <v>4.49019824262381</v>
      </c>
      <c r="M593" s="27" t="n">
        <v>2.97432028189892E-007</v>
      </c>
      <c r="N593" s="27" t="n">
        <v>0.00390625</v>
      </c>
      <c r="O593" s="28" t="n">
        <v>2.97432028189892E-007</v>
      </c>
      <c r="P593" s="27" t="n">
        <v>0.000300406348623383</v>
      </c>
      <c r="Q593" s="24" t="n">
        <v>1</v>
      </c>
      <c r="R593" s="29" t="s">
        <v>24</v>
      </c>
    </row>
    <row r="594" customFormat="false" ht="12" hidden="false" customHeight="true" outlineLevel="0" collapsed="false">
      <c r="A594" s="21" t="n">
        <v>803681316</v>
      </c>
      <c r="B594" s="22" t="s">
        <v>168</v>
      </c>
      <c r="C594" s="22" t="s">
        <v>170</v>
      </c>
      <c r="D594" s="22" t="s">
        <v>367</v>
      </c>
      <c r="E594" s="23" t="s">
        <v>368</v>
      </c>
      <c r="F594" s="24" t="n">
        <v>9</v>
      </c>
      <c r="G594" s="25" t="n">
        <v>66.2372773536896</v>
      </c>
      <c r="H594" s="25" t="n">
        <v>33.9784603249447</v>
      </c>
      <c r="I594" s="25" t="n">
        <v>11.2913486005089</v>
      </c>
      <c r="J594" s="25" t="n">
        <v>6.4881549470225</v>
      </c>
      <c r="K594" s="25" t="n">
        <f aca="false">G594/I594</f>
        <v>5.8661971830986</v>
      </c>
      <c r="L594" s="26" t="n">
        <f aca="false">ABS((G594-I594)/(SQRT(((((F594-1)*H594*H594)+((F594-1)*J594*J594))/(F594+F594-2)))))</f>
        <v>2.2463127630663</v>
      </c>
      <c r="M594" s="27" t="n">
        <v>0.000803785279185283</v>
      </c>
      <c r="N594" s="27" t="n">
        <v>0.00390625</v>
      </c>
      <c r="O594" s="27" t="n">
        <v>0.000803785279185283</v>
      </c>
      <c r="P594" s="27" t="n">
        <v>0.469410603044111</v>
      </c>
      <c r="Q594" s="24" t="n">
        <v>1</v>
      </c>
      <c r="R594" s="29" t="s">
        <v>24</v>
      </c>
    </row>
    <row r="595" customFormat="false" ht="12" hidden="false" customHeight="true" outlineLevel="0" collapsed="false">
      <c r="A595" s="21" t="n">
        <v>314533088</v>
      </c>
      <c r="B595" s="22" t="s">
        <v>168</v>
      </c>
      <c r="C595" s="22" t="s">
        <v>170</v>
      </c>
      <c r="D595" s="22" t="s">
        <v>27</v>
      </c>
      <c r="E595" s="23" t="s">
        <v>368</v>
      </c>
      <c r="F595" s="24" t="n">
        <v>9</v>
      </c>
      <c r="G595" s="25" t="n">
        <v>1932.78871574819</v>
      </c>
      <c r="H595" s="25" t="n">
        <v>173.128886932559</v>
      </c>
      <c r="I595" s="25" t="n">
        <v>756.405478660118</v>
      </c>
      <c r="J595" s="25" t="n">
        <v>138.568353623462</v>
      </c>
      <c r="K595" s="25" t="n">
        <f aca="false">G595/I595</f>
        <v>2.55522834019116</v>
      </c>
      <c r="L595" s="26" t="n">
        <f aca="false">ABS((G595-I595)/(SQRT(((((F595-1)*H595*H595)+((F595-1)*J595*J595))/(F595+F595-2)))))</f>
        <v>7.50226712557289</v>
      </c>
      <c r="M595" s="27" t="n">
        <v>6.87256746090068E-008</v>
      </c>
      <c r="N595" s="27" t="n">
        <v>0.00390625</v>
      </c>
      <c r="O595" s="28" t="n">
        <v>6.87256746090068E-008</v>
      </c>
      <c r="P595" s="27" t="n">
        <v>7.23681352323702E-005</v>
      </c>
      <c r="Q595" s="24" t="n">
        <v>1</v>
      </c>
      <c r="R595" s="29" t="s">
        <v>24</v>
      </c>
    </row>
    <row r="596" customFormat="false" ht="12" hidden="false" customHeight="true" outlineLevel="0" collapsed="false">
      <c r="A596" s="21" t="n">
        <v>16618304</v>
      </c>
      <c r="B596" s="22" t="s">
        <v>168</v>
      </c>
      <c r="C596" s="22" t="s">
        <v>61</v>
      </c>
      <c r="D596" s="22" t="s">
        <v>367</v>
      </c>
      <c r="E596" s="23" t="s">
        <v>368</v>
      </c>
      <c r="F596" s="24" t="n">
        <v>9</v>
      </c>
      <c r="G596" s="25" t="n">
        <v>635.257633587786</v>
      </c>
      <c r="H596" s="25" t="n">
        <v>276.213341750428</v>
      </c>
      <c r="I596" s="25" t="n">
        <v>481.472646310433</v>
      </c>
      <c r="J596" s="25" t="n">
        <v>206.698288770364</v>
      </c>
      <c r="K596" s="25" t="n">
        <f aca="false">G596/I596</f>
        <v>1.31940545004129</v>
      </c>
      <c r="L596" s="26" t="n">
        <f aca="false">ABS((G596-I596)/(SQRT(((((F596-1)*H596*H596)+((F596-1)*J596*J596))/(F596+F596-2)))))</f>
        <v>0.630409324289125</v>
      </c>
      <c r="M596" s="27" t="n">
        <v>0.0634446706239481</v>
      </c>
      <c r="N596" s="27" t="n">
        <v>0.05078125</v>
      </c>
      <c r="O596" s="27" t="n">
        <v>0.0634446706239481</v>
      </c>
      <c r="P596" s="30" t="n">
        <v>1</v>
      </c>
      <c r="Q596" s="24" t="n">
        <v>1</v>
      </c>
      <c r="R596" s="29" t="s">
        <v>24</v>
      </c>
    </row>
    <row r="597" customFormat="false" ht="12" hidden="false" customHeight="true" outlineLevel="0" collapsed="false">
      <c r="A597" s="21" t="n">
        <v>835779250</v>
      </c>
      <c r="B597" s="22" t="s">
        <v>168</v>
      </c>
      <c r="C597" s="22" t="s">
        <v>61</v>
      </c>
      <c r="D597" s="22" t="s">
        <v>22</v>
      </c>
      <c r="E597" s="23" t="s">
        <v>368</v>
      </c>
      <c r="F597" s="24" t="n">
        <v>9</v>
      </c>
      <c r="G597" s="25" t="n">
        <v>1210.81582346828</v>
      </c>
      <c r="H597" s="25" t="n">
        <v>72.8556574714911</v>
      </c>
      <c r="I597" s="25" t="n">
        <v>623.162055121528</v>
      </c>
      <c r="J597" s="25" t="n">
        <v>45.3551851759985</v>
      </c>
      <c r="K597" s="25" t="n">
        <f aca="false">G597/I597</f>
        <v>1.94301917698142</v>
      </c>
      <c r="L597" s="26" t="n">
        <f aca="false">ABS((G597-I597)/(SQRT(((((F597-1)*H597*H597)+((F597-1)*J597*J597))/(F597+F597-2)))))</f>
        <v>9.68387062499552</v>
      </c>
      <c r="M597" s="27" t="n">
        <v>1.21924389975903E-007</v>
      </c>
      <c r="N597" s="27" t="n">
        <v>0.00390625</v>
      </c>
      <c r="O597" s="28" t="n">
        <v>1.21924389975903E-007</v>
      </c>
      <c r="P597" s="27" t="n">
        <v>0.000126557516964887</v>
      </c>
      <c r="Q597" s="24" t="n">
        <v>1</v>
      </c>
      <c r="R597" s="29" t="s">
        <v>24</v>
      </c>
    </row>
    <row r="598" customFormat="false" ht="12" hidden="false" customHeight="true" outlineLevel="0" collapsed="false">
      <c r="A598" s="21" t="n">
        <v>230631811</v>
      </c>
      <c r="B598" s="22" t="s">
        <v>168</v>
      </c>
      <c r="C598" s="22" t="s">
        <v>414</v>
      </c>
      <c r="D598" s="22" t="s">
        <v>367</v>
      </c>
      <c r="E598" s="23" t="s">
        <v>368</v>
      </c>
      <c r="F598" s="24" t="n">
        <v>9</v>
      </c>
      <c r="G598" s="25" t="n">
        <v>361.561704834606</v>
      </c>
      <c r="H598" s="25" t="n">
        <v>179.737164582497</v>
      </c>
      <c r="I598" s="25" t="n">
        <v>355.916030534351</v>
      </c>
      <c r="J598" s="25" t="n">
        <v>156.168125072883</v>
      </c>
      <c r="K598" s="25" t="n">
        <f aca="false">G598/I598</f>
        <v>1.01586237712243</v>
      </c>
      <c r="L598" s="26" t="n">
        <f aca="false">ABS((G598-I598)/(SQRT(((((F598-1)*H598*H598)+((F598-1)*J598*J598))/(F598+F598-2)))))</f>
        <v>0.0335322372360469</v>
      </c>
      <c r="M598" s="27" t="n">
        <v>0.905078903869085</v>
      </c>
      <c r="N598" s="27" t="n">
        <v>0.88671875</v>
      </c>
      <c r="O598" s="27" t="n">
        <v>0.905078903869085</v>
      </c>
      <c r="P598" s="30" t="n">
        <v>1</v>
      </c>
      <c r="Q598" s="24" t="n">
        <v>1</v>
      </c>
      <c r="R598" s="29" t="s">
        <v>24</v>
      </c>
    </row>
    <row r="599" customFormat="false" ht="12" hidden="false" customHeight="true" outlineLevel="0" collapsed="false">
      <c r="A599" s="21" t="n">
        <v>846867997</v>
      </c>
      <c r="B599" s="22" t="s">
        <v>168</v>
      </c>
      <c r="C599" s="22" t="s">
        <v>414</v>
      </c>
      <c r="D599" s="22" t="s">
        <v>22</v>
      </c>
      <c r="E599" s="23" t="s">
        <v>368</v>
      </c>
      <c r="F599" s="24" t="n">
        <v>9</v>
      </c>
      <c r="G599" s="25" t="n">
        <v>1154.46816513608</v>
      </c>
      <c r="H599" s="25" t="n">
        <v>62.9448517639265</v>
      </c>
      <c r="I599" s="25" t="n">
        <v>645.235032823351</v>
      </c>
      <c r="J599" s="25" t="n">
        <v>46.7184277098738</v>
      </c>
      <c r="K599" s="25" t="n">
        <f aca="false">G599/I599</f>
        <v>1.78922114641618</v>
      </c>
      <c r="L599" s="26" t="n">
        <f aca="false">ABS((G599-I599)/(SQRT(((((F599-1)*H599*H599)+((F599-1)*J599*J599))/(F599+F599-2)))))</f>
        <v>9.18718612453611</v>
      </c>
      <c r="M599" s="27" t="n">
        <v>1.93222383880069E-007</v>
      </c>
      <c r="N599" s="27" t="n">
        <v>0.00390625</v>
      </c>
      <c r="O599" s="28" t="n">
        <v>1.93222383880069E-007</v>
      </c>
      <c r="P599" s="27" t="n">
        <v>0.000198439388235272</v>
      </c>
      <c r="Q599" s="24" t="n">
        <v>1</v>
      </c>
      <c r="R599" s="29" t="s">
        <v>24</v>
      </c>
    </row>
    <row r="600" customFormat="false" ht="12" hidden="false" customHeight="true" outlineLevel="0" collapsed="false">
      <c r="A600" s="21" t="n">
        <v>197369496</v>
      </c>
      <c r="B600" s="22" t="s">
        <v>168</v>
      </c>
      <c r="C600" s="22" t="s">
        <v>173</v>
      </c>
      <c r="D600" s="22" t="s">
        <v>367</v>
      </c>
      <c r="E600" s="23" t="s">
        <v>368</v>
      </c>
      <c r="F600" s="24" t="n">
        <v>9</v>
      </c>
      <c r="G600" s="25" t="n">
        <v>273.218829516539</v>
      </c>
      <c r="H600" s="25" t="n">
        <v>123.06652042656</v>
      </c>
      <c r="I600" s="25" t="n">
        <v>125.556615776081</v>
      </c>
      <c r="J600" s="25" t="n">
        <v>55.2640235140058</v>
      </c>
      <c r="K600" s="25" t="n">
        <f aca="false">G600/I600</f>
        <v>2.17606079797341</v>
      </c>
      <c r="L600" s="26" t="n">
        <f aca="false">ABS((G600-I600)/(SQRT(((((F600-1)*H600*H600)+((F600-1)*J600*J600))/(F600+F600-2)))))</f>
        <v>1.54794267815773</v>
      </c>
      <c r="M600" s="27" t="n">
        <v>0.00191853218910104</v>
      </c>
      <c r="N600" s="27" t="n">
        <v>0.0078125</v>
      </c>
      <c r="O600" s="27" t="n">
        <v>0.00191853218910104</v>
      </c>
      <c r="P600" s="30" t="n">
        <v>1</v>
      </c>
      <c r="Q600" s="24" t="n">
        <v>1</v>
      </c>
      <c r="R600" s="29" t="s">
        <v>24</v>
      </c>
    </row>
    <row r="601" customFormat="false" ht="12" hidden="false" customHeight="true" outlineLevel="0" collapsed="false">
      <c r="A601" s="21" t="n">
        <v>695856612</v>
      </c>
      <c r="B601" s="22" t="s">
        <v>168</v>
      </c>
      <c r="C601" s="22" t="s">
        <v>173</v>
      </c>
      <c r="D601" s="22" t="s">
        <v>22</v>
      </c>
      <c r="E601" s="23" t="s">
        <v>368</v>
      </c>
      <c r="F601" s="24" t="n">
        <v>9</v>
      </c>
      <c r="G601" s="25" t="n">
        <v>1280.88187040234</v>
      </c>
      <c r="H601" s="25" t="n">
        <v>92.1460633965074</v>
      </c>
      <c r="I601" s="25" t="n">
        <v>563.978651258681</v>
      </c>
      <c r="J601" s="25" t="n">
        <v>58.6277666375192</v>
      </c>
      <c r="K601" s="25" t="n">
        <f aca="false">G601/I601</f>
        <v>2.27115311465014</v>
      </c>
      <c r="L601" s="26" t="n">
        <f aca="false">ABS((G601-I601)/(SQRT(((((F601-1)*H601*H601)+((F601-1)*J601*J601))/(F601+F601-2)))))</f>
        <v>9.28302828708221</v>
      </c>
      <c r="M601" s="27" t="n">
        <v>1.86430135030505E-007</v>
      </c>
      <c r="N601" s="27" t="n">
        <v>0.00390625</v>
      </c>
      <c r="O601" s="28" t="n">
        <v>1.86430135030505E-007</v>
      </c>
      <c r="P601" s="27" t="n">
        <v>0.000191650178662073</v>
      </c>
      <c r="Q601" s="24" t="n">
        <v>1</v>
      </c>
      <c r="R601" s="29" t="s">
        <v>24</v>
      </c>
    </row>
    <row r="602" customFormat="false" ht="12" hidden="false" customHeight="true" outlineLevel="0" collapsed="false">
      <c r="A602" s="21" t="n">
        <v>728106228</v>
      </c>
      <c r="B602" s="22" t="s">
        <v>415</v>
      </c>
      <c r="C602" s="22" t="s">
        <v>416</v>
      </c>
      <c r="D602" s="22" t="s">
        <v>367</v>
      </c>
      <c r="E602" s="23" t="s">
        <v>368</v>
      </c>
      <c r="F602" s="24" t="n">
        <v>9</v>
      </c>
      <c r="G602" s="25" t="n">
        <v>1960.87786259542</v>
      </c>
      <c r="H602" s="25" t="n">
        <v>623.677199161909</v>
      </c>
      <c r="I602" s="25" t="n">
        <v>1474.15712468194</v>
      </c>
      <c r="J602" s="25" t="n">
        <v>404.47939651474</v>
      </c>
      <c r="K602" s="25" t="n">
        <f aca="false">G602/I602</f>
        <v>1.3301688332704</v>
      </c>
      <c r="L602" s="26" t="n">
        <f aca="false">ABS((G602-I602)/(SQRT(((((F602-1)*H602*H602)+((F602-1)*J602*J602))/(F602+F602-2)))))</f>
        <v>0.925973403946208</v>
      </c>
      <c r="M602" s="27" t="n">
        <v>0.00163776280996858</v>
      </c>
      <c r="N602" s="27" t="n">
        <v>0.00390625</v>
      </c>
      <c r="O602" s="27" t="n">
        <v>0.00163776280996858</v>
      </c>
      <c r="P602" s="27" t="n">
        <v>0.91223388515253</v>
      </c>
      <c r="Q602" s="24" t="n">
        <v>1</v>
      </c>
      <c r="R602" s="29" t="s">
        <v>24</v>
      </c>
    </row>
    <row r="603" customFormat="false" ht="12" hidden="false" customHeight="true" outlineLevel="0" collapsed="false">
      <c r="A603" s="21" t="n">
        <v>954396131</v>
      </c>
      <c r="B603" s="22" t="s">
        <v>415</v>
      </c>
      <c r="C603" s="22" t="s">
        <v>416</v>
      </c>
      <c r="D603" s="22" t="s">
        <v>42</v>
      </c>
      <c r="E603" s="23" t="s">
        <v>368</v>
      </c>
      <c r="F603" s="24" t="n">
        <v>9</v>
      </c>
      <c r="G603" s="25" t="n">
        <v>516.237704806858</v>
      </c>
      <c r="H603" s="25" t="n">
        <v>84.3247815328688</v>
      </c>
      <c r="I603" s="25" t="n">
        <v>671.871690700443</v>
      </c>
      <c r="J603" s="25" t="n">
        <v>124.458592225153</v>
      </c>
      <c r="K603" s="25" t="n">
        <f aca="false">G603/I603</f>
        <v>0.768357577722418</v>
      </c>
      <c r="L603" s="26" t="n">
        <f aca="false">ABS((G603-I603)/(SQRT(((((F603-1)*H603*H603)+((F603-1)*J603*J603))/(F603+F603-2)))))</f>
        <v>1.46406162669811</v>
      </c>
      <c r="M603" s="27" t="n">
        <v>6.86509809998848E-005</v>
      </c>
      <c r="N603" s="27" t="n">
        <v>0.00390625</v>
      </c>
      <c r="O603" s="28" t="n">
        <v>6.86509809998848E-005</v>
      </c>
      <c r="P603" s="27" t="n">
        <v>0.0507330749589641</v>
      </c>
      <c r="Q603" s="24" t="n">
        <v>1</v>
      </c>
      <c r="R603" s="29" t="s">
        <v>24</v>
      </c>
    </row>
    <row r="604" customFormat="false" ht="12" hidden="false" customHeight="true" outlineLevel="0" collapsed="false">
      <c r="A604" s="21" t="n">
        <v>709106187</v>
      </c>
      <c r="B604" s="22" t="s">
        <v>415</v>
      </c>
      <c r="C604" s="22" t="s">
        <v>416</v>
      </c>
      <c r="D604" s="22" t="s">
        <v>27</v>
      </c>
      <c r="E604" s="23" t="s">
        <v>368</v>
      </c>
      <c r="F604" s="24" t="n">
        <v>9</v>
      </c>
      <c r="G604" s="25" t="n">
        <v>125.092431810167</v>
      </c>
      <c r="H604" s="25" t="n">
        <v>4.71094643781824</v>
      </c>
      <c r="I604" s="25" t="n">
        <v>115.454362632646</v>
      </c>
      <c r="J604" s="25" t="n">
        <v>4.98921448560403</v>
      </c>
      <c r="K604" s="25" t="n">
        <f aca="false">G604/I604</f>
        <v>1.08347947152233</v>
      </c>
      <c r="L604" s="26" t="n">
        <f aca="false">ABS((G604-I604)/(SQRT(((((F604-1)*H604*H604)+((F604-1)*J604*J604))/(F604+F604-2)))))</f>
        <v>1.98638062141651</v>
      </c>
      <c r="M604" s="27" t="n">
        <v>0.000379008666550145</v>
      </c>
      <c r="N604" s="27" t="n">
        <v>0.00390625</v>
      </c>
      <c r="O604" s="27" t="n">
        <v>0.000379008666550145</v>
      </c>
      <c r="P604" s="27" t="n">
        <v>0.238396451260122</v>
      </c>
      <c r="Q604" s="24" t="n">
        <v>1</v>
      </c>
      <c r="R604" s="29" t="s">
        <v>24</v>
      </c>
    </row>
    <row r="605" customFormat="false" ht="12" hidden="false" customHeight="true" outlineLevel="0" collapsed="false">
      <c r="A605" s="21" t="n">
        <v>163451674</v>
      </c>
      <c r="B605" s="22" t="s">
        <v>415</v>
      </c>
      <c r="C605" s="22" t="s">
        <v>416</v>
      </c>
      <c r="D605" s="22" t="s">
        <v>22</v>
      </c>
      <c r="E605" s="23" t="s">
        <v>368</v>
      </c>
      <c r="F605" s="24" t="n">
        <v>9</v>
      </c>
      <c r="G605" s="25" t="n">
        <v>107.301872253418</v>
      </c>
      <c r="H605" s="25" t="n">
        <v>1.97122730380575</v>
      </c>
      <c r="I605" s="25" t="n">
        <v>103.597032779806</v>
      </c>
      <c r="J605" s="25" t="n">
        <v>0.803767426665733</v>
      </c>
      <c r="K605" s="25" t="n">
        <f aca="false">G605/I605</f>
        <v>1.03576202304449</v>
      </c>
      <c r="L605" s="26" t="n">
        <f aca="false">ABS((G605-I605)/(SQRT(((((F605-1)*H605*H605)+((F605-1)*J605*J605))/(F605+F605-2)))))</f>
        <v>2.46121766861605</v>
      </c>
      <c r="M605" s="27" t="n">
        <v>0.000380097277405199</v>
      </c>
      <c r="N605" s="27" t="n">
        <v>0.00390625</v>
      </c>
      <c r="O605" s="27" t="n">
        <v>0.000380097277405199</v>
      </c>
      <c r="P605" s="27" t="n">
        <v>0.238396451260122</v>
      </c>
      <c r="Q605" s="24" t="n">
        <v>1</v>
      </c>
      <c r="R605" s="29" t="s">
        <v>24</v>
      </c>
    </row>
    <row r="606" customFormat="false" ht="12" hidden="false" customHeight="true" outlineLevel="0" collapsed="false">
      <c r="A606" s="21" t="n">
        <v>983913945</v>
      </c>
      <c r="B606" s="22" t="s">
        <v>175</v>
      </c>
      <c r="C606" s="22" t="s">
        <v>60</v>
      </c>
      <c r="D606" s="22" t="s">
        <v>367</v>
      </c>
      <c r="E606" s="23" t="s">
        <v>368</v>
      </c>
      <c r="F606" s="24" t="n">
        <v>9</v>
      </c>
      <c r="G606" s="25" t="n">
        <v>266.459923664122</v>
      </c>
      <c r="H606" s="25" t="n">
        <v>49.8057670270847</v>
      </c>
      <c r="I606" s="25" t="n">
        <v>193.384223918575</v>
      </c>
      <c r="J606" s="25" t="n">
        <v>83.3729209665281</v>
      </c>
      <c r="K606" s="25" t="n">
        <f aca="false">G606/I606</f>
        <v>1.37787828947368</v>
      </c>
      <c r="L606" s="26" t="n">
        <f aca="false">ABS((G606-I606)/(SQRT(((((F606-1)*H606*H606)+((F606-1)*J606*J606))/(F606+F606-2)))))</f>
        <v>1.06412819300932</v>
      </c>
      <c r="M606" s="27" t="n">
        <v>0.0147681856640115</v>
      </c>
      <c r="N606" s="27" t="n">
        <v>0.00390625</v>
      </c>
      <c r="O606" s="27" t="n">
        <v>0.00390625</v>
      </c>
      <c r="P606" s="30" t="n">
        <v>1</v>
      </c>
      <c r="Q606" s="24" t="n">
        <v>0</v>
      </c>
      <c r="R606" s="29" t="s">
        <v>43</v>
      </c>
    </row>
    <row r="607" customFormat="false" ht="12" hidden="false" customHeight="true" outlineLevel="0" collapsed="false">
      <c r="A607" s="21" t="n">
        <v>275980499</v>
      </c>
      <c r="B607" s="22" t="s">
        <v>175</v>
      </c>
      <c r="C607" s="22" t="s">
        <v>60</v>
      </c>
      <c r="D607" s="22" t="s">
        <v>27</v>
      </c>
      <c r="E607" s="23" t="s">
        <v>368</v>
      </c>
      <c r="F607" s="24" t="n">
        <v>9</v>
      </c>
      <c r="G607" s="25" t="n">
        <v>1868.90336786039</v>
      </c>
      <c r="H607" s="25" t="n">
        <v>206.506456862751</v>
      </c>
      <c r="I607" s="25" t="n">
        <v>834.882236056858</v>
      </c>
      <c r="J607" s="25" t="n">
        <v>85.5966284048734</v>
      </c>
      <c r="K607" s="25" t="n">
        <f aca="false">G607/I607</f>
        <v>2.23852333556312</v>
      </c>
      <c r="L607" s="26" t="n">
        <f aca="false">ABS((G607-I607)/(SQRT(((((F607-1)*H607*H607)+((F607-1)*J607*J607))/(F607+F607-2)))))</f>
        <v>6.54157540974743</v>
      </c>
      <c r="M607" s="27" t="n">
        <v>1.78106539874057E-007</v>
      </c>
      <c r="N607" s="27" t="n">
        <v>0.00390625</v>
      </c>
      <c r="O607" s="28" t="n">
        <v>1.78106539874057E-007</v>
      </c>
      <c r="P607" s="27" t="n">
        <v>0.000183271629391246</v>
      </c>
      <c r="Q607" s="24" t="n">
        <v>1</v>
      </c>
      <c r="R607" s="29" t="s">
        <v>24</v>
      </c>
    </row>
    <row r="608" customFormat="false" ht="12" hidden="false" customHeight="true" outlineLevel="0" collapsed="false">
      <c r="A608" s="21" t="n">
        <v>817146469</v>
      </c>
      <c r="B608" s="22" t="s">
        <v>175</v>
      </c>
      <c r="C608" s="22" t="s">
        <v>417</v>
      </c>
      <c r="D608" s="22" t="s">
        <v>367</v>
      </c>
      <c r="E608" s="23" t="s">
        <v>368</v>
      </c>
      <c r="F608" s="24" t="n">
        <v>9</v>
      </c>
      <c r="G608" s="25" t="n">
        <v>3.73727735368956</v>
      </c>
      <c r="H608" s="25" t="n">
        <v>2.67239462099332</v>
      </c>
      <c r="I608" s="25" t="n">
        <v>12.4045801526718</v>
      </c>
      <c r="J608" s="25" t="n">
        <v>8.12032851949682</v>
      </c>
      <c r="K608" s="25" t="n">
        <f aca="false">G608/I608</f>
        <v>0.30128205128205</v>
      </c>
      <c r="L608" s="26" t="n">
        <f aca="false">ABS((G608-I608)/(SQRT(((((F608-1)*H608*H608)+((F608-1)*J608*J608))/(F608+F608-2)))))</f>
        <v>1.43382270688426</v>
      </c>
      <c r="M608" s="27" t="n">
        <v>0.0314799847875157</v>
      </c>
      <c r="N608" s="27" t="n">
        <v>0.07421875</v>
      </c>
      <c r="O608" s="27" t="n">
        <v>0.0314799847875157</v>
      </c>
      <c r="P608" s="30" t="n">
        <v>1</v>
      </c>
      <c r="Q608" s="24" t="n">
        <v>1</v>
      </c>
      <c r="R608" s="29" t="s">
        <v>24</v>
      </c>
    </row>
    <row r="609" customFormat="false" ht="12" hidden="false" customHeight="true" outlineLevel="0" collapsed="false">
      <c r="A609" s="21" t="n">
        <v>637333105</v>
      </c>
      <c r="B609" s="22" t="s">
        <v>175</v>
      </c>
      <c r="C609" s="22" t="s">
        <v>417</v>
      </c>
      <c r="D609" s="22" t="s">
        <v>27</v>
      </c>
      <c r="E609" s="23" t="s">
        <v>368</v>
      </c>
      <c r="F609" s="24" t="n">
        <v>9</v>
      </c>
      <c r="G609" s="25" t="n">
        <v>1094.95761456685</v>
      </c>
      <c r="H609" s="25" t="n">
        <v>602.202409150649</v>
      </c>
      <c r="I609" s="25" t="n">
        <v>723.644588894314</v>
      </c>
      <c r="J609" s="25" t="n">
        <v>305.689290777848</v>
      </c>
      <c r="K609" s="25" t="n">
        <f aca="false">G609/I609</f>
        <v>1.51311518302083</v>
      </c>
      <c r="L609" s="26" t="n">
        <f aca="false">ABS((G609-I609)/(SQRT(((((F609-1)*H609*H609)+((F609-1)*J609*J609))/(F609+F609-2)))))</f>
        <v>0.777549691274979</v>
      </c>
      <c r="M609" s="27" t="n">
        <v>0.0944441222126218</v>
      </c>
      <c r="N609" s="27" t="n">
        <v>0.1640625</v>
      </c>
      <c r="O609" s="27" t="n">
        <v>0.0944441222126218</v>
      </c>
      <c r="P609" s="30" t="n">
        <v>1</v>
      </c>
      <c r="Q609" s="24" t="n">
        <v>1</v>
      </c>
      <c r="R609" s="29" t="s">
        <v>24</v>
      </c>
    </row>
    <row r="610" customFormat="false" ht="12" hidden="false" customHeight="true" outlineLevel="0" collapsed="false">
      <c r="A610" s="21" t="n">
        <v>716067586</v>
      </c>
      <c r="B610" s="22" t="s">
        <v>175</v>
      </c>
      <c r="C610" s="22" t="s">
        <v>177</v>
      </c>
      <c r="D610" s="22" t="s">
        <v>367</v>
      </c>
      <c r="E610" s="23" t="s">
        <v>368</v>
      </c>
      <c r="F610" s="24" t="n">
        <v>9</v>
      </c>
      <c r="G610" s="25" t="n">
        <v>262.722646310433</v>
      </c>
      <c r="H610" s="25" t="n">
        <v>50.8494125651054</v>
      </c>
      <c r="I610" s="25" t="n">
        <v>180.979643765903</v>
      </c>
      <c r="J610" s="25" t="n">
        <v>78.5312082581715</v>
      </c>
      <c r="K610" s="25" t="n">
        <f aca="false">G610/I610</f>
        <v>1.45166959578208</v>
      </c>
      <c r="L610" s="26" t="n">
        <f aca="false">ABS((G610-I610)/(SQRT(((((F610-1)*H610*H610)+((F610-1)*J610*J610))/(F610+F610-2)))))</f>
        <v>1.23563940064548</v>
      </c>
      <c r="M610" s="27" t="n">
        <v>0.00703674471964927</v>
      </c>
      <c r="N610" s="27" t="n">
        <v>0.00390625</v>
      </c>
      <c r="O610" s="27" t="n">
        <v>0.00390625</v>
      </c>
      <c r="P610" s="30" t="n">
        <v>1</v>
      </c>
      <c r="Q610" s="24" t="n">
        <v>0</v>
      </c>
      <c r="R610" s="29" t="s">
        <v>43</v>
      </c>
    </row>
    <row r="611" customFormat="false" ht="12" hidden="false" customHeight="true" outlineLevel="0" collapsed="false">
      <c r="A611" s="21" t="n">
        <v>145189856</v>
      </c>
      <c r="B611" s="22" t="s">
        <v>175</v>
      </c>
      <c r="C611" s="22" t="s">
        <v>177</v>
      </c>
      <c r="D611" s="22" t="s">
        <v>27</v>
      </c>
      <c r="E611" s="23" t="s">
        <v>368</v>
      </c>
      <c r="F611" s="24" t="n">
        <v>9</v>
      </c>
      <c r="G611" s="25" t="n">
        <v>1879.22226590205</v>
      </c>
      <c r="H611" s="25" t="n">
        <v>208.501562183765</v>
      </c>
      <c r="I611" s="25" t="n">
        <v>848.73619249132</v>
      </c>
      <c r="J611" s="25" t="n">
        <v>83.3261066172881</v>
      </c>
      <c r="K611" s="25" t="n">
        <f aca="false">G611/I611</f>
        <v>2.2141417822491</v>
      </c>
      <c r="L611" s="26" t="n">
        <f aca="false">ABS((G611-I611)/(SQRT(((((F611-1)*H611*H611)+((F611-1)*J611*J611))/(F611+F611-2)))))</f>
        <v>6.49041284404003</v>
      </c>
      <c r="M611" s="27" t="n">
        <v>2.07439818604619E-007</v>
      </c>
      <c r="N611" s="27" t="n">
        <v>0.00390625</v>
      </c>
      <c r="O611" s="28" t="n">
        <v>2.07439818604619E-007</v>
      </c>
      <c r="P611" s="27" t="n">
        <v>0.000212210934484869</v>
      </c>
      <c r="Q611" s="24" t="n">
        <v>1</v>
      </c>
      <c r="R611" s="29" t="s">
        <v>24</v>
      </c>
    </row>
    <row r="612" customFormat="false" ht="12" hidden="false" customHeight="true" outlineLevel="0" collapsed="false">
      <c r="A612" s="21" t="n">
        <v>484982948</v>
      </c>
      <c r="B612" s="22" t="s">
        <v>175</v>
      </c>
      <c r="C612" s="22" t="s">
        <v>61</v>
      </c>
      <c r="D612" s="22" t="s">
        <v>367</v>
      </c>
      <c r="E612" s="23" t="s">
        <v>368</v>
      </c>
      <c r="F612" s="24" t="n">
        <v>9</v>
      </c>
      <c r="G612" s="25" t="n">
        <v>542.461832061069</v>
      </c>
      <c r="H612" s="25" t="n">
        <v>261.414194070952</v>
      </c>
      <c r="I612" s="25" t="n">
        <v>459.923664122137</v>
      </c>
      <c r="J612" s="25" t="n">
        <v>261.761225548789</v>
      </c>
      <c r="K612" s="25" t="n">
        <f aca="false">G612/I612</f>
        <v>1.17946058091286</v>
      </c>
      <c r="L612" s="26" t="n">
        <f aca="false">ABS((G612-I612)/(SQRT(((((F612-1)*H612*H612)+((F612-1)*J612*J612))/(F612+F612-2)))))</f>
        <v>0.31552762872894</v>
      </c>
      <c r="M612" s="27" t="n">
        <v>0.258355343420218</v>
      </c>
      <c r="N612" s="27" t="n">
        <v>0.42578125</v>
      </c>
      <c r="O612" s="27" t="n">
        <v>0.258355343420218</v>
      </c>
      <c r="P612" s="30" t="n">
        <v>1</v>
      </c>
      <c r="Q612" s="24" t="n">
        <v>1</v>
      </c>
      <c r="R612" s="29" t="s">
        <v>24</v>
      </c>
    </row>
    <row r="613" customFormat="false" ht="12" hidden="false" customHeight="true" outlineLevel="0" collapsed="false">
      <c r="A613" s="21" t="n">
        <v>9711128</v>
      </c>
      <c r="B613" s="22" t="s">
        <v>175</v>
      </c>
      <c r="C613" s="22" t="s">
        <v>61</v>
      </c>
      <c r="D613" s="22" t="s">
        <v>22</v>
      </c>
      <c r="E613" s="23" t="s">
        <v>368</v>
      </c>
      <c r="F613" s="24" t="n">
        <v>9</v>
      </c>
      <c r="G613" s="25" t="n">
        <v>1127.02418501353</v>
      </c>
      <c r="H613" s="25" t="n">
        <v>98.5204809180313</v>
      </c>
      <c r="I613" s="25" t="n">
        <v>596.780158168254</v>
      </c>
      <c r="J613" s="25" t="n">
        <v>53.0474777800461</v>
      </c>
      <c r="K613" s="25" t="n">
        <f aca="false">G613/I613</f>
        <v>1.88850813752387</v>
      </c>
      <c r="L613" s="26" t="n">
        <f aca="false">ABS((G613-I613)/(SQRT(((((F613-1)*H613*H613)+((F613-1)*J613*J613))/(F613+F613-2)))))</f>
        <v>6.70167044045747</v>
      </c>
      <c r="M613" s="27" t="n">
        <v>9.99008423982718E-007</v>
      </c>
      <c r="N613" s="27" t="n">
        <v>0.00390625</v>
      </c>
      <c r="O613" s="28" t="n">
        <v>9.99008423982718E-007</v>
      </c>
      <c r="P613" s="27" t="n">
        <v>0.000958049078601864</v>
      </c>
      <c r="Q613" s="24" t="n">
        <v>1</v>
      </c>
      <c r="R613" s="29" t="s">
        <v>24</v>
      </c>
    </row>
    <row r="614" customFormat="false" ht="12" hidden="false" customHeight="true" outlineLevel="0" collapsed="false">
      <c r="A614" s="21" t="n">
        <v>713520632</v>
      </c>
      <c r="B614" s="22" t="s">
        <v>175</v>
      </c>
      <c r="C614" s="22" t="s">
        <v>418</v>
      </c>
      <c r="D614" s="22" t="s">
        <v>367</v>
      </c>
      <c r="E614" s="23" t="s">
        <v>368</v>
      </c>
      <c r="F614" s="24" t="n">
        <v>9</v>
      </c>
      <c r="G614" s="25" t="n">
        <v>38.5655216284987</v>
      </c>
      <c r="H614" s="25" t="n">
        <v>14.9493737626186</v>
      </c>
      <c r="I614" s="25" t="n">
        <v>44.0521628498728</v>
      </c>
      <c r="J614" s="25" t="n">
        <v>25.81328434071</v>
      </c>
      <c r="K614" s="25" t="n">
        <f aca="false">G614/I614</f>
        <v>0.875451263537905</v>
      </c>
      <c r="L614" s="26" t="n">
        <f aca="false">ABS((G614-I614)/(SQRT(((((F614-1)*H614*H614)+((F614-1)*J614*J614))/(F614+F614-2)))))</f>
        <v>0.260119589074612</v>
      </c>
      <c r="M614" s="27" t="n">
        <v>0.547932899498441</v>
      </c>
      <c r="N614" s="27" t="n">
        <v>0.515625</v>
      </c>
      <c r="O614" s="27" t="n">
        <v>0.547932899498441</v>
      </c>
      <c r="P614" s="30" t="n">
        <v>1</v>
      </c>
      <c r="Q614" s="24" t="n">
        <v>1</v>
      </c>
      <c r="R614" s="29" t="s">
        <v>24</v>
      </c>
    </row>
    <row r="615" customFormat="false" ht="12" hidden="false" customHeight="true" outlineLevel="0" collapsed="false">
      <c r="A615" s="21" t="n">
        <v>615675412</v>
      </c>
      <c r="B615" s="22" t="s">
        <v>175</v>
      </c>
      <c r="C615" s="22" t="s">
        <v>418</v>
      </c>
      <c r="D615" s="22" t="s">
        <v>22</v>
      </c>
      <c r="E615" s="23" t="s">
        <v>368</v>
      </c>
      <c r="F615" s="24" t="n">
        <v>9</v>
      </c>
      <c r="G615" s="25" t="n">
        <v>887.820444615416</v>
      </c>
      <c r="H615" s="25" t="n">
        <v>165.694545490399</v>
      </c>
      <c r="I615" s="25" t="n">
        <v>509.941622128653</v>
      </c>
      <c r="J615" s="25" t="n">
        <v>84.1787739233365</v>
      </c>
      <c r="K615" s="25" t="n">
        <f aca="false">G615/I615</f>
        <v>1.74102368994588</v>
      </c>
      <c r="L615" s="26" t="n">
        <f aca="false">ABS((G615-I615)/(SQRT(((((F615-1)*H615*H615)+((F615-1)*J615*J615))/(F615+F615-2)))))</f>
        <v>2.87542258561249</v>
      </c>
      <c r="M615" s="27" t="n">
        <v>0.000184774916985223</v>
      </c>
      <c r="N615" s="27" t="n">
        <v>0.00390625</v>
      </c>
      <c r="O615" s="27" t="n">
        <v>0.000184774916985223</v>
      </c>
      <c r="P615" s="27" t="n">
        <v>0.125646943549942</v>
      </c>
      <c r="Q615" s="24" t="n">
        <v>1</v>
      </c>
      <c r="R615" s="29" t="s">
        <v>24</v>
      </c>
    </row>
    <row r="616" customFormat="false" ht="12" hidden="false" customHeight="true" outlineLevel="0" collapsed="false">
      <c r="A616" s="21" t="n">
        <v>583873983</v>
      </c>
      <c r="B616" s="22" t="s">
        <v>175</v>
      </c>
      <c r="C616" s="22" t="s">
        <v>180</v>
      </c>
      <c r="D616" s="22" t="s">
        <v>367</v>
      </c>
      <c r="E616" s="23" t="s">
        <v>368</v>
      </c>
      <c r="F616" s="24" t="n">
        <v>9</v>
      </c>
      <c r="G616" s="25" t="n">
        <v>503.57824427481</v>
      </c>
      <c r="H616" s="25" t="n">
        <v>252.008760936887</v>
      </c>
      <c r="I616" s="25" t="n">
        <v>415.871501272265</v>
      </c>
      <c r="J616" s="25" t="n">
        <v>245.039318650169</v>
      </c>
      <c r="K616" s="25" t="n">
        <f aca="false">G616/I616</f>
        <v>1.21089866156788</v>
      </c>
      <c r="L616" s="26" t="n">
        <f aca="false">ABS((G616-I616)/(SQRT(((((F616-1)*H616*H616)+((F616-1)*J616*J616))/(F616+F616-2)))))</f>
        <v>0.352875812180022</v>
      </c>
      <c r="M616" s="27" t="n">
        <v>0.208616837841379</v>
      </c>
      <c r="N616" s="27" t="n">
        <v>0.25</v>
      </c>
      <c r="O616" s="27" t="n">
        <v>0.208616837841379</v>
      </c>
      <c r="P616" s="30" t="n">
        <v>1</v>
      </c>
      <c r="Q616" s="24" t="n">
        <v>1</v>
      </c>
      <c r="R616" s="29" t="s">
        <v>24</v>
      </c>
    </row>
    <row r="617" customFormat="false" ht="12" hidden="false" customHeight="true" outlineLevel="0" collapsed="false">
      <c r="A617" s="21" t="n">
        <v>575437354</v>
      </c>
      <c r="B617" s="22" t="s">
        <v>175</v>
      </c>
      <c r="C617" s="22" t="s">
        <v>180</v>
      </c>
      <c r="D617" s="22" t="s">
        <v>22</v>
      </c>
      <c r="E617" s="23" t="s">
        <v>368</v>
      </c>
      <c r="F617" s="24" t="n">
        <v>9</v>
      </c>
      <c r="G617" s="25" t="n">
        <v>1142.27011361933</v>
      </c>
      <c r="H617" s="25" t="n">
        <v>96.1844405989913</v>
      </c>
      <c r="I617" s="25" t="n">
        <v>605.958391001911</v>
      </c>
      <c r="J617" s="25" t="n">
        <v>50.2225379568186</v>
      </c>
      <c r="K617" s="25" t="n">
        <f aca="false">G617/I617</f>
        <v>1.88506361258677</v>
      </c>
      <c r="L617" s="26" t="n">
        <f aca="false">ABS((G617-I617)/(SQRT(((((F617-1)*H617*H617)+((F617-1)*J617*J617))/(F617+F617-2)))))</f>
        <v>6.98996311328895</v>
      </c>
      <c r="M617" s="27" t="n">
        <v>7.68653190329929E-007</v>
      </c>
      <c r="N617" s="27" t="n">
        <v>0.00390625</v>
      </c>
      <c r="O617" s="28" t="n">
        <v>7.68653190329929E-007</v>
      </c>
      <c r="P617" s="27" t="n">
        <v>0.00074943686066975</v>
      </c>
      <c r="Q617" s="24" t="n">
        <v>1</v>
      </c>
      <c r="R617" s="29" t="s">
        <v>24</v>
      </c>
    </row>
    <row r="618" customFormat="false" ht="12" hidden="false" customHeight="true" outlineLevel="0" collapsed="false">
      <c r="A618" s="21" t="n">
        <v>995650653</v>
      </c>
      <c r="B618" s="22" t="s">
        <v>182</v>
      </c>
      <c r="C618" s="22" t="s">
        <v>183</v>
      </c>
      <c r="D618" s="22" t="s">
        <v>367</v>
      </c>
      <c r="E618" s="23" t="s">
        <v>368</v>
      </c>
      <c r="F618" s="24" t="n">
        <v>9</v>
      </c>
      <c r="G618" s="25" t="n">
        <v>1246.73982188295</v>
      </c>
      <c r="H618" s="25" t="n">
        <v>360.193868601051</v>
      </c>
      <c r="I618" s="25" t="n">
        <v>1078.3237913486</v>
      </c>
      <c r="J618" s="25" t="n">
        <v>325.276925428241</v>
      </c>
      <c r="K618" s="25" t="n">
        <f aca="false">G618/I618</f>
        <v>1.15618317233242</v>
      </c>
      <c r="L618" s="26" t="n">
        <f aca="false">ABS((G618-I618)/(SQRT(((((F618-1)*H618*H618)+((F618-1)*J618*J618))/(F618+F618-2)))))</f>
        <v>0.490751635365086</v>
      </c>
      <c r="M618" s="27" t="n">
        <v>0.316808013694273</v>
      </c>
      <c r="N618" s="27" t="n">
        <v>0.49609375</v>
      </c>
      <c r="O618" s="27" t="n">
        <v>0.316808013694273</v>
      </c>
      <c r="P618" s="30" t="n">
        <v>1</v>
      </c>
      <c r="Q618" s="24" t="n">
        <v>1</v>
      </c>
      <c r="R618" s="29" t="s">
        <v>24</v>
      </c>
    </row>
    <row r="619" customFormat="false" ht="12" hidden="false" customHeight="true" outlineLevel="0" collapsed="false">
      <c r="A619" s="21" t="n">
        <v>175243603</v>
      </c>
      <c r="B619" s="22" t="s">
        <v>182</v>
      </c>
      <c r="C619" s="22" t="s">
        <v>419</v>
      </c>
      <c r="D619" s="22" t="s">
        <v>367</v>
      </c>
      <c r="E619" s="23" t="s">
        <v>368</v>
      </c>
      <c r="F619" s="24" t="n">
        <v>9</v>
      </c>
      <c r="G619" s="25" t="n">
        <v>242.2868956743</v>
      </c>
      <c r="H619" s="25" t="n">
        <v>123.822303979919</v>
      </c>
      <c r="I619" s="25" t="n">
        <v>286.020992366412</v>
      </c>
      <c r="J619" s="25" t="n">
        <v>92.3720831378898</v>
      </c>
      <c r="K619" s="25" t="n">
        <f aca="false">G619/I619</f>
        <v>0.847094801223241</v>
      </c>
      <c r="L619" s="26" t="n">
        <f aca="false">ABS((G619-I619)/(SQRT(((((F619-1)*H619*H619)+((F619-1)*J619*J619))/(F619+F619-2)))))</f>
        <v>0.400367116356556</v>
      </c>
      <c r="M619" s="27" t="n">
        <v>0.342493825562459</v>
      </c>
      <c r="N619" s="27" t="n">
        <v>0.1640625</v>
      </c>
      <c r="O619" s="27" t="n">
        <v>0.342493825562459</v>
      </c>
      <c r="P619" s="30" t="n">
        <v>1</v>
      </c>
      <c r="Q619" s="24" t="n">
        <v>1</v>
      </c>
      <c r="R619" s="29" t="s">
        <v>24</v>
      </c>
    </row>
    <row r="620" customFormat="false" ht="12" hidden="false" customHeight="true" outlineLevel="0" collapsed="false">
      <c r="A620" s="21" t="n">
        <v>515005721</v>
      </c>
      <c r="B620" s="22" t="s">
        <v>182</v>
      </c>
      <c r="C620" s="22" t="s">
        <v>419</v>
      </c>
      <c r="D620" s="22" t="s">
        <v>42</v>
      </c>
      <c r="E620" s="23" t="s">
        <v>368</v>
      </c>
      <c r="F620" s="24" t="n">
        <v>9</v>
      </c>
      <c r="G620" s="25" t="n">
        <v>7254.35948628686</v>
      </c>
      <c r="H620" s="25" t="n">
        <v>3358.05863059871</v>
      </c>
      <c r="I620" s="25" t="n">
        <v>7090.72534495012</v>
      </c>
      <c r="J620" s="25" t="n">
        <v>1494.06173520781</v>
      </c>
      <c r="K620" s="25" t="n">
        <f aca="false">G620/I620</f>
        <v>1.02307720767288</v>
      </c>
      <c r="L620" s="26" t="n">
        <f aca="false">ABS((G620-I620)/(SQRT(((((F620-1)*H620*H620)+((F620-1)*J620*J620))/(F620+F620-2)))))</f>
        <v>0.0629623433870494</v>
      </c>
      <c r="M620" s="27" t="n">
        <v>0.879000097027753</v>
      </c>
      <c r="N620" s="27" t="n">
        <v>1</v>
      </c>
      <c r="O620" s="27" t="n">
        <v>0.879000097027753</v>
      </c>
      <c r="P620" s="30" t="n">
        <v>1</v>
      </c>
      <c r="Q620" s="24" t="n">
        <v>1</v>
      </c>
      <c r="R620" s="29" t="s">
        <v>24</v>
      </c>
    </row>
    <row r="621" customFormat="false" ht="12" hidden="false" customHeight="true" outlineLevel="0" collapsed="false">
      <c r="A621" s="21" t="n">
        <v>339432455</v>
      </c>
      <c r="B621" s="22" t="s">
        <v>182</v>
      </c>
      <c r="C621" s="22" t="s">
        <v>420</v>
      </c>
      <c r="D621" s="22" t="s">
        <v>367</v>
      </c>
      <c r="E621" s="23" t="s">
        <v>368</v>
      </c>
      <c r="F621" s="24" t="n">
        <v>9</v>
      </c>
      <c r="G621" s="25" t="n">
        <v>360.209923664122</v>
      </c>
      <c r="H621" s="25" t="n">
        <v>109.740732580955</v>
      </c>
      <c r="I621" s="25" t="n">
        <v>317.509541984733</v>
      </c>
      <c r="J621" s="25" t="n">
        <v>110.346927088091</v>
      </c>
      <c r="K621" s="25" t="n">
        <f aca="false">G621/I621</f>
        <v>1.13448534936138</v>
      </c>
      <c r="L621" s="26" t="n">
        <f aca="false">ABS((G621-I621)/(SQRT(((((F621-1)*H621*H621)+((F621-1)*J621*J621))/(F621+F621-2)))))</f>
        <v>0.388029204132567</v>
      </c>
      <c r="M621" s="27" t="n">
        <v>0.431812838601666</v>
      </c>
      <c r="N621" s="27" t="n">
        <v>0.44140625</v>
      </c>
      <c r="O621" s="27" t="n">
        <v>0.431812838601666</v>
      </c>
      <c r="P621" s="30" t="n">
        <v>1</v>
      </c>
      <c r="Q621" s="24" t="n">
        <v>1</v>
      </c>
      <c r="R621" s="29" t="s">
        <v>24</v>
      </c>
    </row>
    <row r="622" customFormat="false" ht="12" hidden="false" customHeight="true" outlineLevel="0" collapsed="false">
      <c r="A622" s="21" t="n">
        <v>963926902</v>
      </c>
      <c r="B622" s="22" t="s">
        <v>182</v>
      </c>
      <c r="C622" s="22" t="s">
        <v>420</v>
      </c>
      <c r="D622" s="22" t="s">
        <v>42</v>
      </c>
      <c r="E622" s="23" t="s">
        <v>368</v>
      </c>
      <c r="F622" s="24" t="n">
        <v>9</v>
      </c>
      <c r="G622" s="25" t="n">
        <v>21933.40953095</v>
      </c>
      <c r="H622" s="25" t="n">
        <v>2075.96239492698</v>
      </c>
      <c r="I622" s="25" t="n">
        <v>14265.3795049954</v>
      </c>
      <c r="J622" s="25" t="n">
        <v>1229.60748757707</v>
      </c>
      <c r="K622" s="25" t="n">
        <f aca="false">G622/I622</f>
        <v>1.53752723671105</v>
      </c>
      <c r="L622" s="26" t="n">
        <f aca="false">ABS((G622-I622)/(SQRT(((((F622-1)*H622*H622)+((F622-1)*J622*J622))/(F622+F622-2)))))</f>
        <v>4.49447864349545</v>
      </c>
      <c r="M622" s="27" t="n">
        <v>4.37468585098549E-007</v>
      </c>
      <c r="N622" s="27" t="n">
        <v>0.00390625</v>
      </c>
      <c r="O622" s="28" t="n">
        <v>4.37468585098549E-007</v>
      </c>
      <c r="P622" s="27" t="n">
        <v>0.000437906053497805</v>
      </c>
      <c r="Q622" s="24" t="n">
        <v>1</v>
      </c>
      <c r="R622" s="29" t="s">
        <v>24</v>
      </c>
    </row>
    <row r="623" customFormat="false" ht="12" hidden="false" customHeight="true" outlineLevel="0" collapsed="false">
      <c r="A623" s="21" t="n">
        <v>502720124</v>
      </c>
      <c r="B623" s="22" t="s">
        <v>182</v>
      </c>
      <c r="C623" s="22" t="s">
        <v>420</v>
      </c>
      <c r="D623" s="22" t="s">
        <v>27</v>
      </c>
      <c r="E623" s="23" t="s">
        <v>368</v>
      </c>
      <c r="F623" s="24" t="n">
        <v>9</v>
      </c>
      <c r="G623" s="25" t="n">
        <v>1916.91037428786</v>
      </c>
      <c r="H623" s="25" t="n">
        <v>315.47597854629</v>
      </c>
      <c r="I623" s="25" t="n">
        <v>996.943908544547</v>
      </c>
      <c r="J623" s="25" t="n">
        <v>114.411706124273</v>
      </c>
      <c r="K623" s="25" t="n">
        <f aca="false">G623/I623</f>
        <v>1.92278658594382</v>
      </c>
      <c r="L623" s="26" t="n">
        <f aca="false">ABS((G623-I623)/(SQRT(((((F623-1)*H623*H623)+((F623-1)*J623*J623))/(F623+F623-2)))))</f>
        <v>3.8769358994028</v>
      </c>
      <c r="M623" s="27" t="n">
        <v>5.80623680420184E-006</v>
      </c>
      <c r="N623" s="27" t="n">
        <v>0.00390625</v>
      </c>
      <c r="O623" s="28" t="n">
        <v>5.80623680420184E-006</v>
      </c>
      <c r="P623" s="27" t="n">
        <v>0.00505142601968878</v>
      </c>
      <c r="Q623" s="24" t="n">
        <v>1</v>
      </c>
      <c r="R623" s="29" t="s">
        <v>24</v>
      </c>
    </row>
    <row r="624" customFormat="false" ht="12" hidden="false" customHeight="true" outlineLevel="0" collapsed="false">
      <c r="A624" s="21" t="n">
        <v>305493708</v>
      </c>
      <c r="B624" s="22" t="s">
        <v>182</v>
      </c>
      <c r="C624" s="22" t="s">
        <v>421</v>
      </c>
      <c r="D624" s="22" t="s">
        <v>367</v>
      </c>
      <c r="E624" s="23" t="s">
        <v>368</v>
      </c>
      <c r="F624" s="24" t="n">
        <v>9</v>
      </c>
      <c r="G624" s="25" t="n">
        <v>614.662849872774</v>
      </c>
      <c r="H624" s="25" t="n">
        <v>256.192905620131</v>
      </c>
      <c r="I624" s="25" t="n">
        <v>480.43893129771</v>
      </c>
      <c r="J624" s="25" t="n">
        <v>204.687145184763</v>
      </c>
      <c r="K624" s="25" t="n">
        <f aca="false">G624/I624</f>
        <v>1.27937768950679</v>
      </c>
      <c r="L624" s="26" t="n">
        <f aca="false">ABS((G624-I624)/(SQRT(((((F624-1)*H624*H624)+((F624-1)*J624*J624))/(F624+F624-2)))))</f>
        <v>0.578864334528233</v>
      </c>
      <c r="M624" s="27" t="n">
        <v>0.125484012905704</v>
      </c>
      <c r="N624" s="27" t="n">
        <v>0.1640625</v>
      </c>
      <c r="O624" s="27" t="n">
        <v>0.125484012905704</v>
      </c>
      <c r="P624" s="30" t="n">
        <v>1</v>
      </c>
      <c r="Q624" s="24" t="n">
        <v>1</v>
      </c>
      <c r="R624" s="29" t="s">
        <v>24</v>
      </c>
    </row>
    <row r="625" customFormat="false" ht="12" hidden="false" customHeight="true" outlineLevel="0" collapsed="false">
      <c r="A625" s="21" t="n">
        <v>668837241</v>
      </c>
      <c r="B625" s="22" t="s">
        <v>182</v>
      </c>
      <c r="C625" s="22" t="s">
        <v>421</v>
      </c>
      <c r="D625" s="22" t="s">
        <v>42</v>
      </c>
      <c r="E625" s="23" t="s">
        <v>368</v>
      </c>
      <c r="F625" s="24" t="n">
        <v>9</v>
      </c>
      <c r="G625" s="25" t="n">
        <v>18659.2522432754</v>
      </c>
      <c r="H625" s="25" t="n">
        <v>2133.17340812856</v>
      </c>
      <c r="I625" s="25" t="n">
        <v>11819.3000694195</v>
      </c>
      <c r="J625" s="25" t="n">
        <v>1093.71472130422</v>
      </c>
      <c r="K625" s="25" t="n">
        <f aca="false">G625/I625</f>
        <v>1.57871042563283</v>
      </c>
      <c r="L625" s="26" t="n">
        <f aca="false">ABS((G625-I625)/(SQRT(((((F625-1)*H625*H625)+((F625-1)*J625*J625))/(F625+F625-2)))))</f>
        <v>4.03516261667895</v>
      </c>
      <c r="M625" s="27" t="n">
        <v>8.95903540712915E-007</v>
      </c>
      <c r="N625" s="27" t="n">
        <v>0.00390625</v>
      </c>
      <c r="O625" s="28" t="n">
        <v>8.95903540712915E-007</v>
      </c>
      <c r="P625" s="27" t="n">
        <v>0.000867234627385471</v>
      </c>
      <c r="Q625" s="24" t="n">
        <v>1</v>
      </c>
      <c r="R625" s="29" t="s">
        <v>24</v>
      </c>
    </row>
    <row r="626" customFormat="false" ht="12" hidden="false" customHeight="true" outlineLevel="0" collapsed="false">
      <c r="A626" s="21" t="n">
        <v>317638455</v>
      </c>
      <c r="B626" s="22" t="s">
        <v>182</v>
      </c>
      <c r="C626" s="22" t="s">
        <v>421</v>
      </c>
      <c r="D626" s="22" t="s">
        <v>22</v>
      </c>
      <c r="E626" s="23" t="s">
        <v>368</v>
      </c>
      <c r="F626" s="24" t="n">
        <v>9</v>
      </c>
      <c r="G626" s="25" t="n">
        <v>1195.78528743397</v>
      </c>
      <c r="H626" s="25" t="n">
        <v>92.9356222206604</v>
      </c>
      <c r="I626" s="25" t="n">
        <v>622.422215430427</v>
      </c>
      <c r="J626" s="25" t="n">
        <v>45.5825025016746</v>
      </c>
      <c r="K626" s="25" t="n">
        <f aca="false">G626/I626</f>
        <v>1.92118028211291</v>
      </c>
      <c r="L626" s="26" t="n">
        <f aca="false">ABS((G626-I626)/(SQRT(((((F626-1)*H626*H626)+((F626-1)*J626*J626))/(F626+F626-2)))))</f>
        <v>7.83344493545432</v>
      </c>
      <c r="M626" s="27" t="n">
        <v>2.32049447821894E-007</v>
      </c>
      <c r="N626" s="27" t="n">
        <v>0.00390625</v>
      </c>
      <c r="O626" s="28" t="n">
        <v>2.32049447821894E-007</v>
      </c>
      <c r="P626" s="27" t="n">
        <v>0.000236226337714918</v>
      </c>
      <c r="Q626" s="24" t="n">
        <v>1</v>
      </c>
      <c r="R626" s="29" t="s">
        <v>24</v>
      </c>
    </row>
    <row r="627" customFormat="false" ht="12" hidden="false" customHeight="true" outlineLevel="0" collapsed="false">
      <c r="A627" s="21" t="n">
        <v>263915972</v>
      </c>
      <c r="B627" s="22" t="s">
        <v>422</v>
      </c>
      <c r="C627" s="22" t="s">
        <v>423</v>
      </c>
      <c r="D627" s="22" t="s">
        <v>367</v>
      </c>
      <c r="E627" s="23" t="s">
        <v>368</v>
      </c>
      <c r="F627" s="24" t="n">
        <v>9</v>
      </c>
      <c r="G627" s="25" t="n">
        <v>1139.71055979644</v>
      </c>
      <c r="H627" s="25" t="n">
        <v>344.714227316536</v>
      </c>
      <c r="I627" s="25" t="n">
        <v>1178.11704834606</v>
      </c>
      <c r="J627" s="25" t="n">
        <v>181.721894784779</v>
      </c>
      <c r="K627" s="25" t="n">
        <f aca="false">G627/I627</f>
        <v>0.967400107991359</v>
      </c>
      <c r="L627" s="26" t="n">
        <f aca="false">ABS((G627-I627)/(SQRT(((((F627-1)*H627*H627)+((F627-1)*J627*J627))/(F627+F627-2)))))</f>
        <v>0.139383426151443</v>
      </c>
      <c r="M627" s="27" t="n">
        <v>0.744032718659353</v>
      </c>
      <c r="N627" s="27" t="n">
        <v>0.91015625</v>
      </c>
      <c r="O627" s="27" t="n">
        <v>0.744032718659353</v>
      </c>
      <c r="P627" s="30" t="n">
        <v>1</v>
      </c>
      <c r="Q627" s="24" t="n">
        <v>1</v>
      </c>
      <c r="R627" s="29" t="s">
        <v>24</v>
      </c>
    </row>
    <row r="628" customFormat="false" ht="12" hidden="false" customHeight="true" outlineLevel="0" collapsed="false">
      <c r="A628" s="21" t="n">
        <v>308047612</v>
      </c>
      <c r="B628" s="22" t="s">
        <v>422</v>
      </c>
      <c r="C628" s="22" t="s">
        <v>423</v>
      </c>
      <c r="D628" s="22" t="s">
        <v>42</v>
      </c>
      <c r="E628" s="23" t="s">
        <v>368</v>
      </c>
      <c r="F628" s="24" t="n">
        <v>9</v>
      </c>
      <c r="G628" s="25" t="n">
        <v>16324.1245479365</v>
      </c>
      <c r="H628" s="25" t="n">
        <v>1236.01655846515</v>
      </c>
      <c r="I628" s="25" t="n">
        <v>11043.7928204887</v>
      </c>
      <c r="J628" s="25" t="n">
        <v>960.229059011451</v>
      </c>
      <c r="K628" s="25" t="n">
        <f aca="false">G628/I628</f>
        <v>1.47812665569492</v>
      </c>
      <c r="L628" s="26" t="n">
        <f aca="false">ABS((G628-I628)/(SQRT(((((F628-1)*H628*H628)+((F628-1)*J628*J628))/(F628+F628-2)))))</f>
        <v>4.77103879721287</v>
      </c>
      <c r="M628" s="27" t="n">
        <v>8.06439353278177E-008</v>
      </c>
      <c r="N628" s="27" t="n">
        <v>0.00390625</v>
      </c>
      <c r="O628" s="28" t="n">
        <v>8.06439353278177E-008</v>
      </c>
      <c r="P628" s="27" t="n">
        <v>8.46761323058942E-005</v>
      </c>
      <c r="Q628" s="24" t="n">
        <v>1</v>
      </c>
      <c r="R628" s="29" t="s">
        <v>24</v>
      </c>
    </row>
    <row r="629" customFormat="false" ht="12" hidden="false" customHeight="true" outlineLevel="0" collapsed="false">
      <c r="A629" s="21" t="n">
        <v>396782115</v>
      </c>
      <c r="B629" s="22" t="s">
        <v>422</v>
      </c>
      <c r="C629" s="22" t="s">
        <v>423</v>
      </c>
      <c r="D629" s="22" t="s">
        <v>27</v>
      </c>
      <c r="E629" s="23" t="s">
        <v>368</v>
      </c>
      <c r="F629" s="24" t="n">
        <v>9</v>
      </c>
      <c r="G629" s="25" t="n">
        <v>304.500118746557</v>
      </c>
      <c r="H629" s="25" t="n">
        <v>84.1268243490795</v>
      </c>
      <c r="I629" s="25" t="n">
        <v>247.963992811866</v>
      </c>
      <c r="J629" s="25" t="n">
        <v>37.5291068556575</v>
      </c>
      <c r="K629" s="25" t="n">
        <f aca="false">G629/I629</f>
        <v>1.22800135331579</v>
      </c>
      <c r="L629" s="26" t="n">
        <f aca="false">ABS((G629-I629)/(SQRT(((((F629-1)*H629*H629)+((F629-1)*J629*J629))/(F629+F629-2)))))</f>
        <v>0.867952108319505</v>
      </c>
      <c r="M629" s="27" t="n">
        <v>0.0394482276297595</v>
      </c>
      <c r="N629" s="27" t="n">
        <v>0.0546875</v>
      </c>
      <c r="O629" s="27" t="n">
        <v>0.0394482276297595</v>
      </c>
      <c r="P629" s="30" t="n">
        <v>1</v>
      </c>
      <c r="Q629" s="24" t="n">
        <v>1</v>
      </c>
      <c r="R629" s="29" t="s">
        <v>24</v>
      </c>
    </row>
    <row r="630" customFormat="false" ht="12" hidden="false" customHeight="true" outlineLevel="0" collapsed="false">
      <c r="A630" s="21" t="n">
        <v>715433015</v>
      </c>
      <c r="B630" s="22" t="s">
        <v>422</v>
      </c>
      <c r="C630" s="22" t="s">
        <v>423</v>
      </c>
      <c r="D630" s="22" t="s">
        <v>22</v>
      </c>
      <c r="E630" s="23" t="s">
        <v>368</v>
      </c>
      <c r="F630" s="24" t="n">
        <v>9</v>
      </c>
      <c r="G630" s="25" t="n">
        <v>115.548914915549</v>
      </c>
      <c r="H630" s="25" t="n">
        <v>10.7858217045906</v>
      </c>
      <c r="I630" s="25" t="n">
        <v>111.537739759325</v>
      </c>
      <c r="J630" s="25" t="n">
        <v>10.0007287389004</v>
      </c>
      <c r="K630" s="25" t="n">
        <f aca="false">G630/I630</f>
        <v>1.03596249273904</v>
      </c>
      <c r="L630" s="26" t="n">
        <f aca="false">ABS((G630-I630)/(SQRT(((((F630-1)*H630*H630)+((F630-1)*J630*J630))/(F630+F630-2)))))</f>
        <v>0.385664491778853</v>
      </c>
      <c r="M630" s="27" t="n">
        <v>0.52494011717568</v>
      </c>
      <c r="N630" s="27" t="n">
        <v>0.5703125</v>
      </c>
      <c r="O630" s="27" t="n">
        <v>0.52494011717568</v>
      </c>
      <c r="P630" s="30" t="n">
        <v>1</v>
      </c>
      <c r="Q630" s="24" t="n">
        <v>1</v>
      </c>
      <c r="R630" s="29" t="s">
        <v>24</v>
      </c>
    </row>
    <row r="631" customFormat="false" ht="12" hidden="false" customHeight="true" outlineLevel="0" collapsed="false">
      <c r="A631" s="21" t="n">
        <v>371549482</v>
      </c>
      <c r="B631" s="22" t="s">
        <v>187</v>
      </c>
      <c r="C631" s="22" t="s">
        <v>119</v>
      </c>
      <c r="D631" s="22" t="s">
        <v>367</v>
      </c>
      <c r="E631" s="23" t="s">
        <v>368</v>
      </c>
      <c r="F631" s="24" t="n">
        <v>9</v>
      </c>
      <c r="G631" s="25" t="n">
        <v>726.224554707379</v>
      </c>
      <c r="H631" s="25" t="n">
        <v>217.825095696789</v>
      </c>
      <c r="I631" s="25" t="n">
        <v>630.248091603053</v>
      </c>
      <c r="J631" s="25" t="n">
        <v>164.136526031353</v>
      </c>
      <c r="K631" s="25" t="n">
        <f aca="false">G631/I631</f>
        <v>1.15228362351754</v>
      </c>
      <c r="L631" s="26" t="n">
        <f aca="false">ABS((G631-I631)/(SQRT(((((F631-1)*H631*H631)+((F631-1)*J631*J631))/(F631+F631-2)))))</f>
        <v>0.497653003800818</v>
      </c>
      <c r="M631" s="27" t="n">
        <v>0.0582537775605517</v>
      </c>
      <c r="N631" s="27" t="n">
        <v>0.05859375</v>
      </c>
      <c r="O631" s="27" t="n">
        <v>0.0582537775605517</v>
      </c>
      <c r="P631" s="30" t="n">
        <v>1</v>
      </c>
      <c r="Q631" s="24" t="n">
        <v>1</v>
      </c>
      <c r="R631" s="29" t="s">
        <v>24</v>
      </c>
    </row>
    <row r="632" customFormat="false" ht="12" hidden="false" customHeight="true" outlineLevel="0" collapsed="false">
      <c r="A632" s="21" t="n">
        <v>1031063235</v>
      </c>
      <c r="B632" s="22" t="s">
        <v>187</v>
      </c>
      <c r="C632" s="22" t="s">
        <v>119</v>
      </c>
      <c r="D632" s="22" t="s">
        <v>22</v>
      </c>
      <c r="E632" s="23" t="s">
        <v>368</v>
      </c>
      <c r="F632" s="24" t="n">
        <v>9</v>
      </c>
      <c r="G632" s="25" t="n">
        <v>1147.12052408854</v>
      </c>
      <c r="H632" s="25" t="n">
        <v>96.1604024406494</v>
      </c>
      <c r="I632" s="25" t="n">
        <v>613.273062873471</v>
      </c>
      <c r="J632" s="25" t="n">
        <v>42.3906092115661</v>
      </c>
      <c r="K632" s="25" t="n">
        <f aca="false">G632/I632</f>
        <v>1.87048900976303</v>
      </c>
      <c r="L632" s="26" t="n">
        <f aca="false">ABS((G632-I632)/(SQRT(((((F632-1)*H632*H632)+((F632-1)*J632*J632))/(F632+F632-2)))))</f>
        <v>7.18411331090395</v>
      </c>
      <c r="M632" s="27" t="n">
        <v>4.41017059626548E-007</v>
      </c>
      <c r="N632" s="27" t="n">
        <v>0.00390625</v>
      </c>
      <c r="O632" s="28" t="n">
        <v>4.41017059626548E-007</v>
      </c>
      <c r="P632" s="27" t="n">
        <v>0.000441017059760185</v>
      </c>
      <c r="Q632" s="24" t="n">
        <v>1</v>
      </c>
      <c r="R632" s="29" t="s">
        <v>24</v>
      </c>
    </row>
    <row r="633" customFormat="false" ht="12" hidden="false" customHeight="true" outlineLevel="0" collapsed="false">
      <c r="A633" s="21" t="n">
        <v>769024908</v>
      </c>
      <c r="B633" s="22" t="s">
        <v>187</v>
      </c>
      <c r="C633" s="22" t="s">
        <v>394</v>
      </c>
      <c r="D633" s="22" t="s">
        <v>367</v>
      </c>
      <c r="E633" s="23" t="s">
        <v>368</v>
      </c>
      <c r="F633" s="24" t="n">
        <v>9</v>
      </c>
      <c r="G633" s="25" t="n">
        <v>136.211832061069</v>
      </c>
      <c r="H633" s="25" t="n">
        <v>48.5732656845512</v>
      </c>
      <c r="I633" s="25" t="n">
        <v>320.769720101781</v>
      </c>
      <c r="J633" s="25" t="n">
        <v>57.3968426296207</v>
      </c>
      <c r="K633" s="25" t="n">
        <f aca="false">G633/I633</f>
        <v>0.42464055528012</v>
      </c>
      <c r="L633" s="26" t="n">
        <f aca="false">ABS((G633-I633)/(SQRT(((((F633-1)*H633*H633)+((F633-1)*J633*J633))/(F633+F633-2)))))</f>
        <v>3.47119440660347</v>
      </c>
      <c r="M633" s="27" t="n">
        <v>3.90757840639924E-007</v>
      </c>
      <c r="N633" s="27" t="n">
        <v>0.00390625</v>
      </c>
      <c r="O633" s="28" t="n">
        <v>3.90757840639924E-007</v>
      </c>
      <c r="P633" s="27" t="n">
        <v>0.000391930114273631</v>
      </c>
      <c r="Q633" s="24" t="n">
        <v>1</v>
      </c>
      <c r="R633" s="29" t="s">
        <v>24</v>
      </c>
    </row>
    <row r="634" customFormat="false" ht="12" hidden="false" customHeight="true" outlineLevel="0" collapsed="false">
      <c r="A634" s="21" t="n">
        <v>132700484</v>
      </c>
      <c r="B634" s="22" t="s">
        <v>187</v>
      </c>
      <c r="C634" s="22" t="s">
        <v>394</v>
      </c>
      <c r="D634" s="22" t="s">
        <v>42</v>
      </c>
      <c r="E634" s="23" t="s">
        <v>368</v>
      </c>
      <c r="F634" s="24" t="n">
        <v>9</v>
      </c>
      <c r="G634" s="25" t="n">
        <v>3298.58148871528</v>
      </c>
      <c r="H634" s="25" t="n">
        <v>1019.35051317121</v>
      </c>
      <c r="I634" s="25" t="n">
        <v>2370.99870102963</v>
      </c>
      <c r="J634" s="25" t="n">
        <v>379.435345918932</v>
      </c>
      <c r="K634" s="25" t="n">
        <f aca="false">G634/I634</f>
        <v>1.3912202850566</v>
      </c>
      <c r="L634" s="26" t="n">
        <f aca="false">ABS((G634-I634)/(SQRT(((((F634-1)*H634*H634)+((F634-1)*J634*J634))/(F634+F634-2)))))</f>
        <v>1.20605397373153</v>
      </c>
      <c r="M634" s="27" t="n">
        <v>0.00940725333576946</v>
      </c>
      <c r="N634" s="27" t="n">
        <v>0.01953125</v>
      </c>
      <c r="O634" s="27" t="n">
        <v>0.00940725333576946</v>
      </c>
      <c r="P634" s="30" t="n">
        <v>1</v>
      </c>
      <c r="Q634" s="24" t="n">
        <v>1</v>
      </c>
      <c r="R634" s="29" t="s">
        <v>24</v>
      </c>
    </row>
    <row r="635" customFormat="false" ht="12" hidden="false" customHeight="true" outlineLevel="0" collapsed="false">
      <c r="A635" s="21" t="n">
        <v>975595601</v>
      </c>
      <c r="B635" s="22" t="s">
        <v>187</v>
      </c>
      <c r="C635" s="22" t="s">
        <v>394</v>
      </c>
      <c r="D635" s="22" t="s">
        <v>22</v>
      </c>
      <c r="E635" s="23" t="s">
        <v>368</v>
      </c>
      <c r="F635" s="24" t="n">
        <v>9</v>
      </c>
      <c r="G635" s="25" t="n">
        <v>1046.40334065755</v>
      </c>
      <c r="H635" s="25" t="n">
        <v>104.690280546463</v>
      </c>
      <c r="I635" s="25" t="n">
        <v>616.131369593696</v>
      </c>
      <c r="J635" s="25" t="n">
        <v>36.2421984768413</v>
      </c>
      <c r="K635" s="25" t="n">
        <f aca="false">G635/I635</f>
        <v>1.69834452893965</v>
      </c>
      <c r="L635" s="26" t="n">
        <f aca="false">ABS((G635-I635)/(SQRT(((((F635-1)*H635*H635)+((F635-1)*J635*J635))/(F635+F635-2)))))</f>
        <v>5.49253615130152</v>
      </c>
      <c r="M635" s="27" t="n">
        <v>3.63599515581213E-006</v>
      </c>
      <c r="N635" s="27" t="n">
        <v>0.00390625</v>
      </c>
      <c r="O635" s="28" t="n">
        <v>3.63599515581213E-006</v>
      </c>
      <c r="P635" s="27" t="n">
        <v>0.00324330767881875</v>
      </c>
      <c r="Q635" s="24" t="n">
        <v>1</v>
      </c>
      <c r="R635" s="29" t="s">
        <v>24</v>
      </c>
    </row>
    <row r="636" customFormat="false" ht="12" hidden="false" customHeight="true" outlineLevel="0" collapsed="false">
      <c r="A636" s="21" t="n">
        <v>446386787</v>
      </c>
      <c r="B636" s="22" t="s">
        <v>187</v>
      </c>
      <c r="C636" s="22" t="s">
        <v>424</v>
      </c>
      <c r="D636" s="22" t="s">
        <v>367</v>
      </c>
      <c r="E636" s="23" t="s">
        <v>368</v>
      </c>
      <c r="F636" s="24" t="n">
        <v>9</v>
      </c>
      <c r="G636" s="25" t="n">
        <v>92.2391857506361</v>
      </c>
      <c r="H636" s="25" t="n">
        <v>37.23342324212</v>
      </c>
      <c r="I636" s="25" t="n">
        <v>192.350508905852</v>
      </c>
      <c r="J636" s="25" t="n">
        <v>36.7511604474671</v>
      </c>
      <c r="K636" s="25" t="n">
        <f aca="false">G636/I636</f>
        <v>0.479536998759819</v>
      </c>
      <c r="L636" s="26" t="n">
        <f aca="false">ABS((G636-I636)/(SQRT(((((F636-1)*H636*H636)+((F636-1)*J636*J636))/(F636+F636-2)))))</f>
        <v>2.70621773817622</v>
      </c>
      <c r="M636" s="27" t="n">
        <v>0.000120746436224456</v>
      </c>
      <c r="N636" s="27" t="n">
        <v>0.00390625</v>
      </c>
      <c r="O636" s="27" t="n">
        <v>0.000120746436224456</v>
      </c>
      <c r="P636" s="27" t="n">
        <v>0.0848847446656715</v>
      </c>
      <c r="Q636" s="24" t="n">
        <v>1</v>
      </c>
      <c r="R636" s="29" t="s">
        <v>24</v>
      </c>
    </row>
    <row r="637" customFormat="false" ht="12" hidden="false" customHeight="true" outlineLevel="0" collapsed="false">
      <c r="A637" s="21" t="n">
        <v>25748354</v>
      </c>
      <c r="B637" s="22" t="s">
        <v>187</v>
      </c>
      <c r="C637" s="22" t="s">
        <v>424</v>
      </c>
      <c r="D637" s="22" t="s">
        <v>42</v>
      </c>
      <c r="E637" s="23" t="s">
        <v>368</v>
      </c>
      <c r="F637" s="24" t="n">
        <v>9</v>
      </c>
      <c r="G637" s="25" t="n">
        <v>4309.03502061632</v>
      </c>
      <c r="H637" s="25" t="n">
        <v>793.967589979013</v>
      </c>
      <c r="I637" s="25" t="n">
        <v>3211.73396566118</v>
      </c>
      <c r="J637" s="25" t="n">
        <v>305.159690083083</v>
      </c>
      <c r="K637" s="25" t="n">
        <f aca="false">G637/I637</f>
        <v>1.34165378162922</v>
      </c>
      <c r="L637" s="26" t="n">
        <f aca="false">ABS((G637-I637)/(SQRT(((((F637-1)*H637*H637)+((F637-1)*J637*J637))/(F637+F637-2)))))</f>
        <v>1.82439735862845</v>
      </c>
      <c r="M637" s="27" t="n">
        <v>0.000471177995280854</v>
      </c>
      <c r="N637" s="27" t="n">
        <v>0.00390625</v>
      </c>
      <c r="O637" s="27" t="n">
        <v>0.000471177995280854</v>
      </c>
      <c r="P637" s="27" t="n">
        <v>0.286947399126036</v>
      </c>
      <c r="Q637" s="24" t="n">
        <v>1</v>
      </c>
      <c r="R637" s="29" t="s">
        <v>24</v>
      </c>
    </row>
    <row r="638" customFormat="false" ht="12" hidden="false" customHeight="true" outlineLevel="0" collapsed="false">
      <c r="A638" s="21" t="n">
        <v>45331362</v>
      </c>
      <c r="B638" s="22" t="s">
        <v>187</v>
      </c>
      <c r="C638" s="22" t="s">
        <v>424</v>
      </c>
      <c r="D638" s="22" t="s">
        <v>22</v>
      </c>
      <c r="E638" s="23" t="s">
        <v>368</v>
      </c>
      <c r="F638" s="24" t="n">
        <v>9</v>
      </c>
      <c r="G638" s="25" t="n">
        <v>1122.35292561849</v>
      </c>
      <c r="H638" s="25" t="n">
        <v>173.687415727069</v>
      </c>
      <c r="I638" s="25" t="n">
        <v>589.106004281806</v>
      </c>
      <c r="J638" s="25" t="n">
        <v>52.4577005317639</v>
      </c>
      <c r="K638" s="25" t="n">
        <f aca="false">G638/I638</f>
        <v>1.90517991237719</v>
      </c>
      <c r="L638" s="26" t="n">
        <f aca="false">ABS((G638-I638)/(SQRT(((((F638-1)*H638*H638)+((F638-1)*J638*J638))/(F638+F638-2)))))</f>
        <v>4.15641772786649</v>
      </c>
      <c r="M638" s="27" t="n">
        <v>3.26441300789006E-005</v>
      </c>
      <c r="N638" s="27" t="n">
        <v>0.00390625</v>
      </c>
      <c r="O638" s="28" t="n">
        <v>3.26441300789006E-005</v>
      </c>
      <c r="P638" s="27" t="n">
        <v>0.0253318449413698</v>
      </c>
      <c r="Q638" s="24" t="n">
        <v>1</v>
      </c>
      <c r="R638" s="29" t="s">
        <v>24</v>
      </c>
    </row>
    <row r="639" customFormat="false" ht="12" hidden="false" customHeight="true" outlineLevel="0" collapsed="false">
      <c r="A639" s="21" t="n">
        <v>801958548</v>
      </c>
      <c r="B639" s="22" t="s">
        <v>187</v>
      </c>
      <c r="C639" s="22" t="s">
        <v>425</v>
      </c>
      <c r="D639" s="22" t="s">
        <v>367</v>
      </c>
      <c r="E639" s="23" t="s">
        <v>368</v>
      </c>
      <c r="F639" s="24" t="n">
        <v>9</v>
      </c>
      <c r="G639" s="25" t="n">
        <v>46.2786259541984</v>
      </c>
      <c r="H639" s="25" t="n">
        <v>26.9011633528804</v>
      </c>
      <c r="I639" s="25" t="n">
        <v>131.599872773537</v>
      </c>
      <c r="J639" s="25" t="n">
        <v>62.431333739554</v>
      </c>
      <c r="K639" s="25" t="n">
        <f aca="false">G639/I639</f>
        <v>0.351661631419939</v>
      </c>
      <c r="L639" s="26" t="n">
        <f aca="false">ABS((G639-I639)/(SQRT(((((F639-1)*H639*H639)+((F639-1)*J639*J639))/(F639+F639-2)))))</f>
        <v>1.77495783796728</v>
      </c>
      <c r="M639" s="27" t="n">
        <v>0.000215769417287634</v>
      </c>
      <c r="N639" s="27" t="n">
        <v>0.00390625</v>
      </c>
      <c r="O639" s="27" t="n">
        <v>0.00390625</v>
      </c>
      <c r="P639" s="30" t="n">
        <v>1</v>
      </c>
      <c r="Q639" s="24" t="n">
        <v>0</v>
      </c>
      <c r="R639" s="29" t="s">
        <v>43</v>
      </c>
    </row>
    <row r="640" customFormat="false" ht="12" hidden="false" customHeight="true" outlineLevel="0" collapsed="false">
      <c r="A640" s="21" t="n">
        <v>62673178</v>
      </c>
      <c r="B640" s="22" t="s">
        <v>187</v>
      </c>
      <c r="C640" s="22" t="s">
        <v>425</v>
      </c>
      <c r="D640" s="22" t="s">
        <v>42</v>
      </c>
      <c r="E640" s="23" t="s">
        <v>368</v>
      </c>
      <c r="F640" s="24" t="n">
        <v>9</v>
      </c>
      <c r="G640" s="25" t="n">
        <v>1033.24289957682</v>
      </c>
      <c r="H640" s="25" t="n">
        <v>82.4550288334463</v>
      </c>
      <c r="I640" s="25" t="n">
        <v>1036.01218896886</v>
      </c>
      <c r="J640" s="25" t="n">
        <v>92.5933481531509</v>
      </c>
      <c r="K640" s="25" t="n">
        <f aca="false">G640/I640</f>
        <v>0.997326972190553</v>
      </c>
      <c r="L640" s="26" t="n">
        <f aca="false">ABS((G640-I640)/(SQRT(((((F640-1)*H640*H640)+((F640-1)*J640*J640))/(F640+F640-2)))))</f>
        <v>0.0315873409428744</v>
      </c>
      <c r="M640" s="27" t="n">
        <v>0.940663777816823</v>
      </c>
      <c r="N640" s="27" t="n">
        <v>0.65234375</v>
      </c>
      <c r="O640" s="27" t="n">
        <v>0.65234375</v>
      </c>
      <c r="P640" s="30" t="n">
        <v>1</v>
      </c>
      <c r="Q640" s="24" t="n">
        <v>0</v>
      </c>
      <c r="R640" s="29" t="s">
        <v>43</v>
      </c>
    </row>
    <row r="641" customFormat="false" ht="12" hidden="false" customHeight="true" outlineLevel="0" collapsed="false">
      <c r="A641" s="21" t="n">
        <v>1039954591</v>
      </c>
      <c r="B641" s="22" t="s">
        <v>187</v>
      </c>
      <c r="C641" s="22" t="s">
        <v>425</v>
      </c>
      <c r="D641" s="22" t="s">
        <v>22</v>
      </c>
      <c r="E641" s="23" t="s">
        <v>368</v>
      </c>
      <c r="F641" s="24" t="n">
        <v>9</v>
      </c>
      <c r="G641" s="25" t="n">
        <v>922.750969780816</v>
      </c>
      <c r="H641" s="25" t="n">
        <v>87.1712642791965</v>
      </c>
      <c r="I641" s="25" t="n">
        <v>651.534519496679</v>
      </c>
      <c r="J641" s="25" t="n">
        <v>32.6928370167427</v>
      </c>
      <c r="K641" s="25" t="n">
        <f aca="false">G641/I641</f>
        <v>1.41627333958246</v>
      </c>
      <c r="L641" s="26" t="n">
        <f aca="false">ABS((G641-I641)/(SQRT(((((F641-1)*H641*H641)+((F641-1)*J641*J641))/(F641+F641-2)))))</f>
        <v>4.11983971214453</v>
      </c>
      <c r="M641" s="27" t="n">
        <v>9.41866705956227E-006</v>
      </c>
      <c r="N641" s="27" t="n">
        <v>0.00390625</v>
      </c>
      <c r="O641" s="28" t="n">
        <v>9.41866705956227E-006</v>
      </c>
      <c r="P641" s="27" t="n">
        <v>0.0079185222966176</v>
      </c>
      <c r="Q641" s="24" t="n">
        <v>1</v>
      </c>
      <c r="R641" s="29" t="s">
        <v>24</v>
      </c>
    </row>
    <row r="642" customFormat="false" ht="12" hidden="false" customHeight="true" outlineLevel="0" collapsed="false">
      <c r="A642" s="21" t="n">
        <v>662487241</v>
      </c>
      <c r="B642" s="22" t="s">
        <v>187</v>
      </c>
      <c r="C642" s="22" t="s">
        <v>124</v>
      </c>
      <c r="D642" s="22" t="s">
        <v>367</v>
      </c>
      <c r="E642" s="23" t="s">
        <v>368</v>
      </c>
      <c r="F642" s="24" t="n">
        <v>9</v>
      </c>
      <c r="G642" s="25" t="n">
        <v>590.012722646311</v>
      </c>
      <c r="H642" s="25" t="n">
        <v>176.639227156534</v>
      </c>
      <c r="I642" s="25" t="n">
        <v>309.160305343511</v>
      </c>
      <c r="J642" s="25" t="n">
        <v>124.31811437921</v>
      </c>
      <c r="K642" s="25" t="n">
        <f aca="false">G642/I642</f>
        <v>1.90843621399177</v>
      </c>
      <c r="L642" s="26" t="n">
        <f aca="false">ABS((G642-I642)/(SQRT(((((F642-1)*H642*H642)+((F642-1)*J642*J642))/(F642+F642-2)))))</f>
        <v>1.83881274000927</v>
      </c>
      <c r="M642" s="27" t="n">
        <v>0.000141304333538854</v>
      </c>
      <c r="N642" s="27" t="n">
        <v>0.00390625</v>
      </c>
      <c r="O642" s="27" t="n">
        <v>0.000141304333538854</v>
      </c>
      <c r="P642" s="27" t="n">
        <v>0.0980652074760542</v>
      </c>
      <c r="Q642" s="24" t="n">
        <v>1</v>
      </c>
      <c r="R642" s="29" t="s">
        <v>24</v>
      </c>
    </row>
    <row r="643" customFormat="false" ht="12" hidden="false" customHeight="true" outlineLevel="0" collapsed="false">
      <c r="A643" s="21" t="n">
        <v>780338344</v>
      </c>
      <c r="B643" s="22" t="s">
        <v>187</v>
      </c>
      <c r="C643" s="22" t="s">
        <v>124</v>
      </c>
      <c r="D643" s="22" t="s">
        <v>42</v>
      </c>
      <c r="E643" s="23" t="s">
        <v>368</v>
      </c>
      <c r="F643" s="24" t="n">
        <v>9</v>
      </c>
      <c r="G643" s="25" t="n">
        <v>4841.67076280382</v>
      </c>
      <c r="H643" s="25" t="n">
        <v>1229.39604803218</v>
      </c>
      <c r="I643" s="25" t="n">
        <v>3002.16335179806</v>
      </c>
      <c r="J643" s="25" t="n">
        <v>420.705812638698</v>
      </c>
      <c r="K643" s="25" t="n">
        <f aca="false">G643/I643</f>
        <v>1.61272728877462</v>
      </c>
      <c r="L643" s="26" t="n">
        <f aca="false">ABS((G643-I643)/(SQRT(((((F643-1)*H643*H643)+((F643-1)*J643*J643))/(F643+F643-2)))))</f>
        <v>2.00206344473068</v>
      </c>
      <c r="M643" s="27" t="n">
        <v>0.00028556995153283</v>
      </c>
      <c r="N643" s="27" t="n">
        <v>0.00390625</v>
      </c>
      <c r="O643" s="27" t="n">
        <v>0.00028556995153283</v>
      </c>
      <c r="P643" s="27" t="n">
        <v>0.18590603844795</v>
      </c>
      <c r="Q643" s="24" t="n">
        <v>1</v>
      </c>
      <c r="R643" s="29" t="s">
        <v>24</v>
      </c>
    </row>
    <row r="644" customFormat="false" ht="12" hidden="false" customHeight="true" outlineLevel="0" collapsed="false">
      <c r="A644" s="21" t="n">
        <v>132123050</v>
      </c>
      <c r="B644" s="22" t="s">
        <v>187</v>
      </c>
      <c r="C644" s="22" t="s">
        <v>124</v>
      </c>
      <c r="D644" s="22" t="s">
        <v>22</v>
      </c>
      <c r="E644" s="23" t="s">
        <v>368</v>
      </c>
      <c r="F644" s="24" t="n">
        <v>9</v>
      </c>
      <c r="G644" s="25" t="n">
        <v>1171.44713677301</v>
      </c>
      <c r="H644" s="25" t="n">
        <v>108.695292833449</v>
      </c>
      <c r="I644" s="25" t="n">
        <v>610.371716709165</v>
      </c>
      <c r="J644" s="25" t="n">
        <v>56.121979226431</v>
      </c>
      <c r="K644" s="25" t="n">
        <f aca="false">G644/I644</f>
        <v>1.91923561446932</v>
      </c>
      <c r="L644" s="26" t="n">
        <f aca="false">ABS((G644-I644)/(SQRT(((((F644-1)*H644*H644)+((F644-1)*J644*J644))/(F644+F644-2)))))</f>
        <v>6.48645501635624</v>
      </c>
      <c r="M644" s="27" t="n">
        <v>1.06522550326409E-006</v>
      </c>
      <c r="N644" s="27" t="n">
        <v>0.00390625</v>
      </c>
      <c r="O644" s="28" t="n">
        <v>1.06522550326409E-006</v>
      </c>
      <c r="P644" s="27" t="n">
        <v>0.00102048603221938</v>
      </c>
      <c r="Q644" s="24" t="n">
        <v>1</v>
      </c>
      <c r="R644" s="29" t="s">
        <v>24</v>
      </c>
    </row>
    <row r="645" customFormat="false" ht="12" hidden="false" customHeight="true" outlineLevel="0" collapsed="false">
      <c r="A645" s="21" t="n">
        <v>144629069</v>
      </c>
      <c r="B645" s="22" t="s">
        <v>187</v>
      </c>
      <c r="C645" s="22" t="s">
        <v>426</v>
      </c>
      <c r="D645" s="22" t="s">
        <v>367</v>
      </c>
      <c r="E645" s="23" t="s">
        <v>368</v>
      </c>
      <c r="F645" s="24" t="n">
        <v>9</v>
      </c>
      <c r="G645" s="25" t="n">
        <v>479.405216284987</v>
      </c>
      <c r="H645" s="25" t="n">
        <v>171.172691117779</v>
      </c>
      <c r="I645" s="25" t="n">
        <v>233.699109414758</v>
      </c>
      <c r="J645" s="25" t="n">
        <v>91.6066253975172</v>
      </c>
      <c r="K645" s="25" t="n">
        <f aca="false">G645/I645</f>
        <v>2.0513780197346</v>
      </c>
      <c r="L645" s="26" t="n">
        <f aca="false">ABS((G645-I645)/(SQRT(((((F645-1)*H645*H645)+((F645-1)*J645*J645))/(F645+F645-2)))))</f>
        <v>1.78981086794622</v>
      </c>
      <c r="M645" s="27" t="n">
        <v>0.000438573327031771</v>
      </c>
      <c r="N645" s="27" t="n">
        <v>0.00390625</v>
      </c>
      <c r="O645" s="27" t="n">
        <v>0.000438573327031771</v>
      </c>
      <c r="P645" s="27" t="n">
        <v>0.270599742778476</v>
      </c>
      <c r="Q645" s="24" t="n">
        <v>1</v>
      </c>
      <c r="R645" s="29" t="s">
        <v>24</v>
      </c>
    </row>
    <row r="646" customFormat="false" ht="12" hidden="false" customHeight="true" outlineLevel="0" collapsed="false">
      <c r="A646" s="21" t="n">
        <v>870773112</v>
      </c>
      <c r="B646" s="22" t="s">
        <v>187</v>
      </c>
      <c r="C646" s="22" t="s">
        <v>426</v>
      </c>
      <c r="D646" s="22" t="s">
        <v>42</v>
      </c>
      <c r="E646" s="23" t="s">
        <v>368</v>
      </c>
      <c r="F646" s="24" t="n">
        <v>9</v>
      </c>
      <c r="G646" s="25" t="n">
        <v>5789.49712456597</v>
      </c>
      <c r="H646" s="25" t="n">
        <v>1044.85765263163</v>
      </c>
      <c r="I646" s="25" t="n">
        <v>3635.55432076855</v>
      </c>
      <c r="J646" s="25" t="n">
        <v>328.619338867336</v>
      </c>
      <c r="K646" s="25" t="n">
        <f aca="false">G646/I646</f>
        <v>1.5924661313662</v>
      </c>
      <c r="L646" s="26" t="n">
        <f aca="false">ABS((G646-I646)/(SQRT(((((F646-1)*H646*H646)+((F646-1)*J646*J646))/(F646+F646-2)))))</f>
        <v>2.781054782332</v>
      </c>
      <c r="M646" s="27" t="n">
        <v>5.79064515686219E-005</v>
      </c>
      <c r="N646" s="27" t="n">
        <v>0.00390625</v>
      </c>
      <c r="O646" s="28" t="n">
        <v>5.79064515686219E-005</v>
      </c>
      <c r="P646" s="27" t="n">
        <v>0.0433719322247659</v>
      </c>
      <c r="Q646" s="24" t="n">
        <v>1</v>
      </c>
      <c r="R646" s="29" t="s">
        <v>24</v>
      </c>
    </row>
    <row r="647" customFormat="false" ht="12" hidden="false" customHeight="true" outlineLevel="0" collapsed="false">
      <c r="A647" s="21" t="n">
        <v>160839635</v>
      </c>
      <c r="B647" s="22" t="s">
        <v>187</v>
      </c>
      <c r="C647" s="22" t="s">
        <v>426</v>
      </c>
      <c r="D647" s="22" t="s">
        <v>27</v>
      </c>
      <c r="E647" s="23" t="s">
        <v>368</v>
      </c>
      <c r="F647" s="24" t="n">
        <v>9</v>
      </c>
      <c r="G647" s="25" t="n">
        <v>644.946241590712</v>
      </c>
      <c r="H647" s="25" t="n">
        <v>70.8997029573682</v>
      </c>
      <c r="I647" s="25" t="n">
        <v>317.494215428611</v>
      </c>
      <c r="J647" s="25" t="n">
        <v>14.8229000535897</v>
      </c>
      <c r="K647" s="25" t="n">
        <f aca="false">G647/I647</f>
        <v>2.03136375483266</v>
      </c>
      <c r="L647" s="26" t="n">
        <f aca="false">ABS((G647-I647)/(SQRT(((((F647-1)*H647*H647)+((F647-1)*J647*J647))/(F647+F647-2)))))</f>
        <v>6.39334897382063</v>
      </c>
      <c r="M647" s="27" t="n">
        <v>3.2590480339437E-007</v>
      </c>
      <c r="N647" s="27" t="n">
        <v>0.00390625</v>
      </c>
      <c r="O647" s="28" t="n">
        <v>3.2590480339437E-007</v>
      </c>
      <c r="P647" s="27" t="n">
        <v>0.000328837946820926</v>
      </c>
      <c r="Q647" s="24" t="n">
        <v>1</v>
      </c>
      <c r="R647" s="29" t="s">
        <v>24</v>
      </c>
    </row>
    <row r="648" customFormat="false" ht="12" hidden="false" customHeight="true" outlineLevel="0" collapsed="false">
      <c r="A648" s="21" t="n">
        <v>9170509</v>
      </c>
      <c r="B648" s="22" t="s">
        <v>187</v>
      </c>
      <c r="C648" s="22" t="s">
        <v>426</v>
      </c>
      <c r="D648" s="22" t="s">
        <v>22</v>
      </c>
      <c r="E648" s="23" t="s">
        <v>368</v>
      </c>
      <c r="F648" s="24" t="n">
        <v>9</v>
      </c>
      <c r="G648" s="25" t="n">
        <v>1183.66663953993</v>
      </c>
      <c r="H648" s="25" t="n">
        <v>110.635360617086</v>
      </c>
      <c r="I648" s="25" t="n">
        <v>597.862308441778</v>
      </c>
      <c r="J648" s="25" t="n">
        <v>66.2448778056959</v>
      </c>
      <c r="K648" s="25" t="n">
        <f aca="false">G648/I648</f>
        <v>1.97983151442503</v>
      </c>
      <c r="L648" s="26" t="n">
        <f aca="false">ABS((G648-I648)/(SQRT(((((F648-1)*H648*H648)+((F648-1)*J648*J648))/(F648+F648-2)))))</f>
        <v>6.42451231134062</v>
      </c>
      <c r="M648" s="27" t="n">
        <v>1.30764167636235E-006</v>
      </c>
      <c r="N648" s="27" t="n">
        <v>0.00390625</v>
      </c>
      <c r="O648" s="28" t="n">
        <v>1.30764167636235E-006</v>
      </c>
      <c r="P648" s="27" t="n">
        <v>0.00123833666743112</v>
      </c>
      <c r="Q648" s="24" t="n">
        <v>1</v>
      </c>
      <c r="R648" s="29" t="s">
        <v>24</v>
      </c>
    </row>
    <row r="649" customFormat="false" ht="12" hidden="false" customHeight="true" outlineLevel="0" collapsed="false">
      <c r="A649" s="21" t="n">
        <v>564639288</v>
      </c>
      <c r="B649" s="22" t="s">
        <v>187</v>
      </c>
      <c r="C649" s="22" t="s">
        <v>427</v>
      </c>
      <c r="D649" s="22" t="s">
        <v>367</v>
      </c>
      <c r="E649" s="23" t="s">
        <v>368</v>
      </c>
      <c r="F649" s="24" t="n">
        <v>9</v>
      </c>
      <c r="G649" s="25" t="n">
        <v>92.3187022900763</v>
      </c>
      <c r="H649" s="25" t="n">
        <v>36.0373790516103</v>
      </c>
      <c r="I649" s="25" t="n">
        <v>69.9745547073791</v>
      </c>
      <c r="J649" s="25" t="n">
        <v>41.7579386393144</v>
      </c>
      <c r="K649" s="25" t="n">
        <f aca="false">G649/I649</f>
        <v>1.31931818181818</v>
      </c>
      <c r="L649" s="26" t="n">
        <f aca="false">ABS((G649-I649)/(SQRT(((((F649-1)*H649*H649)+((F649-1)*J649*J649))/(F649+F649-2)))))</f>
        <v>0.572887490245069</v>
      </c>
      <c r="M649" s="27" t="n">
        <v>0.0677638406010832</v>
      </c>
      <c r="N649" s="27" t="n">
        <v>0.07421875</v>
      </c>
      <c r="O649" s="27" t="n">
        <v>0.0677638406010832</v>
      </c>
      <c r="P649" s="30" t="n">
        <v>1</v>
      </c>
      <c r="Q649" s="24" t="n">
        <v>1</v>
      </c>
      <c r="R649" s="29" t="s">
        <v>24</v>
      </c>
    </row>
    <row r="650" customFormat="false" ht="12" hidden="false" customHeight="true" outlineLevel="0" collapsed="false">
      <c r="A650" s="21" t="n">
        <v>994714332</v>
      </c>
      <c r="B650" s="22" t="s">
        <v>187</v>
      </c>
      <c r="C650" s="22" t="s">
        <v>427</v>
      </c>
      <c r="D650" s="22" t="s">
        <v>42</v>
      </c>
      <c r="E650" s="23" t="s">
        <v>368</v>
      </c>
      <c r="F650" s="24" t="n">
        <v>9</v>
      </c>
      <c r="G650" s="25" t="n">
        <v>966.380723741319</v>
      </c>
      <c r="H650" s="25" t="n">
        <v>51.6480102612429</v>
      </c>
      <c r="I650" s="25" t="n">
        <v>1008.48074179519</v>
      </c>
      <c r="J650" s="25" t="n">
        <v>96.6874339182012</v>
      </c>
      <c r="K650" s="25" t="n">
        <f aca="false">G650/I650</f>
        <v>0.95825401883339</v>
      </c>
      <c r="L650" s="26" t="n">
        <f aca="false">ABS((G650-I650)/(SQRT(((((F650-1)*H650*H650)+((F650-1)*J650*J650))/(F650+F650-2)))))</f>
        <v>0.543147442068117</v>
      </c>
      <c r="M650" s="27" t="n">
        <v>0.193383537852888</v>
      </c>
      <c r="N650" s="27" t="n">
        <v>0.25</v>
      </c>
      <c r="O650" s="27" t="n">
        <v>0.193383537852888</v>
      </c>
      <c r="P650" s="30" t="n">
        <v>1</v>
      </c>
      <c r="Q650" s="24" t="n">
        <v>1</v>
      </c>
      <c r="R650" s="29" t="s">
        <v>24</v>
      </c>
    </row>
    <row r="651" customFormat="false" ht="12" hidden="false" customHeight="true" outlineLevel="0" collapsed="false">
      <c r="A651" s="21" t="n">
        <v>380440422</v>
      </c>
      <c r="B651" s="22" t="s">
        <v>187</v>
      </c>
      <c r="C651" s="22" t="s">
        <v>427</v>
      </c>
      <c r="D651" s="22" t="s">
        <v>27</v>
      </c>
      <c r="E651" s="23" t="s">
        <v>368</v>
      </c>
      <c r="F651" s="24" t="n">
        <v>9</v>
      </c>
      <c r="G651" s="25" t="n">
        <v>690.339484320747</v>
      </c>
      <c r="H651" s="25" t="n">
        <v>134.217520910018</v>
      </c>
      <c r="I651" s="25" t="n">
        <v>321.663498237785</v>
      </c>
      <c r="J651" s="25" t="n">
        <v>18.8996546765689</v>
      </c>
      <c r="K651" s="25" t="n">
        <f aca="false">G651/I651</f>
        <v>2.14615425157885</v>
      </c>
      <c r="L651" s="26" t="n">
        <f aca="false">ABS((G651-I651)/(SQRT(((((F651-1)*H651*H651)+((F651-1)*J651*J651))/(F651+F651-2)))))</f>
        <v>3.84668893815031</v>
      </c>
      <c r="M651" s="27" t="n">
        <v>2.77314381516067E-005</v>
      </c>
      <c r="N651" s="27" t="n">
        <v>0.00390625</v>
      </c>
      <c r="O651" s="28" t="n">
        <v>2.77314381516067E-005</v>
      </c>
      <c r="P651" s="27" t="n">
        <v>0.0218523732634619</v>
      </c>
      <c r="Q651" s="24" t="n">
        <v>1</v>
      </c>
      <c r="R651" s="29" t="s">
        <v>24</v>
      </c>
    </row>
    <row r="652" customFormat="false" ht="12" hidden="false" customHeight="true" outlineLevel="0" collapsed="false">
      <c r="A652" s="21" t="n">
        <v>742542534</v>
      </c>
      <c r="B652" s="22" t="s">
        <v>187</v>
      </c>
      <c r="C652" s="22" t="s">
        <v>427</v>
      </c>
      <c r="D652" s="22" t="s">
        <v>22</v>
      </c>
      <c r="E652" s="23" t="s">
        <v>368</v>
      </c>
      <c r="F652" s="24" t="n">
        <v>9</v>
      </c>
      <c r="G652" s="25" t="n">
        <v>1071.14223225912</v>
      </c>
      <c r="H652" s="25" t="n">
        <v>109.319004302716</v>
      </c>
      <c r="I652" s="25" t="n">
        <v>639.276078633407</v>
      </c>
      <c r="J652" s="25" t="n">
        <v>58.0444288590669</v>
      </c>
      <c r="K652" s="25" t="n">
        <f aca="false">G652/I652</f>
        <v>1.67555500363618</v>
      </c>
      <c r="L652" s="26" t="n">
        <f aca="false">ABS((G652-I652)/(SQRT(((((F652-1)*H652*H652)+((F652-1)*J652*J652))/(F652+F652-2)))))</f>
        <v>4.9344370475879</v>
      </c>
      <c r="M652" s="27" t="n">
        <v>2.28957527264563E-006</v>
      </c>
      <c r="N652" s="27" t="n">
        <v>0.00390625</v>
      </c>
      <c r="O652" s="28" t="n">
        <v>2.28957527264563E-006</v>
      </c>
      <c r="P652" s="27" t="n">
        <v>0.00210411967541368</v>
      </c>
      <c r="Q652" s="24" t="n">
        <v>1</v>
      </c>
      <c r="R652" s="29" t="s">
        <v>24</v>
      </c>
    </row>
    <row r="653" customFormat="false" ht="12" hidden="false" customHeight="true" outlineLevel="0" collapsed="false">
      <c r="A653" s="21" t="n">
        <v>45582429</v>
      </c>
      <c r="B653" s="22" t="s">
        <v>187</v>
      </c>
      <c r="C653" s="22" t="s">
        <v>192</v>
      </c>
      <c r="D653" s="22" t="s">
        <v>367</v>
      </c>
      <c r="E653" s="23" t="s">
        <v>368</v>
      </c>
      <c r="F653" s="24" t="n">
        <v>9</v>
      </c>
      <c r="G653" s="25" t="n">
        <v>571.644402035624</v>
      </c>
      <c r="H653" s="25" t="n">
        <v>200.113379939184</v>
      </c>
      <c r="I653" s="25" t="n">
        <v>426.526717557252</v>
      </c>
      <c r="J653" s="25" t="n">
        <v>92.2340615899229</v>
      </c>
      <c r="K653" s="25" t="n">
        <f aca="false">G653/I653</f>
        <v>1.34023117076808</v>
      </c>
      <c r="L653" s="26" t="n">
        <f aca="false">ABS((G653-I653)/(SQRT(((((F653-1)*H653*H653)+((F653-1)*J653*J653))/(F653+F653-2)))))</f>
        <v>0.93138576887966</v>
      </c>
      <c r="M653" s="27" t="n">
        <v>0.0164376552799159</v>
      </c>
      <c r="N653" s="27" t="n">
        <v>0.01953125</v>
      </c>
      <c r="O653" s="27" t="n">
        <v>0.0164376552799159</v>
      </c>
      <c r="P653" s="30" t="n">
        <v>1</v>
      </c>
      <c r="Q653" s="24" t="n">
        <v>1</v>
      </c>
      <c r="R653" s="29" t="s">
        <v>24</v>
      </c>
    </row>
    <row r="654" customFormat="false" ht="12" hidden="false" customHeight="true" outlineLevel="0" collapsed="false">
      <c r="A654" s="21" t="n">
        <v>715446304</v>
      </c>
      <c r="B654" s="22" t="s">
        <v>187</v>
      </c>
      <c r="C654" s="22" t="s">
        <v>192</v>
      </c>
      <c r="D654" s="22" t="s">
        <v>27</v>
      </c>
      <c r="E654" s="23" t="s">
        <v>368</v>
      </c>
      <c r="F654" s="24" t="n">
        <v>9</v>
      </c>
      <c r="G654" s="25" t="n">
        <v>564.56093343099</v>
      </c>
      <c r="H654" s="25" t="n">
        <v>68.328702975938</v>
      </c>
      <c r="I654" s="25" t="n">
        <v>238.219893597816</v>
      </c>
      <c r="J654" s="25" t="n">
        <v>24.835218501441</v>
      </c>
      <c r="K654" s="25" t="n">
        <f aca="false">G654/I654</f>
        <v>2.36991514396414</v>
      </c>
      <c r="L654" s="26" t="n">
        <f aca="false">ABS((G654-I654)/(SQRT(((((F654-1)*H654*H654)+((F654-1)*J654*J654))/(F654+F654-2)))))</f>
        <v>6.3480385449096</v>
      </c>
      <c r="M654" s="27" t="n">
        <v>1.63861115546042E-006</v>
      </c>
      <c r="N654" s="27" t="n">
        <v>0.00390625</v>
      </c>
      <c r="O654" s="28" t="n">
        <v>1.63861115546042E-006</v>
      </c>
      <c r="P654" s="27" t="n">
        <v>0.00153537865284603</v>
      </c>
      <c r="Q654" s="24" t="n">
        <v>1</v>
      </c>
      <c r="R654" s="29" t="s">
        <v>24</v>
      </c>
    </row>
    <row r="655" customFormat="false" ht="12" hidden="false" customHeight="true" outlineLevel="0" collapsed="false">
      <c r="A655" s="21" t="n">
        <v>851285881</v>
      </c>
      <c r="B655" s="22" t="s">
        <v>187</v>
      </c>
      <c r="C655" s="22" t="s">
        <v>192</v>
      </c>
      <c r="D655" s="22" t="s">
        <v>22</v>
      </c>
      <c r="E655" s="23" t="s">
        <v>368</v>
      </c>
      <c r="F655" s="24" t="n">
        <v>9</v>
      </c>
      <c r="G655" s="25" t="n">
        <v>1170.43694390191</v>
      </c>
      <c r="H655" s="25" t="n">
        <v>95.6117538692778</v>
      </c>
      <c r="I655" s="25" t="n">
        <v>594.647085589101</v>
      </c>
      <c r="J655" s="25" t="n">
        <v>56.8144424762181</v>
      </c>
      <c r="K655" s="25" t="n">
        <f aca="false">G655/I655</f>
        <v>1.96828837182039</v>
      </c>
      <c r="L655" s="26" t="n">
        <f aca="false">ABS((G655-I655)/(SQRT(((((F655-1)*H655*H655)+((F655-1)*J655*J655))/(F655+F655-2)))))</f>
        <v>7.32155182777482</v>
      </c>
      <c r="M655" s="27" t="n">
        <v>4.78495363292904E-007</v>
      </c>
      <c r="N655" s="27" t="n">
        <v>0.00390625</v>
      </c>
      <c r="O655" s="28" t="n">
        <v>4.78495363292904E-007</v>
      </c>
      <c r="P655" s="27" t="n">
        <v>0.000477156392705069</v>
      </c>
      <c r="Q655" s="24" t="n">
        <v>1</v>
      </c>
      <c r="R655" s="29" t="s">
        <v>24</v>
      </c>
    </row>
    <row r="656" customFormat="false" ht="12" hidden="false" customHeight="true" outlineLevel="0" collapsed="false">
      <c r="A656" s="21" t="n">
        <v>391875097</v>
      </c>
      <c r="B656" s="22" t="s">
        <v>187</v>
      </c>
      <c r="C656" s="22" t="s">
        <v>194</v>
      </c>
      <c r="D656" s="22" t="s">
        <v>367</v>
      </c>
      <c r="E656" s="23" t="s">
        <v>368</v>
      </c>
      <c r="F656" s="24" t="n">
        <v>9</v>
      </c>
      <c r="G656" s="25" t="n">
        <v>138.676844783715</v>
      </c>
      <c r="H656" s="25" t="n">
        <v>58.9778654325982</v>
      </c>
      <c r="I656" s="25" t="n">
        <v>201.574427480916</v>
      </c>
      <c r="J656" s="25" t="n">
        <v>103.241494081268</v>
      </c>
      <c r="K656" s="25" t="n">
        <f aca="false">G656/I656</f>
        <v>0.687968441814596</v>
      </c>
      <c r="L656" s="26" t="n">
        <f aca="false">ABS((G656-I656)/(SQRT(((((F656-1)*H656*H656)+((F656-1)*J656*J656))/(F656+F656-2)))))</f>
        <v>0.748113226150899</v>
      </c>
      <c r="M656" s="27" t="n">
        <v>0.0181926491039403</v>
      </c>
      <c r="N656" s="27" t="n">
        <v>0.01171875</v>
      </c>
      <c r="O656" s="27" t="n">
        <v>0.0181926491039403</v>
      </c>
      <c r="P656" s="30" t="n">
        <v>1</v>
      </c>
      <c r="Q656" s="24" t="n">
        <v>1</v>
      </c>
      <c r="R656" s="29" t="s">
        <v>24</v>
      </c>
    </row>
    <row r="657" customFormat="false" ht="12" hidden="false" customHeight="true" outlineLevel="0" collapsed="false">
      <c r="A657" s="21" t="n">
        <v>279244660</v>
      </c>
      <c r="B657" s="22" t="s">
        <v>187</v>
      </c>
      <c r="C657" s="22" t="s">
        <v>194</v>
      </c>
      <c r="D657" s="22" t="s">
        <v>27</v>
      </c>
      <c r="E657" s="23" t="s">
        <v>368</v>
      </c>
      <c r="F657" s="24" t="n">
        <v>9</v>
      </c>
      <c r="G657" s="25" t="n">
        <v>515.938184950087</v>
      </c>
      <c r="H657" s="25" t="n">
        <v>117.859396149456</v>
      </c>
      <c r="I657" s="25" t="n">
        <v>203.419981266549</v>
      </c>
      <c r="J657" s="25" t="n">
        <v>9.92983246369879</v>
      </c>
      <c r="K657" s="25" t="n">
        <f aca="false">G657/I657</f>
        <v>2.53632008880206</v>
      </c>
      <c r="L657" s="26" t="n">
        <f aca="false">ABS((G657-I657)/(SQRT(((((F657-1)*H657*H657)+((F657-1)*J657*J657))/(F657+F657-2)))))</f>
        <v>3.73671667739392</v>
      </c>
      <c r="M657" s="27" t="n">
        <v>5.04645140923249E-005</v>
      </c>
      <c r="N657" s="27" t="n">
        <v>0.00390625</v>
      </c>
      <c r="O657" s="28" t="n">
        <v>5.04645140923249E-005</v>
      </c>
      <c r="P657" s="27" t="n">
        <v>0.0381007081397677</v>
      </c>
      <c r="Q657" s="24" t="n">
        <v>1</v>
      </c>
      <c r="R657" s="29" t="s">
        <v>24</v>
      </c>
    </row>
    <row r="658" customFormat="false" ht="12" hidden="false" customHeight="true" outlineLevel="0" collapsed="false">
      <c r="A658" s="21" t="n">
        <v>292849359</v>
      </c>
      <c r="B658" s="22" t="s">
        <v>187</v>
      </c>
      <c r="C658" s="22" t="s">
        <v>194</v>
      </c>
      <c r="D658" s="22" t="s">
        <v>22</v>
      </c>
      <c r="E658" s="23" t="s">
        <v>368</v>
      </c>
      <c r="F658" s="24" t="n">
        <v>9</v>
      </c>
      <c r="G658" s="25" t="n">
        <v>1025.56332736545</v>
      </c>
      <c r="H658" s="25" t="n">
        <v>104.634037615296</v>
      </c>
      <c r="I658" s="25" t="n">
        <v>648.483323247786</v>
      </c>
      <c r="J658" s="25" t="n">
        <v>36.9610540298527</v>
      </c>
      <c r="K658" s="25" t="n">
        <f aca="false">G658/I658</f>
        <v>1.58147987866387</v>
      </c>
      <c r="L658" s="26" t="n">
        <f aca="false">ABS((G658-I658)/(SQRT(((((F658-1)*H658*H658)+((F658-1)*J658*J658))/(F658+F658-2)))))</f>
        <v>4.80553615567101</v>
      </c>
      <c r="M658" s="27" t="n">
        <v>3.44034304261938E-006</v>
      </c>
      <c r="N658" s="27" t="n">
        <v>0.00390625</v>
      </c>
      <c r="O658" s="28" t="n">
        <v>3.44034304261938E-006</v>
      </c>
      <c r="P658" s="27" t="n">
        <v>0.00307910702299186</v>
      </c>
      <c r="Q658" s="24" t="n">
        <v>1</v>
      </c>
      <c r="R658" s="29" t="s">
        <v>24</v>
      </c>
    </row>
    <row r="659" customFormat="false" ht="12" hidden="false" customHeight="true" outlineLevel="0" collapsed="false">
      <c r="A659" s="21" t="n">
        <v>871918130</v>
      </c>
      <c r="B659" s="22" t="s">
        <v>196</v>
      </c>
      <c r="C659" s="22" t="s">
        <v>119</v>
      </c>
      <c r="D659" s="22" t="s">
        <v>367</v>
      </c>
      <c r="E659" s="23" t="s">
        <v>368</v>
      </c>
      <c r="F659" s="24" t="n">
        <v>9</v>
      </c>
      <c r="G659" s="25" t="n">
        <v>586.354961832061</v>
      </c>
      <c r="H659" s="25" t="n">
        <v>196.336734104996</v>
      </c>
      <c r="I659" s="25" t="n">
        <v>390.267175572519</v>
      </c>
      <c r="J659" s="25" t="n">
        <v>169.843391459865</v>
      </c>
      <c r="K659" s="25" t="n">
        <f aca="false">G659/I659</f>
        <v>1.50244498777506</v>
      </c>
      <c r="L659" s="26" t="n">
        <f aca="false">ABS((G659-I659)/(SQRT(((((F659-1)*H659*H659)+((F659-1)*J659*J659))/(F659+F659-2)))))</f>
        <v>1.06819872306801</v>
      </c>
      <c r="M659" s="27" t="n">
        <v>0.0622167103095552</v>
      </c>
      <c r="N659" s="27" t="n">
        <v>0.09765625</v>
      </c>
      <c r="O659" s="27" t="n">
        <v>0.0622167103095552</v>
      </c>
      <c r="P659" s="30" t="n">
        <v>1</v>
      </c>
      <c r="Q659" s="24" t="n">
        <v>1</v>
      </c>
      <c r="R659" s="29" t="s">
        <v>24</v>
      </c>
    </row>
    <row r="660" customFormat="false" ht="12" hidden="false" customHeight="true" outlineLevel="0" collapsed="false">
      <c r="A660" s="21" t="n">
        <v>515279145</v>
      </c>
      <c r="B660" s="22" t="s">
        <v>196</v>
      </c>
      <c r="C660" s="22" t="s">
        <v>119</v>
      </c>
      <c r="D660" s="22" t="s">
        <v>22</v>
      </c>
      <c r="E660" s="23" t="s">
        <v>368</v>
      </c>
      <c r="F660" s="24" t="n">
        <v>9</v>
      </c>
      <c r="G660" s="25" t="n">
        <v>1286.75746177503</v>
      </c>
      <c r="H660" s="25" t="n">
        <v>100.369942827505</v>
      </c>
      <c r="I660" s="25" t="n">
        <v>625.052336930419</v>
      </c>
      <c r="J660" s="25" t="n">
        <v>65.4872209772609</v>
      </c>
      <c r="K660" s="25" t="n">
        <f aca="false">G660/I660</f>
        <v>2.05863955024021</v>
      </c>
      <c r="L660" s="26" t="n">
        <f aca="false">ABS((G660-I660)/(SQRT(((((F660-1)*H660*H660)+((F660-1)*J660*J660))/(F660+F660-2)))))</f>
        <v>7.80838877076032</v>
      </c>
      <c r="M660" s="27" t="n">
        <v>7.26330257846419E-007</v>
      </c>
      <c r="N660" s="27" t="n">
        <v>0.00390625</v>
      </c>
      <c r="O660" s="28" t="n">
        <v>7.26330257846419E-007</v>
      </c>
      <c r="P660" s="27" t="n">
        <v>0.000711803652562182</v>
      </c>
      <c r="Q660" s="24" t="n">
        <v>1</v>
      </c>
      <c r="R660" s="29" t="s">
        <v>24</v>
      </c>
    </row>
    <row r="661" customFormat="false" ht="12" hidden="false" customHeight="true" outlineLevel="0" collapsed="false">
      <c r="A661" s="21" t="n">
        <v>547217895</v>
      </c>
      <c r="B661" s="22" t="s">
        <v>196</v>
      </c>
      <c r="C661" s="22" t="s">
        <v>428</v>
      </c>
      <c r="D661" s="22" t="s">
        <v>367</v>
      </c>
      <c r="E661" s="23" t="s">
        <v>368</v>
      </c>
      <c r="F661" s="24" t="n">
        <v>9</v>
      </c>
      <c r="G661" s="25" t="n">
        <v>123.489185750636</v>
      </c>
      <c r="H661" s="25" t="n">
        <v>48.012666620388</v>
      </c>
      <c r="I661" s="25" t="n">
        <v>86.2754452926208</v>
      </c>
      <c r="J661" s="25" t="n">
        <v>53.1789114240181</v>
      </c>
      <c r="K661" s="25" t="n">
        <f aca="false">G661/I661</f>
        <v>1.43133640552995</v>
      </c>
      <c r="L661" s="26" t="n">
        <f aca="false">ABS((G661-I661)/(SQRT(((((F661-1)*H661*H661)+((F661-1)*J661*J661))/(F661+F661-2)))))</f>
        <v>0.734553933908617</v>
      </c>
      <c r="M661" s="27" t="n">
        <v>0.21480645186711</v>
      </c>
      <c r="N661" s="27" t="n">
        <v>0.30078125</v>
      </c>
      <c r="O661" s="27" t="n">
        <v>0.21480645186711</v>
      </c>
      <c r="P661" s="30" t="n">
        <v>1</v>
      </c>
      <c r="Q661" s="24" t="n">
        <v>1</v>
      </c>
      <c r="R661" s="29" t="s">
        <v>24</v>
      </c>
    </row>
    <row r="662" customFormat="false" ht="12" hidden="false" customHeight="true" outlineLevel="0" collapsed="false">
      <c r="A662" s="21" t="n">
        <v>275572768</v>
      </c>
      <c r="B662" s="22" t="s">
        <v>196</v>
      </c>
      <c r="C662" s="22" t="s">
        <v>428</v>
      </c>
      <c r="D662" s="22" t="s">
        <v>42</v>
      </c>
      <c r="E662" s="23" t="s">
        <v>368</v>
      </c>
      <c r="F662" s="24" t="n">
        <v>9</v>
      </c>
      <c r="G662" s="25" t="n">
        <v>560.35191638788</v>
      </c>
      <c r="H662" s="25" t="n">
        <v>124.122065728438</v>
      </c>
      <c r="I662" s="25" t="n">
        <v>726.386702508377</v>
      </c>
      <c r="J662" s="25" t="n">
        <v>94.9178827377228</v>
      </c>
      <c r="K662" s="25" t="n">
        <f aca="false">G662/I662</f>
        <v>0.771423698221427</v>
      </c>
      <c r="L662" s="26" t="n">
        <f aca="false">ABS((G662-I662)/(SQRT(((((F662-1)*H662*H662)+((F662-1)*J662*J662))/(F662+F662-2)))))</f>
        <v>1.50272519867491</v>
      </c>
      <c r="M662" s="27" t="n">
        <v>0.00814346382642214</v>
      </c>
      <c r="N662" s="27" t="n">
        <v>0.0078125</v>
      </c>
      <c r="O662" s="27" t="n">
        <v>0.00814346382642214</v>
      </c>
      <c r="P662" s="30" t="n">
        <v>1</v>
      </c>
      <c r="Q662" s="24" t="n">
        <v>1</v>
      </c>
      <c r="R662" s="29" t="s">
        <v>24</v>
      </c>
    </row>
    <row r="663" customFormat="false" ht="12" hidden="false" customHeight="true" outlineLevel="0" collapsed="false">
      <c r="A663" s="21" t="n">
        <v>488081764</v>
      </c>
      <c r="B663" s="22" t="s">
        <v>196</v>
      </c>
      <c r="C663" s="22" t="s">
        <v>428</v>
      </c>
      <c r="D663" s="22" t="s">
        <v>27</v>
      </c>
      <c r="E663" s="23" t="s">
        <v>368</v>
      </c>
      <c r="F663" s="24" t="n">
        <v>9</v>
      </c>
      <c r="G663" s="25" t="n">
        <v>124.75265415194</v>
      </c>
      <c r="H663" s="25" t="n">
        <v>12.5315231608768</v>
      </c>
      <c r="I663" s="25" t="n">
        <v>133.830680993496</v>
      </c>
      <c r="J663" s="25" t="n">
        <v>12.4301484651208</v>
      </c>
      <c r="K663" s="25" t="n">
        <f aca="false">G663/I663</f>
        <v>0.932167820008349</v>
      </c>
      <c r="L663" s="26" t="n">
        <f aca="false">ABS((G663-I663)/(SQRT(((((F663-1)*H663*H663)+((F663-1)*J663*J663))/(F663+F663-2)))))</f>
        <v>0.727351285960097</v>
      </c>
      <c r="M663" s="27" t="n">
        <v>0.0165488603743571</v>
      </c>
      <c r="N663" s="27" t="n">
        <v>0.01953125</v>
      </c>
      <c r="O663" s="27" t="n">
        <v>0.0165488603743571</v>
      </c>
      <c r="P663" s="30" t="n">
        <v>1</v>
      </c>
      <c r="Q663" s="24" t="n">
        <v>1</v>
      </c>
      <c r="R663" s="29" t="s">
        <v>24</v>
      </c>
    </row>
    <row r="664" customFormat="false" ht="12" hidden="false" customHeight="true" outlineLevel="0" collapsed="false">
      <c r="A664" s="21" t="n">
        <v>482996109</v>
      </c>
      <c r="B664" s="22" t="s">
        <v>196</v>
      </c>
      <c r="C664" s="22" t="s">
        <v>428</v>
      </c>
      <c r="D664" s="22" t="s">
        <v>22</v>
      </c>
      <c r="E664" s="23" t="s">
        <v>368</v>
      </c>
      <c r="F664" s="24" t="n">
        <v>9</v>
      </c>
      <c r="G664" s="25" t="n">
        <v>1505.95012433522</v>
      </c>
      <c r="H664" s="25" t="n">
        <v>136.516183860092</v>
      </c>
      <c r="I664" s="25" t="n">
        <v>834.056863568825</v>
      </c>
      <c r="J664" s="25" t="n">
        <v>49.2620798078332</v>
      </c>
      <c r="K664" s="25" t="n">
        <f aca="false">G664/I664</f>
        <v>1.80557248565937</v>
      </c>
      <c r="L664" s="26" t="n">
        <f aca="false">ABS((G664-I664)/(SQRT(((((F664-1)*H664*H664)+((F664-1)*J664*J664))/(F664+F664-2)))))</f>
        <v>6.54712796169123</v>
      </c>
      <c r="M664" s="27" t="n">
        <v>9.79117295704894E-007</v>
      </c>
      <c r="N664" s="27" t="n">
        <v>0.00390625</v>
      </c>
      <c r="O664" s="28" t="n">
        <v>9.79117295704894E-007</v>
      </c>
      <c r="P664" s="27" t="n">
        <v>0.000942889955744874</v>
      </c>
      <c r="Q664" s="24" t="n">
        <v>1</v>
      </c>
      <c r="R664" s="29" t="s">
        <v>24</v>
      </c>
    </row>
    <row r="665" customFormat="false" ht="12" hidden="false" customHeight="true" outlineLevel="0" collapsed="false">
      <c r="A665" s="21" t="n">
        <v>155950695</v>
      </c>
      <c r="B665" s="22" t="s">
        <v>196</v>
      </c>
      <c r="C665" s="22" t="s">
        <v>429</v>
      </c>
      <c r="D665" s="22" t="s">
        <v>367</v>
      </c>
      <c r="E665" s="23" t="s">
        <v>368</v>
      </c>
      <c r="F665" s="24" t="n">
        <v>9</v>
      </c>
      <c r="G665" s="25" t="n">
        <v>67.7480916030535</v>
      </c>
      <c r="H665" s="25" t="n">
        <v>32.4497634983435</v>
      </c>
      <c r="I665" s="25" t="n">
        <v>27.9898218829517</v>
      </c>
      <c r="J665" s="25" t="n">
        <v>26.2323243813428</v>
      </c>
      <c r="K665" s="25" t="n">
        <f aca="false">G665/I665</f>
        <v>2.42045454545454</v>
      </c>
      <c r="L665" s="26" t="n">
        <f aca="false">ABS((G665-I665)/(SQRT(((((F665-1)*H665*H665)+((F665-1)*J665*J665))/(F665+F665-2)))))</f>
        <v>1.34749720404305</v>
      </c>
      <c r="M665" s="27" t="n">
        <v>0.0275264939626031</v>
      </c>
      <c r="N665" s="27" t="n">
        <v>0.01953125</v>
      </c>
      <c r="O665" s="27" t="n">
        <v>0.0275264939626031</v>
      </c>
      <c r="P665" s="30" t="n">
        <v>1</v>
      </c>
      <c r="Q665" s="24" t="n">
        <v>1</v>
      </c>
      <c r="R665" s="29" t="s">
        <v>24</v>
      </c>
    </row>
    <row r="666" customFormat="false" ht="12" hidden="false" customHeight="true" outlineLevel="0" collapsed="false">
      <c r="A666" s="21" t="n">
        <v>369747310</v>
      </c>
      <c r="B666" s="22" t="s">
        <v>196</v>
      </c>
      <c r="C666" s="22" t="s">
        <v>429</v>
      </c>
      <c r="D666" s="22" t="s">
        <v>27</v>
      </c>
      <c r="E666" s="23" t="s">
        <v>368</v>
      </c>
      <c r="F666" s="24" t="n">
        <v>9</v>
      </c>
      <c r="G666" s="25" t="n">
        <v>140.300354459074</v>
      </c>
      <c r="H666" s="25" t="n">
        <v>9.48425186742394</v>
      </c>
      <c r="I666" s="25" t="n">
        <v>155.790226531744</v>
      </c>
      <c r="J666" s="25" t="n">
        <v>8.69602369635142</v>
      </c>
      <c r="K666" s="25" t="n">
        <f aca="false">G666/I666</f>
        <v>0.900572247582465</v>
      </c>
      <c r="L666" s="26" t="n">
        <f aca="false">ABS((G666-I666)/(SQRT(((((F666-1)*H666*H666)+((F666-1)*J666*J666))/(F666+F666-2)))))</f>
        <v>1.70243117284435</v>
      </c>
      <c r="M666" s="27" t="n">
        <v>0.00203165931279143</v>
      </c>
      <c r="N666" s="27" t="n">
        <v>0.0078125</v>
      </c>
      <c r="O666" s="27" t="n">
        <v>0.00203165931279143</v>
      </c>
      <c r="P666" s="30" t="n">
        <v>1</v>
      </c>
      <c r="Q666" s="24" t="n">
        <v>1</v>
      </c>
      <c r="R666" s="29" t="s">
        <v>24</v>
      </c>
    </row>
    <row r="667" customFormat="false" ht="12" hidden="false" customHeight="true" outlineLevel="0" collapsed="false">
      <c r="A667" s="21" t="n">
        <v>628868883</v>
      </c>
      <c r="B667" s="22" t="s">
        <v>196</v>
      </c>
      <c r="C667" s="22" t="s">
        <v>429</v>
      </c>
      <c r="D667" s="22" t="s">
        <v>22</v>
      </c>
      <c r="E667" s="23" t="s">
        <v>368</v>
      </c>
      <c r="F667" s="24" t="n">
        <v>9</v>
      </c>
      <c r="G667" s="25" t="n">
        <v>1498.80668306129</v>
      </c>
      <c r="H667" s="25" t="n">
        <v>137.135206129309</v>
      </c>
      <c r="I667" s="25" t="n">
        <v>809.490435406312</v>
      </c>
      <c r="J667" s="25" t="n">
        <v>73.6017345117546</v>
      </c>
      <c r="K667" s="25" t="n">
        <f aca="false">G667/I667</f>
        <v>1.85154341238014</v>
      </c>
      <c r="L667" s="26" t="n">
        <f aca="false">ABS((G667-I667)/(SQRT(((((F667-1)*H667*H667)+((F667-1)*J667*J667))/(F667+F667-2)))))</f>
        <v>6.26349936430927</v>
      </c>
      <c r="M667" s="27" t="n">
        <v>3.74102877766092E-006</v>
      </c>
      <c r="N667" s="27" t="n">
        <v>0.00390625</v>
      </c>
      <c r="O667" s="28" t="n">
        <v>3.74102877766092E-006</v>
      </c>
      <c r="P667" s="27" t="n">
        <v>0.00333325664108264</v>
      </c>
      <c r="Q667" s="24" t="n">
        <v>1</v>
      </c>
      <c r="R667" s="29" t="s">
        <v>24</v>
      </c>
    </row>
    <row r="668" customFormat="false" ht="12" hidden="false" customHeight="true" outlineLevel="0" collapsed="false">
      <c r="A668" s="21" t="n">
        <v>298243143</v>
      </c>
      <c r="B668" s="22" t="s">
        <v>196</v>
      </c>
      <c r="C668" s="22" t="s">
        <v>199</v>
      </c>
      <c r="D668" s="22" t="s">
        <v>367</v>
      </c>
      <c r="E668" s="23" t="s">
        <v>368</v>
      </c>
      <c r="F668" s="24" t="n">
        <v>9</v>
      </c>
      <c r="G668" s="25" t="n">
        <v>55.7410941475827</v>
      </c>
      <c r="H668" s="25" t="n">
        <v>23.4980455708559</v>
      </c>
      <c r="I668" s="25" t="n">
        <v>57.9675572519084</v>
      </c>
      <c r="J668" s="25" t="n">
        <v>28.6929678388303</v>
      </c>
      <c r="K668" s="25" t="n">
        <f aca="false">G668/I668</f>
        <v>0.96159122085048</v>
      </c>
      <c r="L668" s="26" t="n">
        <f aca="false">ABS((G668-I668)/(SQRT(((((F668-1)*H668*H668)+((F668-1)*J668*J668))/(F668+F668-2)))))</f>
        <v>0.0849002476799136</v>
      </c>
      <c r="M668" s="27" t="n">
        <v>0.886571704895624</v>
      </c>
      <c r="N668" s="27" t="n">
        <v>0.91015625</v>
      </c>
      <c r="O668" s="27" t="n">
        <v>0.886571704895624</v>
      </c>
      <c r="P668" s="30" t="n">
        <v>1</v>
      </c>
      <c r="Q668" s="24" t="n">
        <v>1</v>
      </c>
      <c r="R668" s="29" t="s">
        <v>24</v>
      </c>
    </row>
    <row r="669" customFormat="false" ht="12" hidden="false" customHeight="true" outlineLevel="0" collapsed="false">
      <c r="A669" s="21" t="n">
        <v>918319287</v>
      </c>
      <c r="B669" s="22" t="s">
        <v>196</v>
      </c>
      <c r="C669" s="22" t="s">
        <v>199</v>
      </c>
      <c r="D669" s="22" t="s">
        <v>27</v>
      </c>
      <c r="E669" s="23" t="s">
        <v>368</v>
      </c>
      <c r="F669" s="24" t="n">
        <v>9</v>
      </c>
      <c r="G669" s="25" t="n">
        <v>107.864131554957</v>
      </c>
      <c r="H669" s="25" t="n">
        <v>15.6128241459544</v>
      </c>
      <c r="I669" s="25" t="n">
        <v>124.942601880816</v>
      </c>
      <c r="J669" s="25" t="n">
        <v>16.0821711446924</v>
      </c>
      <c r="K669" s="25" t="n">
        <f aca="false">G669/I669</f>
        <v>0.863309471159002</v>
      </c>
      <c r="L669" s="26" t="n">
        <f aca="false">ABS((G669-I669)/(SQRT(((((F669-1)*H669*H669)+((F669-1)*J669*J669))/(F669+F669-2)))))</f>
        <v>1.07755801574027</v>
      </c>
      <c r="M669" s="27" t="n">
        <v>0.00171095509205141</v>
      </c>
      <c r="N669" s="27" t="n">
        <v>0.00390625</v>
      </c>
      <c r="O669" s="27" t="n">
        <v>0.00171095509205141</v>
      </c>
      <c r="P669" s="27" t="n">
        <v>0.949580076088485</v>
      </c>
      <c r="Q669" s="24" t="n">
        <v>1</v>
      </c>
      <c r="R669" s="29" t="s">
        <v>24</v>
      </c>
    </row>
    <row r="670" customFormat="false" ht="12" hidden="false" customHeight="true" outlineLevel="0" collapsed="false">
      <c r="A670" s="21" t="n">
        <v>1042878860</v>
      </c>
      <c r="B670" s="22" t="s">
        <v>196</v>
      </c>
      <c r="C670" s="22" t="s">
        <v>199</v>
      </c>
      <c r="D670" s="22" t="s">
        <v>22</v>
      </c>
      <c r="E670" s="23" t="s">
        <v>368</v>
      </c>
      <c r="F670" s="24" t="n">
        <v>9</v>
      </c>
      <c r="G670" s="25" t="n">
        <v>1515.80464462292</v>
      </c>
      <c r="H670" s="25" t="n">
        <v>162.433830851384</v>
      </c>
      <c r="I670" s="25" t="n">
        <v>851.46772104337</v>
      </c>
      <c r="J670" s="25" t="n">
        <v>53.1222286715333</v>
      </c>
      <c r="K670" s="25" t="n">
        <f aca="false">G670/I670</f>
        <v>1.78022561180063</v>
      </c>
      <c r="L670" s="26" t="n">
        <f aca="false">ABS((G670-I670)/(SQRT(((((F670-1)*H670*H670)+((F670-1)*J670*J670))/(F670+F670-2)))))</f>
        <v>5.49745889680741</v>
      </c>
      <c r="M670" s="27" t="n">
        <v>1.46334556887833E-006</v>
      </c>
      <c r="N670" s="27" t="n">
        <v>0.00390625</v>
      </c>
      <c r="O670" s="28" t="n">
        <v>1.46334556887833E-006</v>
      </c>
      <c r="P670" s="27" t="n">
        <v>0.00137993487130261</v>
      </c>
      <c r="Q670" s="24" t="n">
        <v>1</v>
      </c>
      <c r="R670" s="29" t="s">
        <v>24</v>
      </c>
    </row>
    <row r="671" customFormat="false" ht="12" hidden="false" customHeight="true" outlineLevel="0" collapsed="false">
      <c r="A671" s="21" t="n">
        <v>766912710</v>
      </c>
      <c r="B671" s="22" t="s">
        <v>196</v>
      </c>
      <c r="C671" s="22" t="s">
        <v>201</v>
      </c>
      <c r="D671" s="22" t="s">
        <v>367</v>
      </c>
      <c r="E671" s="23" t="s">
        <v>368</v>
      </c>
      <c r="F671" s="24" t="n">
        <v>9</v>
      </c>
      <c r="G671" s="25" t="n">
        <v>462.865776081425</v>
      </c>
      <c r="H671" s="25" t="n">
        <v>155.939531521283</v>
      </c>
      <c r="I671" s="25" t="n">
        <v>303.832697201018</v>
      </c>
      <c r="J671" s="25" t="n">
        <v>130.681924796029</v>
      </c>
      <c r="K671" s="25" t="n">
        <f aca="false">G671/I671</f>
        <v>1.52342318764721</v>
      </c>
      <c r="L671" s="26" t="n">
        <f aca="false">ABS((G671-I671)/(SQRT(((((F671-1)*H671*H671)+((F671-1)*J671*J671))/(F671+F671-2)))))</f>
        <v>1.105424358931</v>
      </c>
      <c r="M671" s="27" t="n">
        <v>0.0417947235930931</v>
      </c>
      <c r="N671" s="27" t="n">
        <v>0.07421875</v>
      </c>
      <c r="O671" s="27" t="n">
        <v>0.0417947235930931</v>
      </c>
      <c r="P671" s="30" t="n">
        <v>1</v>
      </c>
      <c r="Q671" s="24" t="n">
        <v>1</v>
      </c>
      <c r="R671" s="29" t="s">
        <v>24</v>
      </c>
    </row>
    <row r="672" customFormat="false" ht="12" hidden="false" customHeight="true" outlineLevel="0" collapsed="false">
      <c r="A672" s="21" t="n">
        <v>527189219</v>
      </c>
      <c r="B672" s="22" t="s">
        <v>196</v>
      </c>
      <c r="C672" s="22" t="s">
        <v>201</v>
      </c>
      <c r="D672" s="22" t="s">
        <v>42</v>
      </c>
      <c r="E672" s="23" t="s">
        <v>368</v>
      </c>
      <c r="F672" s="24" t="n">
        <v>9</v>
      </c>
      <c r="G672" s="25" t="n">
        <v>317.983725087331</v>
      </c>
      <c r="H672" s="25" t="n">
        <v>34.4145887068229</v>
      </c>
      <c r="I672" s="25" t="n">
        <v>255.614201738579</v>
      </c>
      <c r="J672" s="25" t="n">
        <v>41.2339530266286</v>
      </c>
      <c r="K672" s="25" t="n">
        <f aca="false">G672/I672</f>
        <v>1.24399866253338</v>
      </c>
      <c r="L672" s="26" t="n">
        <f aca="false">ABS((G672-I672)/(SQRT(((((F672-1)*H672*H672)+((F672-1)*J672*J672))/(F672+F672-2)))))</f>
        <v>1.64226944453231</v>
      </c>
      <c r="M672" s="27" t="n">
        <v>0.0131120164217204</v>
      </c>
      <c r="N672" s="27" t="n">
        <v>0.01953125</v>
      </c>
      <c r="O672" s="27" t="n">
        <v>0.0131120164217204</v>
      </c>
      <c r="P672" s="30" t="n">
        <v>1</v>
      </c>
      <c r="Q672" s="24" t="n">
        <v>1</v>
      </c>
      <c r="R672" s="29" t="s">
        <v>24</v>
      </c>
    </row>
    <row r="673" customFormat="false" ht="12" hidden="false" customHeight="true" outlineLevel="0" collapsed="false">
      <c r="A673" s="21" t="n">
        <v>1004564266</v>
      </c>
      <c r="B673" s="22" t="s">
        <v>196</v>
      </c>
      <c r="C673" s="22" t="s">
        <v>201</v>
      </c>
      <c r="D673" s="22" t="s">
        <v>22</v>
      </c>
      <c r="E673" s="23" t="s">
        <v>368</v>
      </c>
      <c r="F673" s="24" t="n">
        <v>9</v>
      </c>
      <c r="G673" s="25" t="n">
        <v>1224.25582484986</v>
      </c>
      <c r="H673" s="25" t="n">
        <v>102.87568031124</v>
      </c>
      <c r="I673" s="25" t="n">
        <v>566.728892137381</v>
      </c>
      <c r="J673" s="25" t="n">
        <v>77.2093648214915</v>
      </c>
      <c r="K673" s="25" t="n">
        <f aca="false">G673/I673</f>
        <v>2.16021424323835</v>
      </c>
      <c r="L673" s="26" t="n">
        <f aca="false">ABS((G673-I673)/(SQRT(((((F673-1)*H673*H673)+((F673-1)*J673*J673))/(F673+F673-2)))))</f>
        <v>7.22934925044666</v>
      </c>
      <c r="M673" s="27" t="n">
        <v>7.9733673463445E-007</v>
      </c>
      <c r="N673" s="27" t="n">
        <v>0.00390625</v>
      </c>
      <c r="O673" s="28" t="n">
        <v>7.9733673463445E-007</v>
      </c>
      <c r="P673" s="27" t="n">
        <v>0.000776605979320166</v>
      </c>
      <c r="Q673" s="24" t="n">
        <v>1</v>
      </c>
      <c r="R673" s="29" t="s">
        <v>24</v>
      </c>
    </row>
    <row r="674" customFormat="false" ht="12" hidden="false" customHeight="true" outlineLevel="0" collapsed="false">
      <c r="A674" s="21" t="n">
        <v>975149893</v>
      </c>
      <c r="B674" s="22" t="s">
        <v>196</v>
      </c>
      <c r="C674" s="22" t="s">
        <v>430</v>
      </c>
      <c r="D674" s="22" t="s">
        <v>367</v>
      </c>
      <c r="E674" s="23" t="s">
        <v>368</v>
      </c>
      <c r="F674" s="24" t="n">
        <v>9</v>
      </c>
      <c r="G674" s="25" t="n">
        <v>340.728371501272</v>
      </c>
      <c r="H674" s="25" t="n">
        <v>113.262846307773</v>
      </c>
      <c r="I674" s="25" t="n">
        <v>269.56106870229</v>
      </c>
      <c r="J674" s="25" t="n">
        <v>123.545846846641</v>
      </c>
      <c r="K674" s="25" t="n">
        <f aca="false">G674/I674</f>
        <v>1.26401179941003</v>
      </c>
      <c r="L674" s="26" t="n">
        <f aca="false">ABS((G674-I674)/(SQRT(((((F674-1)*H674*H674)+((F674-1)*J674*J674))/(F674+F674-2)))))</f>
        <v>0.600487261247953</v>
      </c>
      <c r="M674" s="27" t="n">
        <v>0.208907383816385</v>
      </c>
      <c r="N674" s="27" t="n">
        <v>0.30078125</v>
      </c>
      <c r="O674" s="27" t="n">
        <v>0.208907383816385</v>
      </c>
      <c r="P674" s="30" t="n">
        <v>1</v>
      </c>
      <c r="Q674" s="24" t="n">
        <v>1</v>
      </c>
      <c r="R674" s="29" t="s">
        <v>24</v>
      </c>
    </row>
    <row r="675" customFormat="false" ht="12" hidden="false" customHeight="true" outlineLevel="0" collapsed="false">
      <c r="A675" s="21" t="n">
        <v>914054619</v>
      </c>
      <c r="B675" s="22" t="s">
        <v>196</v>
      </c>
      <c r="C675" s="22" t="s">
        <v>430</v>
      </c>
      <c r="D675" s="22" t="s">
        <v>27</v>
      </c>
      <c r="E675" s="23" t="s">
        <v>368</v>
      </c>
      <c r="F675" s="24" t="n">
        <v>9</v>
      </c>
      <c r="G675" s="25" t="n">
        <v>1033.47946330142</v>
      </c>
      <c r="H675" s="25" t="n">
        <v>170.18157327896</v>
      </c>
      <c r="I675" s="25" t="n">
        <v>1093.04352020946</v>
      </c>
      <c r="J675" s="25" t="n">
        <v>120.760735636706</v>
      </c>
      <c r="K675" s="25" t="n">
        <f aca="false">G675/I675</f>
        <v>0.945506234832602</v>
      </c>
      <c r="L675" s="26" t="n">
        <f aca="false">ABS((G675-I675)/(SQRT(((((F675-1)*H675*H675)+((F675-1)*J675*J675))/(F675+F675-2)))))</f>
        <v>0.403673744746203</v>
      </c>
      <c r="M675" s="27" t="n">
        <v>0.275609370167787</v>
      </c>
      <c r="N675" s="27" t="n">
        <v>0.25</v>
      </c>
      <c r="O675" s="27" t="n">
        <v>0.275609370167787</v>
      </c>
      <c r="P675" s="30" t="n">
        <v>1</v>
      </c>
      <c r="Q675" s="24" t="n">
        <v>1</v>
      </c>
      <c r="R675" s="29" t="s">
        <v>24</v>
      </c>
    </row>
    <row r="676" customFormat="false" ht="12" hidden="false" customHeight="true" outlineLevel="0" collapsed="false">
      <c r="A676" s="21" t="n">
        <v>802406893</v>
      </c>
      <c r="B676" s="22" t="s">
        <v>196</v>
      </c>
      <c r="C676" s="22" t="s">
        <v>430</v>
      </c>
      <c r="D676" s="22" t="s">
        <v>22</v>
      </c>
      <c r="E676" s="23" t="s">
        <v>368</v>
      </c>
      <c r="F676" s="24" t="n">
        <v>9</v>
      </c>
      <c r="G676" s="25" t="n">
        <v>1147.41146410962</v>
      </c>
      <c r="H676" s="25" t="n">
        <v>90.1603050210318</v>
      </c>
      <c r="I676" s="25" t="n">
        <v>546.908789608484</v>
      </c>
      <c r="J676" s="25" t="n">
        <v>70.5571659517954</v>
      </c>
      <c r="K676" s="25" t="n">
        <f aca="false">G676/I676</f>
        <v>2.09799419192187</v>
      </c>
      <c r="L676" s="26" t="n">
        <f aca="false">ABS((G676-I676)/(SQRT(((((F676-1)*H676*H676)+((F676-1)*J676*J676))/(F676+F676-2)))))</f>
        <v>7.41779924852843</v>
      </c>
      <c r="M676" s="27" t="n">
        <v>9.21784798127062E-007</v>
      </c>
      <c r="N676" s="27" t="n">
        <v>0.00390625</v>
      </c>
      <c r="O676" s="28" t="n">
        <v>9.21784798127062E-007</v>
      </c>
      <c r="P676" s="27" t="n">
        <v>0.000890444115127842</v>
      </c>
      <c r="Q676" s="24" t="n">
        <v>1</v>
      </c>
      <c r="R676" s="29" t="s">
        <v>24</v>
      </c>
    </row>
    <row r="677" customFormat="false" ht="12" hidden="false" customHeight="true" outlineLevel="0" collapsed="false">
      <c r="A677" s="21" t="n">
        <v>878713469</v>
      </c>
      <c r="B677" s="22" t="s">
        <v>196</v>
      </c>
      <c r="C677" s="22" t="s">
        <v>204</v>
      </c>
      <c r="D677" s="22" t="s">
        <v>367</v>
      </c>
      <c r="E677" s="23" t="s">
        <v>368</v>
      </c>
      <c r="F677" s="24" t="n">
        <v>9</v>
      </c>
      <c r="G677" s="25" t="n">
        <v>122.137404580153</v>
      </c>
      <c r="H677" s="25" t="n">
        <v>51.9794637109209</v>
      </c>
      <c r="I677" s="25" t="n">
        <v>33.9535623409669</v>
      </c>
      <c r="J677" s="25" t="n">
        <v>13.7430254969791</v>
      </c>
      <c r="K677" s="25" t="n">
        <f aca="false">G677/I677</f>
        <v>3.59718969555036</v>
      </c>
      <c r="L677" s="26" t="n">
        <f aca="false">ABS((G677-I677)/(SQRT(((((F677-1)*H677*H677)+((F677-1)*J677*J677))/(F677+F677-2)))))</f>
        <v>2.31952920493133</v>
      </c>
      <c r="M677" s="27" t="n">
        <v>0.00188298708478368</v>
      </c>
      <c r="N677" s="27" t="n">
        <v>0.0078125</v>
      </c>
      <c r="O677" s="27" t="n">
        <v>0.00188298708478368</v>
      </c>
      <c r="P677" s="30" t="n">
        <v>1</v>
      </c>
      <c r="Q677" s="24" t="n">
        <v>1</v>
      </c>
      <c r="R677" s="29" t="s">
        <v>24</v>
      </c>
    </row>
    <row r="678" customFormat="false" ht="12" hidden="false" customHeight="true" outlineLevel="0" collapsed="false">
      <c r="A678" s="21" t="n">
        <v>378358486</v>
      </c>
      <c r="B678" s="22" t="s">
        <v>196</v>
      </c>
      <c r="C678" s="22" t="s">
        <v>204</v>
      </c>
      <c r="D678" s="22" t="s">
        <v>27</v>
      </c>
      <c r="E678" s="23" t="s">
        <v>368</v>
      </c>
      <c r="F678" s="24" t="n">
        <v>9</v>
      </c>
      <c r="G678" s="25" t="n">
        <v>1262.45848969757</v>
      </c>
      <c r="H678" s="25" t="n">
        <v>232.480249382586</v>
      </c>
      <c r="I678" s="25" t="n">
        <v>1048.61912544469</v>
      </c>
      <c r="J678" s="25" t="n">
        <v>271.656319278598</v>
      </c>
      <c r="K678" s="25" t="n">
        <f aca="false">G678/I678</f>
        <v>1.20392472258428</v>
      </c>
      <c r="L678" s="26" t="n">
        <f aca="false">ABS((G678-I678)/(SQRT(((((F678-1)*H678*H678)+((F678-1)*J678*J678))/(F678+F678-2)))))</f>
        <v>0.845789131012341</v>
      </c>
      <c r="M678" s="27" t="n">
        <v>0.0912518617050373</v>
      </c>
      <c r="N678" s="27" t="n">
        <v>0.1640625</v>
      </c>
      <c r="O678" s="27" t="n">
        <v>0.0912518617050373</v>
      </c>
      <c r="P678" s="30" t="n">
        <v>1</v>
      </c>
      <c r="Q678" s="24" t="n">
        <v>1</v>
      </c>
      <c r="R678" s="29" t="s">
        <v>24</v>
      </c>
    </row>
    <row r="679" customFormat="false" ht="12" hidden="false" customHeight="true" outlineLevel="0" collapsed="false">
      <c r="A679" s="21" t="n">
        <v>956434691</v>
      </c>
      <c r="B679" s="22" t="s">
        <v>196</v>
      </c>
      <c r="C679" s="22" t="s">
        <v>204</v>
      </c>
      <c r="D679" s="22" t="s">
        <v>22</v>
      </c>
      <c r="E679" s="23" t="s">
        <v>368</v>
      </c>
      <c r="F679" s="24" t="n">
        <v>9</v>
      </c>
      <c r="G679" s="25" t="n">
        <v>1444.26543784501</v>
      </c>
      <c r="H679" s="25" t="n">
        <v>159.159646080996</v>
      </c>
      <c r="I679" s="25" t="n">
        <v>728.658511266568</v>
      </c>
      <c r="J679" s="25" t="n">
        <v>133.795084571077</v>
      </c>
      <c r="K679" s="25" t="n">
        <f aca="false">G679/I679</f>
        <v>1.98208820114454</v>
      </c>
      <c r="L679" s="26" t="n">
        <f aca="false">ABS((G679-I679)/(SQRT(((((F679-1)*H679*H679)+((F679-1)*J679*J679))/(F679+F679-2)))))</f>
        <v>4.86723438909987</v>
      </c>
      <c r="M679" s="27" t="n">
        <v>3.37162913888667E-006</v>
      </c>
      <c r="N679" s="27" t="n">
        <v>0.00390625</v>
      </c>
      <c r="O679" s="28" t="n">
        <v>3.37162913888667E-006</v>
      </c>
      <c r="P679" s="27" t="n">
        <v>0.00302772296681564</v>
      </c>
      <c r="Q679" s="24" t="n">
        <v>1</v>
      </c>
      <c r="R679" s="29" t="s">
        <v>24</v>
      </c>
    </row>
    <row r="680" customFormat="false" ht="12" hidden="false" customHeight="true" outlineLevel="0" collapsed="false">
      <c r="A680" s="21" t="n">
        <v>903838714</v>
      </c>
      <c r="B680" s="22" t="s">
        <v>206</v>
      </c>
      <c r="C680" s="22" t="s">
        <v>52</v>
      </c>
      <c r="D680" s="22" t="s">
        <v>367</v>
      </c>
      <c r="E680" s="23" t="s">
        <v>368</v>
      </c>
      <c r="F680" s="24" t="n">
        <v>9</v>
      </c>
      <c r="G680" s="25" t="n">
        <v>358.062977099237</v>
      </c>
      <c r="H680" s="25" t="n">
        <v>81.8425116896444</v>
      </c>
      <c r="I680" s="25" t="n">
        <v>265.108142493639</v>
      </c>
      <c r="J680" s="25" t="n">
        <v>86.5107517008519</v>
      </c>
      <c r="K680" s="25" t="n">
        <f aca="false">G680/I680</f>
        <v>1.35062987402519</v>
      </c>
      <c r="L680" s="26" t="n">
        <f aca="false">ABS((G680-I680)/(SQRT(((((F680-1)*H680*H680)+((F680-1)*J680*J680))/(F680+F680-2)))))</f>
        <v>1.10385884282355</v>
      </c>
      <c r="M680" s="27" t="n">
        <v>0.00608224759723129</v>
      </c>
      <c r="N680" s="27" t="n">
        <v>0.00390625</v>
      </c>
      <c r="O680" s="27" t="n">
        <v>0.00608224759723129</v>
      </c>
      <c r="P680" s="30" t="n">
        <v>1</v>
      </c>
      <c r="Q680" s="24" t="n">
        <v>1</v>
      </c>
      <c r="R680" s="29" t="s">
        <v>24</v>
      </c>
    </row>
    <row r="681" customFormat="false" ht="12" hidden="false" customHeight="true" outlineLevel="0" collapsed="false">
      <c r="A681" s="21" t="n">
        <v>1009651737</v>
      </c>
      <c r="B681" s="22" t="s">
        <v>206</v>
      </c>
      <c r="C681" s="22" t="s">
        <v>52</v>
      </c>
      <c r="D681" s="22" t="s">
        <v>22</v>
      </c>
      <c r="E681" s="23" t="s">
        <v>368</v>
      </c>
      <c r="F681" s="24" t="n">
        <v>9</v>
      </c>
      <c r="G681" s="25" t="n">
        <v>3257.92699471597</v>
      </c>
      <c r="H681" s="25" t="n">
        <v>470.788201423003</v>
      </c>
      <c r="I681" s="25" t="n">
        <v>1835.08047733831</v>
      </c>
      <c r="J681" s="25" t="n">
        <v>521.595133587221</v>
      </c>
      <c r="K681" s="25" t="n">
        <f aca="false">G681/I681</f>
        <v>1.77535919266136</v>
      </c>
      <c r="L681" s="26" t="n">
        <f aca="false">ABS((G681-I681)/(SQRT(((((F681-1)*H681*H681)+((F681-1)*J681*J681))/(F681+F681-2)))))</f>
        <v>2.86378337642033</v>
      </c>
      <c r="M681" s="27" t="n">
        <v>1.59043186632233E-005</v>
      </c>
      <c r="N681" s="27" t="n">
        <v>0.00390625</v>
      </c>
      <c r="O681" s="27" t="n">
        <v>0.00390625</v>
      </c>
      <c r="P681" s="30" t="n">
        <v>1</v>
      </c>
      <c r="Q681" s="24" t="n">
        <v>0</v>
      </c>
      <c r="R681" s="29" t="s">
        <v>43</v>
      </c>
    </row>
    <row r="682" customFormat="false" ht="12" hidden="false" customHeight="true" outlineLevel="0" collapsed="false">
      <c r="A682" s="21" t="n">
        <v>644902020</v>
      </c>
      <c r="B682" s="22" t="s">
        <v>206</v>
      </c>
      <c r="C682" s="22" t="s">
        <v>431</v>
      </c>
      <c r="D682" s="22" t="s">
        <v>367</v>
      </c>
      <c r="E682" s="23" t="s">
        <v>368</v>
      </c>
      <c r="F682" s="24" t="n">
        <v>9</v>
      </c>
      <c r="G682" s="25" t="n">
        <v>49.6978371501272</v>
      </c>
      <c r="H682" s="25" t="n">
        <v>24.2348097673116</v>
      </c>
      <c r="I682" s="25" t="n">
        <v>52.4013994910941</v>
      </c>
      <c r="J682" s="25" t="n">
        <v>36.1186101436744</v>
      </c>
      <c r="K682" s="25" t="n">
        <f aca="false">G682/I682</f>
        <v>0.948406676783005</v>
      </c>
      <c r="L682" s="26" t="n">
        <f aca="false">ABS((G682-I682)/(SQRT(((((F682-1)*H682*H682)+((F682-1)*J682*J682))/(F682+F682-2)))))</f>
        <v>0.0879031812760246</v>
      </c>
      <c r="M682" s="27" t="n">
        <v>0.831362015207087</v>
      </c>
      <c r="N682" s="27" t="n">
        <v>0.49609375</v>
      </c>
      <c r="O682" s="27" t="n">
        <v>0.831362015207087</v>
      </c>
      <c r="P682" s="30" t="n">
        <v>1</v>
      </c>
      <c r="Q682" s="24" t="n">
        <v>1</v>
      </c>
      <c r="R682" s="29" t="s">
        <v>24</v>
      </c>
    </row>
    <row r="683" customFormat="false" ht="12" hidden="false" customHeight="true" outlineLevel="0" collapsed="false">
      <c r="A683" s="21" t="n">
        <v>266418833</v>
      </c>
      <c r="B683" s="22" t="s">
        <v>206</v>
      </c>
      <c r="C683" s="22" t="s">
        <v>431</v>
      </c>
      <c r="D683" s="22" t="s">
        <v>42</v>
      </c>
      <c r="E683" s="23" t="s">
        <v>368</v>
      </c>
      <c r="F683" s="24" t="n">
        <v>9</v>
      </c>
      <c r="G683" s="25" t="n">
        <v>443.707775786856</v>
      </c>
      <c r="H683" s="25" t="n">
        <v>165.250074010539</v>
      </c>
      <c r="I683" s="25" t="n">
        <v>423.127056336316</v>
      </c>
      <c r="J683" s="25" t="n">
        <v>169.318226758757</v>
      </c>
      <c r="K683" s="25" t="n">
        <f aca="false">G683/I683</f>
        <v>1.04863957324956</v>
      </c>
      <c r="L683" s="26" t="n">
        <f aca="false">ABS((G683-I683)/(SQRT(((((F683-1)*H683*H683)+((F683-1)*J683*J683))/(F683+F683-2)))))</f>
        <v>0.123019414150359</v>
      </c>
      <c r="M683" s="27" t="n">
        <v>0.81934285284393</v>
      </c>
      <c r="N683" s="27" t="n">
        <v>0.91015625</v>
      </c>
      <c r="O683" s="27" t="n">
        <v>0.81934285284393</v>
      </c>
      <c r="P683" s="30" t="n">
        <v>1</v>
      </c>
      <c r="Q683" s="24" t="n">
        <v>1</v>
      </c>
      <c r="R683" s="29" t="s">
        <v>24</v>
      </c>
    </row>
    <row r="684" customFormat="false" ht="12" hidden="false" customHeight="true" outlineLevel="0" collapsed="false">
      <c r="A684" s="21" t="n">
        <v>518978386</v>
      </c>
      <c r="B684" s="22" t="s">
        <v>206</v>
      </c>
      <c r="C684" s="22" t="s">
        <v>431</v>
      </c>
      <c r="D684" s="22" t="s">
        <v>22</v>
      </c>
      <c r="E684" s="23" t="s">
        <v>368</v>
      </c>
      <c r="F684" s="24" t="n">
        <v>9</v>
      </c>
      <c r="G684" s="25" t="n">
        <v>4120.29468547659</v>
      </c>
      <c r="H684" s="25" t="n">
        <v>737.767189755741</v>
      </c>
      <c r="I684" s="25" t="n">
        <v>3158.84543580841</v>
      </c>
      <c r="J684" s="25" t="n">
        <v>1522.31270230273</v>
      </c>
      <c r="K684" s="25" t="n">
        <f aca="false">G684/I684</f>
        <v>1.30436729786436</v>
      </c>
      <c r="L684" s="26" t="n">
        <f aca="false">ABS((G684-I684)/(SQRT(((((F684-1)*H684*H684)+((F684-1)*J684*J684))/(F684+F684-2)))))</f>
        <v>0.803760296861306</v>
      </c>
      <c r="M684" s="27" t="n">
        <v>0.0483604808764493</v>
      </c>
      <c r="N684" s="27" t="n">
        <v>0.07421875</v>
      </c>
      <c r="O684" s="27" t="n">
        <v>0.07421875</v>
      </c>
      <c r="P684" s="30" t="n">
        <v>1</v>
      </c>
      <c r="Q684" s="24" t="n">
        <v>0</v>
      </c>
      <c r="R684" s="29" t="s">
        <v>43</v>
      </c>
    </row>
    <row r="685" customFormat="false" ht="12" hidden="false" customHeight="true" outlineLevel="0" collapsed="false">
      <c r="A685" s="21" t="n">
        <v>491766585</v>
      </c>
      <c r="B685" s="22" t="s">
        <v>206</v>
      </c>
      <c r="C685" s="22" t="s">
        <v>432</v>
      </c>
      <c r="D685" s="22" t="s">
        <v>367</v>
      </c>
      <c r="E685" s="23" t="s">
        <v>368</v>
      </c>
      <c r="F685" s="24" t="n">
        <v>9</v>
      </c>
      <c r="G685" s="25" t="n">
        <v>33.7150127226463</v>
      </c>
      <c r="H685" s="25" t="n">
        <v>22.3187359460467</v>
      </c>
      <c r="I685" s="25" t="n">
        <v>31.3295165394402</v>
      </c>
      <c r="J685" s="25" t="n">
        <v>22.6499690704931</v>
      </c>
      <c r="K685" s="25" t="n">
        <f aca="false">G685/I685</f>
        <v>1.0761421319797</v>
      </c>
      <c r="L685" s="26" t="n">
        <f aca="false">ABS((G685-I685)/(SQRT(((((F685-1)*H685*H685)+((F685-1)*J685*J685))/(F685+F685-2)))))</f>
        <v>0.106092958263855</v>
      </c>
      <c r="M685" s="27" t="n">
        <v>0.820135350908836</v>
      </c>
      <c r="N685" s="27" t="n">
        <v>0.875</v>
      </c>
      <c r="O685" s="27" t="n">
        <v>0.820135350908836</v>
      </c>
      <c r="P685" s="30" t="n">
        <v>1</v>
      </c>
      <c r="Q685" s="24" t="n">
        <v>1</v>
      </c>
      <c r="R685" s="29" t="s">
        <v>24</v>
      </c>
    </row>
    <row r="686" customFormat="false" ht="12" hidden="false" customHeight="true" outlineLevel="0" collapsed="false">
      <c r="A686" s="21" t="n">
        <v>1049899330</v>
      </c>
      <c r="B686" s="22" t="s">
        <v>206</v>
      </c>
      <c r="C686" s="22" t="s">
        <v>432</v>
      </c>
      <c r="D686" s="22" t="s">
        <v>22</v>
      </c>
      <c r="E686" s="23" t="s">
        <v>368</v>
      </c>
      <c r="F686" s="24" t="n">
        <v>9</v>
      </c>
      <c r="G686" s="25" t="n">
        <v>3888.75856646805</v>
      </c>
      <c r="H686" s="25" t="n">
        <v>869.638115347293</v>
      </c>
      <c r="I686" s="25" t="n">
        <v>3422.05132458167</v>
      </c>
      <c r="J686" s="25" t="n">
        <v>1677.95752548762</v>
      </c>
      <c r="K686" s="25" t="n">
        <f aca="false">G686/I686</f>
        <v>1.13638230336695</v>
      </c>
      <c r="L686" s="26" t="n">
        <f aca="false">ABS((G686-I686)/(SQRT(((((F686-1)*H686*H686)+((F686-1)*J686*J686))/(F686+F686-2)))))</f>
        <v>0.349232977938624</v>
      </c>
      <c r="M686" s="27" t="n">
        <v>0.329238924557265</v>
      </c>
      <c r="N686" s="27" t="n">
        <v>0.359375</v>
      </c>
      <c r="O686" s="27" t="n">
        <v>0.329238924557265</v>
      </c>
      <c r="P686" s="30" t="n">
        <v>1</v>
      </c>
      <c r="Q686" s="24" t="n">
        <v>1</v>
      </c>
      <c r="R686" s="29" t="s">
        <v>24</v>
      </c>
    </row>
    <row r="687" customFormat="false" ht="12" hidden="false" customHeight="true" outlineLevel="0" collapsed="false">
      <c r="A687" s="21" t="n">
        <v>818792928</v>
      </c>
      <c r="B687" s="22" t="s">
        <v>206</v>
      </c>
      <c r="C687" s="22" t="s">
        <v>209</v>
      </c>
      <c r="D687" s="22" t="s">
        <v>367</v>
      </c>
      <c r="E687" s="23" t="s">
        <v>368</v>
      </c>
      <c r="F687" s="24" t="n">
        <v>9</v>
      </c>
      <c r="G687" s="25" t="n">
        <v>15.9828244274809</v>
      </c>
      <c r="H687" s="25" t="n">
        <v>6.77980510072631</v>
      </c>
      <c r="I687" s="25" t="n">
        <v>21.0718829516539</v>
      </c>
      <c r="J687" s="25" t="n">
        <v>16.3941044907459</v>
      </c>
      <c r="K687" s="25" t="n">
        <f aca="false">G687/I687</f>
        <v>0.758490566037737</v>
      </c>
      <c r="L687" s="26" t="n">
        <f aca="false">ABS((G687-I687)/(SQRT(((((F687-1)*H687*H687)+((F687-1)*J687*J687))/(F687+F687-2)))))</f>
        <v>0.405678230375713</v>
      </c>
      <c r="M687" s="27" t="n">
        <v>0.336104749165856</v>
      </c>
      <c r="N687" s="27" t="n">
        <v>0.5703125</v>
      </c>
      <c r="O687" s="27" t="n">
        <v>0.336104749165856</v>
      </c>
      <c r="P687" s="30" t="n">
        <v>1</v>
      </c>
      <c r="Q687" s="24" t="n">
        <v>1</v>
      </c>
      <c r="R687" s="29" t="s">
        <v>24</v>
      </c>
    </row>
    <row r="688" customFormat="false" ht="12" hidden="false" customHeight="true" outlineLevel="0" collapsed="false">
      <c r="A688" s="21" t="n">
        <v>721141737</v>
      </c>
      <c r="B688" s="22" t="s">
        <v>206</v>
      </c>
      <c r="C688" s="22" t="s">
        <v>209</v>
      </c>
      <c r="D688" s="22" t="s">
        <v>22</v>
      </c>
      <c r="E688" s="23" t="s">
        <v>368</v>
      </c>
      <c r="F688" s="24" t="n">
        <v>9</v>
      </c>
      <c r="G688" s="25" t="n">
        <v>4465.68067984541</v>
      </c>
      <c r="H688" s="25" t="n">
        <v>788.047469130279</v>
      </c>
      <c r="I688" s="25" t="n">
        <v>2431.15956801828</v>
      </c>
      <c r="J688" s="25" t="n">
        <v>442.952877718187</v>
      </c>
      <c r="K688" s="25" t="n">
        <f aca="false">G688/I688</f>
        <v>1.83685215013901</v>
      </c>
      <c r="L688" s="26" t="n">
        <f aca="false">ABS((G688-I688)/(SQRT(((((F688-1)*H688*H688)+((F688-1)*J688*J688))/(F688+F688-2)))))</f>
        <v>3.182776139615</v>
      </c>
      <c r="M688" s="27" t="n">
        <v>4.57029726835856E-005</v>
      </c>
      <c r="N688" s="27" t="n">
        <v>0.00390625</v>
      </c>
      <c r="O688" s="28" t="n">
        <v>4.57029726835856E-005</v>
      </c>
      <c r="P688" s="27" t="n">
        <v>0.0347799622122897</v>
      </c>
      <c r="Q688" s="24" t="n">
        <v>1</v>
      </c>
      <c r="R688" s="29" t="s">
        <v>24</v>
      </c>
    </row>
    <row r="689" customFormat="false" ht="12" hidden="false" customHeight="true" outlineLevel="0" collapsed="false">
      <c r="A689" s="21" t="n">
        <v>310093096</v>
      </c>
      <c r="B689" s="22" t="s">
        <v>206</v>
      </c>
      <c r="C689" s="22" t="s">
        <v>211</v>
      </c>
      <c r="D689" s="22" t="s">
        <v>367</v>
      </c>
      <c r="E689" s="23" t="s">
        <v>368</v>
      </c>
      <c r="F689" s="24" t="n">
        <v>9</v>
      </c>
      <c r="G689" s="25" t="n">
        <v>308.285623409669</v>
      </c>
      <c r="H689" s="25" t="n">
        <v>62.4450046850154</v>
      </c>
      <c r="I689" s="25" t="n">
        <v>212.309160305343</v>
      </c>
      <c r="J689" s="25" t="n">
        <v>54.1888443461152</v>
      </c>
      <c r="K689" s="25" t="n">
        <f aca="false">G689/I689</f>
        <v>1.45205992509364</v>
      </c>
      <c r="L689" s="26" t="n">
        <f aca="false">ABS((G689-I689)/(SQRT(((((F689-1)*H689*H689)+((F689-1)*J689*J689))/(F689+F689-2)))))</f>
        <v>1.64166585273012</v>
      </c>
      <c r="M689" s="27" t="n">
        <v>0.000735785469731989</v>
      </c>
      <c r="N689" s="27" t="n">
        <v>0.00390625</v>
      </c>
      <c r="O689" s="27" t="n">
        <v>0.000735785469731989</v>
      </c>
      <c r="P689" s="27" t="n">
        <v>0.434849212611657</v>
      </c>
      <c r="Q689" s="24" t="n">
        <v>1</v>
      </c>
      <c r="R689" s="29" t="s">
        <v>24</v>
      </c>
    </row>
    <row r="690" customFormat="false" ht="12" hidden="false" customHeight="true" outlineLevel="0" collapsed="false">
      <c r="A690" s="21" t="n">
        <v>650071533</v>
      </c>
      <c r="B690" s="22" t="s">
        <v>206</v>
      </c>
      <c r="C690" s="22" t="s">
        <v>211</v>
      </c>
      <c r="D690" s="22" t="s">
        <v>42</v>
      </c>
      <c r="E690" s="23" t="s">
        <v>368</v>
      </c>
      <c r="F690" s="24" t="n">
        <v>9</v>
      </c>
      <c r="G690" s="25" t="n">
        <v>317.499550297395</v>
      </c>
      <c r="H690" s="25" t="n">
        <v>107.934069432483</v>
      </c>
      <c r="I690" s="25" t="n">
        <v>299.190740609868</v>
      </c>
      <c r="J690" s="25" t="n">
        <v>76.5808546312297</v>
      </c>
      <c r="K690" s="25" t="n">
        <f aca="false">G690/I690</f>
        <v>1.06119443954117</v>
      </c>
      <c r="L690" s="26" t="n">
        <f aca="false">ABS((G690-I690)/(SQRT(((((F690-1)*H690*H690)+((F690-1)*J690*J690))/(F690+F690-2)))))</f>
        <v>0.19564898187115</v>
      </c>
      <c r="M690" s="27" t="n">
        <v>0.70175530686543</v>
      </c>
      <c r="N690" s="27" t="n">
        <v>0.734375</v>
      </c>
      <c r="O690" s="27" t="n">
        <v>0.70175530686543</v>
      </c>
      <c r="P690" s="30" t="n">
        <v>1</v>
      </c>
      <c r="Q690" s="24" t="n">
        <v>1</v>
      </c>
      <c r="R690" s="29" t="s">
        <v>24</v>
      </c>
    </row>
    <row r="691" customFormat="false" ht="12" hidden="false" customHeight="true" outlineLevel="0" collapsed="false">
      <c r="A691" s="21" t="n">
        <v>1024196661</v>
      </c>
      <c r="B691" s="22" t="s">
        <v>206</v>
      </c>
      <c r="C691" s="22" t="s">
        <v>211</v>
      </c>
      <c r="D691" s="22" t="s">
        <v>22</v>
      </c>
      <c r="E691" s="23" t="s">
        <v>368</v>
      </c>
      <c r="F691" s="24" t="n">
        <v>9</v>
      </c>
      <c r="G691" s="25" t="n">
        <v>3121.98298410884</v>
      </c>
      <c r="H691" s="25" t="n">
        <v>469.646013674904</v>
      </c>
      <c r="I691" s="25" t="n">
        <v>1512.64629793229</v>
      </c>
      <c r="J691" s="25" t="n">
        <v>279.87762431838</v>
      </c>
      <c r="K691" s="25" t="n">
        <f aca="false">G691/I691</f>
        <v>2.06392134656756</v>
      </c>
      <c r="L691" s="26" t="n">
        <f aca="false">ABS((G691-I691)/(SQRT(((((F691-1)*H691*H691)+((F691-1)*J691*J691))/(F691+F691-2)))))</f>
        <v>4.16293641998524</v>
      </c>
      <c r="M691" s="27" t="n">
        <v>1.16075521815264E-007</v>
      </c>
      <c r="N691" s="27" t="n">
        <v>0.00390625</v>
      </c>
      <c r="O691" s="28" t="n">
        <v>1.16075521815264E-007</v>
      </c>
      <c r="P691" s="27" t="n">
        <v>0.000120718542504505</v>
      </c>
      <c r="Q691" s="24" t="n">
        <v>1</v>
      </c>
      <c r="R691" s="29" t="s">
        <v>24</v>
      </c>
    </row>
    <row r="692" customFormat="false" ht="12" hidden="false" customHeight="true" outlineLevel="0" collapsed="false">
      <c r="A692" s="21" t="n">
        <v>812533757</v>
      </c>
      <c r="B692" s="22" t="s">
        <v>206</v>
      </c>
      <c r="C692" s="22" t="s">
        <v>433</v>
      </c>
      <c r="D692" s="22" t="s">
        <v>367</v>
      </c>
      <c r="E692" s="23" t="s">
        <v>368</v>
      </c>
      <c r="F692" s="24" t="n">
        <v>9</v>
      </c>
      <c r="G692" s="25" t="n">
        <v>231.313613231552</v>
      </c>
      <c r="H692" s="25" t="n">
        <v>62.4203948274116</v>
      </c>
      <c r="I692" s="25" t="n">
        <v>171.99427480916</v>
      </c>
      <c r="J692" s="25" t="n">
        <v>50.9218231695236</v>
      </c>
      <c r="K692" s="25" t="n">
        <f aca="false">G692/I692</f>
        <v>1.34489135460009</v>
      </c>
      <c r="L692" s="26" t="n">
        <f aca="false">ABS((G692-I692)/(SQRT(((((F692-1)*H692*H692)+((F692-1)*J692*J692))/(F692+F692-2)))))</f>
        <v>1.04138449411248</v>
      </c>
      <c r="M692" s="27" t="n">
        <v>0.0321210639114729</v>
      </c>
      <c r="N692" s="27" t="n">
        <v>0.0390625</v>
      </c>
      <c r="O692" s="27" t="n">
        <v>0.0321210639114729</v>
      </c>
      <c r="P692" s="30" t="n">
        <v>1</v>
      </c>
      <c r="Q692" s="24" t="n">
        <v>1</v>
      </c>
      <c r="R692" s="29" t="s">
        <v>24</v>
      </c>
    </row>
    <row r="693" customFormat="false" ht="12" hidden="false" customHeight="true" outlineLevel="0" collapsed="false">
      <c r="A693" s="21" t="n">
        <v>634198444</v>
      </c>
      <c r="B693" s="22" t="s">
        <v>206</v>
      </c>
      <c r="C693" s="22" t="s">
        <v>433</v>
      </c>
      <c r="D693" s="22" t="s">
        <v>27</v>
      </c>
      <c r="E693" s="23" t="s">
        <v>368</v>
      </c>
      <c r="F693" s="24" t="n">
        <v>9</v>
      </c>
      <c r="G693" s="25" t="n">
        <v>1370.04750005521</v>
      </c>
      <c r="H693" s="25" t="n">
        <v>283.956313485795</v>
      </c>
      <c r="I693" s="25" t="n">
        <v>1647.2442423639</v>
      </c>
      <c r="J693" s="25" t="n">
        <v>227.817139187286</v>
      </c>
      <c r="K693" s="25" t="n">
        <f aca="false">G693/I693</f>
        <v>0.831720922022532</v>
      </c>
      <c r="L693" s="26" t="n">
        <f aca="false">ABS((G693-I693)/(SQRT(((((F693-1)*H693*H693)+((F693-1)*J693*J693))/(F693+F693-2)))))</f>
        <v>1.07681974713995</v>
      </c>
      <c r="M693" s="27" t="n">
        <v>0.0143054889966071</v>
      </c>
      <c r="N693" s="27" t="n">
        <v>0.01953125</v>
      </c>
      <c r="O693" s="27" t="n">
        <v>0.0143054889966071</v>
      </c>
      <c r="P693" s="30" t="n">
        <v>1</v>
      </c>
      <c r="Q693" s="24" t="n">
        <v>1</v>
      </c>
      <c r="R693" s="29" t="s">
        <v>24</v>
      </c>
    </row>
    <row r="694" customFormat="false" ht="12" hidden="false" customHeight="true" outlineLevel="0" collapsed="false">
      <c r="A694" s="21" t="n">
        <v>506869000</v>
      </c>
      <c r="B694" s="22" t="s">
        <v>206</v>
      </c>
      <c r="C694" s="22" t="s">
        <v>433</v>
      </c>
      <c r="D694" s="22" t="s">
        <v>22</v>
      </c>
      <c r="E694" s="23" t="s">
        <v>368</v>
      </c>
      <c r="F694" s="24" t="n">
        <v>9</v>
      </c>
      <c r="G694" s="25" t="n">
        <v>2812.73280104645</v>
      </c>
      <c r="H694" s="25" t="n">
        <v>241.494447269938</v>
      </c>
      <c r="I694" s="25" t="n">
        <v>1384.15064812637</v>
      </c>
      <c r="J694" s="25" t="n">
        <v>275.211744331181</v>
      </c>
      <c r="K694" s="25" t="n">
        <f aca="false">G694/I694</f>
        <v>2.03210019433495</v>
      </c>
      <c r="L694" s="26" t="n">
        <f aca="false">ABS((G694-I694)/(SQRT(((((F694-1)*H694*H694)+((F694-1)*J694*J694))/(F694+F694-2)))))</f>
        <v>5.51783708471032</v>
      </c>
      <c r="M694" s="27" t="n">
        <v>1.84380038800465E-009</v>
      </c>
      <c r="N694" s="27" t="n">
        <v>0.00390625</v>
      </c>
      <c r="O694" s="28" t="n">
        <v>1.84380038800465E-009</v>
      </c>
      <c r="P694" s="27" t="n">
        <v>1.96180343792207E-006</v>
      </c>
      <c r="Q694" s="24" t="n">
        <v>1</v>
      </c>
      <c r="R694" s="29" t="s">
        <v>24</v>
      </c>
    </row>
    <row r="695" customFormat="false" ht="12" hidden="false" customHeight="true" outlineLevel="0" collapsed="false">
      <c r="A695" s="21" t="n">
        <v>375331403</v>
      </c>
      <c r="B695" s="22" t="s">
        <v>206</v>
      </c>
      <c r="C695" s="22" t="s">
        <v>214</v>
      </c>
      <c r="D695" s="22" t="s">
        <v>367</v>
      </c>
      <c r="E695" s="23" t="s">
        <v>368</v>
      </c>
      <c r="F695" s="24" t="n">
        <v>9</v>
      </c>
      <c r="G695" s="25" t="n">
        <v>76.972010178117</v>
      </c>
      <c r="H695" s="25" t="n">
        <v>34.874779378924</v>
      </c>
      <c r="I695" s="25" t="n">
        <v>39.837786259542</v>
      </c>
      <c r="J695" s="25" t="n">
        <v>18.7508194273481</v>
      </c>
      <c r="K695" s="25" t="n">
        <f aca="false">G695/I695</f>
        <v>1.93213572854291</v>
      </c>
      <c r="L695" s="26" t="n">
        <f aca="false">ABS((G695-I695)/(SQRT(((((F695-1)*H695*H695)+((F695-1)*J695*J695))/(F695+F695-2)))))</f>
        <v>1.32628848641666</v>
      </c>
      <c r="M695" s="27" t="n">
        <v>0.0141181078044846</v>
      </c>
      <c r="N695" s="27" t="n">
        <v>0.02734375</v>
      </c>
      <c r="O695" s="27" t="n">
        <v>0.0141181078044846</v>
      </c>
      <c r="P695" s="30" t="n">
        <v>1</v>
      </c>
      <c r="Q695" s="24" t="n">
        <v>1</v>
      </c>
      <c r="R695" s="29" t="s">
        <v>24</v>
      </c>
    </row>
    <row r="696" customFormat="false" ht="12" hidden="false" customHeight="true" outlineLevel="0" collapsed="false">
      <c r="A696" s="21" t="n">
        <v>1014696574</v>
      </c>
      <c r="B696" s="22" t="s">
        <v>206</v>
      </c>
      <c r="C696" s="22" t="s">
        <v>214</v>
      </c>
      <c r="D696" s="22" t="s">
        <v>27</v>
      </c>
      <c r="E696" s="23" t="s">
        <v>368</v>
      </c>
      <c r="F696" s="24" t="n">
        <v>9</v>
      </c>
      <c r="G696" s="25" t="n">
        <v>2049.76658978609</v>
      </c>
      <c r="H696" s="25" t="n">
        <v>381.280660041594</v>
      </c>
      <c r="I696" s="25" t="n">
        <v>1335.77539893787</v>
      </c>
      <c r="J696" s="25" t="n">
        <v>419.033936003527</v>
      </c>
      <c r="K696" s="25" t="n">
        <f aca="false">G696/I696</f>
        <v>1.53451440370585</v>
      </c>
      <c r="L696" s="26" t="n">
        <f aca="false">ABS((G696-I696)/(SQRT(((((F696-1)*H696*H696)+((F696-1)*J696*J696))/(F696+F696-2)))))</f>
        <v>1.78229435492704</v>
      </c>
      <c r="M696" s="27" t="n">
        <v>0.00226552775663718</v>
      </c>
      <c r="N696" s="27" t="n">
        <v>0.0078125</v>
      </c>
      <c r="O696" s="27" t="n">
        <v>0.00226552775663718</v>
      </c>
      <c r="P696" s="30" t="n">
        <v>1</v>
      </c>
      <c r="Q696" s="24" t="n">
        <v>1</v>
      </c>
      <c r="R696" s="29" t="s">
        <v>24</v>
      </c>
    </row>
    <row r="697" customFormat="false" ht="12" hidden="false" customHeight="true" outlineLevel="0" collapsed="false">
      <c r="A697" s="21" t="n">
        <v>479304850</v>
      </c>
      <c r="B697" s="22" t="s">
        <v>206</v>
      </c>
      <c r="C697" s="22" t="s">
        <v>214</v>
      </c>
      <c r="D697" s="22" t="s">
        <v>22</v>
      </c>
      <c r="E697" s="23" t="s">
        <v>368</v>
      </c>
      <c r="F697" s="24" t="n">
        <v>9</v>
      </c>
      <c r="G697" s="25" t="n">
        <v>3938.64332379282</v>
      </c>
      <c r="H697" s="25" t="n">
        <v>882.19169253202</v>
      </c>
      <c r="I697" s="25" t="n">
        <v>2091.68748266162</v>
      </c>
      <c r="J697" s="25" t="n">
        <v>397.430950668781</v>
      </c>
      <c r="K697" s="25" t="n">
        <f aca="false">G697/I697</f>
        <v>1.88299798915515</v>
      </c>
      <c r="L697" s="26" t="n">
        <f aca="false">ABS((G697-I697)/(SQRT(((((F697-1)*H697*H697)+((F697-1)*J697*J697))/(F697+F697-2)))))</f>
        <v>2.6995044657726</v>
      </c>
      <c r="M697" s="27" t="n">
        <v>2.50649891457935E-005</v>
      </c>
      <c r="N697" s="27" t="n">
        <v>0.00390625</v>
      </c>
      <c r="O697" s="28" t="n">
        <v>2.50649891457935E-005</v>
      </c>
      <c r="P697" s="27" t="n">
        <v>0.0198514714036371</v>
      </c>
      <c r="Q697" s="24" t="n">
        <v>1</v>
      </c>
      <c r="R697" s="29" t="s">
        <v>24</v>
      </c>
    </row>
    <row r="698" customFormat="false" ht="12" hidden="false" customHeight="true" outlineLevel="0" collapsed="false">
      <c r="A698" s="21" t="n">
        <v>666502733</v>
      </c>
      <c r="B698" s="22" t="s">
        <v>216</v>
      </c>
      <c r="C698" s="22" t="s">
        <v>434</v>
      </c>
      <c r="D698" s="22" t="s">
        <v>367</v>
      </c>
      <c r="E698" s="23" t="s">
        <v>368</v>
      </c>
      <c r="F698" s="24" t="n">
        <v>9</v>
      </c>
      <c r="G698" s="25" t="n">
        <v>281.965648854962</v>
      </c>
      <c r="H698" s="25" t="n">
        <v>125.544881628212</v>
      </c>
      <c r="I698" s="25" t="n">
        <v>112.674936386768</v>
      </c>
      <c r="J698" s="25" t="n">
        <v>91.7225608996543</v>
      </c>
      <c r="K698" s="25" t="n">
        <f aca="false">G698/I698</f>
        <v>2.50247000705717</v>
      </c>
      <c r="L698" s="26" t="n">
        <f aca="false">ABS((G698-I698)/(SQRT(((((F698-1)*H698*H698)+((F698-1)*J698*J698))/(F698+F698-2)))))</f>
        <v>1.53981651005745</v>
      </c>
      <c r="M698" s="27" t="n">
        <v>0.00492163662316659</v>
      </c>
      <c r="N698" s="27" t="n">
        <v>0.0078125</v>
      </c>
      <c r="O698" s="27" t="n">
        <v>0.00492163662316659</v>
      </c>
      <c r="P698" s="30" t="n">
        <v>1</v>
      </c>
      <c r="Q698" s="24" t="n">
        <v>1</v>
      </c>
      <c r="R698" s="29" t="s">
        <v>24</v>
      </c>
    </row>
    <row r="699" customFormat="false" ht="12" hidden="false" customHeight="true" outlineLevel="0" collapsed="false">
      <c r="A699" s="21" t="n">
        <v>554621520</v>
      </c>
      <c r="B699" s="22" t="s">
        <v>216</v>
      </c>
      <c r="C699" s="22" t="s">
        <v>434</v>
      </c>
      <c r="D699" s="22" t="s">
        <v>42</v>
      </c>
      <c r="E699" s="23" t="s">
        <v>368</v>
      </c>
      <c r="F699" s="24" t="n">
        <v>9</v>
      </c>
      <c r="G699" s="25" t="n">
        <v>689.485785693761</v>
      </c>
      <c r="H699" s="25" t="n">
        <v>359.531109324533</v>
      </c>
      <c r="I699" s="25" t="n">
        <v>774.435262044271</v>
      </c>
      <c r="J699" s="25" t="n">
        <v>143.206295188028</v>
      </c>
      <c r="K699" s="25" t="n">
        <f aca="false">G699/I699</f>
        <v>0.890307840417455</v>
      </c>
      <c r="L699" s="26" t="n">
        <f aca="false">ABS((G699-I699)/(SQRT(((((F699-1)*H699*H699)+((F699-1)*J699*J699))/(F699+F699-2)))))</f>
        <v>0.310429031452449</v>
      </c>
      <c r="M699" s="27" t="n">
        <v>0.559257296510332</v>
      </c>
      <c r="N699" s="27" t="n">
        <v>0.65234375</v>
      </c>
      <c r="O699" s="27" t="n">
        <v>0.559257296510332</v>
      </c>
      <c r="P699" s="30" t="n">
        <v>1</v>
      </c>
      <c r="Q699" s="24" t="n">
        <v>1</v>
      </c>
      <c r="R699" s="29" t="s">
        <v>24</v>
      </c>
    </row>
    <row r="700" customFormat="false" ht="12" hidden="false" customHeight="true" outlineLevel="0" collapsed="false">
      <c r="A700" s="21" t="n">
        <v>428798388</v>
      </c>
      <c r="B700" s="22" t="s">
        <v>216</v>
      </c>
      <c r="C700" s="22" t="s">
        <v>434</v>
      </c>
      <c r="D700" s="22" t="s">
        <v>27</v>
      </c>
      <c r="E700" s="23" t="s">
        <v>368</v>
      </c>
      <c r="F700" s="24" t="n">
        <v>9</v>
      </c>
      <c r="G700" s="25" t="n">
        <v>2063.37261278138</v>
      </c>
      <c r="H700" s="25" t="n">
        <v>381.8305599081</v>
      </c>
      <c r="I700" s="25" t="n">
        <v>476.032708062066</v>
      </c>
      <c r="J700" s="25" t="n">
        <v>97.2186127146594</v>
      </c>
      <c r="K700" s="25" t="n">
        <f aca="false">G700/I700</f>
        <v>4.33451856949366</v>
      </c>
      <c r="L700" s="26" t="n">
        <f aca="false">ABS((G700-I700)/(SQRT(((((F700-1)*H700*H700)+((F700-1)*J700*J700))/(F700+F700-2)))))</f>
        <v>5.69737326593525</v>
      </c>
      <c r="M700" s="27" t="n">
        <v>2.81028032029417E-006</v>
      </c>
      <c r="N700" s="27" t="n">
        <v>0.00390625</v>
      </c>
      <c r="O700" s="28" t="n">
        <v>2.81028032029417E-006</v>
      </c>
      <c r="P700" s="27" t="n">
        <v>0.00254892425065112</v>
      </c>
      <c r="Q700" s="24" t="n">
        <v>1</v>
      </c>
      <c r="R700" s="29" t="s">
        <v>24</v>
      </c>
    </row>
    <row r="701" customFormat="false" ht="12" hidden="false" customHeight="true" outlineLevel="0" collapsed="false">
      <c r="A701" s="21" t="n">
        <v>444255467</v>
      </c>
      <c r="B701" s="22" t="s">
        <v>216</v>
      </c>
      <c r="C701" s="22" t="s">
        <v>217</v>
      </c>
      <c r="D701" s="22" t="s">
        <v>367</v>
      </c>
      <c r="E701" s="23" t="s">
        <v>368</v>
      </c>
      <c r="F701" s="24" t="n">
        <v>9</v>
      </c>
      <c r="G701" s="25" t="n">
        <v>99.6342239185751</v>
      </c>
      <c r="H701" s="25" t="n">
        <v>83.5684971883601</v>
      </c>
      <c r="I701" s="25" t="n">
        <v>95.5788804071246</v>
      </c>
      <c r="J701" s="25" t="n">
        <v>76.8815665332212</v>
      </c>
      <c r="K701" s="25" t="n">
        <f aca="false">G701/I701</f>
        <v>1.04242928452579</v>
      </c>
      <c r="L701" s="26" t="n">
        <f aca="false">ABS((G701-I701)/(SQRT(((((F701-1)*H701*H701)+((F701-1)*J701*J701))/(F701+F701-2)))))</f>
        <v>0.0505057604017957</v>
      </c>
      <c r="M701" s="27" t="n">
        <v>0.737808760968579</v>
      </c>
      <c r="N701" s="27" t="n">
        <v>0.734375</v>
      </c>
      <c r="O701" s="27" t="n">
        <v>0.737808760968579</v>
      </c>
      <c r="P701" s="30" t="n">
        <v>1</v>
      </c>
      <c r="Q701" s="24" t="n">
        <v>1</v>
      </c>
      <c r="R701" s="29" t="s">
        <v>24</v>
      </c>
    </row>
    <row r="702" customFormat="false" ht="12" hidden="false" customHeight="true" outlineLevel="0" collapsed="false">
      <c r="A702" s="21" t="n">
        <v>478432842</v>
      </c>
      <c r="B702" s="22" t="s">
        <v>216</v>
      </c>
      <c r="C702" s="22" t="s">
        <v>217</v>
      </c>
      <c r="D702" s="22" t="s">
        <v>27</v>
      </c>
      <c r="E702" s="23" t="s">
        <v>368</v>
      </c>
      <c r="F702" s="24" t="n">
        <v>9</v>
      </c>
      <c r="G702" s="25" t="n">
        <v>1628.43931066312</v>
      </c>
      <c r="H702" s="25" t="n">
        <v>391.468788363575</v>
      </c>
      <c r="I702" s="25" t="n">
        <v>485.811886257595</v>
      </c>
      <c r="J702" s="25" t="n">
        <v>104.740189483384</v>
      </c>
      <c r="K702" s="25" t="n">
        <f aca="false">G702/I702</f>
        <v>3.35199561132117</v>
      </c>
      <c r="L702" s="26" t="n">
        <f aca="false">ABS((G702-I702)/(SQRT(((((F702-1)*H702*H702)+((F702-1)*J702*J702))/(F702+F702-2)))))</f>
        <v>3.98757476936899</v>
      </c>
      <c r="M702" s="27" t="n">
        <v>1.30430691228531E-005</v>
      </c>
      <c r="N702" s="27" t="n">
        <v>0.00390625</v>
      </c>
      <c r="O702" s="28" t="n">
        <v>1.30430691228531E-005</v>
      </c>
      <c r="P702" s="27" t="n">
        <v>0.0107474889573318</v>
      </c>
      <c r="Q702" s="24" t="n">
        <v>1</v>
      </c>
      <c r="R702" s="29" t="s">
        <v>24</v>
      </c>
    </row>
    <row r="703" customFormat="false" ht="12" hidden="false" customHeight="true" outlineLevel="0" collapsed="false">
      <c r="A703" s="21" t="n">
        <v>215179807</v>
      </c>
      <c r="B703" s="22" t="s">
        <v>216</v>
      </c>
      <c r="C703" s="22" t="s">
        <v>218</v>
      </c>
      <c r="D703" s="22" t="s">
        <v>367</v>
      </c>
      <c r="E703" s="23" t="s">
        <v>368</v>
      </c>
      <c r="F703" s="24" t="n">
        <v>9</v>
      </c>
      <c r="G703" s="25" t="n">
        <v>1172.15330788804</v>
      </c>
      <c r="H703" s="25" t="n">
        <v>499.592544080883</v>
      </c>
      <c r="I703" s="25" t="n">
        <v>1147.50318066158</v>
      </c>
      <c r="J703" s="25" t="n">
        <v>220.303091030707</v>
      </c>
      <c r="K703" s="25" t="n">
        <f aca="false">G703/I703</f>
        <v>1.02148153281131</v>
      </c>
      <c r="L703" s="26" t="n">
        <f aca="false">ABS((G703-I703)/(SQRT(((((F703-1)*H703*H703)+((F703-1)*J703*J703))/(F703+F703-2)))))</f>
        <v>0.063846062452876</v>
      </c>
      <c r="M703" s="27" t="n">
        <v>0.846956601737034</v>
      </c>
      <c r="N703" s="27" t="n">
        <v>1</v>
      </c>
      <c r="O703" s="27" t="n">
        <v>0.846956601737034</v>
      </c>
      <c r="P703" s="30" t="n">
        <v>1</v>
      </c>
      <c r="Q703" s="24" t="n">
        <v>1</v>
      </c>
      <c r="R703" s="29" t="s">
        <v>24</v>
      </c>
    </row>
    <row r="704" customFormat="false" ht="12" hidden="false" customHeight="true" outlineLevel="0" collapsed="false">
      <c r="A704" s="21" t="n">
        <v>1009968863</v>
      </c>
      <c r="B704" s="22" t="s">
        <v>216</v>
      </c>
      <c r="C704" s="22" t="s">
        <v>218</v>
      </c>
      <c r="D704" s="22" t="s">
        <v>22</v>
      </c>
      <c r="E704" s="23" t="s">
        <v>368</v>
      </c>
      <c r="F704" s="24" t="n">
        <v>9</v>
      </c>
      <c r="G704" s="25" t="n">
        <v>375.16868705862</v>
      </c>
      <c r="H704" s="25" t="n">
        <v>73.1832388343211</v>
      </c>
      <c r="I704" s="25" t="n">
        <v>640.180480957031</v>
      </c>
      <c r="J704" s="25" t="n">
        <v>80.8617734560541</v>
      </c>
      <c r="K704" s="25" t="n">
        <f aca="false">G704/I704</f>
        <v>0.586035810554182</v>
      </c>
      <c r="L704" s="26" t="n">
        <f aca="false">ABS((G704-I704)/(SQRT(((((F704-1)*H704*H704)+((F704-1)*J704*J704))/(F704+F704-2)))))</f>
        <v>3.43643944471913</v>
      </c>
      <c r="M704" s="27" t="n">
        <v>6.05166824187838E-005</v>
      </c>
      <c r="N704" s="27" t="n">
        <v>0.00390625</v>
      </c>
      <c r="O704" s="28" t="n">
        <v>6.05166824187838E-005</v>
      </c>
      <c r="P704" s="27" t="n">
        <v>0.0451454450842581</v>
      </c>
      <c r="Q704" s="24" t="n">
        <v>1</v>
      </c>
      <c r="R704" s="29" t="s">
        <v>24</v>
      </c>
    </row>
    <row r="705" customFormat="false" ht="12" hidden="false" customHeight="true" outlineLevel="0" collapsed="false">
      <c r="A705" s="21" t="n">
        <v>424178422</v>
      </c>
      <c r="B705" s="22" t="s">
        <v>216</v>
      </c>
      <c r="C705" s="22" t="s">
        <v>435</v>
      </c>
      <c r="D705" s="22" t="s">
        <v>367</v>
      </c>
      <c r="E705" s="23" t="s">
        <v>368</v>
      </c>
      <c r="F705" s="24" t="n">
        <v>9</v>
      </c>
      <c r="G705" s="25" t="n">
        <v>1147.90076335878</v>
      </c>
      <c r="H705" s="25" t="n">
        <v>497.631900138159</v>
      </c>
      <c r="I705" s="25" t="n">
        <v>1136.60941475827</v>
      </c>
      <c r="J705" s="25" t="n">
        <v>218.835537262902</v>
      </c>
      <c r="K705" s="25" t="n">
        <f aca="false">G705/I705</f>
        <v>1.00993423814188</v>
      </c>
      <c r="L705" s="26" t="n">
        <f aca="false">ABS((G705-I705)/(SQRT(((((F705-1)*H705*H705)+((F705-1)*J705*J705))/(F705+F705-2)))))</f>
        <v>0.0293739666899551</v>
      </c>
      <c r="M705" s="27" t="n">
        <v>0.928928064853996</v>
      </c>
      <c r="N705" s="27" t="n">
        <v>0.8203125</v>
      </c>
      <c r="O705" s="27" t="n">
        <v>0.928928064853996</v>
      </c>
      <c r="P705" s="30" t="n">
        <v>1</v>
      </c>
      <c r="Q705" s="24" t="n">
        <v>1</v>
      </c>
      <c r="R705" s="29" t="s">
        <v>24</v>
      </c>
    </row>
    <row r="706" customFormat="false" ht="12" hidden="false" customHeight="true" outlineLevel="0" collapsed="false">
      <c r="A706" s="21" t="n">
        <v>973580035</v>
      </c>
      <c r="B706" s="22" t="s">
        <v>216</v>
      </c>
      <c r="C706" s="22" t="s">
        <v>435</v>
      </c>
      <c r="D706" s="22" t="s">
        <v>27</v>
      </c>
      <c r="E706" s="23" t="s">
        <v>368</v>
      </c>
      <c r="F706" s="24" t="n">
        <v>9</v>
      </c>
      <c r="G706" s="25" t="n">
        <v>2443.66063908826</v>
      </c>
      <c r="H706" s="25" t="n">
        <v>331.593886169921</v>
      </c>
      <c r="I706" s="25" t="n">
        <v>454.632605658637</v>
      </c>
      <c r="J706" s="25" t="n">
        <v>54.7374568277446</v>
      </c>
      <c r="K706" s="25" t="n">
        <f aca="false">G706/I706</f>
        <v>5.37502283970168</v>
      </c>
      <c r="L706" s="26" t="n">
        <f aca="false">ABS((G706-I706)/(SQRT(((((F706-1)*H706*H706)+((F706-1)*J706*J706))/(F706+F706-2)))))</f>
        <v>8.36973001616704</v>
      </c>
      <c r="M706" s="27" t="n">
        <v>1.02917475865408E-007</v>
      </c>
      <c r="N706" s="27" t="n">
        <v>0.00390625</v>
      </c>
      <c r="O706" s="28" t="n">
        <v>1.02917475865408E-007</v>
      </c>
      <c r="P706" s="27" t="n">
        <v>0.000107342927337495</v>
      </c>
      <c r="Q706" s="24" t="n">
        <v>1</v>
      </c>
      <c r="R706" s="29" t="s">
        <v>24</v>
      </c>
    </row>
    <row r="707" customFormat="false" ht="12" hidden="false" customHeight="true" outlineLevel="0" collapsed="false">
      <c r="A707" s="21" t="n">
        <v>355748969</v>
      </c>
      <c r="B707" s="22" t="s">
        <v>216</v>
      </c>
      <c r="C707" s="22" t="s">
        <v>435</v>
      </c>
      <c r="D707" s="22" t="s">
        <v>22</v>
      </c>
      <c r="E707" s="23" t="s">
        <v>368</v>
      </c>
      <c r="F707" s="24" t="n">
        <v>9</v>
      </c>
      <c r="G707" s="25" t="n">
        <v>378.143450038797</v>
      </c>
      <c r="H707" s="25" t="n">
        <v>71.7812884582646</v>
      </c>
      <c r="I707" s="25" t="n">
        <v>642.427741156684</v>
      </c>
      <c r="J707" s="25" t="n">
        <v>80.9359980937966</v>
      </c>
      <c r="K707" s="25" t="n">
        <f aca="false">G707/I707</f>
        <v>0.588616315599874</v>
      </c>
      <c r="L707" s="26" t="n">
        <f aca="false">ABS((G707-I707)/(SQRT(((((F707-1)*H707*H707)+((F707-1)*J707*J707))/(F707+F707-2)))))</f>
        <v>3.45489008571155</v>
      </c>
      <c r="M707" s="27" t="n">
        <v>6.28542522977317E-005</v>
      </c>
      <c r="N707" s="27" t="n">
        <v>0.00390625</v>
      </c>
      <c r="O707" s="28" t="n">
        <v>6.28542522977317E-005</v>
      </c>
      <c r="P707" s="27" t="n">
        <v>0.0467635637093942</v>
      </c>
      <c r="Q707" s="24" t="n">
        <v>1</v>
      </c>
      <c r="R707" s="29" t="s">
        <v>24</v>
      </c>
    </row>
    <row r="708" customFormat="false" ht="12" hidden="false" customHeight="true" outlineLevel="0" collapsed="false">
      <c r="A708" s="21" t="n">
        <v>1060045771</v>
      </c>
      <c r="B708" s="22" t="s">
        <v>216</v>
      </c>
      <c r="C708" s="22" t="s">
        <v>220</v>
      </c>
      <c r="D708" s="22" t="s">
        <v>367</v>
      </c>
      <c r="E708" s="23" t="s">
        <v>368</v>
      </c>
      <c r="F708" s="24" t="n">
        <v>9</v>
      </c>
      <c r="G708" s="25" t="n">
        <v>24.2525445292621</v>
      </c>
      <c r="H708" s="25" t="n">
        <v>19.0537541098257</v>
      </c>
      <c r="I708" s="25" t="n">
        <v>10.8142493638677</v>
      </c>
      <c r="J708" s="25" t="n">
        <v>8.40273888309209</v>
      </c>
      <c r="K708" s="25" t="n">
        <f aca="false">G708/I708</f>
        <v>2.24264705882353</v>
      </c>
      <c r="L708" s="26" t="n">
        <f aca="false">ABS((G708-I708)/(SQRT(((((F708-1)*H708*H708)+((F708-1)*J708*J708))/(F708+F708-2)))))</f>
        <v>0.912617335330928</v>
      </c>
      <c r="M708" s="27" t="n">
        <v>0.0620154913351418</v>
      </c>
      <c r="N708" s="27" t="n">
        <v>0.0078125</v>
      </c>
      <c r="O708" s="27" t="n">
        <v>0.0078125</v>
      </c>
      <c r="P708" s="30" t="n">
        <v>1</v>
      </c>
      <c r="Q708" s="24" t="n">
        <v>0</v>
      </c>
      <c r="R708" s="29" t="s">
        <v>43</v>
      </c>
    </row>
    <row r="709" customFormat="false" ht="12" hidden="false" customHeight="true" outlineLevel="0" collapsed="false">
      <c r="A709" s="21" t="n">
        <v>547694279</v>
      </c>
      <c r="B709" s="22" t="s">
        <v>216</v>
      </c>
      <c r="C709" s="22" t="s">
        <v>220</v>
      </c>
      <c r="D709" s="22" t="s">
        <v>27</v>
      </c>
      <c r="E709" s="23" t="s">
        <v>368</v>
      </c>
      <c r="F709" s="24" t="n">
        <v>9</v>
      </c>
      <c r="G709" s="25" t="n">
        <v>1885.95815280772</v>
      </c>
      <c r="H709" s="25" t="n">
        <v>493.96710723394</v>
      </c>
      <c r="I709" s="25" t="n">
        <v>753.729905870227</v>
      </c>
      <c r="J709" s="25" t="n">
        <v>175.356184317524</v>
      </c>
      <c r="K709" s="25" t="n">
        <f aca="false">G709/I709</f>
        <v>2.5021670735358</v>
      </c>
      <c r="L709" s="26" t="n">
        <f aca="false">ABS((G709-I709)/(SQRT(((((F709-1)*H709*H709)+((F709-1)*J709*J709))/(F709+F709-2)))))</f>
        <v>3.05476305204266</v>
      </c>
      <c r="M709" s="27" t="n">
        <v>0.000252038062512819</v>
      </c>
      <c r="N709" s="27" t="n">
        <v>0.00390625</v>
      </c>
      <c r="O709" s="27" t="n">
        <v>0.000252038062512819</v>
      </c>
      <c r="P709" s="27" t="n">
        <v>0.165248889498557</v>
      </c>
      <c r="Q709" s="24" t="n">
        <v>1</v>
      </c>
      <c r="R709" s="29" t="s">
        <v>24</v>
      </c>
    </row>
    <row r="710" customFormat="false" ht="12" hidden="false" customHeight="true" outlineLevel="0" collapsed="false">
      <c r="A710" s="21" t="n">
        <v>524258305</v>
      </c>
      <c r="B710" s="22" t="s">
        <v>216</v>
      </c>
      <c r="C710" s="22" t="s">
        <v>220</v>
      </c>
      <c r="D710" s="22" t="s">
        <v>22</v>
      </c>
      <c r="E710" s="23" t="s">
        <v>368</v>
      </c>
      <c r="F710" s="24" t="n">
        <v>9</v>
      </c>
      <c r="G710" s="25" t="n">
        <v>269.377621648787</v>
      </c>
      <c r="H710" s="25" t="n">
        <v>93.8291298609513</v>
      </c>
      <c r="I710" s="25" t="n">
        <v>404.883138020833</v>
      </c>
      <c r="J710" s="25" t="n">
        <v>89.6674059047682</v>
      </c>
      <c r="K710" s="25" t="n">
        <f aca="false">G710/I710</f>
        <v>0.665321907367074</v>
      </c>
      <c r="L710" s="26" t="n">
        <f aca="false">ABS((G710-I710)/(SQRT(((((F710-1)*H710*H710)+((F710-1)*J710*J710))/(F710+F710-2)))))</f>
        <v>1.47654753309248</v>
      </c>
      <c r="M710" s="27" t="n">
        <v>0.019179126584745</v>
      </c>
      <c r="N710" s="27" t="n">
        <v>0.02734375</v>
      </c>
      <c r="O710" s="27" t="n">
        <v>0.019179126584745</v>
      </c>
      <c r="P710" s="30" t="n">
        <v>1</v>
      </c>
      <c r="Q710" s="24" t="n">
        <v>1</v>
      </c>
      <c r="R710" s="29" t="s">
        <v>24</v>
      </c>
    </row>
    <row r="711" customFormat="false" ht="12" hidden="false" customHeight="true" outlineLevel="0" collapsed="false">
      <c r="A711" s="21" t="n">
        <v>813277890</v>
      </c>
      <c r="B711" s="22" t="s">
        <v>222</v>
      </c>
      <c r="C711" s="22" t="s">
        <v>223</v>
      </c>
      <c r="D711" s="22" t="s">
        <v>367</v>
      </c>
      <c r="E711" s="23" t="s">
        <v>368</v>
      </c>
      <c r="F711" s="24" t="n">
        <v>8</v>
      </c>
      <c r="G711" s="25" t="n">
        <v>328.930104961832</v>
      </c>
      <c r="H711" s="25" t="n">
        <v>166.708635934493</v>
      </c>
      <c r="I711" s="25" t="n">
        <v>176.317986641221</v>
      </c>
      <c r="J711" s="25" t="n">
        <v>94.7347472543006</v>
      </c>
      <c r="K711" s="25" t="n">
        <f aca="false">G711/I711</f>
        <v>1.86555048198884</v>
      </c>
      <c r="L711" s="26" t="n">
        <f aca="false">ABS((G711-I711)/(SQRT(((((F711-1)*H711*H711)+((F711-1)*J711*J711))/(F711+F711-2)))))</f>
        <v>1.12558479719471</v>
      </c>
      <c r="M711" s="27" t="n">
        <v>0.0188826504604407</v>
      </c>
      <c r="N711" s="27" t="n">
        <v>0.0390625</v>
      </c>
      <c r="O711" s="27" t="n">
        <v>0.0188826504604407</v>
      </c>
      <c r="P711" s="30" t="n">
        <v>1</v>
      </c>
      <c r="Q711" s="24" t="n">
        <v>1</v>
      </c>
      <c r="R711" s="29" t="s">
        <v>24</v>
      </c>
    </row>
    <row r="712" customFormat="false" ht="12" hidden="false" customHeight="true" outlineLevel="0" collapsed="false">
      <c r="A712" s="21" t="n">
        <v>737861907</v>
      </c>
      <c r="B712" s="22" t="s">
        <v>222</v>
      </c>
      <c r="C712" s="22" t="s">
        <v>436</v>
      </c>
      <c r="D712" s="22" t="s">
        <v>367</v>
      </c>
      <c r="E712" s="23" t="s">
        <v>368</v>
      </c>
      <c r="F712" s="24" t="n">
        <v>8</v>
      </c>
      <c r="G712" s="25" t="n">
        <v>309.697041984733</v>
      </c>
      <c r="H712" s="25" t="n">
        <v>172.023777846271</v>
      </c>
      <c r="I712" s="25" t="n">
        <v>150.465171755725</v>
      </c>
      <c r="J712" s="25" t="n">
        <v>96.8502846777006</v>
      </c>
      <c r="K712" s="25" t="n">
        <f aca="false">G712/I712</f>
        <v>2.05826397146255</v>
      </c>
      <c r="L712" s="26" t="n">
        <f aca="false">ABS((G712-I712)/(SQRT(((((F712-1)*H712*H712)+((F712-1)*J712*J712))/(F712+F712-2)))))</f>
        <v>1.14069035069547</v>
      </c>
      <c r="M712" s="27" t="n">
        <v>0.0126819096773813</v>
      </c>
      <c r="N712" s="27" t="n">
        <v>0.0234375</v>
      </c>
      <c r="O712" s="27" t="n">
        <v>0.0126819096773813</v>
      </c>
      <c r="P712" s="30" t="n">
        <v>1</v>
      </c>
      <c r="Q712" s="24" t="n">
        <v>1</v>
      </c>
      <c r="R712" s="29" t="s">
        <v>24</v>
      </c>
    </row>
    <row r="713" customFormat="false" ht="12" hidden="false" customHeight="true" outlineLevel="0" collapsed="false">
      <c r="A713" s="21" t="n">
        <v>735388863</v>
      </c>
      <c r="B713" s="22" t="s">
        <v>222</v>
      </c>
      <c r="C713" s="22" t="s">
        <v>436</v>
      </c>
      <c r="D713" s="22" t="s">
        <v>27</v>
      </c>
      <c r="E713" s="23" t="s">
        <v>368</v>
      </c>
      <c r="F713" s="24" t="n">
        <v>8</v>
      </c>
      <c r="G713" s="25" t="n">
        <v>1392.65065879991</v>
      </c>
      <c r="H713" s="25" t="n">
        <v>208.558887613073</v>
      </c>
      <c r="I713" s="25" t="n">
        <v>896.539035275689</v>
      </c>
      <c r="J713" s="25" t="n">
        <v>137.706939991433</v>
      </c>
      <c r="K713" s="25" t="n">
        <f aca="false">G713/I713</f>
        <v>1.55336310411924</v>
      </c>
      <c r="L713" s="26" t="n">
        <f aca="false">ABS((G713-I713)/(SQRT(((((F713-1)*H713*H713)+((F713-1)*J713*J713))/(F713+F713-2)))))</f>
        <v>2.80732938952017</v>
      </c>
      <c r="M713" s="27" t="n">
        <v>2.00430846035816E-005</v>
      </c>
      <c r="N713" s="27" t="n">
        <v>0.0078125</v>
      </c>
      <c r="O713" s="28" t="n">
        <v>2.00430846035816E-005</v>
      </c>
      <c r="P713" s="27" t="n">
        <v>0.0160344676828572</v>
      </c>
      <c r="Q713" s="24" t="n">
        <v>1</v>
      </c>
      <c r="R713" s="29" t="s">
        <v>24</v>
      </c>
    </row>
    <row r="714" customFormat="false" ht="12" hidden="false" customHeight="true" outlineLevel="0" collapsed="false">
      <c r="A714" s="21" t="n">
        <v>119067615</v>
      </c>
      <c r="B714" s="22" t="s">
        <v>222</v>
      </c>
      <c r="C714" s="22" t="s">
        <v>225</v>
      </c>
      <c r="D714" s="22" t="s">
        <v>367</v>
      </c>
      <c r="E714" s="23" t="s">
        <v>368</v>
      </c>
      <c r="F714" s="24" t="n">
        <v>8</v>
      </c>
      <c r="G714" s="25" t="n">
        <v>19.2330629770992</v>
      </c>
      <c r="H714" s="25" t="n">
        <v>12.7586219411914</v>
      </c>
      <c r="I714" s="25" t="n">
        <v>25.8528148854962</v>
      </c>
      <c r="J714" s="25" t="n">
        <v>20.9884692882422</v>
      </c>
      <c r="K714" s="25" t="n">
        <f aca="false">G714/I714</f>
        <v>0.743944636678199</v>
      </c>
      <c r="L714" s="26" t="n">
        <f aca="false">ABS((G714-I714)/(SQRT(((((F714-1)*H714*H714)+((F714-1)*J714*J714))/(F714+F714-2)))))</f>
        <v>0.381145387861767</v>
      </c>
      <c r="M714" s="27" t="n">
        <v>0.184163839974204</v>
      </c>
      <c r="N714" s="27" t="n">
        <v>0.109375</v>
      </c>
      <c r="O714" s="27" t="n">
        <v>0.184163839974204</v>
      </c>
      <c r="P714" s="30" t="n">
        <v>1</v>
      </c>
      <c r="Q714" s="24" t="n">
        <v>1</v>
      </c>
      <c r="R714" s="29" t="s">
        <v>24</v>
      </c>
    </row>
    <row r="715" customFormat="false" ht="12" hidden="false" customHeight="true" outlineLevel="0" collapsed="false">
      <c r="A715" s="21" t="n">
        <v>746642141</v>
      </c>
      <c r="B715" s="22" t="s">
        <v>222</v>
      </c>
      <c r="C715" s="22" t="s">
        <v>225</v>
      </c>
      <c r="D715" s="22" t="s">
        <v>27</v>
      </c>
      <c r="E715" s="23" t="s">
        <v>368</v>
      </c>
      <c r="F715" s="24" t="n">
        <v>8</v>
      </c>
      <c r="G715" s="25" t="n">
        <v>652.689267099681</v>
      </c>
      <c r="H715" s="25" t="n">
        <v>312.979270469382</v>
      </c>
      <c r="I715" s="25" t="n">
        <v>414.602545641867</v>
      </c>
      <c r="J715" s="25" t="n">
        <v>84.1206533413304</v>
      </c>
      <c r="K715" s="25" t="n">
        <f aca="false">G715/I715</f>
        <v>1.57425291754835</v>
      </c>
      <c r="L715" s="26" t="n">
        <f aca="false">ABS((G715-I715)/(SQRT(((((F715-1)*H715*H715)+((F715-1)*J715*J715))/(F715+F715-2)))))</f>
        <v>1.03893581517923</v>
      </c>
      <c r="M715" s="27" t="n">
        <v>0.112424818069884</v>
      </c>
      <c r="N715" s="27" t="n">
        <v>0.015625</v>
      </c>
      <c r="O715" s="27" t="n">
        <v>0.015625</v>
      </c>
      <c r="P715" s="30" t="n">
        <v>1</v>
      </c>
      <c r="Q715" s="24" t="n">
        <v>0</v>
      </c>
      <c r="R715" s="29" t="s">
        <v>43</v>
      </c>
    </row>
    <row r="716" customFormat="false" ht="12" hidden="false" customHeight="true" outlineLevel="0" collapsed="false">
      <c r="A716" s="21" t="n">
        <v>996965219</v>
      </c>
      <c r="B716" s="22" t="s">
        <v>222</v>
      </c>
      <c r="C716" s="22" t="s">
        <v>227</v>
      </c>
      <c r="D716" s="22" t="s">
        <v>367</v>
      </c>
      <c r="E716" s="23" t="s">
        <v>368</v>
      </c>
      <c r="F716" s="24" t="n">
        <v>8</v>
      </c>
      <c r="G716" s="25" t="n">
        <v>309.428673664122</v>
      </c>
      <c r="H716" s="25" t="n">
        <v>76.545220284436</v>
      </c>
      <c r="I716" s="25" t="n">
        <v>171.66626908397</v>
      </c>
      <c r="J716" s="25" t="n">
        <v>39.4515485537756</v>
      </c>
      <c r="K716" s="25" t="n">
        <f aca="false">G716/I716</f>
        <v>1.80250130276185</v>
      </c>
      <c r="L716" s="26" t="n">
        <f aca="false">ABS((G716-I716)/(SQRT(((((F716-1)*H716*H716)+((F716-1)*J716*J716))/(F716+F716-2)))))</f>
        <v>2.26241722321589</v>
      </c>
      <c r="M716" s="27" t="n">
        <v>0.00218003390391437</v>
      </c>
      <c r="N716" s="27" t="n">
        <v>0.015625</v>
      </c>
      <c r="O716" s="27" t="n">
        <v>0.00218003390391437</v>
      </c>
      <c r="P716" s="30" t="n">
        <v>1</v>
      </c>
      <c r="Q716" s="24" t="n">
        <v>1</v>
      </c>
      <c r="R716" s="29" t="s">
        <v>24</v>
      </c>
    </row>
    <row r="717" customFormat="false" ht="12" hidden="false" customHeight="true" outlineLevel="0" collapsed="false">
      <c r="A717" s="21" t="n">
        <v>873240555</v>
      </c>
      <c r="B717" s="22" t="s">
        <v>222</v>
      </c>
      <c r="C717" s="22" t="s">
        <v>227</v>
      </c>
      <c r="D717" s="22" t="s">
        <v>22</v>
      </c>
      <c r="E717" s="23" t="s">
        <v>368</v>
      </c>
      <c r="F717" s="24" t="n">
        <v>8</v>
      </c>
      <c r="G717" s="25" t="n">
        <v>3063.55639648438</v>
      </c>
      <c r="H717" s="25" t="n">
        <v>275.054324545472</v>
      </c>
      <c r="I717" s="25" t="n">
        <v>1833.27295966258</v>
      </c>
      <c r="J717" s="25" t="n">
        <v>191.150071251451</v>
      </c>
      <c r="K717" s="25" t="n">
        <f aca="false">G717/I717</f>
        <v>1.67108579240062</v>
      </c>
      <c r="L717" s="26" t="n">
        <f aca="false">ABS((G717-I717)/(SQRT(((((F717-1)*H717*H717)+((F717-1)*J717*J717))/(F717+F717-2)))))</f>
        <v>5.19441742847585</v>
      </c>
      <c r="M717" s="27" t="n">
        <v>1.02911803972516E-006</v>
      </c>
      <c r="N717" s="27" t="n">
        <v>0.0078125</v>
      </c>
      <c r="O717" s="27" t="n">
        <v>0.0078125</v>
      </c>
      <c r="P717" s="30" t="n">
        <v>1</v>
      </c>
      <c r="Q717" s="24" t="n">
        <v>0</v>
      </c>
      <c r="R717" s="29" t="s">
        <v>43</v>
      </c>
    </row>
    <row r="718" customFormat="false" ht="12" hidden="false" customHeight="true" outlineLevel="0" collapsed="false">
      <c r="A718" s="21" t="n">
        <v>41994570</v>
      </c>
      <c r="B718" s="22" t="s">
        <v>222</v>
      </c>
      <c r="C718" s="22" t="s">
        <v>437</v>
      </c>
      <c r="D718" s="22" t="s">
        <v>367</v>
      </c>
      <c r="E718" s="23" t="s">
        <v>368</v>
      </c>
      <c r="F718" s="24" t="n">
        <v>8</v>
      </c>
      <c r="G718" s="25" t="n">
        <v>276.598282442748</v>
      </c>
      <c r="H718" s="25" t="n">
        <v>83.2502526320222</v>
      </c>
      <c r="I718" s="25" t="n">
        <v>145.276717557252</v>
      </c>
      <c r="J718" s="25" t="n">
        <v>47.1677205723781</v>
      </c>
      <c r="K718" s="25" t="n">
        <f aca="false">G718/I718</f>
        <v>1.90394088669951</v>
      </c>
      <c r="L718" s="26" t="n">
        <f aca="false">ABS((G718-I718)/(SQRT(((((F718-1)*H718*H718)+((F718-1)*J718*J718))/(F718+F718-2)))))</f>
        <v>1.94094139639594</v>
      </c>
      <c r="M718" s="27" t="n">
        <v>0.00178825914786647</v>
      </c>
      <c r="N718" s="27" t="n">
        <v>0.015625</v>
      </c>
      <c r="O718" s="27" t="n">
        <v>0.00178825914786647</v>
      </c>
      <c r="P718" s="27" t="n">
        <v>0.985330790474509</v>
      </c>
      <c r="Q718" s="24" t="n">
        <v>1</v>
      </c>
      <c r="R718" s="29" t="s">
        <v>24</v>
      </c>
    </row>
    <row r="719" customFormat="false" ht="12" hidden="false" customHeight="true" outlineLevel="0" collapsed="false">
      <c r="A719" s="21" t="n">
        <v>43452183</v>
      </c>
      <c r="B719" s="22" t="s">
        <v>222</v>
      </c>
      <c r="C719" s="22" t="s">
        <v>437</v>
      </c>
      <c r="D719" s="22" t="s">
        <v>27</v>
      </c>
      <c r="E719" s="23" t="s">
        <v>368</v>
      </c>
      <c r="F719" s="24" t="n">
        <v>8</v>
      </c>
      <c r="G719" s="25" t="n">
        <v>885.410385131835</v>
      </c>
      <c r="H719" s="25" t="n">
        <v>145.396409475313</v>
      </c>
      <c r="I719" s="25" t="n">
        <v>540.158178784085</v>
      </c>
      <c r="J719" s="25" t="n">
        <v>71.0810056307717</v>
      </c>
      <c r="K719" s="25" t="n">
        <f aca="false">G719/I719</f>
        <v>1.63916871003402</v>
      </c>
      <c r="L719" s="26" t="n">
        <f aca="false">ABS((G719-I719)/(SQRT(((((F719-1)*H719*H719)+((F719-1)*J719*J719))/(F719+F719-2)))))</f>
        <v>3.01690716048374</v>
      </c>
      <c r="M719" s="27" t="n">
        <v>3.89298957541898E-005</v>
      </c>
      <c r="N719" s="27" t="n">
        <v>0.0078125</v>
      </c>
      <c r="O719" s="28" t="n">
        <v>3.89298957541898E-005</v>
      </c>
      <c r="P719" s="27" t="n">
        <v>0.0299370898349478</v>
      </c>
      <c r="Q719" s="24" t="n">
        <v>1</v>
      </c>
      <c r="R719" s="29" t="s">
        <v>24</v>
      </c>
    </row>
    <row r="720" customFormat="false" ht="12" hidden="false" customHeight="true" outlineLevel="0" collapsed="false">
      <c r="A720" s="21" t="n">
        <v>683678889</v>
      </c>
      <c r="B720" s="22" t="s">
        <v>222</v>
      </c>
      <c r="C720" s="22" t="s">
        <v>437</v>
      </c>
      <c r="D720" s="22" t="s">
        <v>22</v>
      </c>
      <c r="E720" s="23" t="s">
        <v>368</v>
      </c>
      <c r="F720" s="24" t="n">
        <v>8</v>
      </c>
      <c r="G720" s="25" t="n">
        <v>3135.19735717773</v>
      </c>
      <c r="H720" s="25" t="n">
        <v>297.389822410357</v>
      </c>
      <c r="I720" s="25" t="n">
        <v>1726.66246431978</v>
      </c>
      <c r="J720" s="25" t="n">
        <v>168.355476601694</v>
      </c>
      <c r="K720" s="25" t="n">
        <f aca="false">G720/I720</f>
        <v>1.81575578433208</v>
      </c>
      <c r="L720" s="26" t="n">
        <f aca="false">ABS((G720-I720)/(SQRT(((((F720-1)*H720*H720)+((F720-1)*J720*J720))/(F720+F720-2)))))</f>
        <v>5.82895130314157</v>
      </c>
      <c r="M720" s="27" t="n">
        <v>3.56292116856123E-007</v>
      </c>
      <c r="N720" s="27" t="n">
        <v>0.0078125</v>
      </c>
      <c r="O720" s="27" t="n">
        <v>0.0078125</v>
      </c>
      <c r="P720" s="30" t="n">
        <v>1</v>
      </c>
      <c r="Q720" s="24" t="n">
        <v>0</v>
      </c>
      <c r="R720" s="29" t="s">
        <v>43</v>
      </c>
    </row>
    <row r="721" customFormat="false" ht="12" hidden="false" customHeight="true" outlineLevel="0" collapsed="false">
      <c r="A721" s="21" t="n">
        <v>485029504</v>
      </c>
      <c r="B721" s="22" t="s">
        <v>222</v>
      </c>
      <c r="C721" s="22" t="s">
        <v>229</v>
      </c>
      <c r="D721" s="22" t="s">
        <v>367</v>
      </c>
      <c r="E721" s="23" t="s">
        <v>368</v>
      </c>
      <c r="F721" s="24" t="n">
        <v>8</v>
      </c>
      <c r="G721" s="25" t="n">
        <v>32.830391221374</v>
      </c>
      <c r="H721" s="25" t="n">
        <v>19.6601183623147</v>
      </c>
      <c r="I721" s="25" t="n">
        <v>26.3895515267176</v>
      </c>
      <c r="J721" s="25" t="n">
        <v>25.5192150524042</v>
      </c>
      <c r="K721" s="25" t="n">
        <f aca="false">G721/I721</f>
        <v>1.24406779661017</v>
      </c>
      <c r="L721" s="26" t="n">
        <f aca="false">ABS((G721-I721)/(SQRT(((((F721-1)*H721*H721)+((F721-1)*J721*J721))/(F721+F721-2)))))</f>
        <v>0.282755455735696</v>
      </c>
      <c r="M721" s="27" t="n">
        <v>0.0960566886126187</v>
      </c>
      <c r="N721" s="27" t="n">
        <v>0.109375</v>
      </c>
      <c r="O721" s="27" t="n">
        <v>0.0960566886126187</v>
      </c>
      <c r="P721" s="30" t="n">
        <v>1</v>
      </c>
      <c r="Q721" s="24" t="n">
        <v>1</v>
      </c>
      <c r="R721" s="29" t="s">
        <v>24</v>
      </c>
    </row>
    <row r="722" customFormat="false" ht="12" hidden="false" customHeight="true" outlineLevel="0" collapsed="false">
      <c r="A722" s="21" t="n">
        <v>43496208</v>
      </c>
      <c r="B722" s="22" t="s">
        <v>222</v>
      </c>
      <c r="C722" s="22" t="s">
        <v>229</v>
      </c>
      <c r="D722" s="22" t="s">
        <v>27</v>
      </c>
      <c r="E722" s="23" t="s">
        <v>368</v>
      </c>
      <c r="F722" s="24" t="n">
        <v>8</v>
      </c>
      <c r="G722" s="25" t="n">
        <v>1247.76821899414</v>
      </c>
      <c r="H722" s="25" t="n">
        <v>204.580055469924</v>
      </c>
      <c r="I722" s="25" t="n">
        <v>835.53406589249</v>
      </c>
      <c r="J722" s="25" t="n">
        <v>259.182097848037</v>
      </c>
      <c r="K722" s="25" t="n">
        <f aca="false">G722/I722</f>
        <v>1.49337803200318</v>
      </c>
      <c r="L722" s="26" t="n">
        <f aca="false">ABS((G722-I722)/(SQRT(((((F722-1)*H722*H722)+((F722-1)*J722*J722))/(F722+F722-2)))))</f>
        <v>1.76558743679247</v>
      </c>
      <c r="M722" s="27" t="n">
        <v>0.0272950184893966</v>
      </c>
      <c r="N722" s="27" t="n">
        <v>0.0546875</v>
      </c>
      <c r="O722" s="27" t="n">
        <v>0.0272950184893966</v>
      </c>
      <c r="P722" s="30" t="n">
        <v>1</v>
      </c>
      <c r="Q722" s="24" t="n">
        <v>1</v>
      </c>
      <c r="R722" s="29" t="s">
        <v>24</v>
      </c>
    </row>
    <row r="723" customFormat="false" ht="12" hidden="false" customHeight="true" outlineLevel="0" collapsed="false">
      <c r="A723" s="21" t="n">
        <v>221825530</v>
      </c>
      <c r="B723" s="22" t="s">
        <v>222</v>
      </c>
      <c r="C723" s="22" t="s">
        <v>229</v>
      </c>
      <c r="D723" s="22" t="s">
        <v>22</v>
      </c>
      <c r="E723" s="23" t="s">
        <v>368</v>
      </c>
      <c r="F723" s="24" t="n">
        <v>8</v>
      </c>
      <c r="G723" s="25" t="n">
        <v>2403.94157409668</v>
      </c>
      <c r="H723" s="25" t="n">
        <v>253.573904382291</v>
      </c>
      <c r="I723" s="25" t="n">
        <v>2359.56053657772</v>
      </c>
      <c r="J723" s="25" t="n">
        <v>183.443348811918</v>
      </c>
      <c r="K723" s="25" t="n">
        <f aca="false">G723/I723</f>
        <v>1.01880902686368</v>
      </c>
      <c r="L723" s="26" t="n">
        <f aca="false">ABS((G723-I723)/(SQRT(((((F723-1)*H723*H723)+((F723-1)*J723*J723))/(F723+F723-2)))))</f>
        <v>0.200543041122339</v>
      </c>
      <c r="M723" s="27" t="n">
        <v>0.722351376500088</v>
      </c>
      <c r="N723" s="27" t="n">
        <v>0.84375</v>
      </c>
      <c r="O723" s="27" t="n">
        <v>0.722351376500088</v>
      </c>
      <c r="P723" s="30" t="n">
        <v>1</v>
      </c>
      <c r="Q723" s="24" t="n">
        <v>1</v>
      </c>
      <c r="R723" s="29" t="s">
        <v>24</v>
      </c>
    </row>
    <row r="724" customFormat="false" ht="12" hidden="false" customHeight="true" outlineLevel="0" collapsed="false">
      <c r="A724" s="21" t="n">
        <v>596896130</v>
      </c>
      <c r="B724" s="22" t="s">
        <v>222</v>
      </c>
      <c r="C724" s="22" t="s">
        <v>231</v>
      </c>
      <c r="D724" s="22" t="s">
        <v>367</v>
      </c>
      <c r="E724" s="23" t="s">
        <v>368</v>
      </c>
      <c r="F724" s="24" t="n">
        <v>8</v>
      </c>
      <c r="G724" s="25" t="n">
        <v>142.235209923664</v>
      </c>
      <c r="H724" s="25" t="n">
        <v>35.554240971749</v>
      </c>
      <c r="I724" s="25" t="n">
        <v>104.842557251908</v>
      </c>
      <c r="J724" s="25" t="n">
        <v>41.6624608359003</v>
      </c>
      <c r="K724" s="25" t="n">
        <f aca="false">G724/I724</f>
        <v>1.35665529010239</v>
      </c>
      <c r="L724" s="26" t="n">
        <f aca="false">ABS((G724-I724)/(SQRT(((((F724-1)*H724*H724)+((F724-1)*J724*J724))/(F724+F724-2)))))</f>
        <v>0.965495913601914</v>
      </c>
      <c r="M724" s="27" t="n">
        <v>0.0906044094634287</v>
      </c>
      <c r="N724" s="27" t="n">
        <v>0.1484375</v>
      </c>
      <c r="O724" s="27" t="n">
        <v>0.0906044094634287</v>
      </c>
      <c r="P724" s="30" t="n">
        <v>1</v>
      </c>
      <c r="Q724" s="24" t="n">
        <v>1</v>
      </c>
      <c r="R724" s="29" t="s">
        <v>24</v>
      </c>
    </row>
    <row r="725" customFormat="false" ht="12" hidden="false" customHeight="true" outlineLevel="0" collapsed="false">
      <c r="A725" s="21" t="n">
        <v>632706148</v>
      </c>
      <c r="B725" s="22" t="s">
        <v>222</v>
      </c>
      <c r="C725" s="22" t="s">
        <v>231</v>
      </c>
      <c r="D725" s="22" t="s">
        <v>27</v>
      </c>
      <c r="E725" s="23" t="s">
        <v>368</v>
      </c>
      <c r="F725" s="24" t="n">
        <v>8</v>
      </c>
      <c r="G725" s="25" t="n">
        <v>1020.05859375</v>
      </c>
      <c r="H725" s="25" t="n">
        <v>185.677978031212</v>
      </c>
      <c r="I725" s="25" t="n">
        <v>609.640498698077</v>
      </c>
      <c r="J725" s="25" t="n">
        <v>97.471135652925</v>
      </c>
      <c r="K725" s="25" t="n">
        <f aca="false">G725/I725</f>
        <v>1.67321330510095</v>
      </c>
      <c r="L725" s="26" t="n">
        <f aca="false">ABS((G725-I725)/(SQRT(((((F725-1)*H725*H725)+((F725-1)*J725*J725))/(F725+F725-2)))))</f>
        <v>2.76776380204033</v>
      </c>
      <c r="M725" s="27" t="n">
        <v>4.24196668939087E-005</v>
      </c>
      <c r="N725" s="27" t="n">
        <v>0.0078125</v>
      </c>
      <c r="O725" s="28" t="n">
        <v>4.24196668939087E-005</v>
      </c>
      <c r="P725" s="27" t="n">
        <v>0.0325783041744216</v>
      </c>
      <c r="Q725" s="24" t="n">
        <v>1</v>
      </c>
      <c r="R725" s="29" t="s">
        <v>24</v>
      </c>
    </row>
    <row r="726" customFormat="false" ht="12" hidden="false" customHeight="true" outlineLevel="0" collapsed="false">
      <c r="A726" s="21" t="n">
        <v>805423680</v>
      </c>
      <c r="B726" s="22" t="s">
        <v>222</v>
      </c>
      <c r="C726" s="22" t="s">
        <v>231</v>
      </c>
      <c r="D726" s="22" t="s">
        <v>22</v>
      </c>
      <c r="E726" s="23" t="s">
        <v>368</v>
      </c>
      <c r="F726" s="24" t="n">
        <v>8</v>
      </c>
      <c r="G726" s="25" t="n">
        <v>453.752674102783</v>
      </c>
      <c r="H726" s="25" t="n">
        <v>18.6563305204093</v>
      </c>
      <c r="I726" s="25" t="n">
        <v>463.979190267689</v>
      </c>
      <c r="J726" s="25" t="n">
        <v>51.6103249994942</v>
      </c>
      <c r="K726" s="25" t="n">
        <f aca="false">G726/I726</f>
        <v>0.977959105969805</v>
      </c>
      <c r="L726" s="26" t="n">
        <f aca="false">ABS((G726-I726)/(SQRT(((((F726-1)*H726*H726)+((F726-1)*J726*J726))/(F726+F726-2)))))</f>
        <v>0.26353480675728</v>
      </c>
      <c r="M726" s="27" t="n">
        <v>0.624439750497319</v>
      </c>
      <c r="N726" s="27" t="n">
        <v>0.7421875</v>
      </c>
      <c r="O726" s="27" t="n">
        <v>0.624439750497319</v>
      </c>
      <c r="P726" s="30" t="n">
        <v>1</v>
      </c>
      <c r="Q726" s="24" t="n">
        <v>1</v>
      </c>
      <c r="R726" s="29" t="s">
        <v>24</v>
      </c>
    </row>
    <row r="727" customFormat="false" ht="12" hidden="false" customHeight="true" outlineLevel="0" collapsed="false">
      <c r="A727" s="21" t="n">
        <v>303008737</v>
      </c>
      <c r="B727" s="22" t="s">
        <v>222</v>
      </c>
      <c r="C727" s="22" t="s">
        <v>438</v>
      </c>
      <c r="D727" s="22" t="s">
        <v>367</v>
      </c>
      <c r="E727" s="23" t="s">
        <v>368</v>
      </c>
      <c r="F727" s="24" t="n">
        <v>8</v>
      </c>
      <c r="G727" s="25" t="n">
        <v>110.388835877863</v>
      </c>
      <c r="H727" s="25" t="n">
        <v>33.6229863160645</v>
      </c>
      <c r="I727" s="25" t="n">
        <v>74.4274809160306</v>
      </c>
      <c r="J727" s="25" t="n">
        <v>34.9214852637439</v>
      </c>
      <c r="K727" s="25" t="n">
        <f aca="false">G727/I727</f>
        <v>1.48317307692308</v>
      </c>
      <c r="L727" s="26" t="n">
        <f aca="false">ABS((G727-I727)/(SQRT(((((F727-1)*H727*H727)+((F727-1)*J727*J727))/(F727+F727-2)))))</f>
        <v>1.04909712267339</v>
      </c>
      <c r="M727" s="27" t="n">
        <v>0.0491150110502116</v>
      </c>
      <c r="N727" s="27" t="n">
        <v>0.0390625</v>
      </c>
      <c r="O727" s="27" t="n">
        <v>0.0491150110502116</v>
      </c>
      <c r="P727" s="30" t="n">
        <v>1</v>
      </c>
      <c r="Q727" s="24" t="n">
        <v>1</v>
      </c>
      <c r="R727" s="29" t="s">
        <v>24</v>
      </c>
    </row>
    <row r="728" customFormat="false" ht="12" hidden="false" customHeight="true" outlineLevel="0" collapsed="false">
      <c r="A728" s="21" t="n">
        <v>692316936</v>
      </c>
      <c r="B728" s="22" t="s">
        <v>222</v>
      </c>
      <c r="C728" s="22" t="s">
        <v>438</v>
      </c>
      <c r="D728" s="22" t="s">
        <v>27</v>
      </c>
      <c r="E728" s="23" t="s">
        <v>368</v>
      </c>
      <c r="F728" s="24" t="n">
        <v>8</v>
      </c>
      <c r="G728" s="25" t="n">
        <v>1102.30606079102</v>
      </c>
      <c r="H728" s="25" t="n">
        <v>184.678848967189</v>
      </c>
      <c r="I728" s="25" t="n">
        <v>648.586245565326</v>
      </c>
      <c r="J728" s="25" t="n">
        <v>113.729611683764</v>
      </c>
      <c r="K728" s="25" t="n">
        <f aca="false">G728/I728</f>
        <v>1.69955201536878</v>
      </c>
      <c r="L728" s="26" t="n">
        <f aca="false">ABS((G728-I728)/(SQRT(((((F728-1)*H728*H728)+((F728-1)*J728*J728))/(F728+F728-2)))))</f>
        <v>2.9584609966924</v>
      </c>
      <c r="M728" s="27" t="n">
        <v>2.33358513430971E-005</v>
      </c>
      <c r="N728" s="27" t="n">
        <v>0.0078125</v>
      </c>
      <c r="O728" s="28" t="n">
        <v>2.33358513430971E-005</v>
      </c>
      <c r="P728" s="27" t="n">
        <v>0.0185286659665698</v>
      </c>
      <c r="Q728" s="24" t="n">
        <v>1</v>
      </c>
      <c r="R728" s="29" t="s">
        <v>24</v>
      </c>
    </row>
    <row r="729" customFormat="false" ht="12" hidden="false" customHeight="true" outlineLevel="0" collapsed="false">
      <c r="A729" s="21" t="n">
        <v>148953857</v>
      </c>
      <c r="B729" s="22" t="s">
        <v>222</v>
      </c>
      <c r="C729" s="22" t="s">
        <v>438</v>
      </c>
      <c r="D729" s="22" t="s">
        <v>22</v>
      </c>
      <c r="E729" s="23" t="s">
        <v>368</v>
      </c>
      <c r="F729" s="24" t="n">
        <v>8</v>
      </c>
      <c r="G729" s="25" t="n">
        <v>444.94563293457</v>
      </c>
      <c r="H729" s="25" t="n">
        <v>17.028713419729</v>
      </c>
      <c r="I729" s="25" t="n">
        <v>471.506896263162</v>
      </c>
      <c r="J729" s="25" t="n">
        <v>61.5324666117408</v>
      </c>
      <c r="K729" s="25" t="n">
        <f aca="false">G729/I729</f>
        <v>0.943667285592007</v>
      </c>
      <c r="L729" s="26" t="n">
        <f aca="false">ABS((G729-I729)/(SQRT(((((F729-1)*H729*H729)+((F729-1)*J729*J729))/(F729+F729-2)))))</f>
        <v>0.588348751399612</v>
      </c>
      <c r="M729" s="27" t="n">
        <v>0.262175852251821</v>
      </c>
      <c r="N729" s="27" t="n">
        <v>0.3125</v>
      </c>
      <c r="O729" s="27" t="n">
        <v>0.262175852251821</v>
      </c>
      <c r="P729" s="30" t="n">
        <v>1</v>
      </c>
      <c r="Q729" s="24" t="n">
        <v>1</v>
      </c>
      <c r="R729" s="29" t="s">
        <v>24</v>
      </c>
    </row>
    <row r="730" customFormat="false" ht="12" hidden="false" customHeight="true" outlineLevel="0" collapsed="false">
      <c r="A730" s="21" t="n">
        <v>529706799</v>
      </c>
      <c r="B730" s="22" t="s">
        <v>222</v>
      </c>
      <c r="C730" s="22" t="s">
        <v>233</v>
      </c>
      <c r="D730" s="22" t="s">
        <v>367</v>
      </c>
      <c r="E730" s="23" t="s">
        <v>368</v>
      </c>
      <c r="F730" s="24" t="n">
        <v>8</v>
      </c>
      <c r="G730" s="25" t="n">
        <v>31.8463740458015</v>
      </c>
      <c r="H730" s="25" t="n">
        <v>14.1587933156467</v>
      </c>
      <c r="I730" s="25" t="n">
        <v>30.4150763358778</v>
      </c>
      <c r="J730" s="25" t="n">
        <v>15.4960228851611</v>
      </c>
      <c r="K730" s="25" t="n">
        <f aca="false">G730/I730</f>
        <v>1.04705882352941</v>
      </c>
      <c r="L730" s="26" t="n">
        <f aca="false">ABS((G730-I730)/(SQRT(((((F730-1)*H730*H730)+((F730-1)*J730*J730))/(F730+F730-2)))))</f>
        <v>0.096432547068794</v>
      </c>
      <c r="M730" s="27" t="n">
        <v>0.780557618659449</v>
      </c>
      <c r="N730" s="27" t="n">
        <v>1</v>
      </c>
      <c r="O730" s="27" t="n">
        <v>0.780557618659449</v>
      </c>
      <c r="P730" s="30" t="n">
        <v>1</v>
      </c>
      <c r="Q730" s="24" t="n">
        <v>1</v>
      </c>
      <c r="R730" s="29" t="s">
        <v>24</v>
      </c>
    </row>
    <row r="731" customFormat="false" ht="12" hidden="false" customHeight="true" outlineLevel="0" collapsed="false">
      <c r="A731" s="21" t="n">
        <v>1029418543</v>
      </c>
      <c r="B731" s="22" t="s">
        <v>222</v>
      </c>
      <c r="C731" s="22" t="s">
        <v>233</v>
      </c>
      <c r="D731" s="22" t="s">
        <v>27</v>
      </c>
      <c r="E731" s="23" t="s">
        <v>368</v>
      </c>
      <c r="F731" s="24" t="n">
        <v>8</v>
      </c>
      <c r="G731" s="25" t="n">
        <v>708.019104003906</v>
      </c>
      <c r="H731" s="25" t="n">
        <v>129.831370870185</v>
      </c>
      <c r="I731" s="25" t="n">
        <v>503.682507151479</v>
      </c>
      <c r="J731" s="25" t="n">
        <v>80.2408866881931</v>
      </c>
      <c r="K731" s="25" t="n">
        <f aca="false">G731/I731</f>
        <v>1.4056853155533</v>
      </c>
      <c r="L731" s="26" t="n">
        <f aca="false">ABS((G731-I731)/(SQRT(((((F731-1)*H731*H731)+((F731-1)*J731*J731))/(F731+F731-2)))))</f>
        <v>1.89335391909752</v>
      </c>
      <c r="M731" s="27" t="n">
        <v>0.00202039114256289</v>
      </c>
      <c r="N731" s="27" t="n">
        <v>0.0078125</v>
      </c>
      <c r="O731" s="27" t="n">
        <v>0.00202039114256289</v>
      </c>
      <c r="P731" s="30" t="n">
        <v>1</v>
      </c>
      <c r="Q731" s="24" t="n">
        <v>1</v>
      </c>
      <c r="R731" s="29" t="s">
        <v>24</v>
      </c>
    </row>
    <row r="732" customFormat="false" ht="12" hidden="false" customHeight="true" outlineLevel="0" collapsed="false">
      <c r="A732" s="21" t="n">
        <v>530687677</v>
      </c>
      <c r="B732" s="22" t="s">
        <v>222</v>
      </c>
      <c r="C732" s="22" t="s">
        <v>233</v>
      </c>
      <c r="D732" s="22" t="s">
        <v>22</v>
      </c>
      <c r="E732" s="23" t="s">
        <v>368</v>
      </c>
      <c r="F732" s="24" t="n">
        <v>8</v>
      </c>
      <c r="G732" s="25" t="n">
        <v>489.176486968994</v>
      </c>
      <c r="H732" s="25" t="n">
        <v>44.7976676011779</v>
      </c>
      <c r="I732" s="25" t="n">
        <v>457.804104201345</v>
      </c>
      <c r="J732" s="25" t="n">
        <v>50.6909436762222</v>
      </c>
      <c r="K732" s="25" t="n">
        <f aca="false">G732/I732</f>
        <v>1.06852796311728</v>
      </c>
      <c r="L732" s="26" t="n">
        <f aca="false">ABS((G732-I732)/(SQRT(((((F732-1)*H732*H732)+((F732-1)*J732*J732))/(F732+F732-2)))))</f>
        <v>0.655843746573253</v>
      </c>
      <c r="M732" s="27" t="n">
        <v>0.238614515242575</v>
      </c>
      <c r="N732" s="27" t="n">
        <v>0.25</v>
      </c>
      <c r="O732" s="27" t="n">
        <v>0.238614515242575</v>
      </c>
      <c r="P732" s="30" t="n">
        <v>1</v>
      </c>
      <c r="Q732" s="24" t="n">
        <v>1</v>
      </c>
      <c r="R732" s="29" t="s">
        <v>24</v>
      </c>
    </row>
    <row r="733" customFormat="false" ht="12" hidden="false" customHeight="true" outlineLevel="0" collapsed="false">
      <c r="A733" s="21" t="n">
        <v>734650608</v>
      </c>
      <c r="B733" s="22" t="s">
        <v>235</v>
      </c>
      <c r="C733" s="22" t="s">
        <v>439</v>
      </c>
      <c r="D733" s="22" t="s">
        <v>367</v>
      </c>
      <c r="E733" s="23" t="s">
        <v>368</v>
      </c>
      <c r="F733" s="24" t="n">
        <v>9</v>
      </c>
      <c r="G733" s="25" t="n">
        <v>208.571882951654</v>
      </c>
      <c r="H733" s="25" t="n">
        <v>107.910682499734</v>
      </c>
      <c r="I733" s="25" t="n">
        <v>213.899491094148</v>
      </c>
      <c r="J733" s="25" t="n">
        <v>103.202696630641</v>
      </c>
      <c r="K733" s="25" t="n">
        <f aca="false">G733/I733</f>
        <v>0.975092936802972</v>
      </c>
      <c r="L733" s="26" t="n">
        <f aca="false">ABS((G733-I733)/(SQRT(((((F733-1)*H733*H733)+((F733-1)*J733*J733))/(F733+F733-2)))))</f>
        <v>0.0504589892558097</v>
      </c>
      <c r="M733" s="27" t="n">
        <v>0.828335655358566</v>
      </c>
      <c r="N733" s="27" t="n">
        <v>0.91015625</v>
      </c>
      <c r="O733" s="27" t="n">
        <v>0.828335655358566</v>
      </c>
      <c r="P733" s="30" t="n">
        <v>1</v>
      </c>
      <c r="Q733" s="24" t="n">
        <v>1</v>
      </c>
      <c r="R733" s="29" t="s">
        <v>24</v>
      </c>
    </row>
    <row r="734" customFormat="false" ht="12" hidden="false" customHeight="true" outlineLevel="0" collapsed="false">
      <c r="A734" s="21" t="n">
        <v>309621980</v>
      </c>
      <c r="B734" s="22" t="s">
        <v>235</v>
      </c>
      <c r="C734" s="22" t="s">
        <v>440</v>
      </c>
      <c r="D734" s="22" t="s">
        <v>367</v>
      </c>
      <c r="E734" s="23" t="s">
        <v>368</v>
      </c>
      <c r="F734" s="24" t="n">
        <v>9</v>
      </c>
      <c r="G734" s="25" t="n">
        <v>481.711195928753</v>
      </c>
      <c r="H734" s="25" t="n">
        <v>195.871681101815</v>
      </c>
      <c r="I734" s="25" t="n">
        <v>301.208651399491</v>
      </c>
      <c r="J734" s="25" t="n">
        <v>115.998293304326</v>
      </c>
      <c r="K734" s="25" t="n">
        <f aca="false">G734/I734</f>
        <v>1.59926082365364</v>
      </c>
      <c r="L734" s="26" t="n">
        <f aca="false">ABS((G734-I734)/(SQRT(((((F734-1)*H734*H734)+((F734-1)*J734*J734))/(F734+F734-2)))))</f>
        <v>1.12135750179208</v>
      </c>
      <c r="M734" s="27" t="n">
        <v>0.0248889868667605</v>
      </c>
      <c r="N734" s="27" t="n">
        <v>0.0546875</v>
      </c>
      <c r="O734" s="27" t="n">
        <v>0.0248889868667605</v>
      </c>
      <c r="P734" s="30" t="n">
        <v>1</v>
      </c>
      <c r="Q734" s="24" t="n">
        <v>1</v>
      </c>
      <c r="R734" s="29" t="s">
        <v>24</v>
      </c>
    </row>
    <row r="735" customFormat="false" ht="12" hidden="false" customHeight="true" outlineLevel="0" collapsed="false">
      <c r="A735" s="21" t="n">
        <v>757660534</v>
      </c>
      <c r="B735" s="22" t="s">
        <v>235</v>
      </c>
      <c r="C735" s="22" t="s">
        <v>119</v>
      </c>
      <c r="D735" s="22" t="s">
        <v>367</v>
      </c>
      <c r="E735" s="23" t="s">
        <v>368</v>
      </c>
      <c r="F735" s="24" t="n">
        <v>9</v>
      </c>
      <c r="G735" s="25" t="n">
        <v>690.283078880408</v>
      </c>
      <c r="H735" s="25" t="n">
        <v>284.969610778059</v>
      </c>
      <c r="I735" s="25" t="n">
        <v>515.108142493639</v>
      </c>
      <c r="J735" s="25" t="n">
        <v>202.360953664133</v>
      </c>
      <c r="K735" s="25" t="n">
        <f aca="false">G735/I735</f>
        <v>1.3400740969435</v>
      </c>
      <c r="L735" s="26" t="n">
        <f aca="false">ABS((G735-I735)/(SQRT(((((F735-1)*H735*H735)+((F735-1)*J735*J735))/(F735+F735-2)))))</f>
        <v>0.708804814651424</v>
      </c>
      <c r="M735" s="27" t="n">
        <v>0.0814637768749717</v>
      </c>
      <c r="N735" s="27" t="n">
        <v>0.09765625</v>
      </c>
      <c r="O735" s="27" t="n">
        <v>0.0814637768749717</v>
      </c>
      <c r="P735" s="30" t="n">
        <v>1</v>
      </c>
      <c r="Q735" s="24" t="n">
        <v>1</v>
      </c>
      <c r="R735" s="29" t="s">
        <v>24</v>
      </c>
    </row>
    <row r="736" customFormat="false" ht="12" hidden="false" customHeight="true" outlineLevel="0" collapsed="false">
      <c r="A736" s="21" t="n">
        <v>98585768</v>
      </c>
      <c r="B736" s="22" t="s">
        <v>235</v>
      </c>
      <c r="C736" s="22" t="s">
        <v>119</v>
      </c>
      <c r="D736" s="22" t="s">
        <v>22</v>
      </c>
      <c r="E736" s="23" t="s">
        <v>368</v>
      </c>
      <c r="F736" s="24" t="n">
        <v>9</v>
      </c>
      <c r="G736" s="25" t="n">
        <v>1225.29410584892</v>
      </c>
      <c r="H736" s="25" t="n">
        <v>91.6177396218418</v>
      </c>
      <c r="I736" s="25" t="n">
        <v>621.11077388561</v>
      </c>
      <c r="J736" s="25" t="n">
        <v>53.4060307448916</v>
      </c>
      <c r="K736" s="25" t="n">
        <f aca="false">G736/I736</f>
        <v>1.97274650089161</v>
      </c>
      <c r="L736" s="26" t="n">
        <f aca="false">ABS((G736-I736)/(SQRT(((((F736-1)*H736*H736)+((F736-1)*J736*J736))/(F736+F736-2)))))</f>
        <v>8.05720514523145</v>
      </c>
      <c r="M736" s="27" t="n">
        <v>2.72337613098949E-007</v>
      </c>
      <c r="N736" s="27" t="n">
        <v>0.00390625</v>
      </c>
      <c r="O736" s="28" t="n">
        <v>2.72337613098949E-007</v>
      </c>
      <c r="P736" s="27" t="n">
        <v>0.000276150339486136</v>
      </c>
      <c r="Q736" s="24" t="n">
        <v>1</v>
      </c>
      <c r="R736" s="29" t="s">
        <v>24</v>
      </c>
    </row>
    <row r="737" customFormat="false" ht="12" hidden="false" customHeight="true" outlineLevel="0" collapsed="false">
      <c r="A737" s="21" t="n">
        <v>1052632211</v>
      </c>
      <c r="B737" s="22" t="s">
        <v>235</v>
      </c>
      <c r="C737" s="22" t="s">
        <v>441</v>
      </c>
      <c r="D737" s="22" t="s">
        <v>367</v>
      </c>
      <c r="E737" s="23" t="s">
        <v>368</v>
      </c>
      <c r="F737" s="24" t="n">
        <v>9</v>
      </c>
      <c r="G737" s="25" t="n">
        <v>201.892493638677</v>
      </c>
      <c r="H737" s="25" t="n">
        <v>105.72875933536</v>
      </c>
      <c r="I737" s="25" t="n">
        <v>192.668575063613</v>
      </c>
      <c r="J737" s="25" t="n">
        <v>90.1715979541413</v>
      </c>
      <c r="K737" s="25" t="n">
        <f aca="false">G737/I737</f>
        <v>1.04787453569955</v>
      </c>
      <c r="L737" s="26" t="n">
        <f aca="false">ABS((G737-I737)/(SQRT(((((F737-1)*H737*H737)+((F737-1)*J737*J737))/(F737+F737-2)))))</f>
        <v>0.0938739480491115</v>
      </c>
      <c r="M737" s="27" t="n">
        <v>0.715569596986438</v>
      </c>
      <c r="N737" s="27" t="n">
        <v>0.734375</v>
      </c>
      <c r="O737" s="27" t="n">
        <v>0.715569596986438</v>
      </c>
      <c r="P737" s="30" t="n">
        <v>1</v>
      </c>
      <c r="Q737" s="24" t="n">
        <v>1</v>
      </c>
      <c r="R737" s="29" t="s">
        <v>24</v>
      </c>
    </row>
    <row r="738" customFormat="false" ht="12" hidden="false" customHeight="true" outlineLevel="0" collapsed="false">
      <c r="A738" s="21" t="n">
        <v>34931102</v>
      </c>
      <c r="B738" s="22" t="s">
        <v>235</v>
      </c>
      <c r="C738" s="22" t="s">
        <v>441</v>
      </c>
      <c r="D738" s="22" t="s">
        <v>22</v>
      </c>
      <c r="E738" s="23" t="s">
        <v>368</v>
      </c>
      <c r="F738" s="24" t="n">
        <v>9</v>
      </c>
      <c r="G738" s="25" t="n">
        <v>1274.45839658229</v>
      </c>
      <c r="H738" s="25" t="n">
        <v>108.409141043422</v>
      </c>
      <c r="I738" s="25" t="n">
        <v>715.692720541284</v>
      </c>
      <c r="J738" s="25" t="n">
        <v>33.6885890921019</v>
      </c>
      <c r="K738" s="25" t="n">
        <f aca="false">G738/I738</f>
        <v>1.78073404968882</v>
      </c>
      <c r="L738" s="26" t="n">
        <f aca="false">ABS((G738-I738)/(SQRT(((((F738-1)*H738*H738)+((F738-1)*J738*J738))/(F738+F738-2)))))</f>
        <v>6.96082962830579</v>
      </c>
      <c r="M738" s="27" t="n">
        <v>5.44078144003361E-007</v>
      </c>
      <c r="N738" s="27" t="n">
        <v>0.00390625</v>
      </c>
      <c r="O738" s="28" t="n">
        <v>5.44078144003361E-007</v>
      </c>
      <c r="P738" s="27" t="n">
        <v>0.000538637362432759</v>
      </c>
      <c r="Q738" s="24" t="n">
        <v>1</v>
      </c>
      <c r="R738" s="29" t="s">
        <v>24</v>
      </c>
    </row>
    <row r="739" customFormat="false" ht="12" hidden="false" customHeight="true" outlineLevel="0" collapsed="false">
      <c r="A739" s="21" t="n">
        <v>968192129</v>
      </c>
      <c r="B739" s="22" t="s">
        <v>235</v>
      </c>
      <c r="C739" s="22" t="s">
        <v>239</v>
      </c>
      <c r="D739" s="22" t="s">
        <v>367</v>
      </c>
      <c r="E739" s="23" t="s">
        <v>368</v>
      </c>
      <c r="F739" s="24" t="n">
        <v>9</v>
      </c>
      <c r="G739" s="25" t="n">
        <v>6.6793893129771</v>
      </c>
      <c r="H739" s="25" t="n">
        <v>3.93606870229008</v>
      </c>
      <c r="I739" s="25" t="n">
        <v>21.2309160305343</v>
      </c>
      <c r="J739" s="25" t="n">
        <v>19.7712162932366</v>
      </c>
      <c r="K739" s="25" t="n">
        <f aca="false">G739/I739</f>
        <v>0.314606741573035</v>
      </c>
      <c r="L739" s="26" t="n">
        <f aca="false">ABS((G739-I739)/(SQRT(((((F739-1)*H739*H739)+((F739-1)*J739*J739))/(F739+F739-2)))))</f>
        <v>1.0208222150889</v>
      </c>
      <c r="M739" s="27" t="n">
        <v>0.0434576572379503</v>
      </c>
      <c r="N739" s="27" t="n">
        <v>0.015625</v>
      </c>
      <c r="O739" s="27" t="n">
        <v>0.015625</v>
      </c>
      <c r="P739" s="30" t="n">
        <v>1</v>
      </c>
      <c r="Q739" s="24" t="n">
        <v>0</v>
      </c>
      <c r="R739" s="29" t="s">
        <v>43</v>
      </c>
    </row>
    <row r="740" customFormat="false" ht="12" hidden="false" customHeight="true" outlineLevel="0" collapsed="false">
      <c r="A740" s="21" t="n">
        <v>489977367</v>
      </c>
      <c r="B740" s="22" t="s">
        <v>235</v>
      </c>
      <c r="C740" s="22" t="s">
        <v>239</v>
      </c>
      <c r="D740" s="22" t="s">
        <v>22</v>
      </c>
      <c r="E740" s="23" t="s">
        <v>368</v>
      </c>
      <c r="F740" s="24" t="n">
        <v>9</v>
      </c>
      <c r="G740" s="25" t="n">
        <v>1422.59664413749</v>
      </c>
      <c r="H740" s="25" t="n">
        <v>225.799699367185</v>
      </c>
      <c r="I740" s="25" t="n">
        <v>759.236313941019</v>
      </c>
      <c r="J740" s="25" t="n">
        <v>92.7951669788166</v>
      </c>
      <c r="K740" s="25" t="n">
        <f aca="false">G740/I740</f>
        <v>1.87372049784226</v>
      </c>
      <c r="L740" s="26" t="n">
        <f aca="false">ABS((G740-I740)/(SQRT(((((F740-1)*H740*H740)+((F740-1)*J740*J740))/(F740+F740-2)))))</f>
        <v>3.84285775409677</v>
      </c>
      <c r="M740" s="27" t="n">
        <v>0.000160754041437286</v>
      </c>
      <c r="N740" s="27" t="n">
        <v>0.00390625</v>
      </c>
      <c r="O740" s="27" t="n">
        <v>0.000160754041437286</v>
      </c>
      <c r="P740" s="27" t="n">
        <v>0.110598780508965</v>
      </c>
      <c r="Q740" s="24" t="n">
        <v>1</v>
      </c>
      <c r="R740" s="29" t="s">
        <v>24</v>
      </c>
    </row>
    <row r="741" customFormat="false" ht="12" hidden="false" customHeight="true" outlineLevel="0" collapsed="false">
      <c r="A741" s="21" t="n">
        <v>435863650</v>
      </c>
      <c r="B741" s="22" t="s">
        <v>235</v>
      </c>
      <c r="C741" s="22" t="s">
        <v>241</v>
      </c>
      <c r="D741" s="22" t="s">
        <v>367</v>
      </c>
      <c r="E741" s="23" t="s">
        <v>368</v>
      </c>
      <c r="F741" s="24" t="n">
        <v>9</v>
      </c>
      <c r="G741" s="25" t="n">
        <v>445.849236641221</v>
      </c>
      <c r="H741" s="25" t="n">
        <v>185.856639284792</v>
      </c>
      <c r="I741" s="25" t="n">
        <v>264.710559796438</v>
      </c>
      <c r="J741" s="25" t="n">
        <v>106.787330149317</v>
      </c>
      <c r="K741" s="25" t="n">
        <f aca="false">G741/I741</f>
        <v>1.68428957644938</v>
      </c>
      <c r="L741" s="26" t="n">
        <f aca="false">ABS((G741-I741)/(SQRT(((((F741-1)*H741*H741)+((F741-1)*J741*J741))/(F741+F741-2)))))</f>
        <v>1.19509182310723</v>
      </c>
      <c r="M741" s="27" t="n">
        <v>0.0181942098766944</v>
      </c>
      <c r="N741" s="27" t="n">
        <v>0.0546875</v>
      </c>
      <c r="O741" s="27" t="n">
        <v>0.0181942098766944</v>
      </c>
      <c r="P741" s="30" t="n">
        <v>1</v>
      </c>
      <c r="Q741" s="24" t="n">
        <v>1</v>
      </c>
      <c r="R741" s="29" t="s">
        <v>24</v>
      </c>
    </row>
    <row r="742" customFormat="false" ht="12" hidden="false" customHeight="true" outlineLevel="0" collapsed="false">
      <c r="A742" s="21" t="n">
        <v>175048818</v>
      </c>
      <c r="B742" s="22" t="s">
        <v>235</v>
      </c>
      <c r="C742" s="22" t="s">
        <v>241</v>
      </c>
      <c r="D742" s="22" t="s">
        <v>22</v>
      </c>
      <c r="E742" s="23" t="s">
        <v>368</v>
      </c>
      <c r="F742" s="24" t="n">
        <v>9</v>
      </c>
      <c r="G742" s="25" t="n">
        <v>1184.82686411831</v>
      </c>
      <c r="H742" s="25" t="n">
        <v>93.9740361079412</v>
      </c>
      <c r="I742" s="25" t="n">
        <v>538.798104564786</v>
      </c>
      <c r="J742" s="25" t="n">
        <v>60.1072204361249</v>
      </c>
      <c r="K742" s="25" t="n">
        <f aca="false">G742/I742</f>
        <v>2.19901824835734</v>
      </c>
      <c r="L742" s="26" t="n">
        <f aca="false">ABS((G742-I742)/(SQRT(((((F742-1)*H742*H742)+((F742-1)*J742*J742))/(F742+F742-2)))))</f>
        <v>8.1900564264908</v>
      </c>
      <c r="M742" s="27" t="n">
        <v>1.31782263237345E-007</v>
      </c>
      <c r="N742" s="27" t="n">
        <v>0.00390625</v>
      </c>
      <c r="O742" s="28" t="n">
        <v>1.31782263237345E-007</v>
      </c>
      <c r="P742" s="27" t="n">
        <v>0.000136658207066986</v>
      </c>
      <c r="Q742" s="24" t="n">
        <v>1</v>
      </c>
      <c r="R742" s="29" t="s">
        <v>24</v>
      </c>
    </row>
    <row r="743" customFormat="false" ht="12" hidden="false" customHeight="true" outlineLevel="0" collapsed="false">
      <c r="A743" s="21" t="n">
        <v>538074065</v>
      </c>
      <c r="B743" s="22" t="s">
        <v>235</v>
      </c>
      <c r="C743" s="22" t="s">
        <v>243</v>
      </c>
      <c r="D743" s="22" t="s">
        <v>367</v>
      </c>
      <c r="E743" s="23" t="s">
        <v>368</v>
      </c>
      <c r="F743" s="24" t="n">
        <v>9</v>
      </c>
      <c r="G743" s="25" t="n">
        <v>35.8619592875318</v>
      </c>
      <c r="H743" s="25" t="n">
        <v>14.602763787116</v>
      </c>
      <c r="I743" s="25" t="n">
        <v>36.4980916030534</v>
      </c>
      <c r="J743" s="25" t="n">
        <v>25.182807695486</v>
      </c>
      <c r="K743" s="25" t="n">
        <f aca="false">G743/I743</f>
        <v>0.982570806100219</v>
      </c>
      <c r="L743" s="26" t="n">
        <f aca="false">ABS((G743-I743)/(SQRT(((((F743-1)*H743*H743)+((F743-1)*J743*J743))/(F743+F743-2)))))</f>
        <v>0.0309039866257489</v>
      </c>
      <c r="M743" s="27" t="n">
        <v>0.950989439387736</v>
      </c>
      <c r="N743" s="27" t="n">
        <v>0.734375</v>
      </c>
      <c r="O743" s="27" t="n">
        <v>0.950989439387736</v>
      </c>
      <c r="P743" s="30" t="n">
        <v>1</v>
      </c>
      <c r="Q743" s="24" t="n">
        <v>1</v>
      </c>
      <c r="R743" s="29" t="s">
        <v>24</v>
      </c>
    </row>
    <row r="744" customFormat="false" ht="12" hidden="false" customHeight="true" outlineLevel="0" collapsed="false">
      <c r="A744" s="21" t="n">
        <v>956290259</v>
      </c>
      <c r="B744" s="22" t="s">
        <v>235</v>
      </c>
      <c r="C744" s="22" t="s">
        <v>243</v>
      </c>
      <c r="D744" s="22" t="s">
        <v>22</v>
      </c>
      <c r="E744" s="23" t="s">
        <v>368</v>
      </c>
      <c r="F744" s="24" t="n">
        <v>9</v>
      </c>
      <c r="G744" s="25" t="n">
        <v>1386.85027759778</v>
      </c>
      <c r="H744" s="25" t="n">
        <v>144.353178069437</v>
      </c>
      <c r="I744" s="25" t="n">
        <v>664.085053516494</v>
      </c>
      <c r="J744" s="25" t="n">
        <v>119.07421915539</v>
      </c>
      <c r="K744" s="25" t="n">
        <f aca="false">G744/I744</f>
        <v>2.08836243227289</v>
      </c>
      <c r="L744" s="26" t="n">
        <f aca="false">ABS((G744-I744)/(SQRT(((((F744-1)*H744*H744)+((F744-1)*J744*J744))/(F744+F744-2)))))</f>
        <v>5.46230339368801</v>
      </c>
      <c r="M744" s="27" t="n">
        <v>1.41879449117722E-005</v>
      </c>
      <c r="N744" s="27" t="n">
        <v>0.00390625</v>
      </c>
      <c r="O744" s="28" t="n">
        <v>1.41879449117722E-005</v>
      </c>
      <c r="P744" s="27" t="n">
        <v>0.0116199268827759</v>
      </c>
      <c r="Q744" s="24" t="n">
        <v>1</v>
      </c>
      <c r="R744" s="29" t="s">
        <v>24</v>
      </c>
    </row>
    <row r="745" customFormat="false" ht="12" hidden="false" customHeight="true" outlineLevel="0" collapsed="false">
      <c r="A745" s="21" t="n">
        <v>510617461</v>
      </c>
      <c r="B745" s="22" t="s">
        <v>235</v>
      </c>
      <c r="C745" s="22" t="s">
        <v>442</v>
      </c>
      <c r="D745" s="22" t="s">
        <v>367</v>
      </c>
      <c r="E745" s="23" t="s">
        <v>368</v>
      </c>
      <c r="F745" s="24" t="n">
        <v>9</v>
      </c>
      <c r="G745" s="25" t="n">
        <v>647.741730279898</v>
      </c>
      <c r="H745" s="25" t="n">
        <v>273.559394577958</v>
      </c>
      <c r="I745" s="25" t="n">
        <v>457.379134860051</v>
      </c>
      <c r="J745" s="25" t="n">
        <v>179.443311595312</v>
      </c>
      <c r="K745" s="25" t="n">
        <f aca="false">G745/I745</f>
        <v>1.41620305980528</v>
      </c>
      <c r="L745" s="26" t="n">
        <f aca="false">ABS((G745-I745)/(SQRT(((((F745-1)*H745*H745)+((F745-1)*J745*J745))/(F745+F745-2)))))</f>
        <v>0.822876064379539</v>
      </c>
      <c r="M745" s="27" t="n">
        <v>0.0532156948342089</v>
      </c>
      <c r="N745" s="27" t="n">
        <v>0.07421875</v>
      </c>
      <c r="O745" s="27" t="n">
        <v>0.0532156948342089</v>
      </c>
      <c r="P745" s="30" t="n">
        <v>1</v>
      </c>
      <c r="Q745" s="24" t="n">
        <v>1</v>
      </c>
      <c r="R745" s="29" t="s">
        <v>24</v>
      </c>
    </row>
    <row r="746" customFormat="false" ht="12" hidden="false" customHeight="true" outlineLevel="0" collapsed="false">
      <c r="A746" s="21" t="n">
        <v>1017287371</v>
      </c>
      <c r="B746" s="22" t="s">
        <v>235</v>
      </c>
      <c r="C746" s="22" t="s">
        <v>443</v>
      </c>
      <c r="D746" s="22" t="s">
        <v>367</v>
      </c>
      <c r="E746" s="23" t="s">
        <v>368</v>
      </c>
      <c r="F746" s="24" t="n">
        <v>9</v>
      </c>
      <c r="G746" s="25" t="n">
        <v>42.5413486005089</v>
      </c>
      <c r="H746" s="25" t="n">
        <v>17.2652088762361</v>
      </c>
      <c r="I746" s="25" t="n">
        <v>57.7290076335878</v>
      </c>
      <c r="J746" s="25" t="n">
        <v>44.0225853985583</v>
      </c>
      <c r="K746" s="25" t="n">
        <f aca="false">G746/I746</f>
        <v>0.736914600550964</v>
      </c>
      <c r="L746" s="26" t="n">
        <f aca="false">ABS((G746-I746)/(SQRT(((((F746-1)*H746*H746)+((F746-1)*J746*J746))/(F746+F746-2)))))</f>
        <v>0.454216188253081</v>
      </c>
      <c r="M746" s="27" t="n">
        <v>0.35478213483133</v>
      </c>
      <c r="N746" s="27" t="n">
        <v>0.91015625</v>
      </c>
      <c r="O746" s="27" t="n">
        <v>0.35478213483133</v>
      </c>
      <c r="P746" s="30" t="n">
        <v>1</v>
      </c>
      <c r="Q746" s="24" t="n">
        <v>1</v>
      </c>
      <c r="R746" s="29" t="s">
        <v>24</v>
      </c>
    </row>
    <row r="747" customFormat="false" ht="12" hidden="false" customHeight="true" outlineLevel="0" collapsed="false">
      <c r="A747" s="21" t="n">
        <v>498503332</v>
      </c>
      <c r="B747" s="22" t="s">
        <v>247</v>
      </c>
      <c r="C747" s="22" t="s">
        <v>52</v>
      </c>
      <c r="D747" s="22" t="s">
        <v>367</v>
      </c>
      <c r="E747" s="23" t="s">
        <v>368</v>
      </c>
      <c r="F747" s="24" t="n">
        <v>9</v>
      </c>
      <c r="G747" s="25" t="n">
        <v>408.078880407125</v>
      </c>
      <c r="H747" s="25" t="n">
        <v>83.480352870704</v>
      </c>
      <c r="I747" s="25" t="n">
        <v>296.358142493639</v>
      </c>
      <c r="J747" s="25" t="n">
        <v>61.8471802473493</v>
      </c>
      <c r="K747" s="25" t="n">
        <f aca="false">G747/I747</f>
        <v>1.37697880332707</v>
      </c>
      <c r="L747" s="26" t="n">
        <f aca="false">ABS((G747-I747)/(SQRT(((((F747-1)*H747*H747)+((F747-1)*J747*J747))/(F747+F747-2)))))</f>
        <v>1.52074613393116</v>
      </c>
      <c r="M747" s="27" t="n">
        <v>0.00244331970461803</v>
      </c>
      <c r="N747" s="27" t="n">
        <v>0.0078125</v>
      </c>
      <c r="O747" s="27" t="n">
        <v>0.00244331970461803</v>
      </c>
      <c r="P747" s="30" t="n">
        <v>1</v>
      </c>
      <c r="Q747" s="24" t="n">
        <v>1</v>
      </c>
      <c r="R747" s="29" t="s">
        <v>24</v>
      </c>
    </row>
    <row r="748" customFormat="false" ht="12" hidden="false" customHeight="true" outlineLevel="0" collapsed="false">
      <c r="A748" s="21" t="n">
        <v>811051848</v>
      </c>
      <c r="B748" s="22" t="s">
        <v>247</v>
      </c>
      <c r="C748" s="22" t="s">
        <v>52</v>
      </c>
      <c r="D748" s="22" t="s">
        <v>22</v>
      </c>
      <c r="E748" s="23" t="s">
        <v>368</v>
      </c>
      <c r="F748" s="24" t="n">
        <v>9</v>
      </c>
      <c r="G748" s="25" t="n">
        <v>3081.46243713282</v>
      </c>
      <c r="H748" s="25" t="n">
        <v>346.727433708107</v>
      </c>
      <c r="I748" s="25" t="n">
        <v>1668.45788446038</v>
      </c>
      <c r="J748" s="25" t="n">
        <v>288.618401096606</v>
      </c>
      <c r="K748" s="25" t="n">
        <f aca="false">G748/I748</f>
        <v>1.84689255020029</v>
      </c>
      <c r="L748" s="26" t="n">
        <f aca="false">ABS((G748-I748)/(SQRT(((((F748-1)*H748*H748)+((F748-1)*J748*J748))/(F748+F748-2)))))</f>
        <v>4.4294977368043</v>
      </c>
      <c r="M748" s="27" t="n">
        <v>2.90328881724026E-009</v>
      </c>
      <c r="N748" s="27" t="n">
        <v>0.00390625</v>
      </c>
      <c r="O748" s="28" t="n">
        <v>2.90328881724026E-009</v>
      </c>
      <c r="P748" s="27" t="n">
        <v>3.08619590994041E-006</v>
      </c>
      <c r="Q748" s="24" t="n">
        <v>1</v>
      </c>
      <c r="R748" s="29" t="s">
        <v>24</v>
      </c>
    </row>
    <row r="749" customFormat="false" ht="12" hidden="false" customHeight="true" outlineLevel="0" collapsed="false">
      <c r="A749" s="21" t="n">
        <v>553634835</v>
      </c>
      <c r="B749" s="22" t="s">
        <v>247</v>
      </c>
      <c r="C749" s="22" t="s">
        <v>444</v>
      </c>
      <c r="D749" s="22" t="s">
        <v>367</v>
      </c>
      <c r="E749" s="23" t="s">
        <v>368</v>
      </c>
      <c r="F749" s="24" t="n">
        <v>9</v>
      </c>
      <c r="G749" s="25" t="n">
        <v>108.062977099237</v>
      </c>
      <c r="H749" s="25" t="n">
        <v>41.8088406554728</v>
      </c>
      <c r="I749" s="25" t="n">
        <v>88.1043256997456</v>
      </c>
      <c r="J749" s="25" t="n">
        <v>31.1295826908599</v>
      </c>
      <c r="K749" s="25" t="n">
        <f aca="false">G749/I749</f>
        <v>1.22653429602888</v>
      </c>
      <c r="L749" s="26" t="n">
        <f aca="false">ABS((G749-I749)/(SQRT(((((F749-1)*H749*H749)+((F749-1)*J749*J749))/(F749+F749-2)))))</f>
        <v>0.541500631877534</v>
      </c>
      <c r="M749" s="27" t="n">
        <v>0.244114996250498</v>
      </c>
      <c r="N749" s="27" t="n">
        <v>0.25</v>
      </c>
      <c r="O749" s="27" t="n">
        <v>0.244114996250498</v>
      </c>
      <c r="P749" s="30" t="n">
        <v>1</v>
      </c>
      <c r="Q749" s="24" t="n">
        <v>1</v>
      </c>
      <c r="R749" s="29" t="s">
        <v>24</v>
      </c>
    </row>
    <row r="750" customFormat="false" ht="12" hidden="false" customHeight="true" outlineLevel="0" collapsed="false">
      <c r="A750" s="21" t="n">
        <v>818572454</v>
      </c>
      <c r="B750" s="22" t="s">
        <v>247</v>
      </c>
      <c r="C750" s="22" t="s">
        <v>445</v>
      </c>
      <c r="D750" s="22" t="s">
        <v>367</v>
      </c>
      <c r="E750" s="23" t="s">
        <v>368</v>
      </c>
      <c r="F750" s="24" t="n">
        <v>9</v>
      </c>
      <c r="G750" s="25" t="n">
        <v>107.108778625954</v>
      </c>
      <c r="H750" s="25" t="n">
        <v>41.9097803159866</v>
      </c>
      <c r="I750" s="25" t="n">
        <v>86.3549618320611</v>
      </c>
      <c r="J750" s="25" t="n">
        <v>30.6874868673624</v>
      </c>
      <c r="K750" s="25" t="n">
        <f aca="false">G750/I750</f>
        <v>1.2403314917127</v>
      </c>
      <c r="L750" s="26" t="n">
        <f aca="false">ABS((G750-I750)/(SQRT(((((F750-1)*H750*H750)+((F750-1)*J750*J750))/(F750+F750-2)))))</f>
        <v>0.565040799593894</v>
      </c>
      <c r="M750" s="27" t="n">
        <v>0.231860034591029</v>
      </c>
      <c r="N750" s="27" t="n">
        <v>0.25</v>
      </c>
      <c r="O750" s="27" t="n">
        <v>0.231860034591029</v>
      </c>
      <c r="P750" s="30" t="n">
        <v>1</v>
      </c>
      <c r="Q750" s="24" t="n">
        <v>1</v>
      </c>
      <c r="R750" s="29" t="s">
        <v>24</v>
      </c>
    </row>
    <row r="751" customFormat="false" ht="12" hidden="false" customHeight="true" outlineLevel="0" collapsed="false">
      <c r="A751" s="21" t="n">
        <v>272989899</v>
      </c>
      <c r="B751" s="22" t="s">
        <v>247</v>
      </c>
      <c r="C751" s="22" t="s">
        <v>445</v>
      </c>
      <c r="D751" s="22" t="s">
        <v>22</v>
      </c>
      <c r="E751" s="23" t="s">
        <v>368</v>
      </c>
      <c r="F751" s="24" t="n">
        <v>9</v>
      </c>
      <c r="G751" s="25" t="n">
        <v>2952.55403239188</v>
      </c>
      <c r="H751" s="25" t="n">
        <v>373.103563129264</v>
      </c>
      <c r="I751" s="25" t="n">
        <v>2145.54218733233</v>
      </c>
      <c r="J751" s="25" t="n">
        <v>548.039166381024</v>
      </c>
      <c r="K751" s="25" t="n">
        <f aca="false">G751/I751</f>
        <v>1.37613422370546</v>
      </c>
      <c r="L751" s="26" t="n">
        <f aca="false">ABS((G751-I751)/(SQRT(((((F751-1)*H751*H751)+((F751-1)*J751*J751))/(F751+F751-2)))))</f>
        <v>1.72142927977299</v>
      </c>
      <c r="M751" s="27" t="n">
        <v>0.00284696081648602</v>
      </c>
      <c r="N751" s="27" t="n">
        <v>0.0078125</v>
      </c>
      <c r="O751" s="27" t="n">
        <v>0.0078125</v>
      </c>
      <c r="P751" s="30" t="n">
        <v>1</v>
      </c>
      <c r="Q751" s="24" t="n">
        <v>0</v>
      </c>
      <c r="R751" s="29" t="s">
        <v>43</v>
      </c>
    </row>
    <row r="752" customFormat="false" ht="12" hidden="false" customHeight="true" outlineLevel="0" collapsed="false">
      <c r="A752" s="21" t="n">
        <v>299738876</v>
      </c>
      <c r="B752" s="22" t="s">
        <v>247</v>
      </c>
      <c r="C752" s="22" t="s">
        <v>250</v>
      </c>
      <c r="D752" s="22" t="s">
        <v>367</v>
      </c>
      <c r="E752" s="23" t="s">
        <v>368</v>
      </c>
      <c r="F752" s="24" t="n">
        <v>9</v>
      </c>
      <c r="G752" s="25" t="n">
        <v>0.954198473282443</v>
      </c>
      <c r="H752" s="25" t="n">
        <v>0.876487264831768</v>
      </c>
      <c r="I752" s="25" t="n">
        <v>1.74936386768448</v>
      </c>
      <c r="J752" s="25" t="n">
        <v>1.34415883463557</v>
      </c>
      <c r="K752" s="25" t="n">
        <f aca="false">G752/I752</f>
        <v>0.545454545454545</v>
      </c>
      <c r="L752" s="26" t="n">
        <f aca="false">ABS((G752-I752)/(SQRT(((((F752-1)*H752*H752)+((F752-1)*J752*J752))/(F752+F752-2)))))</f>
        <v>0.700784441636851</v>
      </c>
      <c r="M752" s="27" t="n">
        <v>0.205854483344012</v>
      </c>
      <c r="N752" s="27" t="n">
        <v>0.203125</v>
      </c>
      <c r="O752" s="27" t="n">
        <v>0.205854483344012</v>
      </c>
      <c r="P752" s="30" t="n">
        <v>1</v>
      </c>
      <c r="Q752" s="24" t="n">
        <v>1</v>
      </c>
      <c r="R752" s="29" t="s">
        <v>24</v>
      </c>
    </row>
    <row r="753" customFormat="false" ht="12" hidden="false" customHeight="true" outlineLevel="0" collapsed="false">
      <c r="A753" s="21" t="n">
        <v>576986386</v>
      </c>
      <c r="B753" s="22" t="s">
        <v>247</v>
      </c>
      <c r="C753" s="22" t="s">
        <v>250</v>
      </c>
      <c r="D753" s="22" t="s">
        <v>22</v>
      </c>
      <c r="E753" s="23" t="s">
        <v>368</v>
      </c>
      <c r="F753" s="24" t="n">
        <v>9</v>
      </c>
      <c r="G753" s="25" t="n">
        <v>2295.68170994542</v>
      </c>
      <c r="H753" s="25" t="n">
        <v>2619.75589634705</v>
      </c>
      <c r="I753" s="25" t="n">
        <v>2149.41558837891</v>
      </c>
      <c r="J753" s="25" t="n">
        <v>1660.97599624638</v>
      </c>
      <c r="K753" s="25" t="n">
        <f aca="false">G753/I753</f>
        <v>1.06804925132083</v>
      </c>
      <c r="L753" s="26" t="n">
        <f aca="false">ABS((G753-I753)/(SQRT(((((F753-1)*H753*H753)+((F753-1)*J753*J753))/(F753+F753-2)))))</f>
        <v>0.0666848102767436</v>
      </c>
      <c r="M753" s="27" t="n">
        <v>0.87472871104201</v>
      </c>
      <c r="N753" s="27" t="n">
        <v>1</v>
      </c>
      <c r="O753" s="27" t="n">
        <v>0.87472871104201</v>
      </c>
      <c r="P753" s="30" t="n">
        <v>1</v>
      </c>
      <c r="Q753" s="24" t="n">
        <v>1</v>
      </c>
      <c r="R753" s="29" t="s">
        <v>24</v>
      </c>
    </row>
    <row r="754" customFormat="false" ht="12" hidden="false" customHeight="true" outlineLevel="0" collapsed="false">
      <c r="A754" s="21" t="n">
        <v>483271320</v>
      </c>
      <c r="B754" s="22" t="s">
        <v>247</v>
      </c>
      <c r="C754" s="22" t="s">
        <v>446</v>
      </c>
      <c r="D754" s="22" t="s">
        <v>367</v>
      </c>
      <c r="E754" s="23" t="s">
        <v>368</v>
      </c>
      <c r="F754" s="24" t="n">
        <v>9</v>
      </c>
      <c r="G754" s="25" t="n">
        <v>300.015903307888</v>
      </c>
      <c r="H754" s="25" t="n">
        <v>62.873099705435</v>
      </c>
      <c r="I754" s="25" t="n">
        <v>208.174300254453</v>
      </c>
      <c r="J754" s="25" t="n">
        <v>38.9707509568337</v>
      </c>
      <c r="K754" s="25" t="n">
        <f aca="false">G754/I754</f>
        <v>1.44117647058823</v>
      </c>
      <c r="L754" s="26" t="n">
        <f aca="false">ABS((G754-I754)/(SQRT(((((F754-1)*H754*H754)+((F754-1)*J754*J754))/(F754+F754-2)))))</f>
        <v>1.75586646733696</v>
      </c>
      <c r="M754" s="27" t="n">
        <v>0.00339659467722013</v>
      </c>
      <c r="N754" s="27" t="n">
        <v>0.01171875</v>
      </c>
      <c r="O754" s="27" t="n">
        <v>0.01171875</v>
      </c>
      <c r="P754" s="30" t="n">
        <v>1</v>
      </c>
      <c r="Q754" s="24" t="n">
        <v>0</v>
      </c>
      <c r="R754" s="29" t="s">
        <v>43</v>
      </c>
    </row>
    <row r="755" customFormat="false" ht="12" hidden="false" customHeight="true" outlineLevel="0" collapsed="false">
      <c r="A755" s="21" t="n">
        <v>146238830</v>
      </c>
      <c r="B755" s="22" t="s">
        <v>247</v>
      </c>
      <c r="C755" s="22" t="s">
        <v>253</v>
      </c>
      <c r="D755" s="22" t="s">
        <v>367</v>
      </c>
      <c r="E755" s="23" t="s">
        <v>368</v>
      </c>
      <c r="F755" s="24" t="n">
        <v>9</v>
      </c>
      <c r="G755" s="25" t="n">
        <v>294.211195928753</v>
      </c>
      <c r="H755" s="25" t="n">
        <v>62.480535144178</v>
      </c>
      <c r="I755" s="25" t="n">
        <v>200.063613231552</v>
      </c>
      <c r="J755" s="25" t="n">
        <v>33.4084460845341</v>
      </c>
      <c r="K755" s="25" t="n">
        <f aca="false">G755/I755</f>
        <v>1.47058823529412</v>
      </c>
      <c r="L755" s="26" t="n">
        <f aca="false">ABS((G755-I755)/(SQRT(((((F755-1)*H755*H755)+((F755-1)*J755*J755))/(F755+F755-2)))))</f>
        <v>1.87920795261599</v>
      </c>
      <c r="M755" s="27" t="n">
        <v>0.00308312481241028</v>
      </c>
      <c r="N755" s="27" t="n">
        <v>0.01171875</v>
      </c>
      <c r="O755" s="27" t="n">
        <v>0.00308312481241028</v>
      </c>
      <c r="P755" s="30" t="n">
        <v>1</v>
      </c>
      <c r="Q755" s="24" t="n">
        <v>1</v>
      </c>
      <c r="R755" s="29" t="s">
        <v>24</v>
      </c>
    </row>
    <row r="756" customFormat="false" ht="12" hidden="false" customHeight="true" outlineLevel="0" collapsed="false">
      <c r="A756" s="21" t="n">
        <v>826110274</v>
      </c>
      <c r="B756" s="22" t="s">
        <v>247</v>
      </c>
      <c r="C756" s="22" t="s">
        <v>253</v>
      </c>
      <c r="D756" s="22" t="s">
        <v>22</v>
      </c>
      <c r="E756" s="23" t="s">
        <v>368</v>
      </c>
      <c r="F756" s="24" t="n">
        <v>9</v>
      </c>
      <c r="G756" s="25" t="n">
        <v>3118.08617246466</v>
      </c>
      <c r="H756" s="25" t="n">
        <v>395.883639219887</v>
      </c>
      <c r="I756" s="25" t="n">
        <v>1430.38303584737</v>
      </c>
      <c r="J756" s="25" t="n">
        <v>180.633010703964</v>
      </c>
      <c r="K756" s="25" t="n">
        <f aca="false">G756/I756</f>
        <v>2.17989593998329</v>
      </c>
      <c r="L756" s="26" t="n">
        <f aca="false">ABS((G756-I756)/(SQRT(((((F756-1)*H756*H756)+((F756-1)*J756*J756))/(F756+F756-2)))))</f>
        <v>5.48499133820521</v>
      </c>
      <c r="M756" s="27" t="n">
        <v>2.95719407700772E-007</v>
      </c>
      <c r="N756" s="27" t="n">
        <v>0.00390625</v>
      </c>
      <c r="O756" s="28" t="n">
        <v>2.95719407700772E-007</v>
      </c>
      <c r="P756" s="27" t="n">
        <v>0.000298972321111979</v>
      </c>
      <c r="Q756" s="24" t="n">
        <v>1</v>
      </c>
      <c r="R756" s="29" t="s">
        <v>24</v>
      </c>
    </row>
    <row r="757" customFormat="false" ht="12" hidden="false" customHeight="true" outlineLevel="0" collapsed="false">
      <c r="A757" s="21" t="n">
        <v>1039425072</v>
      </c>
      <c r="B757" s="22" t="s">
        <v>247</v>
      </c>
      <c r="C757" s="22" t="s">
        <v>255</v>
      </c>
      <c r="D757" s="22" t="s">
        <v>367</v>
      </c>
      <c r="E757" s="23" t="s">
        <v>368</v>
      </c>
      <c r="F757" s="24" t="n">
        <v>9</v>
      </c>
      <c r="G757" s="25" t="n">
        <v>5.80470737913486</v>
      </c>
      <c r="H757" s="25" t="n">
        <v>2.98187022900763</v>
      </c>
      <c r="I757" s="25" t="n">
        <v>8.11068702290077</v>
      </c>
      <c r="J757" s="25" t="n">
        <v>6.975282212411</v>
      </c>
      <c r="K757" s="25" t="n">
        <f aca="false">G757/I757</f>
        <v>0.715686274509803</v>
      </c>
      <c r="L757" s="26" t="n">
        <f aca="false">ABS((G757-I757)/(SQRT(((((F757-1)*H757*H757)+((F757-1)*J757*J757))/(F757+F757-2)))))</f>
        <v>0.42989507891639</v>
      </c>
      <c r="M757" s="27" t="n">
        <v>0.263795572324015</v>
      </c>
      <c r="N757" s="27" t="n">
        <v>0.359375</v>
      </c>
      <c r="O757" s="27" t="n">
        <v>0.263795572324015</v>
      </c>
      <c r="P757" s="30" t="n">
        <v>1</v>
      </c>
      <c r="Q757" s="24" t="n">
        <v>1</v>
      </c>
      <c r="R757" s="29" t="s">
        <v>24</v>
      </c>
    </row>
    <row r="758" customFormat="false" ht="12" hidden="false" customHeight="true" outlineLevel="0" collapsed="false">
      <c r="A758" s="21" t="n">
        <v>206994452</v>
      </c>
      <c r="B758" s="22" t="s">
        <v>247</v>
      </c>
      <c r="C758" s="22" t="s">
        <v>255</v>
      </c>
      <c r="D758" s="22" t="s">
        <v>22</v>
      </c>
      <c r="E758" s="23" t="s">
        <v>368</v>
      </c>
      <c r="F758" s="24" t="n">
        <v>9</v>
      </c>
      <c r="G758" s="25" t="n">
        <v>2764.54166172164</v>
      </c>
      <c r="H758" s="25" t="n">
        <v>1238.30129454253</v>
      </c>
      <c r="I758" s="25" t="n">
        <v>2266.66016573929</v>
      </c>
      <c r="J758" s="25" t="n">
        <v>1098.0552092055</v>
      </c>
      <c r="K758" s="25" t="n">
        <f aca="false">G758/I758</f>
        <v>1.21965423114936</v>
      </c>
      <c r="L758" s="26" t="n">
        <f aca="false">ABS((G758-I758)/(SQRT(((((F758-1)*H758*H758)+((F758-1)*J758*J758))/(F758+F758-2)))))</f>
        <v>0.425437554603396</v>
      </c>
      <c r="M758" s="27" t="n">
        <v>0.143059083614922</v>
      </c>
      <c r="N758" s="27" t="n">
        <v>0.12890625</v>
      </c>
      <c r="O758" s="27" t="n">
        <v>0.143059083614922</v>
      </c>
      <c r="P758" s="30" t="n">
        <v>1</v>
      </c>
      <c r="Q758" s="24" t="n">
        <v>1</v>
      </c>
      <c r="R758" s="29" t="s">
        <v>24</v>
      </c>
    </row>
    <row r="759" customFormat="false" ht="12" hidden="false" customHeight="true" outlineLevel="0" collapsed="false">
      <c r="A759" s="21" t="n">
        <v>644496548</v>
      </c>
      <c r="B759" s="22" t="s">
        <v>247</v>
      </c>
      <c r="C759" s="22" t="s">
        <v>407</v>
      </c>
      <c r="D759" s="22" t="s">
        <v>367</v>
      </c>
      <c r="E759" s="23" t="s">
        <v>368</v>
      </c>
      <c r="F759" s="24" t="n">
        <v>9</v>
      </c>
      <c r="G759" s="25" t="n">
        <v>401.319974554707</v>
      </c>
      <c r="H759" s="25" t="n">
        <v>82.6619175837293</v>
      </c>
      <c r="I759" s="25" t="n">
        <v>286.418575063613</v>
      </c>
      <c r="J759" s="25" t="n">
        <v>55.3862950334457</v>
      </c>
      <c r="K759" s="25" t="n">
        <f aca="false">G759/I759</f>
        <v>1.4011660188784</v>
      </c>
      <c r="L759" s="26" t="n">
        <f aca="false">ABS((G759-I759)/(SQRT(((((F759-1)*H759*H759)+((F759-1)*J759*J759))/(F759+F759-2)))))</f>
        <v>1.63308506348227</v>
      </c>
      <c r="M759" s="27" t="n">
        <v>0.0019114895179078</v>
      </c>
      <c r="N759" s="27" t="n">
        <v>0.0078125</v>
      </c>
      <c r="O759" s="27" t="n">
        <v>0.0019114895179078</v>
      </c>
      <c r="P759" s="30" t="n">
        <v>1</v>
      </c>
      <c r="Q759" s="24" t="n">
        <v>1</v>
      </c>
      <c r="R759" s="29" t="s">
        <v>24</v>
      </c>
    </row>
    <row r="760" customFormat="false" ht="12" hidden="false" customHeight="true" outlineLevel="0" collapsed="false">
      <c r="A760" s="21" t="n">
        <v>897396856</v>
      </c>
      <c r="B760" s="22" t="s">
        <v>247</v>
      </c>
      <c r="C760" s="22" t="s">
        <v>408</v>
      </c>
      <c r="D760" s="22" t="s">
        <v>367</v>
      </c>
      <c r="E760" s="23" t="s">
        <v>368</v>
      </c>
      <c r="F760" s="24" t="n">
        <v>9</v>
      </c>
      <c r="G760" s="25" t="n">
        <v>6.75890585241729</v>
      </c>
      <c r="H760" s="25" t="n">
        <v>2.820035882046</v>
      </c>
      <c r="I760" s="25" t="n">
        <v>9.86005089058524</v>
      </c>
      <c r="J760" s="25" t="n">
        <v>7.96734298290303</v>
      </c>
      <c r="K760" s="25" t="n">
        <f aca="false">G760/I760</f>
        <v>0.685483870967741</v>
      </c>
      <c r="L760" s="26" t="n">
        <f aca="false">ABS((G760-I760)/(SQRT(((((F760-1)*H760*H760)+((F760-1)*J760*J760))/(F760+F760-2)))))</f>
        <v>0.51891142780478</v>
      </c>
      <c r="M760" s="27" t="n">
        <v>0.216239201930306</v>
      </c>
      <c r="N760" s="27" t="n">
        <v>0.3203125</v>
      </c>
      <c r="O760" s="27" t="n">
        <v>0.216239201930306</v>
      </c>
      <c r="P760" s="30" t="n">
        <v>1</v>
      </c>
      <c r="Q760" s="24" t="n">
        <v>1</v>
      </c>
      <c r="R760" s="29" t="s">
        <v>24</v>
      </c>
    </row>
    <row r="761" customFormat="false" ht="12" hidden="false" customHeight="true" outlineLevel="0" collapsed="false">
      <c r="A761" s="21" t="n">
        <v>1031318369</v>
      </c>
      <c r="B761" s="22" t="s">
        <v>257</v>
      </c>
      <c r="C761" s="22" t="s">
        <v>258</v>
      </c>
      <c r="D761" s="22" t="s">
        <v>367</v>
      </c>
      <c r="E761" s="23" t="s">
        <v>368</v>
      </c>
      <c r="F761" s="24" t="n">
        <v>9</v>
      </c>
      <c r="G761" s="25" t="n">
        <v>849.634223918574</v>
      </c>
      <c r="H761" s="25" t="n">
        <v>294.528365806661</v>
      </c>
      <c r="I761" s="25" t="n">
        <v>668.495547073791</v>
      </c>
      <c r="J761" s="25" t="n">
        <v>148.849131779302</v>
      </c>
      <c r="K761" s="25" t="n">
        <f aca="false">G761/I761</f>
        <v>1.27096467229689</v>
      </c>
      <c r="L761" s="26" t="n">
        <f aca="false">ABS((G761-I761)/(SQRT(((((F761-1)*H761*H761)+((F761-1)*J761*J761))/(F761+F761-2)))))</f>
        <v>0.776258238844511</v>
      </c>
      <c r="M761" s="27" t="n">
        <v>0.019485631442346</v>
      </c>
      <c r="N761" s="27" t="n">
        <v>0.02734375</v>
      </c>
      <c r="O761" s="27" t="n">
        <v>0.019485631442346</v>
      </c>
      <c r="P761" s="30" t="n">
        <v>1</v>
      </c>
      <c r="Q761" s="24" t="n">
        <v>1</v>
      </c>
      <c r="R761" s="29" t="s">
        <v>24</v>
      </c>
    </row>
    <row r="762" customFormat="false" ht="12" hidden="false" customHeight="true" outlineLevel="0" collapsed="false">
      <c r="A762" s="21" t="n">
        <v>609123596</v>
      </c>
      <c r="B762" s="22" t="s">
        <v>257</v>
      </c>
      <c r="C762" s="22" t="s">
        <v>258</v>
      </c>
      <c r="D762" s="22" t="s">
        <v>22</v>
      </c>
      <c r="E762" s="23" t="s">
        <v>368</v>
      </c>
      <c r="F762" s="24" t="n">
        <v>9</v>
      </c>
      <c r="G762" s="25" t="n">
        <v>165.565216064453</v>
      </c>
      <c r="H762" s="25" t="n">
        <v>15.9038835547635</v>
      </c>
      <c r="I762" s="25" t="n">
        <v>268.462905883789</v>
      </c>
      <c r="J762" s="25" t="n">
        <v>14.342200901139</v>
      </c>
      <c r="K762" s="25" t="n">
        <f aca="false">G762/I762</f>
        <v>0.616715428596762</v>
      </c>
      <c r="L762" s="26" t="n">
        <f aca="false">ABS((G762-I762)/(SQRT(((((F762-1)*H762*H762)+((F762-1)*J762*J762))/(F762+F762-2)))))</f>
        <v>6.79498234246968</v>
      </c>
      <c r="M762" s="27" t="n">
        <v>2.01336723934929E-008</v>
      </c>
      <c r="N762" s="27" t="n">
        <v>0.00390625</v>
      </c>
      <c r="O762" s="28" t="n">
        <v>2.01336723934929E-008</v>
      </c>
      <c r="P762" s="27" t="n">
        <v>2.13014255123767E-005</v>
      </c>
      <c r="Q762" s="24" t="n">
        <v>1</v>
      </c>
      <c r="R762" s="29" t="s">
        <v>24</v>
      </c>
    </row>
    <row r="763" customFormat="false" ht="12" hidden="false" customHeight="true" outlineLevel="0" collapsed="false">
      <c r="A763" s="21" t="n">
        <v>294015838</v>
      </c>
      <c r="B763" s="22" t="s">
        <v>257</v>
      </c>
      <c r="C763" s="22" t="s">
        <v>447</v>
      </c>
      <c r="D763" s="22" t="s">
        <v>367</v>
      </c>
      <c r="E763" s="23" t="s">
        <v>368</v>
      </c>
      <c r="F763" s="24" t="n">
        <v>9</v>
      </c>
      <c r="G763" s="25" t="n">
        <v>47.7894402035623</v>
      </c>
      <c r="H763" s="25" t="n">
        <v>25.3065056495721</v>
      </c>
      <c r="I763" s="25" t="n">
        <v>638.915394402036</v>
      </c>
      <c r="J763" s="25" t="n">
        <v>142.128735432901</v>
      </c>
      <c r="K763" s="25" t="n">
        <f aca="false">G763/I763</f>
        <v>0.0747977598008711</v>
      </c>
      <c r="L763" s="26" t="n">
        <f aca="false">ABS((G763-I763)/(SQRT(((((F763-1)*H763*H763)+((F763-1)*J763*J763))/(F763+F763-2)))))</f>
        <v>5.79076290719508</v>
      </c>
      <c r="M763" s="27" t="n">
        <v>1.21099802449129E-006</v>
      </c>
      <c r="N763" s="27" t="n">
        <v>0.00390625</v>
      </c>
      <c r="O763" s="28" t="n">
        <v>1.21099802449129E-006</v>
      </c>
      <c r="P763" s="27" t="n">
        <v>0.00115044812329934</v>
      </c>
      <c r="Q763" s="24" t="n">
        <v>1</v>
      </c>
      <c r="R763" s="29" t="s">
        <v>24</v>
      </c>
    </row>
    <row r="764" customFormat="false" ht="12" hidden="false" customHeight="true" outlineLevel="0" collapsed="false">
      <c r="A764" s="21" t="n">
        <v>844163358</v>
      </c>
      <c r="B764" s="22" t="s">
        <v>257</v>
      </c>
      <c r="C764" s="22" t="s">
        <v>447</v>
      </c>
      <c r="D764" s="22" t="s">
        <v>22</v>
      </c>
      <c r="E764" s="23" t="s">
        <v>368</v>
      </c>
      <c r="F764" s="24" t="n">
        <v>9</v>
      </c>
      <c r="G764" s="25" t="n">
        <v>195.577818128798</v>
      </c>
      <c r="H764" s="25" t="n">
        <v>29.1460695984092</v>
      </c>
      <c r="I764" s="25" t="n">
        <v>270.812435574002</v>
      </c>
      <c r="J764" s="25" t="n">
        <v>14.1772273243568</v>
      </c>
      <c r="K764" s="25" t="n">
        <f aca="false">G764/I764</f>
        <v>0.722189207132457</v>
      </c>
      <c r="L764" s="26" t="n">
        <f aca="false">ABS((G764-I764)/(SQRT(((((F764-1)*H764*H764)+((F764-1)*J764*J764))/(F764+F764-2)))))</f>
        <v>3.28274647129234</v>
      </c>
      <c r="M764" s="27" t="n">
        <v>8.5035064000811E-005</v>
      </c>
      <c r="N764" s="27" t="n">
        <v>0.00390625</v>
      </c>
      <c r="O764" s="28" t="n">
        <v>8.5035064000811E-005</v>
      </c>
      <c r="P764" s="27" t="n">
        <v>0.0618204915286737</v>
      </c>
      <c r="Q764" s="24" t="n">
        <v>1</v>
      </c>
      <c r="R764" s="29" t="s">
        <v>24</v>
      </c>
    </row>
    <row r="765" customFormat="false" ht="12" hidden="false" customHeight="true" outlineLevel="0" collapsed="false">
      <c r="A765" s="21" t="n">
        <v>156075505</v>
      </c>
      <c r="B765" s="22" t="s">
        <v>257</v>
      </c>
      <c r="C765" s="22" t="s">
        <v>260</v>
      </c>
      <c r="D765" s="22" t="s">
        <v>367</v>
      </c>
      <c r="E765" s="23" t="s">
        <v>368</v>
      </c>
      <c r="F765" s="24" t="n">
        <v>9</v>
      </c>
      <c r="G765" s="25" t="n">
        <v>801.844783715012</v>
      </c>
      <c r="H765" s="25" t="n">
        <v>294.634708890693</v>
      </c>
      <c r="I765" s="25" t="n">
        <v>29.5801526717557</v>
      </c>
      <c r="J765" s="25" t="n">
        <v>14.3040286912977</v>
      </c>
      <c r="K765" s="25" t="n">
        <f aca="false">G765/I765</f>
        <v>27.1075268817204</v>
      </c>
      <c r="L765" s="26" t="n">
        <f aca="false">ABS((G765-I765)/(SQRT(((((F765-1)*H765*H765)+((F765-1)*J765*J765))/(F765+F765-2)))))</f>
        <v>3.70242299677299</v>
      </c>
      <c r="M765" s="27" t="n">
        <v>4.47626964873619E-005</v>
      </c>
      <c r="N765" s="27" t="n">
        <v>0.00390625</v>
      </c>
      <c r="O765" s="28" t="n">
        <v>4.47626964873619E-005</v>
      </c>
      <c r="P765" s="27" t="n">
        <v>0.0341539374197586</v>
      </c>
      <c r="Q765" s="24" t="n">
        <v>1</v>
      </c>
      <c r="R765" s="29" t="s">
        <v>24</v>
      </c>
    </row>
    <row r="766" customFormat="false" ht="12" hidden="false" customHeight="true" outlineLevel="0" collapsed="false">
      <c r="A766" s="21" t="n">
        <v>1059955757</v>
      </c>
      <c r="B766" s="22" t="s">
        <v>257</v>
      </c>
      <c r="C766" s="22" t="s">
        <v>260</v>
      </c>
      <c r="D766" s="22" t="s">
        <v>22</v>
      </c>
      <c r="E766" s="23" t="s">
        <v>368</v>
      </c>
      <c r="F766" s="24" t="n">
        <v>9</v>
      </c>
      <c r="G766" s="25" t="n">
        <v>163.595074123806</v>
      </c>
      <c r="H766" s="25" t="n">
        <v>17.1918264797495</v>
      </c>
      <c r="I766" s="25" t="n">
        <v>212.496424357096</v>
      </c>
      <c r="J766" s="25" t="n">
        <v>46.4393565399685</v>
      </c>
      <c r="K766" s="25" t="n">
        <f aca="false">G766/I766</f>
        <v>0.769872126642883</v>
      </c>
      <c r="L766" s="26" t="n">
        <f aca="false">ABS((G766-I766)/(SQRT(((((F766-1)*H766*H766)+((F766-1)*J766*J766))/(F766+F766-2)))))</f>
        <v>1.39656231577462</v>
      </c>
      <c r="M766" s="27" t="n">
        <v>0.00905739736286301</v>
      </c>
      <c r="N766" s="27" t="n">
        <v>0.01953125</v>
      </c>
      <c r="O766" s="27" t="n">
        <v>0.00905739736286301</v>
      </c>
      <c r="P766" s="30" t="n">
        <v>1</v>
      </c>
      <c r="Q766" s="24" t="n">
        <v>1</v>
      </c>
      <c r="R766" s="29" t="s">
        <v>24</v>
      </c>
    </row>
    <row r="767" customFormat="false" ht="12" hidden="false" customHeight="true" outlineLevel="0" collapsed="false">
      <c r="A767" s="21" t="n">
        <v>715381948</v>
      </c>
      <c r="B767" s="22" t="s">
        <v>257</v>
      </c>
      <c r="C767" s="22" t="s">
        <v>262</v>
      </c>
      <c r="D767" s="22" t="s">
        <v>367</v>
      </c>
      <c r="E767" s="23" t="s">
        <v>368</v>
      </c>
      <c r="F767" s="24" t="n">
        <v>9</v>
      </c>
      <c r="G767" s="25" t="n">
        <v>1211.75254452926</v>
      </c>
      <c r="H767" s="25" t="n">
        <v>486.223331627144</v>
      </c>
      <c r="I767" s="25" t="n">
        <v>969.227099236641</v>
      </c>
      <c r="J767" s="25" t="n">
        <v>206.619673071196</v>
      </c>
      <c r="K767" s="25" t="n">
        <f aca="false">G767/I767</f>
        <v>1.25022561325785</v>
      </c>
      <c r="L767" s="26" t="n">
        <f aca="false">ABS((G767-I767)/(SQRT(((((F767-1)*H767*H767)+((F767-1)*J767*J767))/(F767+F767-2)))))</f>
        <v>0.649215144322081</v>
      </c>
      <c r="M767" s="27" t="n">
        <v>0.0439124337231677</v>
      </c>
      <c r="N767" s="27" t="n">
        <v>0.0546875</v>
      </c>
      <c r="O767" s="27" t="n">
        <v>0.0439124337231677</v>
      </c>
      <c r="P767" s="30" t="n">
        <v>1</v>
      </c>
      <c r="Q767" s="24" t="n">
        <v>1</v>
      </c>
      <c r="R767" s="29" t="s">
        <v>24</v>
      </c>
    </row>
    <row r="768" customFormat="false" ht="12" hidden="false" customHeight="true" outlineLevel="0" collapsed="false">
      <c r="A768" s="21" t="n">
        <v>254102475</v>
      </c>
      <c r="B768" s="22" t="s">
        <v>257</v>
      </c>
      <c r="C768" s="22" t="s">
        <v>262</v>
      </c>
      <c r="D768" s="22" t="s">
        <v>27</v>
      </c>
      <c r="E768" s="23" t="s">
        <v>368</v>
      </c>
      <c r="F768" s="24" t="n">
        <v>9</v>
      </c>
      <c r="G768" s="25" t="n">
        <v>821.199781629774</v>
      </c>
      <c r="H768" s="25" t="n">
        <v>129.169350192468</v>
      </c>
      <c r="I768" s="25" t="n">
        <v>503.286699083117</v>
      </c>
      <c r="J768" s="25" t="n">
        <v>87.6109124847096</v>
      </c>
      <c r="K768" s="25" t="n">
        <f aca="false">G768/I768</f>
        <v>1.63167392090001</v>
      </c>
      <c r="L768" s="26" t="n">
        <f aca="false">ABS((G768-I768)/(SQRT(((((F768-1)*H768*H768)+((F768-1)*J768*J768))/(F768+F768-2)))))</f>
        <v>2.88058869920872</v>
      </c>
      <c r="M768" s="27" t="n">
        <v>0.000497019102020321</v>
      </c>
      <c r="N768" s="27" t="n">
        <v>0.0078125</v>
      </c>
      <c r="O768" s="27" t="n">
        <v>0.000497019102020321</v>
      </c>
      <c r="P768" s="27" t="n">
        <v>0.301690594926236</v>
      </c>
      <c r="Q768" s="24" t="n">
        <v>1</v>
      </c>
      <c r="R768" s="29" t="s">
        <v>24</v>
      </c>
    </row>
    <row r="769" customFormat="false" ht="12" hidden="false" customHeight="true" outlineLevel="0" collapsed="false">
      <c r="A769" s="21" t="n">
        <v>57861411</v>
      </c>
      <c r="B769" s="22" t="s">
        <v>257</v>
      </c>
      <c r="C769" s="22" t="s">
        <v>262</v>
      </c>
      <c r="D769" s="22" t="s">
        <v>22</v>
      </c>
      <c r="E769" s="23" t="s">
        <v>368</v>
      </c>
      <c r="F769" s="24" t="n">
        <v>9</v>
      </c>
      <c r="G769" s="25" t="n">
        <v>193.636047363281</v>
      </c>
      <c r="H769" s="25" t="n">
        <v>25.6434766403285</v>
      </c>
      <c r="I769" s="25" t="n">
        <v>321.625413682726</v>
      </c>
      <c r="J769" s="25" t="n">
        <v>23.4747972730436</v>
      </c>
      <c r="K769" s="25" t="n">
        <f aca="false">G769/I769</f>
        <v>0.602054561379585</v>
      </c>
      <c r="L769" s="26" t="n">
        <f aca="false">ABS((G769-I769)/(SQRT(((((F769-1)*H769*H769)+((F769-1)*J769*J769))/(F769+F769-2)))))</f>
        <v>5.20640429638862</v>
      </c>
      <c r="M769" s="27" t="n">
        <v>3.28915298516037E-007</v>
      </c>
      <c r="N769" s="27" t="n">
        <v>0.00390625</v>
      </c>
      <c r="O769" s="28" t="n">
        <v>3.28915298516037E-007</v>
      </c>
      <c r="P769" s="27" t="n">
        <v>0.000331546620941481</v>
      </c>
      <c r="Q769" s="24" t="n">
        <v>1</v>
      </c>
      <c r="R769" s="29" t="s">
        <v>24</v>
      </c>
    </row>
    <row r="770" customFormat="false" ht="12" hidden="false" customHeight="true" outlineLevel="0" collapsed="false">
      <c r="A770" s="21" t="n">
        <v>197627007</v>
      </c>
      <c r="B770" s="22" t="s">
        <v>257</v>
      </c>
      <c r="C770" s="22" t="s">
        <v>448</v>
      </c>
      <c r="D770" s="22" t="s">
        <v>367</v>
      </c>
      <c r="E770" s="23" t="s">
        <v>368</v>
      </c>
      <c r="F770" s="24" t="n">
        <v>9</v>
      </c>
      <c r="G770" s="25" t="n">
        <v>103.212468193384</v>
      </c>
      <c r="H770" s="25" t="n">
        <v>30.0546485756152</v>
      </c>
      <c r="I770" s="25" t="n">
        <v>954.675572519085</v>
      </c>
      <c r="J770" s="25" t="n">
        <v>205.684316070749</v>
      </c>
      <c r="K770" s="25" t="n">
        <f aca="false">G770/I770</f>
        <v>0.108112610361486</v>
      </c>
      <c r="L770" s="26" t="n">
        <f aca="false">ABS((G770-I770)/(SQRT(((((F770-1)*H770*H770)+((F770-1)*J770*J770))/(F770+F770-2)))))</f>
        <v>5.79284778414649</v>
      </c>
      <c r="M770" s="27" t="n">
        <v>1.48978007566024E-006</v>
      </c>
      <c r="N770" s="27" t="n">
        <v>0.00390625</v>
      </c>
      <c r="O770" s="28" t="n">
        <v>1.48978007566024E-006</v>
      </c>
      <c r="P770" s="27" t="n">
        <v>0.00140188305127831</v>
      </c>
      <c r="Q770" s="24" t="n">
        <v>1</v>
      </c>
      <c r="R770" s="29" t="s">
        <v>24</v>
      </c>
    </row>
    <row r="771" customFormat="false" ht="12" hidden="false" customHeight="true" outlineLevel="0" collapsed="false">
      <c r="A771" s="21" t="n">
        <v>399029263</v>
      </c>
      <c r="B771" s="22" t="s">
        <v>257</v>
      </c>
      <c r="C771" s="22" t="s">
        <v>448</v>
      </c>
      <c r="D771" s="22" t="s">
        <v>27</v>
      </c>
      <c r="E771" s="23" t="s">
        <v>368</v>
      </c>
      <c r="F771" s="24" t="n">
        <v>9</v>
      </c>
      <c r="G771" s="25" t="n">
        <v>587.976470947266</v>
      </c>
      <c r="H771" s="25" t="n">
        <v>120.166803970141</v>
      </c>
      <c r="I771" s="25" t="n">
        <v>503.898339165582</v>
      </c>
      <c r="J771" s="25" t="n">
        <v>87.3344794976447</v>
      </c>
      <c r="K771" s="25" t="n">
        <f aca="false">G771/I771</f>
        <v>1.16685534610198</v>
      </c>
      <c r="L771" s="26" t="n">
        <f aca="false">ABS((G771-I771)/(SQRT(((((F771-1)*H771*H771)+((F771-1)*J771*J771))/(F771+F771-2)))))</f>
        <v>0.800428865471856</v>
      </c>
      <c r="M771" s="27" t="n">
        <v>0.135926474091614</v>
      </c>
      <c r="N771" s="27" t="n">
        <v>0.12890625</v>
      </c>
      <c r="O771" s="27" t="n">
        <v>0.135926474091614</v>
      </c>
      <c r="P771" s="30" t="n">
        <v>1</v>
      </c>
      <c r="Q771" s="24" t="n">
        <v>1</v>
      </c>
      <c r="R771" s="29" t="s">
        <v>24</v>
      </c>
    </row>
    <row r="772" customFormat="false" ht="12" hidden="false" customHeight="true" outlineLevel="0" collapsed="false">
      <c r="A772" s="21" t="n">
        <v>1059445432</v>
      </c>
      <c r="B772" s="22" t="s">
        <v>257</v>
      </c>
      <c r="C772" s="22" t="s">
        <v>448</v>
      </c>
      <c r="D772" s="22" t="s">
        <v>22</v>
      </c>
      <c r="E772" s="23" t="s">
        <v>368</v>
      </c>
      <c r="F772" s="24" t="n">
        <v>9</v>
      </c>
      <c r="G772" s="25" t="n">
        <v>228.988989935981</v>
      </c>
      <c r="H772" s="25" t="n">
        <v>30.7674136931794</v>
      </c>
      <c r="I772" s="25" t="n">
        <v>322.210123697917</v>
      </c>
      <c r="J772" s="25" t="n">
        <v>23.4941459753302</v>
      </c>
      <c r="K772" s="25" t="n">
        <f aca="false">G772/I772</f>
        <v>0.710682170094277</v>
      </c>
      <c r="L772" s="26" t="n">
        <f aca="false">ABS((G772-I772)/(SQRT(((((F772-1)*H772*H772)+((F772-1)*J772*J772))/(F772+F772-2)))))</f>
        <v>3.40553432714481</v>
      </c>
      <c r="M772" s="27" t="n">
        <v>1.11617047694695E-005</v>
      </c>
      <c r="N772" s="27" t="n">
        <v>0.00390625</v>
      </c>
      <c r="O772" s="28" t="n">
        <v>1.11617047694695E-005</v>
      </c>
      <c r="P772" s="27" t="n">
        <v>0.00925305325377934</v>
      </c>
      <c r="Q772" s="24" t="n">
        <v>1</v>
      </c>
      <c r="R772" s="29" t="s">
        <v>24</v>
      </c>
    </row>
    <row r="773" customFormat="false" ht="12" hidden="false" customHeight="true" outlineLevel="0" collapsed="false">
      <c r="A773" s="21" t="n">
        <v>697709418</v>
      </c>
      <c r="B773" s="22" t="s">
        <v>257</v>
      </c>
      <c r="C773" s="22" t="s">
        <v>264</v>
      </c>
      <c r="D773" s="22" t="s">
        <v>367</v>
      </c>
      <c r="E773" s="23" t="s">
        <v>368</v>
      </c>
      <c r="F773" s="24" t="n">
        <v>9</v>
      </c>
      <c r="G773" s="25" t="n">
        <v>1108.54007633588</v>
      </c>
      <c r="H773" s="25" t="n">
        <v>483.627347375375</v>
      </c>
      <c r="I773" s="25" t="n">
        <v>14.5515267175573</v>
      </c>
      <c r="J773" s="25" t="n">
        <v>6.51004487070381</v>
      </c>
      <c r="K773" s="25" t="n">
        <f aca="false">G773/I773</f>
        <v>76.1803278688524</v>
      </c>
      <c r="L773" s="26" t="n">
        <f aca="false">ABS((G773-I773)/(SQRT(((((F773-1)*H773*H773)+((F773-1)*J773*J773))/(F773+F773-2)))))</f>
        <v>3.19872998281095</v>
      </c>
      <c r="M773" s="27" t="n">
        <v>0.000136409883040483</v>
      </c>
      <c r="N773" s="27" t="n">
        <v>0.00390625</v>
      </c>
      <c r="O773" s="27" t="n">
        <v>0.000136409883040483</v>
      </c>
      <c r="P773" s="27" t="n">
        <v>0.0948048687130165</v>
      </c>
      <c r="Q773" s="24" t="n">
        <v>1</v>
      </c>
      <c r="R773" s="29" t="s">
        <v>24</v>
      </c>
    </row>
    <row r="774" customFormat="false" ht="12" hidden="false" customHeight="true" outlineLevel="0" collapsed="false">
      <c r="A774" s="21" t="n">
        <v>694203883</v>
      </c>
      <c r="B774" s="22" t="s">
        <v>257</v>
      </c>
      <c r="C774" s="22" t="s">
        <v>264</v>
      </c>
      <c r="D774" s="22" t="s">
        <v>27</v>
      </c>
      <c r="E774" s="23" t="s">
        <v>368</v>
      </c>
      <c r="F774" s="24" t="n">
        <v>9</v>
      </c>
      <c r="G774" s="25" t="n">
        <v>848.29631890191</v>
      </c>
      <c r="H774" s="25" t="n">
        <v>132.536909490707</v>
      </c>
      <c r="I774" s="25" t="n">
        <v>467.634212917752</v>
      </c>
      <c r="J774" s="25" t="n">
        <v>128.371000559341</v>
      </c>
      <c r="K774" s="25" t="n">
        <f aca="false">G774/I774</f>
        <v>1.81401680088602</v>
      </c>
      <c r="L774" s="26" t="n">
        <f aca="false">ABS((G774-I774)/(SQRT(((((F774-1)*H774*H774)+((F774-1)*J774*J774))/(F774+F774-2)))))</f>
        <v>2.91760867961968</v>
      </c>
      <c r="M774" s="27" t="n">
        <v>0.00023648911807498</v>
      </c>
      <c r="N774" s="27" t="n">
        <v>0.00390625</v>
      </c>
      <c r="O774" s="27" t="n">
        <v>0.00023648911807498</v>
      </c>
      <c r="P774" s="27" t="n">
        <v>0.157165406522996</v>
      </c>
      <c r="Q774" s="24" t="n">
        <v>1</v>
      </c>
      <c r="R774" s="29" t="s">
        <v>24</v>
      </c>
    </row>
    <row r="775" customFormat="false" ht="12" hidden="false" customHeight="true" outlineLevel="0" collapsed="false">
      <c r="A775" s="21" t="n">
        <v>71769862</v>
      </c>
      <c r="B775" s="22" t="s">
        <v>257</v>
      </c>
      <c r="C775" s="22" t="s">
        <v>264</v>
      </c>
      <c r="D775" s="22" t="s">
        <v>22</v>
      </c>
      <c r="E775" s="23" t="s">
        <v>368</v>
      </c>
      <c r="F775" s="24" t="n">
        <v>9</v>
      </c>
      <c r="G775" s="25" t="n">
        <v>190.147715250651</v>
      </c>
      <c r="H775" s="25" t="n">
        <v>26.5091944580695</v>
      </c>
      <c r="I775" s="25" t="n">
        <v>314.409340752496</v>
      </c>
      <c r="J775" s="25" t="n">
        <v>136.809865990322</v>
      </c>
      <c r="K775" s="25" t="n">
        <f aca="false">G775/I775</f>
        <v>0.604777564163833</v>
      </c>
      <c r="L775" s="26" t="n">
        <f aca="false">ABS((G775-I775)/(SQRT(((((F775-1)*H775*H775)+((F775-1)*J775*J775))/(F775+F775-2)))))</f>
        <v>1.26104629111816</v>
      </c>
      <c r="M775" s="27" t="n">
        <v>0.0347189396373818</v>
      </c>
      <c r="N775" s="27" t="n">
        <v>0.00390625</v>
      </c>
      <c r="O775" s="27" t="n">
        <v>0.00390625</v>
      </c>
      <c r="P775" s="30" t="n">
        <v>1</v>
      </c>
      <c r="Q775" s="24" t="n">
        <v>0</v>
      </c>
      <c r="R775" s="29" t="s">
        <v>43</v>
      </c>
    </row>
    <row r="776" customFormat="false" ht="12" hidden="false" customHeight="true" outlineLevel="0" collapsed="false">
      <c r="A776" s="21" t="n">
        <v>433594238</v>
      </c>
      <c r="B776" s="22" t="s">
        <v>266</v>
      </c>
      <c r="C776" s="22" t="s">
        <v>60</v>
      </c>
      <c r="D776" s="22" t="s">
        <v>367</v>
      </c>
      <c r="E776" s="23" t="s">
        <v>368</v>
      </c>
      <c r="F776" s="24" t="n">
        <v>9</v>
      </c>
      <c r="G776" s="25" t="n">
        <v>273.29834605598</v>
      </c>
      <c r="H776" s="25" t="n">
        <v>88.7119172481564</v>
      </c>
      <c r="I776" s="25" t="n">
        <v>198.234732824427</v>
      </c>
      <c r="J776" s="25" t="n">
        <v>82.6171583205762</v>
      </c>
      <c r="K776" s="25" t="n">
        <f aca="false">G776/I776</f>
        <v>1.37866024869636</v>
      </c>
      <c r="L776" s="26" t="n">
        <f aca="false">ABS((G776-I776)/(SQRT(((((F776-1)*H776*H776)+((F776-1)*J776*J776))/(F776+F776-2)))))</f>
        <v>0.875696816077806</v>
      </c>
      <c r="M776" s="27" t="n">
        <v>0.00525654287345916</v>
      </c>
      <c r="N776" s="27" t="n">
        <v>0.00390625</v>
      </c>
      <c r="O776" s="27" t="n">
        <v>0.00525654287345916</v>
      </c>
      <c r="P776" s="30" t="n">
        <v>1</v>
      </c>
      <c r="Q776" s="24" t="n">
        <v>1</v>
      </c>
      <c r="R776" s="29" t="s">
        <v>24</v>
      </c>
    </row>
    <row r="777" customFormat="false" ht="12" hidden="false" customHeight="true" outlineLevel="0" collapsed="false">
      <c r="A777" s="21" t="n">
        <v>91365719</v>
      </c>
      <c r="B777" s="22" t="s">
        <v>266</v>
      </c>
      <c r="C777" s="22" t="s">
        <v>60</v>
      </c>
      <c r="D777" s="22" t="s">
        <v>27</v>
      </c>
      <c r="E777" s="23" t="s">
        <v>368</v>
      </c>
      <c r="F777" s="24" t="n">
        <v>9</v>
      </c>
      <c r="G777" s="25" t="n">
        <v>1708.036751215</v>
      </c>
      <c r="H777" s="25" t="n">
        <v>306.432123359831</v>
      </c>
      <c r="I777" s="25" t="n">
        <v>1047.34847683377</v>
      </c>
      <c r="J777" s="25" t="n">
        <v>134.144839451607</v>
      </c>
      <c r="K777" s="25" t="n">
        <f aca="false">G777/I777</f>
        <v>1.63081991237391</v>
      </c>
      <c r="L777" s="26" t="n">
        <f aca="false">ABS((G777-I777)/(SQRT(((((F777-1)*H777*H777)+((F777-1)*J777*J777))/(F777+F777-2)))))</f>
        <v>2.79322111972708</v>
      </c>
      <c r="M777" s="27" t="n">
        <v>9.76494963842542E-005</v>
      </c>
      <c r="N777" s="27" t="n">
        <v>0.00390625</v>
      </c>
      <c r="O777" s="28" t="n">
        <v>9.76494963842542E-005</v>
      </c>
      <c r="P777" s="27" t="n">
        <v>0.0703076373968159</v>
      </c>
      <c r="Q777" s="24" t="n">
        <v>1</v>
      </c>
      <c r="R777" s="29" t="s">
        <v>24</v>
      </c>
    </row>
    <row r="778" customFormat="false" ht="12" hidden="false" customHeight="true" outlineLevel="0" collapsed="false">
      <c r="A778" s="21" t="n">
        <v>258198478</v>
      </c>
      <c r="B778" s="22" t="s">
        <v>266</v>
      </c>
      <c r="C778" s="22" t="s">
        <v>449</v>
      </c>
      <c r="D778" s="22" t="s">
        <v>367</v>
      </c>
      <c r="E778" s="23" t="s">
        <v>368</v>
      </c>
      <c r="F778" s="24" t="n">
        <v>9</v>
      </c>
      <c r="G778" s="25" t="n">
        <v>15.2671755725191</v>
      </c>
      <c r="H778" s="25" t="n">
        <v>7.8802655816598</v>
      </c>
      <c r="I778" s="25" t="n">
        <v>191.714376590331</v>
      </c>
      <c r="J778" s="25" t="n">
        <v>81.4539539766029</v>
      </c>
      <c r="K778" s="25" t="n">
        <f aca="false">G778/I778</f>
        <v>0.0796350062214849</v>
      </c>
      <c r="L778" s="26" t="n">
        <f aca="false">ABS((G778-I778)/(SQRT(((((F778-1)*H778*H778)+((F778-1)*J778*J778))/(F778+F778-2)))))</f>
        <v>3.04926129466763</v>
      </c>
      <c r="M778" s="27" t="n">
        <v>0.000201951383228088</v>
      </c>
      <c r="N778" s="27" t="n">
        <v>0.00390625</v>
      </c>
      <c r="O778" s="27" t="n">
        <v>0.000201951383228088</v>
      </c>
      <c r="P778" s="27" t="n">
        <v>0.136923037828497</v>
      </c>
      <c r="Q778" s="24" t="n">
        <v>1</v>
      </c>
      <c r="R778" s="29" t="s">
        <v>24</v>
      </c>
    </row>
    <row r="779" customFormat="false" ht="12" hidden="false" customHeight="true" outlineLevel="0" collapsed="false">
      <c r="A779" s="21" t="n">
        <v>443786976</v>
      </c>
      <c r="B779" s="22" t="s">
        <v>266</v>
      </c>
      <c r="C779" s="22" t="s">
        <v>449</v>
      </c>
      <c r="D779" s="22" t="s">
        <v>27</v>
      </c>
      <c r="E779" s="23" t="s">
        <v>368</v>
      </c>
      <c r="F779" s="24" t="n">
        <v>9</v>
      </c>
      <c r="G779" s="25" t="n">
        <v>2064.35753523531</v>
      </c>
      <c r="H779" s="25" t="n">
        <v>493.554574399921</v>
      </c>
      <c r="I779" s="25" t="n">
        <v>1048.17512342665</v>
      </c>
      <c r="J779" s="25" t="n">
        <v>136.718442814474</v>
      </c>
      <c r="K779" s="25" t="n">
        <f aca="false">G779/I779</f>
        <v>1.96947770377015</v>
      </c>
      <c r="L779" s="26" t="n">
        <f aca="false">ABS((G779-I779)/(SQRT(((((F779-1)*H779*H779)+((F779-1)*J779*J779))/(F779+F779-2)))))</f>
        <v>2.80606301132165</v>
      </c>
      <c r="M779" s="27" t="n">
        <v>0.000173567475177123</v>
      </c>
      <c r="N779" s="27" t="n">
        <v>0.00390625</v>
      </c>
      <c r="O779" s="27" t="n">
        <v>0.000173567475177123</v>
      </c>
      <c r="P779" s="27" t="n">
        <v>0.118720153021254</v>
      </c>
      <c r="Q779" s="24" t="n">
        <v>1</v>
      </c>
      <c r="R779" s="29" t="s">
        <v>24</v>
      </c>
    </row>
    <row r="780" customFormat="false" ht="12" hidden="false" customHeight="true" outlineLevel="0" collapsed="false">
      <c r="A780" s="21" t="n">
        <v>1055580762</v>
      </c>
      <c r="B780" s="22" t="s">
        <v>266</v>
      </c>
      <c r="C780" s="22" t="s">
        <v>268</v>
      </c>
      <c r="D780" s="22" t="s">
        <v>367</v>
      </c>
      <c r="E780" s="23" t="s">
        <v>368</v>
      </c>
      <c r="F780" s="24" t="n">
        <v>9</v>
      </c>
      <c r="G780" s="25" t="n">
        <v>258.031170483461</v>
      </c>
      <c r="H780" s="25" t="n">
        <v>91.2838876844387</v>
      </c>
      <c r="I780" s="25" t="n">
        <v>6.52035623409669</v>
      </c>
      <c r="J780" s="25" t="n">
        <v>3.81119878546528</v>
      </c>
      <c r="K780" s="25" t="n">
        <f aca="false">G780/I780</f>
        <v>39.5731707317074</v>
      </c>
      <c r="L780" s="26" t="n">
        <f aca="false">ABS((G780-I780)/(SQRT(((((F780-1)*H780*H780)+((F780-1)*J780*J780))/(F780+F780-2)))))</f>
        <v>3.89313391080683</v>
      </c>
      <c r="M780" s="27" t="n">
        <v>3.24140602365524E-005</v>
      </c>
      <c r="N780" s="27" t="n">
        <v>0.00390625</v>
      </c>
      <c r="O780" s="28" t="n">
        <v>3.24140602365524E-005</v>
      </c>
      <c r="P780" s="27" t="n">
        <v>0.0251857248036456</v>
      </c>
      <c r="Q780" s="24" t="n">
        <v>1</v>
      </c>
      <c r="R780" s="29" t="s">
        <v>24</v>
      </c>
    </row>
    <row r="781" customFormat="false" ht="12" hidden="false" customHeight="true" outlineLevel="0" collapsed="false">
      <c r="A781" s="21" t="n">
        <v>235416622</v>
      </c>
      <c r="B781" s="22" t="s">
        <v>266</v>
      </c>
      <c r="C781" s="22" t="s">
        <v>268</v>
      </c>
      <c r="D781" s="22" t="s">
        <v>27</v>
      </c>
      <c r="E781" s="23" t="s">
        <v>368</v>
      </c>
      <c r="F781" s="24" t="n">
        <v>9</v>
      </c>
      <c r="G781" s="25" t="n">
        <v>1673.34151144673</v>
      </c>
      <c r="H781" s="25" t="n">
        <v>315.664558907957</v>
      </c>
      <c r="I781" s="25" t="n">
        <v>985.557047526042</v>
      </c>
      <c r="J781" s="25" t="n">
        <v>245.563040971782</v>
      </c>
      <c r="K781" s="25" t="n">
        <f aca="false">G781/I781</f>
        <v>1.69786367582391</v>
      </c>
      <c r="L781" s="26" t="n">
        <f aca="false">ABS((G781-I781)/(SQRT(((((F781-1)*H781*H781)+((F781-1)*J781*J781))/(F781+F781-2)))))</f>
        <v>2.43210090652087</v>
      </c>
      <c r="M781" s="27" t="n">
        <v>0.00135007013899848</v>
      </c>
      <c r="N781" s="27" t="n">
        <v>0.00390625</v>
      </c>
      <c r="O781" s="27" t="n">
        <v>0.00135007013899848</v>
      </c>
      <c r="P781" s="27" t="n">
        <v>0.768189909090187</v>
      </c>
      <c r="Q781" s="24" t="n">
        <v>1</v>
      </c>
      <c r="R781" s="29" t="s">
        <v>24</v>
      </c>
    </row>
    <row r="782" customFormat="false" ht="12" hidden="false" customHeight="true" outlineLevel="0" collapsed="false">
      <c r="A782" s="21" t="n">
        <v>745175908</v>
      </c>
      <c r="B782" s="22" t="s">
        <v>266</v>
      </c>
      <c r="C782" s="22" t="s">
        <v>61</v>
      </c>
      <c r="D782" s="22" t="s">
        <v>367</v>
      </c>
      <c r="E782" s="23" t="s">
        <v>368</v>
      </c>
      <c r="F782" s="24" t="n">
        <v>9</v>
      </c>
      <c r="G782" s="25" t="n">
        <v>705.709287531806</v>
      </c>
      <c r="H782" s="25" t="n">
        <v>194.348556907489</v>
      </c>
      <c r="I782" s="25" t="n">
        <v>565.362595419847</v>
      </c>
      <c r="J782" s="25" t="n">
        <v>187.476780946811</v>
      </c>
      <c r="K782" s="25" t="n">
        <f aca="false">G782/I782</f>
        <v>1.24824191279887</v>
      </c>
      <c r="L782" s="26" t="n">
        <f aca="false">ABS((G782-I782)/(SQRT(((((F782-1)*H782*H782)+((F782-1)*J782*J782))/(F782+F782-2)))))</f>
        <v>0.735016536105643</v>
      </c>
      <c r="M782" s="27" t="n">
        <v>0.00631692462012479</v>
      </c>
      <c r="N782" s="27" t="n">
        <v>0.01171875</v>
      </c>
      <c r="O782" s="27" t="n">
        <v>0.00631692462012479</v>
      </c>
      <c r="P782" s="30" t="n">
        <v>1</v>
      </c>
      <c r="Q782" s="24" t="n">
        <v>1</v>
      </c>
      <c r="R782" s="29" t="s">
        <v>24</v>
      </c>
    </row>
    <row r="783" customFormat="false" ht="12" hidden="false" customHeight="true" outlineLevel="0" collapsed="false">
      <c r="A783" s="21" t="n">
        <v>910659920</v>
      </c>
      <c r="B783" s="22" t="s">
        <v>266</v>
      </c>
      <c r="C783" s="22" t="s">
        <v>61</v>
      </c>
      <c r="D783" s="22" t="s">
        <v>22</v>
      </c>
      <c r="E783" s="23" t="s">
        <v>368</v>
      </c>
      <c r="F783" s="24" t="n">
        <v>9</v>
      </c>
      <c r="G783" s="25" t="n">
        <v>1144.59356103993</v>
      </c>
      <c r="H783" s="25" t="n">
        <v>128.061505472792</v>
      </c>
      <c r="I783" s="25" t="n">
        <v>620.027370876736</v>
      </c>
      <c r="J783" s="25" t="n">
        <v>44.7108149180226</v>
      </c>
      <c r="K783" s="25" t="n">
        <f aca="false">G783/I783</f>
        <v>1.84603715062037</v>
      </c>
      <c r="L783" s="26" t="n">
        <f aca="false">ABS((G783-I783)/(SQRT(((((F783-1)*H783*H783)+((F783-1)*J783*J783))/(F783+F783-2)))))</f>
        <v>5.46915801910323</v>
      </c>
      <c r="M783" s="27" t="n">
        <v>6.79592941837402E-006</v>
      </c>
      <c r="N783" s="27" t="n">
        <v>0.00390625</v>
      </c>
      <c r="O783" s="28" t="n">
        <v>6.79592941837402E-006</v>
      </c>
      <c r="P783" s="27" t="n">
        <v>0.00584449929975861</v>
      </c>
      <c r="Q783" s="24" t="n">
        <v>1</v>
      </c>
      <c r="R783" s="29" t="s">
        <v>24</v>
      </c>
    </row>
    <row r="784" customFormat="false" ht="12" hidden="false" customHeight="true" outlineLevel="0" collapsed="false">
      <c r="A784" s="21" t="n">
        <v>516741087</v>
      </c>
      <c r="B784" s="22" t="s">
        <v>266</v>
      </c>
      <c r="C784" s="22" t="s">
        <v>450</v>
      </c>
      <c r="D784" s="22" t="s">
        <v>367</v>
      </c>
      <c r="E784" s="23" t="s">
        <v>368</v>
      </c>
      <c r="F784" s="24" t="n">
        <v>9</v>
      </c>
      <c r="G784" s="25" t="n">
        <v>36.8956743002545</v>
      </c>
      <c r="H784" s="25" t="n">
        <v>22.9234267827062</v>
      </c>
      <c r="I784" s="25" t="n">
        <v>552.798982188296</v>
      </c>
      <c r="J784" s="25" t="n">
        <v>184.501475264513</v>
      </c>
      <c r="K784" s="25" t="n">
        <f aca="false">G784/I784</f>
        <v>0.0667433831990794</v>
      </c>
      <c r="L784" s="26" t="n">
        <f aca="false">ABS((G784-I784)/(SQRT(((((F784-1)*H784*H784)+((F784-1)*J784*J784))/(F784+F784-2)))))</f>
        <v>3.92425302691436</v>
      </c>
      <c r="M784" s="27" t="n">
        <v>3.67963746872006E-005</v>
      </c>
      <c r="N784" s="27" t="n">
        <v>0.00390625</v>
      </c>
      <c r="O784" s="27" t="n">
        <v>0.00390625</v>
      </c>
      <c r="P784" s="30" t="n">
        <v>1</v>
      </c>
      <c r="Q784" s="24" t="n">
        <v>0</v>
      </c>
      <c r="R784" s="29" t="s">
        <v>43</v>
      </c>
    </row>
    <row r="785" customFormat="false" ht="12" hidden="false" customHeight="true" outlineLevel="0" collapsed="false">
      <c r="A785" s="21" t="n">
        <v>768467747</v>
      </c>
      <c r="B785" s="22" t="s">
        <v>266</v>
      </c>
      <c r="C785" s="22" t="s">
        <v>450</v>
      </c>
      <c r="D785" s="22" t="s">
        <v>22</v>
      </c>
      <c r="E785" s="23" t="s">
        <v>368</v>
      </c>
      <c r="F785" s="24" t="n">
        <v>9</v>
      </c>
      <c r="G785" s="25" t="n">
        <v>948.631953309684</v>
      </c>
      <c r="H785" s="25" t="n">
        <v>135.252610337111</v>
      </c>
      <c r="I785" s="25" t="n">
        <v>621.06588406033</v>
      </c>
      <c r="J785" s="25" t="n">
        <v>45.041519876605</v>
      </c>
      <c r="K785" s="25" t="n">
        <f aca="false">G785/I785</f>
        <v>1.52742563656505</v>
      </c>
      <c r="L785" s="26" t="n">
        <f aca="false">ABS((G785-I785)/(SQRT(((((F785-1)*H785*H785)+((F785-1)*J785*J785))/(F785+F785-2)))))</f>
        <v>3.24960524886141</v>
      </c>
      <c r="M785" s="27" t="n">
        <v>0.000104133931148939</v>
      </c>
      <c r="N785" s="27" t="n">
        <v>0.00390625</v>
      </c>
      <c r="O785" s="27" t="n">
        <v>0.000104133931148939</v>
      </c>
      <c r="P785" s="27" t="n">
        <v>0.0744557607713348</v>
      </c>
      <c r="Q785" s="24" t="n">
        <v>1</v>
      </c>
      <c r="R785" s="29" t="s">
        <v>24</v>
      </c>
    </row>
    <row r="786" customFormat="false" ht="12" hidden="false" customHeight="true" outlineLevel="0" collapsed="false">
      <c r="A786" s="21" t="n">
        <v>61904465</v>
      </c>
      <c r="B786" s="22" t="s">
        <v>266</v>
      </c>
      <c r="C786" s="22" t="s">
        <v>271</v>
      </c>
      <c r="D786" s="22" t="s">
        <v>367</v>
      </c>
      <c r="E786" s="23" t="s">
        <v>368</v>
      </c>
      <c r="F786" s="24" t="n">
        <v>9</v>
      </c>
      <c r="G786" s="25" t="n">
        <v>668.813613231553</v>
      </c>
      <c r="H786" s="25" t="n">
        <v>207.508278535583</v>
      </c>
      <c r="I786" s="25" t="n">
        <v>12.5636132315522</v>
      </c>
      <c r="J786" s="25" t="n">
        <v>7.07652527394624</v>
      </c>
      <c r="K786" s="25" t="n">
        <f aca="false">G786/I786</f>
        <v>53.2341772151898</v>
      </c>
      <c r="L786" s="26" t="n">
        <f aca="false">ABS((G786-I786)/(SQRT(((((F786-1)*H786*H786)+((F786-1)*J786*J786))/(F786+F786-2)))))</f>
        <v>4.46988651698453</v>
      </c>
      <c r="M786" s="27" t="n">
        <v>1.16413277658264E-005</v>
      </c>
      <c r="N786" s="27" t="n">
        <v>0.00390625</v>
      </c>
      <c r="O786" s="28" t="n">
        <v>1.16413277658264E-005</v>
      </c>
      <c r="P786" s="27" t="n">
        <v>0.00962737806228819</v>
      </c>
      <c r="Q786" s="24" t="n">
        <v>1</v>
      </c>
      <c r="R786" s="29" t="s">
        <v>24</v>
      </c>
    </row>
    <row r="787" customFormat="false" ht="12" hidden="false" customHeight="true" outlineLevel="0" collapsed="false">
      <c r="A787" s="21" t="n">
        <v>406918589</v>
      </c>
      <c r="B787" s="22" t="s">
        <v>266</v>
      </c>
      <c r="C787" s="22" t="s">
        <v>271</v>
      </c>
      <c r="D787" s="22" t="s">
        <v>22</v>
      </c>
      <c r="E787" s="23" t="s">
        <v>368</v>
      </c>
      <c r="F787" s="24" t="n">
        <v>9</v>
      </c>
      <c r="G787" s="25" t="n">
        <v>1155.89346699198</v>
      </c>
      <c r="H787" s="25" t="n">
        <v>131.79583455439</v>
      </c>
      <c r="I787" s="25" t="n">
        <v>559.369778103299</v>
      </c>
      <c r="J787" s="25" t="n">
        <v>107.488795590631</v>
      </c>
      <c r="K787" s="25" t="n">
        <f aca="false">G787/I787</f>
        <v>2.06642101922518</v>
      </c>
      <c r="L787" s="26" t="n">
        <f aca="false">ABS((G787-I787)/(SQRT(((((F787-1)*H787*H787)+((F787-1)*J787*J787))/(F787+F787-2)))))</f>
        <v>4.96036509170322</v>
      </c>
      <c r="M787" s="27" t="n">
        <v>2.73452523529498E-006</v>
      </c>
      <c r="N787" s="27" t="n">
        <v>0.00390625</v>
      </c>
      <c r="O787" s="28" t="n">
        <v>2.73452523529498E-006</v>
      </c>
      <c r="P787" s="27" t="n">
        <v>0.00248294891350476</v>
      </c>
      <c r="Q787" s="24" t="n">
        <v>1</v>
      </c>
      <c r="R787" s="29" t="s">
        <v>24</v>
      </c>
    </row>
    <row r="788" customFormat="false" ht="12" hidden="false" customHeight="true" outlineLevel="0" collapsed="false">
      <c r="A788" s="21" t="n">
        <v>58703473</v>
      </c>
      <c r="B788" s="22" t="s">
        <v>273</v>
      </c>
      <c r="C788" s="22" t="s">
        <v>60</v>
      </c>
      <c r="D788" s="22" t="s">
        <v>367</v>
      </c>
      <c r="E788" s="23" t="s">
        <v>368</v>
      </c>
      <c r="F788" s="24" t="n">
        <v>9</v>
      </c>
      <c r="G788" s="25" t="n">
        <v>619.036259541985</v>
      </c>
      <c r="H788" s="25" t="n">
        <v>196.798555630002</v>
      </c>
      <c r="I788" s="25" t="n">
        <v>492.604961832061</v>
      </c>
      <c r="J788" s="25" t="n">
        <v>118.926973728097</v>
      </c>
      <c r="K788" s="25" t="n">
        <f aca="false">G788/I788</f>
        <v>1.25665859564165</v>
      </c>
      <c r="L788" s="26" t="n">
        <f aca="false">ABS((G788-I788)/(SQRT(((((F788-1)*H788*H788)+((F788-1)*J788*J788))/(F788+F788-2)))))</f>
        <v>0.777591310941065</v>
      </c>
      <c r="M788" s="27" t="n">
        <v>0.0132518262419515</v>
      </c>
      <c r="N788" s="27" t="n">
        <v>0.02734375</v>
      </c>
      <c r="O788" s="27" t="n">
        <v>0.0132518262419515</v>
      </c>
      <c r="P788" s="30" t="n">
        <v>1</v>
      </c>
      <c r="Q788" s="24" t="n">
        <v>1</v>
      </c>
      <c r="R788" s="29" t="s">
        <v>24</v>
      </c>
    </row>
    <row r="789" customFormat="false" ht="12" hidden="false" customHeight="true" outlineLevel="0" collapsed="false">
      <c r="A789" s="21" t="n">
        <v>271297965</v>
      </c>
      <c r="B789" s="22" t="s">
        <v>273</v>
      </c>
      <c r="C789" s="22" t="s">
        <v>60</v>
      </c>
      <c r="D789" s="22" t="s">
        <v>27</v>
      </c>
      <c r="E789" s="23" t="s">
        <v>368</v>
      </c>
      <c r="F789" s="24" t="n">
        <v>9</v>
      </c>
      <c r="G789" s="25" t="n">
        <v>867.228200418564</v>
      </c>
      <c r="H789" s="25" t="n">
        <v>168.423348890841</v>
      </c>
      <c r="I789" s="25" t="n">
        <v>594.926813376488</v>
      </c>
      <c r="J789" s="25" t="n">
        <v>89.5000144720252</v>
      </c>
      <c r="K789" s="25" t="n">
        <f aca="false">G789/I789</f>
        <v>1.45770568903533</v>
      </c>
      <c r="L789" s="26" t="n">
        <f aca="false">ABS((G789-I789)/(SQRT(((((F789-1)*H789*H789)+((F789-1)*J789*J789))/(F789+F789-2)))))</f>
        <v>2.01907912734499</v>
      </c>
      <c r="M789" s="27" t="n">
        <v>0.00033636889360977</v>
      </c>
      <c r="N789" s="27" t="n">
        <v>0.00390625</v>
      </c>
      <c r="O789" s="27" t="n">
        <v>0.00033636889360977</v>
      </c>
      <c r="P789" s="27" t="n">
        <v>0.215435097583091</v>
      </c>
      <c r="Q789" s="24" t="n">
        <v>1</v>
      </c>
      <c r="R789" s="29" t="s">
        <v>24</v>
      </c>
    </row>
    <row r="790" customFormat="false" ht="12" hidden="false" customHeight="true" outlineLevel="0" collapsed="false">
      <c r="A790" s="21" t="n">
        <v>830464062</v>
      </c>
      <c r="B790" s="22" t="s">
        <v>273</v>
      </c>
      <c r="C790" s="22" t="s">
        <v>449</v>
      </c>
      <c r="D790" s="22" t="s">
        <v>367</v>
      </c>
      <c r="E790" s="23" t="s">
        <v>368</v>
      </c>
      <c r="F790" s="24" t="n">
        <v>9</v>
      </c>
      <c r="G790" s="25" t="n">
        <v>68.3047073791349</v>
      </c>
      <c r="H790" s="25" t="n">
        <v>24.5288869783937</v>
      </c>
      <c r="I790" s="25" t="n">
        <v>486.323155216285</v>
      </c>
      <c r="J790" s="25" t="n">
        <v>116.735858922636</v>
      </c>
      <c r="K790" s="25" t="n">
        <f aca="false">G790/I790</f>
        <v>0.140451275343362</v>
      </c>
      <c r="L790" s="26" t="n">
        <f aca="false">ABS((G790-I790)/(SQRT(((((F790-1)*H790*H790)+((F790-1)*J790*J790))/(F790+F790-2)))))</f>
        <v>4.95592094072144</v>
      </c>
      <c r="M790" s="27" t="n">
        <v>8.71147748849267E-006</v>
      </c>
      <c r="N790" s="27" t="n">
        <v>0.00390625</v>
      </c>
      <c r="O790" s="28" t="n">
        <v>8.71147748849267E-006</v>
      </c>
      <c r="P790" s="27" t="n">
        <v>0.00737862143293722</v>
      </c>
      <c r="Q790" s="24" t="n">
        <v>1</v>
      </c>
      <c r="R790" s="29" t="s">
        <v>24</v>
      </c>
    </row>
    <row r="791" customFormat="false" ht="12" hidden="false" customHeight="true" outlineLevel="0" collapsed="false">
      <c r="A791" s="21" t="n">
        <v>455774416</v>
      </c>
      <c r="B791" s="22" t="s">
        <v>273</v>
      </c>
      <c r="C791" s="22" t="s">
        <v>449</v>
      </c>
      <c r="D791" s="22" t="s">
        <v>27</v>
      </c>
      <c r="E791" s="23" t="s">
        <v>368</v>
      </c>
      <c r="F791" s="24" t="n">
        <v>9</v>
      </c>
      <c r="G791" s="25" t="n">
        <v>914.534691562422</v>
      </c>
      <c r="H791" s="25" t="n">
        <v>148.628575487378</v>
      </c>
      <c r="I791" s="25" t="n">
        <v>596.128426416373</v>
      </c>
      <c r="J791" s="25" t="n">
        <v>89.6634829566358</v>
      </c>
      <c r="K791" s="25" t="n">
        <f aca="false">G791/I791</f>
        <v>1.53412360665327</v>
      </c>
      <c r="L791" s="26" t="n">
        <f aca="false">ABS((G791-I791)/(SQRT(((((F791-1)*H791*H791)+((F791-1)*J791*J791))/(F791+F791-2)))))</f>
        <v>2.59416193503603</v>
      </c>
      <c r="M791" s="27" t="n">
        <v>9.83469939342931E-005</v>
      </c>
      <c r="N791" s="27" t="n">
        <v>0.00390625</v>
      </c>
      <c r="O791" s="27" t="n">
        <v>0.00390625</v>
      </c>
      <c r="P791" s="30" t="n">
        <v>1</v>
      </c>
      <c r="Q791" s="24" t="n">
        <v>0</v>
      </c>
      <c r="R791" s="29" t="s">
        <v>43</v>
      </c>
    </row>
    <row r="792" customFormat="false" ht="12" hidden="false" customHeight="true" outlineLevel="0" collapsed="false">
      <c r="A792" s="21" t="n">
        <v>390274557</v>
      </c>
      <c r="B792" s="22" t="s">
        <v>273</v>
      </c>
      <c r="C792" s="22" t="s">
        <v>268</v>
      </c>
      <c r="D792" s="22" t="s">
        <v>367</v>
      </c>
      <c r="E792" s="23" t="s">
        <v>368</v>
      </c>
      <c r="F792" s="24" t="n">
        <v>9</v>
      </c>
      <c r="G792" s="25" t="n">
        <v>550.73155216285</v>
      </c>
      <c r="H792" s="25" t="n">
        <v>199.451769552095</v>
      </c>
      <c r="I792" s="25" t="n">
        <v>6.28180661577609</v>
      </c>
      <c r="J792" s="25" t="n">
        <v>5.58685039533893</v>
      </c>
      <c r="K792" s="25" t="n">
        <f aca="false">G792/I792</f>
        <v>87.6708860759493</v>
      </c>
      <c r="L792" s="26" t="n">
        <f aca="false">ABS((G792-I792)/(SQRT(((((F792-1)*H792*H792)+((F792-1)*J792*J792))/(F792+F792-2)))))</f>
        <v>3.85890949009632</v>
      </c>
      <c r="M792" s="27" t="n">
        <v>3.45496027011656E-005</v>
      </c>
      <c r="N792" s="27" t="n">
        <v>0.00390625</v>
      </c>
      <c r="O792" s="28" t="n">
        <v>3.45496027011656E-005</v>
      </c>
      <c r="P792" s="27" t="n">
        <v>0.0267068428878692</v>
      </c>
      <c r="Q792" s="24" t="n">
        <v>1</v>
      </c>
      <c r="R792" s="29" t="s">
        <v>24</v>
      </c>
    </row>
    <row r="793" customFormat="false" ht="12" hidden="false" customHeight="true" outlineLevel="0" collapsed="false">
      <c r="A793" s="21" t="n">
        <v>913114927</v>
      </c>
      <c r="B793" s="22" t="s">
        <v>273</v>
      </c>
      <c r="C793" s="22" t="s">
        <v>268</v>
      </c>
      <c r="D793" s="22" t="s">
        <v>27</v>
      </c>
      <c r="E793" s="23" t="s">
        <v>368</v>
      </c>
      <c r="F793" s="24" t="n">
        <v>9</v>
      </c>
      <c r="G793" s="25" t="n">
        <v>861.192746857399</v>
      </c>
      <c r="H793" s="25" t="n">
        <v>170.962030845271</v>
      </c>
      <c r="I793" s="25" t="n">
        <v>509.686211085316</v>
      </c>
      <c r="J793" s="25" t="n">
        <v>113.916898210739</v>
      </c>
      <c r="K793" s="25" t="n">
        <f aca="false">G793/I793</f>
        <v>1.68965282585062</v>
      </c>
      <c r="L793" s="26" t="n">
        <f aca="false">ABS((G793-I793)/(SQRT(((((F793-1)*H793*H793)+((F793-1)*J793*J793))/(F793+F793-2)))))</f>
        <v>2.41972527359541</v>
      </c>
      <c r="M793" s="27" t="n">
        <v>0.000378357353569266</v>
      </c>
      <c r="N793" s="27" t="n">
        <v>0.00390625</v>
      </c>
      <c r="O793" s="27" t="n">
        <v>0.000378357353569266</v>
      </c>
      <c r="P793" s="27" t="n">
        <v>0.238365132748717</v>
      </c>
      <c r="Q793" s="24" t="n">
        <v>1</v>
      </c>
      <c r="R793" s="29" t="s">
        <v>24</v>
      </c>
    </row>
    <row r="794" customFormat="false" ht="12" hidden="false" customHeight="true" outlineLevel="0" collapsed="false">
      <c r="A794" s="21" t="n">
        <v>182465453</v>
      </c>
      <c r="B794" s="22" t="s">
        <v>273</v>
      </c>
      <c r="C794" s="22" t="s">
        <v>61</v>
      </c>
      <c r="D794" s="22" t="s">
        <v>367</v>
      </c>
      <c r="E794" s="23" t="s">
        <v>368</v>
      </c>
      <c r="F794" s="24" t="n">
        <v>9</v>
      </c>
      <c r="G794" s="25" t="n">
        <v>1233.85814249364</v>
      </c>
      <c r="H794" s="25" t="n">
        <v>434.20522767973</v>
      </c>
      <c r="I794" s="25" t="n">
        <v>762.166030534351</v>
      </c>
      <c r="J794" s="25" t="n">
        <v>211.613748203947</v>
      </c>
      <c r="K794" s="25" t="n">
        <f aca="false">G794/I794</f>
        <v>1.6188836724048</v>
      </c>
      <c r="L794" s="26" t="n">
        <f aca="false">ABS((G794-I794)/(SQRT(((((F794-1)*H794*H794)+((F794-1)*J794*J794))/(F794+F794-2)))))</f>
        <v>1.38102866274466</v>
      </c>
      <c r="M794" s="27" t="n">
        <v>0.00076302192156742</v>
      </c>
      <c r="N794" s="27" t="n">
        <v>0.0078125</v>
      </c>
      <c r="O794" s="27" t="n">
        <v>0.00076302192156742</v>
      </c>
      <c r="P794" s="27" t="n">
        <v>0.449419911803138</v>
      </c>
      <c r="Q794" s="24" t="n">
        <v>1</v>
      </c>
      <c r="R794" s="29" t="s">
        <v>24</v>
      </c>
    </row>
    <row r="795" customFormat="false" ht="12" hidden="false" customHeight="true" outlineLevel="0" collapsed="false">
      <c r="A795" s="21" t="n">
        <v>927111926</v>
      </c>
      <c r="B795" s="22" t="s">
        <v>273</v>
      </c>
      <c r="C795" s="22" t="s">
        <v>61</v>
      </c>
      <c r="D795" s="22" t="s">
        <v>22</v>
      </c>
      <c r="E795" s="23" t="s">
        <v>368</v>
      </c>
      <c r="F795" s="24" t="n">
        <v>9</v>
      </c>
      <c r="G795" s="25" t="n">
        <v>813.173662293013</v>
      </c>
      <c r="H795" s="25" t="n">
        <v>102.821816847799</v>
      </c>
      <c r="I795" s="25" t="n">
        <v>463.263546731167</v>
      </c>
      <c r="J795" s="25" t="n">
        <v>49.9730816176175</v>
      </c>
      <c r="K795" s="25" t="n">
        <f aca="false">G795/I795</f>
        <v>1.75531545279322</v>
      </c>
      <c r="L795" s="26" t="n">
        <f aca="false">ABS((G795-I795)/(SQRT(((((F795-1)*H795*H795)+((F795-1)*J795*J795))/(F795+F795-2)))))</f>
        <v>4.32852337904742</v>
      </c>
      <c r="M795" s="27" t="n">
        <v>5.2823665857362E-006</v>
      </c>
      <c r="N795" s="27" t="n">
        <v>0.00390625</v>
      </c>
      <c r="O795" s="28" t="n">
        <v>5.2823665857362E-006</v>
      </c>
      <c r="P795" s="27" t="n">
        <v>0.00464694288115908</v>
      </c>
      <c r="Q795" s="24" t="n">
        <v>1</v>
      </c>
      <c r="R795" s="29" t="s">
        <v>24</v>
      </c>
    </row>
    <row r="796" customFormat="false" ht="12" hidden="false" customHeight="true" outlineLevel="0" collapsed="false">
      <c r="A796" s="21" t="n">
        <v>430844376</v>
      </c>
      <c r="B796" s="22" t="s">
        <v>273</v>
      </c>
      <c r="C796" s="22" t="s">
        <v>450</v>
      </c>
      <c r="D796" s="22" t="s">
        <v>367</v>
      </c>
      <c r="E796" s="23" t="s">
        <v>368</v>
      </c>
      <c r="F796" s="24" t="n">
        <v>9</v>
      </c>
      <c r="G796" s="25" t="n">
        <v>84.6851145038168</v>
      </c>
      <c r="H796" s="25" t="n">
        <v>21.8155549732961</v>
      </c>
      <c r="I796" s="25" t="n">
        <v>755.884223918576</v>
      </c>
      <c r="J796" s="25" t="n">
        <v>210.869362070046</v>
      </c>
      <c r="K796" s="25" t="n">
        <f aca="false">G796/I796</f>
        <v>0.112034504523459</v>
      </c>
      <c r="L796" s="26" t="n">
        <f aca="false">ABS((G796-I796)/(SQRT(((((F796-1)*H796*H796)+((F796-1)*J796*J796))/(F796+F796-2)))))</f>
        <v>4.47755683943799</v>
      </c>
      <c r="M796" s="27" t="n">
        <v>1.10537693568883E-005</v>
      </c>
      <c r="N796" s="27" t="n">
        <v>0.00390625</v>
      </c>
      <c r="O796" s="28" t="n">
        <v>1.10537693568883E-005</v>
      </c>
      <c r="P796" s="27" t="n">
        <v>0.00917462856608431</v>
      </c>
      <c r="Q796" s="24" t="n">
        <v>1</v>
      </c>
      <c r="R796" s="29" t="s">
        <v>24</v>
      </c>
    </row>
    <row r="797" customFormat="false" ht="12" hidden="false" customHeight="true" outlineLevel="0" collapsed="false">
      <c r="A797" s="21" t="n">
        <v>1031380157</v>
      </c>
      <c r="B797" s="22" t="s">
        <v>273</v>
      </c>
      <c r="C797" s="22" t="s">
        <v>450</v>
      </c>
      <c r="D797" s="22" t="s">
        <v>22</v>
      </c>
      <c r="E797" s="23" t="s">
        <v>368</v>
      </c>
      <c r="F797" s="24" t="n">
        <v>9</v>
      </c>
      <c r="G797" s="25" t="n">
        <v>666.437076840537</v>
      </c>
      <c r="H797" s="25" t="n">
        <v>123.360944350111</v>
      </c>
      <c r="I797" s="25" t="n">
        <v>463.263869514592</v>
      </c>
      <c r="J797" s="25" t="n">
        <v>49.9779559802184</v>
      </c>
      <c r="K797" s="25" t="n">
        <f aca="false">G797/I797</f>
        <v>1.43856907627791</v>
      </c>
      <c r="L797" s="26" t="n">
        <f aca="false">ABS((G797-I797)/(SQRT(((((F797-1)*H797*H797)+((F797-1)*J797*J797))/(F797+F797-2)))))</f>
        <v>2.15874848995878</v>
      </c>
      <c r="M797" s="27" t="n">
        <v>0.000893459927565392</v>
      </c>
      <c r="N797" s="27" t="n">
        <v>0.00390625</v>
      </c>
      <c r="O797" s="27" t="n">
        <v>0.000893459927565392</v>
      </c>
      <c r="P797" s="27" t="n">
        <v>0.517313298060366</v>
      </c>
      <c r="Q797" s="24" t="n">
        <v>1</v>
      </c>
      <c r="R797" s="29" t="s">
        <v>24</v>
      </c>
    </row>
    <row r="798" customFormat="false" ht="12" hidden="false" customHeight="true" outlineLevel="0" collapsed="false">
      <c r="A798" s="21" t="n">
        <v>65018069</v>
      </c>
      <c r="B798" s="22" t="s">
        <v>273</v>
      </c>
      <c r="C798" s="22" t="s">
        <v>271</v>
      </c>
      <c r="D798" s="22" t="s">
        <v>367</v>
      </c>
      <c r="E798" s="23" t="s">
        <v>368</v>
      </c>
      <c r="F798" s="24" t="n">
        <v>9</v>
      </c>
      <c r="G798" s="25" t="n">
        <v>1149.17302798982</v>
      </c>
      <c r="H798" s="25" t="n">
        <v>429.518673527156</v>
      </c>
      <c r="I798" s="25" t="n">
        <v>6.28180661577609</v>
      </c>
      <c r="J798" s="25" t="n">
        <v>4.07633766475074</v>
      </c>
      <c r="K798" s="25" t="n">
        <f aca="false">G798/I798</f>
        <v>182.936708860759</v>
      </c>
      <c r="L798" s="26" t="n">
        <f aca="false">ABS((G798-I798)/(SQRT(((((F798-1)*H798*H798)+((F798-1)*J798*J798))/(F798+F798-2)))))</f>
        <v>3.7628619686546</v>
      </c>
      <c r="M798" s="27" t="n">
        <v>4.2774346233783E-005</v>
      </c>
      <c r="N798" s="27" t="n">
        <v>0.00390625</v>
      </c>
      <c r="O798" s="28" t="n">
        <v>4.2774346233783E-005</v>
      </c>
      <c r="P798" s="27" t="n">
        <v>0.0328079235613998</v>
      </c>
      <c r="Q798" s="24" t="n">
        <v>1</v>
      </c>
      <c r="R798" s="29" t="s">
        <v>24</v>
      </c>
    </row>
    <row r="799" customFormat="false" ht="12" hidden="false" customHeight="true" outlineLevel="0" collapsed="false">
      <c r="A799" s="21" t="n">
        <v>1071332167</v>
      </c>
      <c r="B799" s="22" t="s">
        <v>273</v>
      </c>
      <c r="C799" s="22" t="s">
        <v>271</v>
      </c>
      <c r="D799" s="22" t="s">
        <v>22</v>
      </c>
      <c r="E799" s="23" t="s">
        <v>368</v>
      </c>
      <c r="F799" s="24" t="n">
        <v>9</v>
      </c>
      <c r="G799" s="25" t="n">
        <v>828.54659044179</v>
      </c>
      <c r="H799" s="25" t="n">
        <v>104.281855815834</v>
      </c>
      <c r="I799" s="25" t="n">
        <v>471.846685420749</v>
      </c>
      <c r="J799" s="25" t="n">
        <v>104.553562587754</v>
      </c>
      <c r="K799" s="25" t="n">
        <f aca="false">G799/I799</f>
        <v>1.75596568979386</v>
      </c>
      <c r="L799" s="26" t="n">
        <f aca="false">ABS((G799-I799)/(SQRT(((((F799-1)*H799*H799)+((F799-1)*J799*J799))/(F799+F799-2)))))</f>
        <v>3.41608340047322</v>
      </c>
      <c r="M799" s="27" t="n">
        <v>1.5962122400944E-005</v>
      </c>
      <c r="N799" s="27" t="n">
        <v>0.00390625</v>
      </c>
      <c r="O799" s="28" t="n">
        <v>1.5962122400944E-005</v>
      </c>
      <c r="P799" s="27" t="n">
        <v>0.0130186516225663</v>
      </c>
      <c r="Q799" s="24" t="n">
        <v>1</v>
      </c>
      <c r="R799" s="29" t="s">
        <v>24</v>
      </c>
    </row>
    <row r="800" customFormat="false" ht="12" hidden="false" customHeight="true" outlineLevel="0" collapsed="false">
      <c r="A800" s="21" t="n">
        <v>764293460</v>
      </c>
      <c r="B800" s="22" t="s">
        <v>274</v>
      </c>
      <c r="C800" s="22" t="s">
        <v>60</v>
      </c>
      <c r="D800" s="22" t="s">
        <v>367</v>
      </c>
      <c r="E800" s="23" t="s">
        <v>368</v>
      </c>
      <c r="F800" s="24" t="n">
        <v>9</v>
      </c>
      <c r="G800" s="25" t="n">
        <v>273.775445292621</v>
      </c>
      <c r="H800" s="25" t="n">
        <v>59.4011302409193</v>
      </c>
      <c r="I800" s="25" t="n">
        <v>159.033078880407</v>
      </c>
      <c r="J800" s="25" t="n">
        <v>68.0071450265594</v>
      </c>
      <c r="K800" s="25" t="n">
        <f aca="false">G800/I800</f>
        <v>1.7215</v>
      </c>
      <c r="L800" s="26" t="n">
        <f aca="false">ABS((G800-I800)/(SQRT(((((F800-1)*H800*H800)+((F800-1)*J800*J800))/(F800+F800-2)))))</f>
        <v>1.79708105845198</v>
      </c>
      <c r="M800" s="27" t="n">
        <v>0.000402819455804396</v>
      </c>
      <c r="N800" s="27" t="n">
        <v>0.00390625</v>
      </c>
      <c r="O800" s="27" t="n">
        <v>0.00390625</v>
      </c>
      <c r="P800" s="30" t="n">
        <v>1</v>
      </c>
      <c r="Q800" s="24" t="n">
        <v>0</v>
      </c>
      <c r="R800" s="29" t="s">
        <v>43</v>
      </c>
    </row>
    <row r="801" customFormat="false" ht="12" hidden="false" customHeight="true" outlineLevel="0" collapsed="false">
      <c r="A801" s="21" t="n">
        <v>628531554</v>
      </c>
      <c r="B801" s="22" t="s">
        <v>274</v>
      </c>
      <c r="C801" s="22" t="s">
        <v>60</v>
      </c>
      <c r="D801" s="22" t="s">
        <v>27</v>
      </c>
      <c r="E801" s="23" t="s">
        <v>368</v>
      </c>
      <c r="F801" s="24" t="n">
        <v>9</v>
      </c>
      <c r="G801" s="25" t="n">
        <v>2027.28568604917</v>
      </c>
      <c r="H801" s="25" t="n">
        <v>322.793683886946</v>
      </c>
      <c r="I801" s="25" t="n">
        <v>1147.24825032552</v>
      </c>
      <c r="J801" s="25" t="n">
        <v>145.75890561034</v>
      </c>
      <c r="K801" s="25" t="n">
        <f aca="false">G801/I801</f>
        <v>1.7670854459564</v>
      </c>
      <c r="L801" s="26" t="n">
        <f aca="false">ABS((G801-I801)/(SQRT(((((F801-1)*H801*H801)+((F801-1)*J801*J801))/(F801+F801-2)))))</f>
        <v>3.51395068545265</v>
      </c>
      <c r="M801" s="27" t="n">
        <v>2.54702434925359E-005</v>
      </c>
      <c r="N801" s="27" t="n">
        <v>0.00390625</v>
      </c>
      <c r="O801" s="28" t="n">
        <v>2.54702434925359E-005</v>
      </c>
      <c r="P801" s="27" t="n">
        <v>0.0201469626025923</v>
      </c>
      <c r="Q801" s="24" t="n">
        <v>1</v>
      </c>
      <c r="R801" s="29" t="s">
        <v>24</v>
      </c>
    </row>
    <row r="802" customFormat="false" ht="12" hidden="false" customHeight="true" outlineLevel="0" collapsed="false">
      <c r="A802" s="21" t="n">
        <v>716255230</v>
      </c>
      <c r="B802" s="22" t="s">
        <v>274</v>
      </c>
      <c r="C802" s="22" t="s">
        <v>451</v>
      </c>
      <c r="D802" s="22" t="s">
        <v>367</v>
      </c>
      <c r="E802" s="23" t="s">
        <v>368</v>
      </c>
      <c r="F802" s="24" t="n">
        <v>9</v>
      </c>
      <c r="G802" s="25" t="n">
        <v>54.0712468193384</v>
      </c>
      <c r="H802" s="25" t="n">
        <v>23.0709671767333</v>
      </c>
      <c r="I802" s="25" t="n">
        <v>155.295801526718</v>
      </c>
      <c r="J802" s="25" t="n">
        <v>66.545723880037</v>
      </c>
      <c r="K802" s="25" t="n">
        <f aca="false">G802/I802</f>
        <v>0.348182283666153</v>
      </c>
      <c r="L802" s="26" t="n">
        <f aca="false">ABS((G802-I802)/(SQRT(((((F802-1)*H802*H802)+((F802-1)*J802*J802))/(F802+F802-2)))))</f>
        <v>2.03251444913775</v>
      </c>
      <c r="M802" s="27" t="n">
        <v>0.000744660978364487</v>
      </c>
      <c r="N802" s="27" t="n">
        <v>0.00390625</v>
      </c>
      <c r="O802" s="27" t="n">
        <v>0.000744660978364487</v>
      </c>
      <c r="P802" s="27" t="n">
        <v>0.439349977235093</v>
      </c>
      <c r="Q802" s="24" t="n">
        <v>1</v>
      </c>
      <c r="R802" s="29" t="s">
        <v>24</v>
      </c>
    </row>
    <row r="803" customFormat="false" ht="12" hidden="false" customHeight="true" outlineLevel="0" collapsed="false">
      <c r="A803" s="21" t="n">
        <v>955180214</v>
      </c>
      <c r="B803" s="22" t="s">
        <v>274</v>
      </c>
      <c r="C803" s="22" t="s">
        <v>451</v>
      </c>
      <c r="D803" s="22" t="s">
        <v>27</v>
      </c>
      <c r="E803" s="23" t="s">
        <v>368</v>
      </c>
      <c r="F803" s="24" t="n">
        <v>9</v>
      </c>
      <c r="G803" s="25" t="n">
        <v>1892.5671356067</v>
      </c>
      <c r="H803" s="25" t="n">
        <v>284.161596427712</v>
      </c>
      <c r="I803" s="25" t="n">
        <v>1145.03792317708</v>
      </c>
      <c r="J803" s="25" t="n">
        <v>150.219133627069</v>
      </c>
      <c r="K803" s="25" t="n">
        <f aca="false">G803/I803</f>
        <v>1.65284231840592</v>
      </c>
      <c r="L803" s="26" t="n">
        <f aca="false">ABS((G803-I803)/(SQRT(((((F803-1)*H803*H803)+((F803-1)*J803*J803))/(F803+F803-2)))))</f>
        <v>3.28900411796016</v>
      </c>
      <c r="M803" s="27" t="n">
        <v>1.76174260074722E-005</v>
      </c>
      <c r="N803" s="27" t="n">
        <v>0.00390625</v>
      </c>
      <c r="O803" s="28" t="n">
        <v>1.76174260074722E-005</v>
      </c>
      <c r="P803" s="27" t="n">
        <v>0.0142701150659663</v>
      </c>
      <c r="Q803" s="24" t="n">
        <v>1</v>
      </c>
      <c r="R803" s="29" t="s">
        <v>24</v>
      </c>
    </row>
    <row r="804" customFormat="false" ht="12" hidden="false" customHeight="true" outlineLevel="0" collapsed="false">
      <c r="A804" s="21" t="n">
        <v>157596946</v>
      </c>
      <c r="B804" s="22" t="s">
        <v>274</v>
      </c>
      <c r="C804" s="22" t="s">
        <v>276</v>
      </c>
      <c r="D804" s="22" t="s">
        <v>367</v>
      </c>
      <c r="E804" s="23" t="s">
        <v>368</v>
      </c>
      <c r="F804" s="24" t="n">
        <v>9</v>
      </c>
      <c r="G804" s="25" t="n">
        <v>219.704198473283</v>
      </c>
      <c r="H804" s="25" t="n">
        <v>49.8699944375506</v>
      </c>
      <c r="I804" s="25" t="n">
        <v>3.73727735368956</v>
      </c>
      <c r="J804" s="25" t="n">
        <v>3.44660860610683</v>
      </c>
      <c r="K804" s="25" t="n">
        <f aca="false">G804/I804</f>
        <v>58.7872340425535</v>
      </c>
      <c r="L804" s="26" t="n">
        <f aca="false">ABS((G804-I804)/(SQRT(((((F804-1)*H804*H804)+((F804-1)*J804*J804))/(F804+F804-2)))))</f>
        <v>6.10981683874255</v>
      </c>
      <c r="M804" s="27" t="n">
        <v>1.09314546107273E-006</v>
      </c>
      <c r="N804" s="27" t="n">
        <v>0.00390625</v>
      </c>
      <c r="O804" s="28" t="n">
        <v>1.09314546107273E-006</v>
      </c>
      <c r="P804" s="27" t="n">
        <v>0.0010450470609662</v>
      </c>
      <c r="Q804" s="24" t="n">
        <v>1</v>
      </c>
      <c r="R804" s="29" t="s">
        <v>24</v>
      </c>
    </row>
    <row r="805" customFormat="false" ht="12" hidden="false" customHeight="true" outlineLevel="0" collapsed="false">
      <c r="A805" s="21" t="n">
        <v>163076327</v>
      </c>
      <c r="B805" s="22" t="s">
        <v>274</v>
      </c>
      <c r="C805" s="22" t="s">
        <v>276</v>
      </c>
      <c r="D805" s="22" t="s">
        <v>27</v>
      </c>
      <c r="E805" s="23" t="s">
        <v>368</v>
      </c>
      <c r="F805" s="24" t="n">
        <v>9</v>
      </c>
      <c r="G805" s="25" t="n">
        <v>2062.9758360646</v>
      </c>
      <c r="H805" s="25" t="n">
        <v>338.380053826465</v>
      </c>
      <c r="I805" s="25" t="n">
        <v>871.791090223525</v>
      </c>
      <c r="J805" s="25" t="n">
        <v>756.699641201887</v>
      </c>
      <c r="K805" s="25" t="n">
        <f aca="false">G805/I805</f>
        <v>2.36636490003088</v>
      </c>
      <c r="L805" s="26" t="n">
        <f aca="false">ABS((G805-I805)/(SQRT(((((F805-1)*H805*H805)+((F805-1)*J805*J805))/(F805+F805-2)))))</f>
        <v>2.03228961590272</v>
      </c>
      <c r="M805" s="27" t="n">
        <v>0.00195740714971879</v>
      </c>
      <c r="N805" s="27" t="n">
        <v>0.01171875</v>
      </c>
      <c r="O805" s="27" t="n">
        <v>0.01171875</v>
      </c>
      <c r="P805" s="30" t="n">
        <v>1</v>
      </c>
      <c r="Q805" s="24" t="n">
        <v>0</v>
      </c>
      <c r="R805" s="29" t="s">
        <v>43</v>
      </c>
    </row>
    <row r="806" customFormat="false" ht="12" hidden="false" customHeight="true" outlineLevel="0" collapsed="false">
      <c r="A806" s="21" t="n">
        <v>1012384097</v>
      </c>
      <c r="B806" s="22" t="s">
        <v>274</v>
      </c>
      <c r="C806" s="22" t="s">
        <v>61</v>
      </c>
      <c r="D806" s="22" t="s">
        <v>367</v>
      </c>
      <c r="E806" s="23" t="s">
        <v>368</v>
      </c>
      <c r="F806" s="24" t="n">
        <v>9</v>
      </c>
      <c r="G806" s="25" t="n">
        <v>646.708015267176</v>
      </c>
      <c r="H806" s="25" t="n">
        <v>220.360589214004</v>
      </c>
      <c r="I806" s="25" t="n">
        <v>459.844147582697</v>
      </c>
      <c r="J806" s="25" t="n">
        <v>161.397504743287</v>
      </c>
      <c r="K806" s="25" t="n">
        <f aca="false">G806/I806</f>
        <v>1.40636347916307</v>
      </c>
      <c r="L806" s="26" t="n">
        <f aca="false">ABS((G806-I806)/(SQRT(((((F806-1)*H806*H806)+((F806-1)*J806*J806))/(F806+F806-2)))))</f>
        <v>0.967492920647402</v>
      </c>
      <c r="M806" s="27" t="n">
        <v>0.013282131844931</v>
      </c>
      <c r="N806" s="27" t="n">
        <v>0.00390625</v>
      </c>
      <c r="O806" s="27" t="n">
        <v>0.013282131844931</v>
      </c>
      <c r="P806" s="30" t="n">
        <v>1</v>
      </c>
      <c r="Q806" s="24" t="n">
        <v>1</v>
      </c>
      <c r="R806" s="29" t="s">
        <v>24</v>
      </c>
    </row>
    <row r="807" customFormat="false" ht="12" hidden="false" customHeight="true" outlineLevel="0" collapsed="false">
      <c r="A807" s="21" t="n">
        <v>672840719</v>
      </c>
      <c r="B807" s="22" t="s">
        <v>274</v>
      </c>
      <c r="C807" s="22" t="s">
        <v>61</v>
      </c>
      <c r="D807" s="22" t="s">
        <v>22</v>
      </c>
      <c r="E807" s="23" t="s">
        <v>368</v>
      </c>
      <c r="F807" s="24" t="n">
        <v>9</v>
      </c>
      <c r="G807" s="25" t="n">
        <v>1162.19142440827</v>
      </c>
      <c r="H807" s="25" t="n">
        <v>110.328537815346</v>
      </c>
      <c r="I807" s="25" t="n">
        <v>660.214904785156</v>
      </c>
      <c r="J807" s="25" t="n">
        <v>40.6693283467891</v>
      </c>
      <c r="K807" s="25" t="n">
        <f aca="false">G807/I807</f>
        <v>1.76032291301643</v>
      </c>
      <c r="L807" s="26" t="n">
        <f aca="false">ABS((G807-I807)/(SQRT(((((F807-1)*H807*H807)+((F807-1)*J807*J807))/(F807+F807-2)))))</f>
        <v>6.03731934246103</v>
      </c>
      <c r="M807" s="27" t="n">
        <v>4.56293413923581E-006</v>
      </c>
      <c r="N807" s="27" t="n">
        <v>0.00390625</v>
      </c>
      <c r="O807" s="28" t="n">
        <v>4.56293413923581E-006</v>
      </c>
      <c r="P807" s="27" t="n">
        <v>0.00403819671338512</v>
      </c>
      <c r="Q807" s="24" t="n">
        <v>1</v>
      </c>
      <c r="R807" s="29" t="s">
        <v>24</v>
      </c>
    </row>
    <row r="808" customFormat="false" ht="12" hidden="false" customHeight="true" outlineLevel="0" collapsed="false">
      <c r="A808" s="21" t="n">
        <v>611646307</v>
      </c>
      <c r="B808" s="22" t="s">
        <v>274</v>
      </c>
      <c r="C808" s="22" t="s">
        <v>452</v>
      </c>
      <c r="D808" s="22" t="s">
        <v>367</v>
      </c>
      <c r="E808" s="23" t="s">
        <v>368</v>
      </c>
      <c r="F808" s="24" t="n">
        <v>9</v>
      </c>
      <c r="G808" s="25" t="n">
        <v>130.884223918575</v>
      </c>
      <c r="H808" s="25" t="n">
        <v>35.4777902410438</v>
      </c>
      <c r="I808" s="25" t="n">
        <v>448.950381679389</v>
      </c>
      <c r="J808" s="25" t="n">
        <v>157.160301386609</v>
      </c>
      <c r="K808" s="25" t="n">
        <f aca="false">G808/I808</f>
        <v>0.291533829259653</v>
      </c>
      <c r="L808" s="26" t="n">
        <f aca="false">ABS((G808-I808)/(SQRT(((((F808-1)*H808*H808)+((F808-1)*J808*J808))/(F808+F808-2)))))</f>
        <v>2.79187881048509</v>
      </c>
      <c r="M808" s="27" t="n">
        <v>0.000135647432033898</v>
      </c>
      <c r="N808" s="27" t="n">
        <v>0.00390625</v>
      </c>
      <c r="O808" s="27" t="n">
        <v>0.000135647432033898</v>
      </c>
      <c r="P808" s="27" t="n">
        <v>0.0944106126956505</v>
      </c>
      <c r="Q808" s="24" t="n">
        <v>1</v>
      </c>
      <c r="R808" s="29" t="s">
        <v>24</v>
      </c>
    </row>
    <row r="809" customFormat="false" ht="12" hidden="false" customHeight="true" outlineLevel="0" collapsed="false">
      <c r="A809" s="21" t="n">
        <v>459057053</v>
      </c>
      <c r="B809" s="22" t="s">
        <v>274</v>
      </c>
      <c r="C809" s="22" t="s">
        <v>452</v>
      </c>
      <c r="D809" s="22" t="s">
        <v>22</v>
      </c>
      <c r="E809" s="23" t="s">
        <v>368</v>
      </c>
      <c r="F809" s="24" t="n">
        <v>9</v>
      </c>
      <c r="G809" s="25" t="n">
        <v>1059.38765728857</v>
      </c>
      <c r="H809" s="25" t="n">
        <v>125.615632700683</v>
      </c>
      <c r="I809" s="25" t="n">
        <v>663.383009168837</v>
      </c>
      <c r="J809" s="25" t="n">
        <v>39.3080187442081</v>
      </c>
      <c r="K809" s="25" t="n">
        <f aca="false">G809/I809</f>
        <v>1.59694722753887</v>
      </c>
      <c r="L809" s="26" t="n">
        <f aca="false">ABS((G809-I809)/(SQRT(((((F809-1)*H809*H809)+((F809-1)*J809*J809))/(F809+F809-2)))))</f>
        <v>4.25486794588522</v>
      </c>
      <c r="M809" s="27" t="n">
        <v>2.19927463722767E-005</v>
      </c>
      <c r="N809" s="27" t="n">
        <v>0.00390625</v>
      </c>
      <c r="O809" s="28" t="n">
        <v>2.19927463722767E-005</v>
      </c>
      <c r="P809" s="27" t="n">
        <v>0.0175282188588746</v>
      </c>
      <c r="Q809" s="24" t="n">
        <v>1</v>
      </c>
      <c r="R809" s="29" t="s">
        <v>24</v>
      </c>
    </row>
    <row r="810" customFormat="false" ht="12" hidden="false" customHeight="true" outlineLevel="0" collapsed="false">
      <c r="A810" s="21" t="n">
        <v>668942860</v>
      </c>
      <c r="B810" s="22" t="s">
        <v>274</v>
      </c>
      <c r="C810" s="22" t="s">
        <v>279</v>
      </c>
      <c r="D810" s="22" t="s">
        <v>367</v>
      </c>
      <c r="E810" s="23" t="s">
        <v>368</v>
      </c>
      <c r="F810" s="24" t="n">
        <v>9</v>
      </c>
      <c r="G810" s="25" t="n">
        <v>515.66475826972</v>
      </c>
      <c r="H810" s="25" t="n">
        <v>190.459126742615</v>
      </c>
      <c r="I810" s="25" t="n">
        <v>10.8937659033079</v>
      </c>
      <c r="J810" s="25" t="n">
        <v>16.8397276651919</v>
      </c>
      <c r="K810" s="25" t="n">
        <f aca="false">G810/I810</f>
        <v>47.3357664233576</v>
      </c>
      <c r="L810" s="26" t="n">
        <f aca="false">ABS((G810-I810)/(SQRT(((((F810-1)*H810*H810)+((F810-1)*J810*J810))/(F810+F810-2)))))</f>
        <v>3.73350430141488</v>
      </c>
      <c r="M810" s="27" t="n">
        <v>4.46451503916531E-005</v>
      </c>
      <c r="N810" s="27" t="n">
        <v>0.00390625</v>
      </c>
      <c r="O810" s="28" t="n">
        <v>4.46451503916531E-005</v>
      </c>
      <c r="P810" s="27" t="n">
        <v>0.0341088948992656</v>
      </c>
      <c r="Q810" s="24" t="n">
        <v>1</v>
      </c>
      <c r="R810" s="29" t="s">
        <v>24</v>
      </c>
    </row>
    <row r="811" customFormat="false" ht="12" hidden="false" customHeight="true" outlineLevel="0" collapsed="false">
      <c r="A811" s="21" t="n">
        <v>864055304</v>
      </c>
      <c r="B811" s="22" t="s">
        <v>274</v>
      </c>
      <c r="C811" s="22" t="s">
        <v>279</v>
      </c>
      <c r="D811" s="22" t="s">
        <v>22</v>
      </c>
      <c r="E811" s="23" t="s">
        <v>368</v>
      </c>
      <c r="F811" s="24" t="n">
        <v>9</v>
      </c>
      <c r="G811" s="25" t="n">
        <v>1187.76540275657</v>
      </c>
      <c r="H811" s="25" t="n">
        <v>114.524636688732</v>
      </c>
      <c r="I811" s="25" t="n">
        <v>620.462202284071</v>
      </c>
      <c r="J811" s="25" t="n">
        <v>229.334430354305</v>
      </c>
      <c r="K811" s="25" t="n">
        <f aca="false">G811/I811</f>
        <v>1.91432354522825</v>
      </c>
      <c r="L811" s="26" t="n">
        <f aca="false">ABS((G811-I811)/(SQRT(((((F811-1)*H811*H811)+((F811-1)*J811*J811))/(F811+F811-2)))))</f>
        <v>3.12978082190943</v>
      </c>
      <c r="M811" s="27" t="n">
        <v>0.000241932117903429</v>
      </c>
      <c r="N811" s="27" t="n">
        <v>0.00390625</v>
      </c>
      <c r="O811" s="27" t="n">
        <v>0.000241932117903429</v>
      </c>
      <c r="P811" s="27" t="n">
        <v>0.159681383269427</v>
      </c>
      <c r="Q811" s="24" t="n">
        <v>1</v>
      </c>
      <c r="R811" s="29" t="s">
        <v>24</v>
      </c>
    </row>
    <row r="812" customFormat="false" ht="12" hidden="false" customHeight="true" outlineLevel="0" collapsed="false">
      <c r="A812" s="21" t="n">
        <v>781874510</v>
      </c>
      <c r="B812" s="22" t="s">
        <v>281</v>
      </c>
      <c r="C812" s="22" t="s">
        <v>60</v>
      </c>
      <c r="D812" s="22" t="s">
        <v>367</v>
      </c>
      <c r="E812" s="23" t="s">
        <v>368</v>
      </c>
      <c r="F812" s="24" t="n">
        <v>9</v>
      </c>
      <c r="G812" s="25" t="n">
        <v>270.753816793893</v>
      </c>
      <c r="H812" s="25" t="n">
        <v>52.084046549319</v>
      </c>
      <c r="I812" s="25" t="n">
        <v>102.258269720102</v>
      </c>
      <c r="J812" s="25" t="n">
        <v>41.0741989833734</v>
      </c>
      <c r="K812" s="25" t="n">
        <f aca="false">G812/I812</f>
        <v>2.64774494556764</v>
      </c>
      <c r="L812" s="26" t="n">
        <f aca="false">ABS((G812-I812)/(SQRT(((((F812-1)*H812*H812)+((F812-1)*J812*J812))/(F812+F812-2)))))</f>
        <v>3.592403378792</v>
      </c>
      <c r="M812" s="27" t="n">
        <v>0.000100977480857989</v>
      </c>
      <c r="N812" s="27" t="n">
        <v>0.00390625</v>
      </c>
      <c r="O812" s="27" t="n">
        <v>0.000100977480857989</v>
      </c>
      <c r="P812" s="27" t="n">
        <v>0.0724008537750427</v>
      </c>
      <c r="Q812" s="24" t="n">
        <v>1</v>
      </c>
      <c r="R812" s="29" t="s">
        <v>24</v>
      </c>
    </row>
    <row r="813" customFormat="false" ht="12" hidden="false" customHeight="true" outlineLevel="0" collapsed="false">
      <c r="A813" s="21" t="n">
        <v>212387742</v>
      </c>
      <c r="B813" s="22" t="s">
        <v>281</v>
      </c>
      <c r="C813" s="22" t="s">
        <v>60</v>
      </c>
      <c r="D813" s="22" t="s">
        <v>27</v>
      </c>
      <c r="E813" s="23" t="s">
        <v>368</v>
      </c>
      <c r="F813" s="24" t="n">
        <v>9</v>
      </c>
      <c r="G813" s="25" t="n">
        <v>1946.32619943303</v>
      </c>
      <c r="H813" s="25" t="n">
        <v>255.311581471362</v>
      </c>
      <c r="I813" s="25" t="n">
        <v>1176.19061607206</v>
      </c>
      <c r="J813" s="25" t="n">
        <v>254.457406369933</v>
      </c>
      <c r="K813" s="25" t="n">
        <f aca="false">G813/I813</f>
        <v>1.6547710658778</v>
      </c>
      <c r="L813" s="26" t="n">
        <f aca="false">ABS((G813-I813)/(SQRT(((((F813-1)*H813*H813)+((F813-1)*J813*J813))/(F813+F813-2)))))</f>
        <v>3.02150393839731</v>
      </c>
      <c r="M813" s="27" t="n">
        <v>3.15628577902434E-006</v>
      </c>
      <c r="N813" s="27" t="n">
        <v>0.00390625</v>
      </c>
      <c r="O813" s="28" t="n">
        <v>3.15628577902434E-006</v>
      </c>
      <c r="P813" s="27" t="n">
        <v>0.00284696977262211</v>
      </c>
      <c r="Q813" s="24" t="n">
        <v>1</v>
      </c>
      <c r="R813" s="29" t="s">
        <v>24</v>
      </c>
    </row>
    <row r="814" customFormat="false" ht="12" hidden="false" customHeight="true" outlineLevel="0" collapsed="false">
      <c r="A814" s="21" t="n">
        <v>924553674</v>
      </c>
      <c r="B814" s="22" t="s">
        <v>281</v>
      </c>
      <c r="C814" s="22" t="s">
        <v>453</v>
      </c>
      <c r="D814" s="22" t="s">
        <v>367</v>
      </c>
      <c r="E814" s="23" t="s">
        <v>368</v>
      </c>
      <c r="F814" s="24" t="n">
        <v>9</v>
      </c>
      <c r="G814" s="25" t="n">
        <v>107.903944020356</v>
      </c>
      <c r="H814" s="25" t="n">
        <v>11.2744667144628</v>
      </c>
      <c r="I814" s="25" t="n">
        <v>45.6424936386768</v>
      </c>
      <c r="J814" s="25" t="n">
        <v>31.652352331198</v>
      </c>
      <c r="K814" s="25" t="n">
        <f aca="false">G814/I814</f>
        <v>2.36411149825784</v>
      </c>
      <c r="L814" s="26" t="n">
        <f aca="false">ABS((G814-I814)/(SQRT(((((F814-1)*H814*H814)+((F814-1)*J814*J814))/(F814+F814-2)))))</f>
        <v>2.62053608162042</v>
      </c>
      <c r="M814" s="27" t="n">
        <v>0.000173199239863042</v>
      </c>
      <c r="N814" s="27" t="n">
        <v>0.0078125</v>
      </c>
      <c r="O814" s="27" t="n">
        <v>0.0078125</v>
      </c>
      <c r="P814" s="30" t="n">
        <v>1</v>
      </c>
      <c r="Q814" s="24" t="n">
        <v>0</v>
      </c>
      <c r="R814" s="29" t="s">
        <v>43</v>
      </c>
    </row>
    <row r="815" customFormat="false" ht="12" hidden="false" customHeight="true" outlineLevel="0" collapsed="false">
      <c r="A815" s="21" t="n">
        <v>661376585</v>
      </c>
      <c r="B815" s="22" t="s">
        <v>281</v>
      </c>
      <c r="C815" s="22" t="s">
        <v>453</v>
      </c>
      <c r="D815" s="22" t="s">
        <v>27</v>
      </c>
      <c r="E815" s="23" t="s">
        <v>368</v>
      </c>
      <c r="F815" s="24" t="n">
        <v>9</v>
      </c>
      <c r="G815" s="25" t="n">
        <v>1843.31551405042</v>
      </c>
      <c r="H815" s="25" t="n">
        <v>246.377298915085</v>
      </c>
      <c r="I815" s="25" t="n">
        <v>1021.70060124263</v>
      </c>
      <c r="J815" s="25" t="n">
        <v>210.807957549323</v>
      </c>
      <c r="K815" s="25" t="n">
        <f aca="false">G815/I815</f>
        <v>1.8041640690125</v>
      </c>
      <c r="L815" s="26" t="n">
        <f aca="false">ABS((G815-I815)/(SQRT(((((F815-1)*H815*H815)+((F815-1)*J815*J815))/(F815+F815-2)))))</f>
        <v>3.58340316230808</v>
      </c>
      <c r="M815" s="27" t="n">
        <v>5.12178752966689E-007</v>
      </c>
      <c r="N815" s="27" t="n">
        <v>0.00390625</v>
      </c>
      <c r="O815" s="28" t="n">
        <v>5.12178752966689E-007</v>
      </c>
      <c r="P815" s="27" t="n">
        <v>0.000510130038174239</v>
      </c>
      <c r="Q815" s="24" t="n">
        <v>1</v>
      </c>
      <c r="R815" s="29" t="s">
        <v>24</v>
      </c>
    </row>
    <row r="816" customFormat="false" ht="12" hidden="false" customHeight="true" outlineLevel="0" collapsed="false">
      <c r="A816" s="21" t="n">
        <v>1013943682</v>
      </c>
      <c r="B816" s="22" t="s">
        <v>281</v>
      </c>
      <c r="C816" s="22" t="s">
        <v>283</v>
      </c>
      <c r="D816" s="22" t="s">
        <v>367</v>
      </c>
      <c r="E816" s="23" t="s">
        <v>368</v>
      </c>
      <c r="F816" s="24" t="n">
        <v>9</v>
      </c>
      <c r="G816" s="25" t="n">
        <v>159.351145038168</v>
      </c>
      <c r="H816" s="25" t="n">
        <v>47.3587084625534</v>
      </c>
      <c r="I816" s="25" t="n">
        <v>52.4013994910941</v>
      </c>
      <c r="J816" s="25" t="n">
        <v>15.2307906726573</v>
      </c>
      <c r="K816" s="25" t="n">
        <f aca="false">G816/I816</f>
        <v>3.04097116843703</v>
      </c>
      <c r="L816" s="26" t="n">
        <f aca="false">ABS((G816-I816)/(SQRT(((((F816-1)*H816*H816)+((F816-1)*J816*J816))/(F816+F816-2)))))</f>
        <v>3.04034293032565</v>
      </c>
      <c r="M816" s="27" t="n">
        <v>0.000301643774783446</v>
      </c>
      <c r="N816" s="27" t="n">
        <v>0.00390625</v>
      </c>
      <c r="O816" s="27" t="n">
        <v>0.000301643774783446</v>
      </c>
      <c r="P816" s="27" t="n">
        <v>0.195766809834549</v>
      </c>
      <c r="Q816" s="24" t="n">
        <v>1</v>
      </c>
      <c r="R816" s="29" t="s">
        <v>24</v>
      </c>
    </row>
    <row r="817" customFormat="false" ht="12" hidden="false" customHeight="true" outlineLevel="0" collapsed="false">
      <c r="A817" s="21" t="n">
        <v>880604577</v>
      </c>
      <c r="B817" s="22" t="s">
        <v>281</v>
      </c>
      <c r="C817" s="22" t="s">
        <v>283</v>
      </c>
      <c r="D817" s="22" t="s">
        <v>27</v>
      </c>
      <c r="E817" s="23" t="s">
        <v>368</v>
      </c>
      <c r="F817" s="24" t="n">
        <v>9</v>
      </c>
      <c r="G817" s="25" t="n">
        <v>2017.57494095554</v>
      </c>
      <c r="H817" s="25" t="n">
        <v>264.003524082536</v>
      </c>
      <c r="I817" s="25" t="n">
        <v>1217.57722571528</v>
      </c>
      <c r="J817" s="25" t="n">
        <v>186.83591345033</v>
      </c>
      <c r="K817" s="25" t="n">
        <f aca="false">G817/I817</f>
        <v>1.65704063639191</v>
      </c>
      <c r="L817" s="26" t="n">
        <f aca="false">ABS((G817-I817)/(SQRT(((((F817-1)*H817*H817)+((F817-1)*J817*J817))/(F817+F817-2)))))</f>
        <v>3.49805347777062</v>
      </c>
      <c r="M817" s="27" t="n">
        <v>1.22626678782675E-005</v>
      </c>
      <c r="N817" s="27" t="n">
        <v>0.00390625</v>
      </c>
      <c r="O817" s="28" t="n">
        <v>1.22626678782675E-005</v>
      </c>
      <c r="P817" s="27" t="n">
        <v>0.0101289636676078</v>
      </c>
      <c r="Q817" s="24" t="n">
        <v>1</v>
      </c>
      <c r="R817" s="29" t="s">
        <v>24</v>
      </c>
    </row>
    <row r="818" customFormat="false" ht="12" hidden="false" customHeight="true" outlineLevel="0" collapsed="false">
      <c r="A818" s="21" t="n">
        <v>742011361</v>
      </c>
      <c r="B818" s="22" t="s">
        <v>281</v>
      </c>
      <c r="C818" s="22" t="s">
        <v>61</v>
      </c>
      <c r="D818" s="22" t="s">
        <v>367</v>
      </c>
      <c r="E818" s="23" t="s">
        <v>368</v>
      </c>
      <c r="F818" s="24" t="n">
        <v>9</v>
      </c>
      <c r="G818" s="25" t="n">
        <v>548.187022900763</v>
      </c>
      <c r="H818" s="25" t="n">
        <v>166.352187646811</v>
      </c>
      <c r="I818" s="25" t="n">
        <v>245.547073791349</v>
      </c>
      <c r="J818" s="25" t="n">
        <v>157.324965340835</v>
      </c>
      <c r="K818" s="25" t="n">
        <f aca="false">G818/I818</f>
        <v>2.23251295336787</v>
      </c>
      <c r="L818" s="26" t="n">
        <f aca="false">ABS((G818-I818)/(SQRT(((((F818-1)*H818*H818)+((F818-1)*J818*J818))/(F818+F818-2)))))</f>
        <v>1.86928434001057</v>
      </c>
      <c r="M818" s="27" t="n">
        <v>0.000447551246456716</v>
      </c>
      <c r="N818" s="27" t="n">
        <v>0.00390625</v>
      </c>
      <c r="O818" s="27" t="n">
        <v>0.000447551246456716</v>
      </c>
      <c r="P818" s="27" t="n">
        <v>0.275244016570926</v>
      </c>
      <c r="Q818" s="24" t="n">
        <v>1</v>
      </c>
      <c r="R818" s="29" t="s">
        <v>24</v>
      </c>
    </row>
    <row r="819" customFormat="false" ht="12" hidden="false" customHeight="true" outlineLevel="0" collapsed="false">
      <c r="A819" s="21" t="n">
        <v>482572610</v>
      </c>
      <c r="B819" s="22" t="s">
        <v>281</v>
      </c>
      <c r="C819" s="22" t="s">
        <v>61</v>
      </c>
      <c r="D819" s="22" t="s">
        <v>22</v>
      </c>
      <c r="E819" s="23" t="s">
        <v>368</v>
      </c>
      <c r="F819" s="24" t="n">
        <v>9</v>
      </c>
      <c r="G819" s="25" t="n">
        <v>1232.59469601637</v>
      </c>
      <c r="H819" s="25" t="n">
        <v>108.167874971753</v>
      </c>
      <c r="I819" s="25" t="n">
        <v>646.660673054776</v>
      </c>
      <c r="J819" s="25" t="n">
        <v>56.7348058471282</v>
      </c>
      <c r="K819" s="25" t="n">
        <f aca="false">G819/I819</f>
        <v>1.90609193875002</v>
      </c>
      <c r="L819" s="26" t="n">
        <f aca="false">ABS((G819-I819)/(SQRT(((((F819-1)*H819*H819)+((F819-1)*J819*J819))/(F819+F819-2)))))</f>
        <v>6.7840962915661</v>
      </c>
      <c r="M819" s="27" t="n">
        <v>5.26139018192943E-007</v>
      </c>
      <c r="N819" s="27" t="n">
        <v>0.00390625</v>
      </c>
      <c r="O819" s="28" t="n">
        <v>5.26139018192943E-007</v>
      </c>
      <c r="P819" s="27" t="n">
        <v>0.000523508323040378</v>
      </c>
      <c r="Q819" s="24" t="n">
        <v>1</v>
      </c>
      <c r="R819" s="29" t="s">
        <v>24</v>
      </c>
    </row>
    <row r="820" customFormat="false" ht="12" hidden="false" customHeight="true" outlineLevel="0" collapsed="false">
      <c r="A820" s="21" t="n">
        <v>794598359</v>
      </c>
      <c r="B820" s="22" t="s">
        <v>281</v>
      </c>
      <c r="C820" s="22" t="s">
        <v>454</v>
      </c>
      <c r="D820" s="22" t="s">
        <v>367</v>
      </c>
      <c r="E820" s="23" t="s">
        <v>368</v>
      </c>
      <c r="F820" s="24" t="n">
        <v>9</v>
      </c>
      <c r="G820" s="25" t="n">
        <v>194.020356234097</v>
      </c>
      <c r="H820" s="25" t="n">
        <v>59.5500314158057</v>
      </c>
      <c r="I820" s="25" t="n">
        <v>131.440839694657</v>
      </c>
      <c r="J820" s="25" t="n">
        <v>104.216018964634</v>
      </c>
      <c r="K820" s="25" t="n">
        <f aca="false">G820/I820</f>
        <v>1.47610405323654</v>
      </c>
      <c r="L820" s="26" t="n">
        <f aca="false">ABS((G820-I820)/(SQRT(((((F820-1)*H820*H820)+((F820-1)*J820*J820))/(F820+F820-2)))))</f>
        <v>0.737322755240876</v>
      </c>
      <c r="M820" s="27" t="n">
        <v>0.0377365654752217</v>
      </c>
      <c r="N820" s="27" t="n">
        <v>0.0390625</v>
      </c>
      <c r="O820" s="27" t="n">
        <v>0.0377365654752217</v>
      </c>
      <c r="P820" s="30" t="n">
        <v>1</v>
      </c>
      <c r="Q820" s="24" t="n">
        <v>1</v>
      </c>
      <c r="R820" s="29" t="s">
        <v>24</v>
      </c>
    </row>
    <row r="821" customFormat="false" ht="12" hidden="false" customHeight="true" outlineLevel="0" collapsed="false">
      <c r="A821" s="21" t="n">
        <v>705836292</v>
      </c>
      <c r="B821" s="22" t="s">
        <v>281</v>
      </c>
      <c r="C821" s="22" t="s">
        <v>454</v>
      </c>
      <c r="D821" s="22" t="s">
        <v>22</v>
      </c>
      <c r="E821" s="23" t="s">
        <v>368</v>
      </c>
      <c r="F821" s="24" t="n">
        <v>9</v>
      </c>
      <c r="G821" s="25" t="n">
        <v>1169.46294894009</v>
      </c>
      <c r="H821" s="25" t="n">
        <v>87.4371132288467</v>
      </c>
      <c r="I821" s="25" t="n">
        <v>674.007768305405</v>
      </c>
      <c r="J821" s="25" t="n">
        <v>82.1462235139954</v>
      </c>
      <c r="K821" s="25" t="n">
        <f aca="false">G821/I821</f>
        <v>1.73508823478454</v>
      </c>
      <c r="L821" s="26" t="n">
        <f aca="false">ABS((G821-I821)/(SQRT(((((F821-1)*H821*H821)+((F821-1)*J821*J821))/(F821+F821-2)))))</f>
        <v>5.84036413203216</v>
      </c>
      <c r="M821" s="27" t="n">
        <v>9.96836118796275E-007</v>
      </c>
      <c r="N821" s="27" t="n">
        <v>0.00390625</v>
      </c>
      <c r="O821" s="28" t="n">
        <v>9.96836118796275E-007</v>
      </c>
      <c r="P821" s="27" t="n">
        <v>0.000957959510342388</v>
      </c>
      <c r="Q821" s="24" t="n">
        <v>1</v>
      </c>
      <c r="R821" s="29" t="s">
        <v>24</v>
      </c>
    </row>
    <row r="822" customFormat="false" ht="12" hidden="false" customHeight="true" outlineLevel="0" collapsed="false">
      <c r="A822" s="21" t="n">
        <v>271654098</v>
      </c>
      <c r="B822" s="22" t="s">
        <v>281</v>
      </c>
      <c r="C822" s="22" t="s">
        <v>286</v>
      </c>
      <c r="D822" s="22" t="s">
        <v>367</v>
      </c>
      <c r="E822" s="23" t="s">
        <v>368</v>
      </c>
      <c r="F822" s="24" t="n">
        <v>9</v>
      </c>
      <c r="G822" s="25" t="n">
        <v>353.291984732825</v>
      </c>
      <c r="H822" s="25" t="n">
        <v>116.471713731582</v>
      </c>
      <c r="I822" s="25" t="n">
        <v>114.106234096692</v>
      </c>
      <c r="J822" s="25" t="n">
        <v>58.4263972879514</v>
      </c>
      <c r="K822" s="25" t="n">
        <f aca="false">G822/I822</f>
        <v>3.09616724738677</v>
      </c>
      <c r="L822" s="26" t="n">
        <f aca="false">ABS((G822-I822)/(SQRT(((((F822-1)*H822*H822)+((F822-1)*J822*J822))/(F822+F822-2)))))</f>
        <v>2.59591434903881</v>
      </c>
      <c r="M822" s="27" t="n">
        <v>0.000340925205963293</v>
      </c>
      <c r="N822" s="27" t="n">
        <v>0.00390625</v>
      </c>
      <c r="O822" s="27" t="n">
        <v>0.000340925205963293</v>
      </c>
      <c r="P822" s="27" t="n">
        <v>0.217851206610616</v>
      </c>
      <c r="Q822" s="24" t="n">
        <v>1</v>
      </c>
      <c r="R822" s="29" t="s">
        <v>24</v>
      </c>
    </row>
    <row r="823" customFormat="false" ht="12" hidden="false" customHeight="true" outlineLevel="0" collapsed="false">
      <c r="A823" s="21" t="n">
        <v>652181249</v>
      </c>
      <c r="B823" s="22" t="s">
        <v>281</v>
      </c>
      <c r="C823" s="22" t="s">
        <v>286</v>
      </c>
      <c r="D823" s="22" t="s">
        <v>22</v>
      </c>
      <c r="E823" s="23" t="s">
        <v>368</v>
      </c>
      <c r="F823" s="24" t="n">
        <v>9</v>
      </c>
      <c r="G823" s="25" t="n">
        <v>1261.24017527096</v>
      </c>
      <c r="H823" s="25" t="n">
        <v>119.198336837584</v>
      </c>
      <c r="I823" s="25" t="n">
        <v>619.87213693723</v>
      </c>
      <c r="J823" s="25" t="n">
        <v>79.1436198649463</v>
      </c>
      <c r="K823" s="25" t="n">
        <f aca="false">G823/I823</f>
        <v>2.03467796036568</v>
      </c>
      <c r="L823" s="26" t="n">
        <f aca="false">ABS((G823-I823)/(SQRT(((((F823-1)*H823*H823)+((F823-1)*J823*J823))/(F823+F823-2)))))</f>
        <v>6.33931950571714</v>
      </c>
      <c r="M823" s="27" t="n">
        <v>3.15071899673711E-006</v>
      </c>
      <c r="N823" s="27" t="n">
        <v>0.00390625</v>
      </c>
      <c r="O823" s="28" t="n">
        <v>3.15071899673711E-006</v>
      </c>
      <c r="P823" s="27" t="n">
        <v>0.00284509925412291</v>
      </c>
      <c r="Q823" s="24" t="n">
        <v>1</v>
      </c>
      <c r="R823" s="29" t="s">
        <v>24</v>
      </c>
    </row>
    <row r="824" customFormat="false" ht="12" hidden="false" customHeight="true" outlineLevel="0" collapsed="false">
      <c r="A824" s="21" t="n">
        <v>648415537</v>
      </c>
      <c r="B824" s="22" t="s">
        <v>288</v>
      </c>
      <c r="C824" s="22" t="s">
        <v>60</v>
      </c>
      <c r="D824" s="22" t="s">
        <v>367</v>
      </c>
      <c r="E824" s="23" t="s">
        <v>368</v>
      </c>
      <c r="F824" s="24" t="n">
        <v>9</v>
      </c>
      <c r="G824" s="25" t="n">
        <v>296.83524173028</v>
      </c>
      <c r="H824" s="25" t="n">
        <v>71.7808446368521</v>
      </c>
      <c r="I824" s="25" t="n">
        <v>124.284351145038</v>
      </c>
      <c r="J824" s="25" t="n">
        <v>67.8905256706107</v>
      </c>
      <c r="K824" s="25" t="n">
        <f aca="false">G824/I824</f>
        <v>2.38835572616763</v>
      </c>
      <c r="L824" s="26" t="n">
        <f aca="false">ABS((G824-I824)/(SQRT(((((F824-1)*H824*H824)+((F824-1)*J824*J824))/(F824+F824-2)))))</f>
        <v>2.46985471300052</v>
      </c>
      <c r="M824" s="27" t="n">
        <v>0.000104984848846713</v>
      </c>
      <c r="N824" s="27" t="n">
        <v>0.00390625</v>
      </c>
      <c r="O824" s="27" t="n">
        <v>0.000104984848846713</v>
      </c>
      <c r="P824" s="27" t="n">
        <v>0.0749591820766158</v>
      </c>
      <c r="Q824" s="24" t="n">
        <v>1</v>
      </c>
      <c r="R824" s="29" t="s">
        <v>24</v>
      </c>
    </row>
    <row r="825" customFormat="false" ht="12" hidden="false" customHeight="true" outlineLevel="0" collapsed="false">
      <c r="A825" s="21" t="n">
        <v>335201250</v>
      </c>
      <c r="B825" s="22" t="s">
        <v>288</v>
      </c>
      <c r="C825" s="22" t="s">
        <v>60</v>
      </c>
      <c r="D825" s="22" t="s">
        <v>27</v>
      </c>
      <c r="E825" s="23" t="s">
        <v>368</v>
      </c>
      <c r="F825" s="24" t="n">
        <v>9</v>
      </c>
      <c r="G825" s="25" t="n">
        <v>2046.33684962424</v>
      </c>
      <c r="H825" s="25" t="n">
        <v>277.918565446852</v>
      </c>
      <c r="I825" s="25" t="n">
        <v>1187.07450399259</v>
      </c>
      <c r="J825" s="25" t="n">
        <v>179.908505232037</v>
      </c>
      <c r="K825" s="25" t="n">
        <f aca="false">G825/I825</f>
        <v>1.72384870767725</v>
      </c>
      <c r="L825" s="26" t="n">
        <f aca="false">ABS((G825-I825)/(SQRT(((((F825-1)*H825*H825)+((F825-1)*J825*J825))/(F825+F825-2)))))</f>
        <v>3.67048971769517</v>
      </c>
      <c r="M825" s="27" t="n">
        <v>5.58023801166416E-006</v>
      </c>
      <c r="N825" s="27" t="n">
        <v>0.00390625</v>
      </c>
      <c r="O825" s="28" t="n">
        <v>5.58023801166416E-006</v>
      </c>
      <c r="P825" s="27" t="n">
        <v>0.00487205230151844</v>
      </c>
      <c r="Q825" s="24" t="n">
        <v>1</v>
      </c>
      <c r="R825" s="29" t="s">
        <v>24</v>
      </c>
    </row>
    <row r="826" customFormat="false" ht="12" hidden="false" customHeight="true" outlineLevel="0" collapsed="false">
      <c r="A826" s="21" t="n">
        <v>243044141</v>
      </c>
      <c r="B826" s="22" t="s">
        <v>288</v>
      </c>
      <c r="C826" s="22" t="s">
        <v>455</v>
      </c>
      <c r="D826" s="22" t="s">
        <v>367</v>
      </c>
      <c r="E826" s="23" t="s">
        <v>368</v>
      </c>
      <c r="F826" s="24" t="n">
        <v>9</v>
      </c>
      <c r="G826" s="25" t="n">
        <v>243.559160305343</v>
      </c>
      <c r="H826" s="25" t="n">
        <v>51.0210456797925</v>
      </c>
      <c r="I826" s="25" t="n">
        <v>106.870229007634</v>
      </c>
      <c r="J826" s="25" t="n">
        <v>54.5444628214444</v>
      </c>
      <c r="K826" s="25" t="n">
        <f aca="false">G826/I826</f>
        <v>2.27901785714284</v>
      </c>
      <c r="L826" s="26" t="n">
        <f aca="false">ABS((G826-I826)/(SQRT(((((F826-1)*H826*H826)+((F826-1)*J826*J826))/(F826+F826-2)))))</f>
        <v>2.58821013144833</v>
      </c>
      <c r="M826" s="27" t="n">
        <v>0.000316273013114432</v>
      </c>
      <c r="N826" s="27" t="n">
        <v>0.00390625</v>
      </c>
      <c r="O826" s="27" t="n">
        <v>0.000316273013114432</v>
      </c>
      <c r="P826" s="27" t="n">
        <v>0.204335106509368</v>
      </c>
      <c r="Q826" s="24" t="n">
        <v>1</v>
      </c>
      <c r="R826" s="29" t="s">
        <v>24</v>
      </c>
    </row>
    <row r="827" customFormat="false" ht="12" hidden="false" customHeight="true" outlineLevel="0" collapsed="false">
      <c r="A827" s="21" t="n">
        <v>626663491</v>
      </c>
      <c r="B827" s="22" t="s">
        <v>288</v>
      </c>
      <c r="C827" s="22" t="s">
        <v>455</v>
      </c>
      <c r="D827" s="22" t="s">
        <v>27</v>
      </c>
      <c r="E827" s="23" t="s">
        <v>368</v>
      </c>
      <c r="F827" s="24" t="n">
        <v>9</v>
      </c>
      <c r="G827" s="25" t="n">
        <v>2114.58193432888</v>
      </c>
      <c r="H827" s="25" t="n">
        <v>261.964294761145</v>
      </c>
      <c r="I827" s="25" t="n">
        <v>1210.06090664876</v>
      </c>
      <c r="J827" s="25" t="n">
        <v>188.723778923967</v>
      </c>
      <c r="K827" s="25" t="n">
        <f aca="false">G827/I827</f>
        <v>1.74750041316943</v>
      </c>
      <c r="L827" s="26" t="n">
        <f aca="false">ABS((G827-I827)/(SQRT(((((F827-1)*H827*H827)+((F827-1)*J827*J827))/(F827+F827-2)))))</f>
        <v>3.96198099908918</v>
      </c>
      <c r="M827" s="27" t="n">
        <v>1.14626782934511E-005</v>
      </c>
      <c r="N827" s="27" t="n">
        <v>0.00390625</v>
      </c>
      <c r="O827" s="28" t="n">
        <v>1.14626782934511E-005</v>
      </c>
      <c r="P827" s="27" t="n">
        <v>0.00949109762715139</v>
      </c>
      <c r="Q827" s="24" t="n">
        <v>1</v>
      </c>
      <c r="R827" s="29" t="s">
        <v>24</v>
      </c>
    </row>
    <row r="828" customFormat="false" ht="12" hidden="false" customHeight="true" outlineLevel="0" collapsed="false">
      <c r="A828" s="21" t="n">
        <v>1073613327</v>
      </c>
      <c r="B828" s="22" t="s">
        <v>288</v>
      </c>
      <c r="C828" s="22" t="s">
        <v>290</v>
      </c>
      <c r="D828" s="22" t="s">
        <v>367</v>
      </c>
      <c r="E828" s="23" t="s">
        <v>368</v>
      </c>
      <c r="F828" s="24" t="n">
        <v>9</v>
      </c>
      <c r="G828" s="25" t="n">
        <v>53.2760814249364</v>
      </c>
      <c r="H828" s="25" t="n">
        <v>28.4714740768887</v>
      </c>
      <c r="I828" s="25" t="n">
        <v>17.4141221374046</v>
      </c>
      <c r="J828" s="25" t="n">
        <v>18.2314969506541</v>
      </c>
      <c r="K828" s="25" t="n">
        <f aca="false">G828/I828</f>
        <v>3.0593607305936</v>
      </c>
      <c r="L828" s="26" t="n">
        <f aca="false">ABS((G828-I828)/(SQRT(((((F828-1)*H828*H828)+((F828-1)*J828*J828))/(F828+F828-2)))))</f>
        <v>1.50011155319244</v>
      </c>
      <c r="M828" s="27" t="n">
        <v>8.38977676171491E-005</v>
      </c>
      <c r="N828" s="27" t="n">
        <v>0.00390625</v>
      </c>
      <c r="O828" s="28" t="n">
        <v>8.38977676171491E-005</v>
      </c>
      <c r="P828" s="27" t="n">
        <v>0.0612428257368314</v>
      </c>
      <c r="Q828" s="24" t="n">
        <v>1</v>
      </c>
      <c r="R828" s="29" t="s">
        <v>24</v>
      </c>
    </row>
    <row r="829" customFormat="false" ht="12" hidden="false" customHeight="true" outlineLevel="0" collapsed="false">
      <c r="A829" s="21" t="n">
        <v>1013275384</v>
      </c>
      <c r="B829" s="22" t="s">
        <v>288</v>
      </c>
      <c r="C829" s="22" t="s">
        <v>290</v>
      </c>
      <c r="D829" s="22" t="s">
        <v>27</v>
      </c>
      <c r="E829" s="23" t="s">
        <v>368</v>
      </c>
      <c r="F829" s="24" t="n">
        <v>9</v>
      </c>
      <c r="G829" s="25" t="n">
        <v>1690.08417641814</v>
      </c>
      <c r="H829" s="25" t="n">
        <v>487.980489463773</v>
      </c>
      <c r="I829" s="25" t="n">
        <v>976.902032653459</v>
      </c>
      <c r="J829" s="25" t="n">
        <v>358.420214536758</v>
      </c>
      <c r="K829" s="25" t="n">
        <f aca="false">G829/I829</f>
        <v>1.73004469222726</v>
      </c>
      <c r="L829" s="26" t="n">
        <f aca="false">ABS((G829-I829)/(SQRT(((((F829-1)*H829*H829)+((F829-1)*J829*J829))/(F829+F829-2)))))</f>
        <v>1.66580878076371</v>
      </c>
      <c r="M829" s="27" t="n">
        <v>0.000434313680232568</v>
      </c>
      <c r="N829" s="27" t="n">
        <v>0.00390625</v>
      </c>
      <c r="O829" s="27" t="n">
        <v>0.000434313680232568</v>
      </c>
      <c r="P829" s="27" t="n">
        <v>0.268405854383823</v>
      </c>
      <c r="Q829" s="24" t="n">
        <v>1</v>
      </c>
      <c r="R829" s="29" t="s">
        <v>24</v>
      </c>
    </row>
    <row r="830" customFormat="false" ht="12" hidden="false" customHeight="true" outlineLevel="0" collapsed="false">
      <c r="A830" s="21" t="n">
        <v>963661101</v>
      </c>
      <c r="B830" s="22" t="s">
        <v>288</v>
      </c>
      <c r="C830" s="22" t="s">
        <v>61</v>
      </c>
      <c r="D830" s="22" t="s">
        <v>367</v>
      </c>
      <c r="E830" s="23" t="s">
        <v>368</v>
      </c>
      <c r="F830" s="24" t="n">
        <v>9</v>
      </c>
      <c r="G830" s="25" t="n">
        <v>549.061704834606</v>
      </c>
      <c r="H830" s="25" t="n">
        <v>194.043069260378</v>
      </c>
      <c r="I830" s="25" t="n">
        <v>306.138676844784</v>
      </c>
      <c r="J830" s="25" t="n">
        <v>156.165984273833</v>
      </c>
      <c r="K830" s="25" t="n">
        <f aca="false">G830/I830</f>
        <v>1.79350649350649</v>
      </c>
      <c r="L830" s="26" t="n">
        <f aca="false">ABS((G830-I830)/(SQRT(((((F830-1)*H830*H830)+((F830-1)*J830*J830))/(F830+F830-2)))))</f>
        <v>1.37925937085178</v>
      </c>
      <c r="M830" s="27" t="n">
        <v>0.0149892362448468</v>
      </c>
      <c r="N830" s="27" t="n">
        <v>0.01171875</v>
      </c>
      <c r="O830" s="27" t="n">
        <v>0.0149892362448468</v>
      </c>
      <c r="P830" s="30" t="n">
        <v>1</v>
      </c>
      <c r="Q830" s="24" t="n">
        <v>1</v>
      </c>
      <c r="R830" s="29" t="s">
        <v>24</v>
      </c>
    </row>
    <row r="831" customFormat="false" ht="12" hidden="false" customHeight="true" outlineLevel="0" collapsed="false">
      <c r="A831" s="21" t="n">
        <v>524903930</v>
      </c>
      <c r="B831" s="22" t="s">
        <v>288</v>
      </c>
      <c r="C831" s="22" t="s">
        <v>61</v>
      </c>
      <c r="D831" s="22" t="s">
        <v>22</v>
      </c>
      <c r="E831" s="23" t="s">
        <v>368</v>
      </c>
      <c r="F831" s="24" t="n">
        <v>9</v>
      </c>
      <c r="G831" s="25" t="n">
        <v>1282.85127474804</v>
      </c>
      <c r="H831" s="25" t="n">
        <v>79.4979641553523</v>
      </c>
      <c r="I831" s="25" t="n">
        <v>710.714048391066</v>
      </c>
      <c r="J831" s="25" t="n">
        <v>50.51950787509</v>
      </c>
      <c r="K831" s="25" t="n">
        <f aca="false">G831/I831</f>
        <v>1.80501747172747</v>
      </c>
      <c r="L831" s="26" t="n">
        <f aca="false">ABS((G831-I831)/(SQRT(((((F831-1)*H831*H831)+((F831-1)*J831*J831))/(F831+F831-2)))))</f>
        <v>8.59015183178201</v>
      </c>
      <c r="M831" s="27" t="n">
        <v>1.51132143362549E-007</v>
      </c>
      <c r="N831" s="27" t="n">
        <v>0.00390625</v>
      </c>
      <c r="O831" s="28" t="n">
        <v>1.51132143362549E-007</v>
      </c>
      <c r="P831" s="27" t="n">
        <v>0.000156572900401386</v>
      </c>
      <c r="Q831" s="24" t="n">
        <v>1</v>
      </c>
      <c r="R831" s="29" t="s">
        <v>24</v>
      </c>
    </row>
    <row r="832" customFormat="false" ht="12" hidden="false" customHeight="true" outlineLevel="0" collapsed="false">
      <c r="A832" s="21" t="n">
        <v>117166299</v>
      </c>
      <c r="B832" s="22" t="s">
        <v>288</v>
      </c>
      <c r="C832" s="22" t="s">
        <v>456</v>
      </c>
      <c r="D832" s="22" t="s">
        <v>367</v>
      </c>
      <c r="E832" s="23" t="s">
        <v>368</v>
      </c>
      <c r="F832" s="24" t="n">
        <v>9</v>
      </c>
      <c r="G832" s="25" t="n">
        <v>539.599236641221</v>
      </c>
      <c r="H832" s="25" t="n">
        <v>191.469507317165</v>
      </c>
      <c r="I832" s="25" t="n">
        <v>302.242366412214</v>
      </c>
      <c r="J832" s="25" t="n">
        <v>156.162385843349</v>
      </c>
      <c r="K832" s="25" t="n">
        <f aca="false">G832/I832</f>
        <v>1.78531965272297</v>
      </c>
      <c r="L832" s="26" t="n">
        <f aca="false">ABS((G832-I832)/(SQRT(((((F832-1)*H832*H832)+((F832-1)*J832*J832))/(F832+F832-2)))))</f>
        <v>1.3585752731027</v>
      </c>
      <c r="M832" s="27" t="n">
        <v>0.0150219895316888</v>
      </c>
      <c r="N832" s="27" t="n">
        <v>0.01171875</v>
      </c>
      <c r="O832" s="27" t="n">
        <v>0.0150219895316888</v>
      </c>
      <c r="P832" s="30" t="n">
        <v>1</v>
      </c>
      <c r="Q832" s="24" t="n">
        <v>1</v>
      </c>
      <c r="R832" s="29" t="s">
        <v>24</v>
      </c>
    </row>
    <row r="833" customFormat="false" ht="12" hidden="false" customHeight="true" outlineLevel="0" collapsed="false">
      <c r="A833" s="21" t="n">
        <v>182743765</v>
      </c>
      <c r="B833" s="22" t="s">
        <v>288</v>
      </c>
      <c r="C833" s="22" t="s">
        <v>456</v>
      </c>
      <c r="D833" s="22" t="s">
        <v>22</v>
      </c>
      <c r="E833" s="23" t="s">
        <v>368</v>
      </c>
      <c r="F833" s="24" t="n">
        <v>9</v>
      </c>
      <c r="G833" s="25" t="n">
        <v>1293.18006676004</v>
      </c>
      <c r="H833" s="25" t="n">
        <v>82.628367778451</v>
      </c>
      <c r="I833" s="25" t="n">
        <v>713.77727619133</v>
      </c>
      <c r="J833" s="25" t="n">
        <v>49.3423344250913</v>
      </c>
      <c r="K833" s="25" t="n">
        <f aca="false">G833/I833</f>
        <v>1.81174171537145</v>
      </c>
      <c r="L833" s="26" t="n">
        <f aca="false">ABS((G833-I833)/(SQRT(((((F833-1)*H833*H833)+((F833-1)*J833*J833))/(F833+F833-2)))))</f>
        <v>8.51413515149687</v>
      </c>
      <c r="M833" s="27" t="n">
        <v>1.76389372522299E-007</v>
      </c>
      <c r="N833" s="27" t="n">
        <v>0.00390625</v>
      </c>
      <c r="O833" s="28" t="n">
        <v>1.76389372522299E-007</v>
      </c>
      <c r="P833" s="27" t="n">
        <v>0.000181681053614824</v>
      </c>
      <c r="Q833" s="24" t="n">
        <v>1</v>
      </c>
      <c r="R833" s="29" t="s">
        <v>24</v>
      </c>
    </row>
    <row r="834" customFormat="false" ht="12" hidden="false" customHeight="true" outlineLevel="0" collapsed="false">
      <c r="A834" s="21" t="n">
        <v>510535404</v>
      </c>
      <c r="B834" s="22" t="s">
        <v>288</v>
      </c>
      <c r="C834" s="22" t="s">
        <v>293</v>
      </c>
      <c r="D834" s="22" t="s">
        <v>367</v>
      </c>
      <c r="E834" s="23" t="s">
        <v>368</v>
      </c>
      <c r="F834" s="24" t="n">
        <v>9</v>
      </c>
      <c r="G834" s="25" t="n">
        <v>9.30343511450381</v>
      </c>
      <c r="H834" s="25" t="n">
        <v>5.29531795811619</v>
      </c>
      <c r="I834" s="25" t="n">
        <v>3.89631043256997</v>
      </c>
      <c r="J834" s="25" t="n">
        <v>3.33969465648855</v>
      </c>
      <c r="K834" s="25" t="n">
        <f aca="false">G834/I834</f>
        <v>2.38775510204082</v>
      </c>
      <c r="L834" s="26" t="n">
        <f aca="false">ABS((G834-I834)/(SQRT(((((F834-1)*H834*H834)+((F834-1)*J834*J834))/(F834+F834-2)))))</f>
        <v>1.22143918893929</v>
      </c>
      <c r="M834" s="27" t="n">
        <v>0.0430229080441142</v>
      </c>
      <c r="N834" s="27" t="n">
        <v>0.03125</v>
      </c>
      <c r="O834" s="27" t="n">
        <v>0.0430229080441142</v>
      </c>
      <c r="P834" s="30" t="n">
        <v>1</v>
      </c>
      <c r="Q834" s="24" t="n">
        <v>1</v>
      </c>
      <c r="R834" s="29" t="s">
        <v>24</v>
      </c>
    </row>
    <row r="835" customFormat="false" ht="12" hidden="false" customHeight="true" outlineLevel="0" collapsed="false">
      <c r="A835" s="21" t="n">
        <v>108266781</v>
      </c>
      <c r="B835" s="22" t="s">
        <v>288</v>
      </c>
      <c r="C835" s="22" t="s">
        <v>293</v>
      </c>
      <c r="D835" s="22" t="s">
        <v>22</v>
      </c>
      <c r="E835" s="23" t="s">
        <v>368</v>
      </c>
      <c r="F835" s="24" t="n">
        <v>9</v>
      </c>
      <c r="G835" s="25" t="n">
        <v>680.210182339242</v>
      </c>
      <c r="H835" s="25" t="n">
        <v>139.625004078999</v>
      </c>
      <c r="I835" s="25" t="n">
        <v>373.122126544265</v>
      </c>
      <c r="J835" s="25" t="n">
        <v>226.838190173662</v>
      </c>
      <c r="K835" s="25" t="n">
        <f aca="false">G835/I835</f>
        <v>1.8230229030884</v>
      </c>
      <c r="L835" s="26" t="n">
        <f aca="false">ABS((G835-I835)/(SQRT(((((F835-1)*H835*H835)+((F835-1)*J835*J835))/(F835+F835-2)))))</f>
        <v>1.6304202518669</v>
      </c>
      <c r="M835" s="27" t="n">
        <v>0.00729877800999007</v>
      </c>
      <c r="N835" s="27" t="n">
        <v>0.00390625</v>
      </c>
      <c r="O835" s="27" t="n">
        <v>0.00390625</v>
      </c>
      <c r="P835" s="30" t="n">
        <v>1</v>
      </c>
      <c r="Q835" s="24" t="n">
        <v>0</v>
      </c>
      <c r="R835" s="29" t="s">
        <v>43</v>
      </c>
    </row>
    <row r="836" customFormat="false" ht="12" hidden="false" customHeight="true" outlineLevel="0" collapsed="false">
      <c r="A836" s="21" t="n">
        <v>1035850711</v>
      </c>
      <c r="B836" s="22" t="s">
        <v>295</v>
      </c>
      <c r="C836" s="22" t="s">
        <v>60</v>
      </c>
      <c r="D836" s="22" t="s">
        <v>367</v>
      </c>
      <c r="E836" s="23" t="s">
        <v>368</v>
      </c>
      <c r="F836" s="24" t="n">
        <v>9</v>
      </c>
      <c r="G836" s="25" t="n">
        <v>248.886768447837</v>
      </c>
      <c r="H836" s="25" t="n">
        <v>64.9131164551981</v>
      </c>
      <c r="I836" s="25" t="n">
        <v>109.1762086514</v>
      </c>
      <c r="J836" s="25" t="n">
        <v>56.3946635717069</v>
      </c>
      <c r="K836" s="25" t="n">
        <f aca="false">G836/I836</f>
        <v>2.27967953386743</v>
      </c>
      <c r="L836" s="26" t="n">
        <f aca="false">ABS((G836-I836)/(SQRT(((((F836-1)*H836*H836)+((F836-1)*J836*J836))/(F836+F836-2)))))</f>
        <v>2.29774817178412</v>
      </c>
      <c r="M836" s="27" t="n">
        <v>0.00101121609031423</v>
      </c>
      <c r="N836" s="27" t="n">
        <v>0.0078125</v>
      </c>
      <c r="O836" s="27" t="n">
        <v>0.0078125</v>
      </c>
      <c r="P836" s="30" t="n">
        <v>1</v>
      </c>
      <c r="Q836" s="24" t="n">
        <v>0</v>
      </c>
      <c r="R836" s="29" t="s">
        <v>43</v>
      </c>
    </row>
    <row r="837" customFormat="false" ht="12" hidden="false" customHeight="true" outlineLevel="0" collapsed="false">
      <c r="A837" s="21" t="n">
        <v>391280230</v>
      </c>
      <c r="B837" s="22" t="s">
        <v>295</v>
      </c>
      <c r="C837" s="22" t="s">
        <v>60</v>
      </c>
      <c r="D837" s="22" t="s">
        <v>27</v>
      </c>
      <c r="E837" s="23" t="s">
        <v>368</v>
      </c>
      <c r="F837" s="24" t="n">
        <v>9</v>
      </c>
      <c r="G837" s="25" t="n">
        <v>1942.04419049126</v>
      </c>
      <c r="H837" s="25" t="n">
        <v>270.262106796449</v>
      </c>
      <c r="I837" s="25" t="n">
        <v>1142.28095344225</v>
      </c>
      <c r="J837" s="25" t="n">
        <v>179.235115829922</v>
      </c>
      <c r="K837" s="25" t="n">
        <f aca="false">G837/I837</f>
        <v>1.70014582195294</v>
      </c>
      <c r="L837" s="26" t="n">
        <f aca="false">ABS((G837-I837)/(SQRT(((((F837-1)*H837*H837)+((F837-1)*J837*J837))/(F837+F837-2)))))</f>
        <v>3.48768325828878</v>
      </c>
      <c r="M837" s="27" t="n">
        <v>4.80563088523823E-006</v>
      </c>
      <c r="N837" s="27" t="n">
        <v>0.00390625</v>
      </c>
      <c r="O837" s="28" t="n">
        <v>4.80563088523823E-006</v>
      </c>
      <c r="P837" s="27" t="n">
        <v>0.00424817770254293</v>
      </c>
      <c r="Q837" s="24" t="n">
        <v>1</v>
      </c>
      <c r="R837" s="29" t="s">
        <v>24</v>
      </c>
    </row>
    <row r="838" customFormat="false" ht="12" hidden="false" customHeight="true" outlineLevel="0" collapsed="false">
      <c r="A838" s="21" t="n">
        <v>198339604</v>
      </c>
      <c r="B838" s="22" t="s">
        <v>295</v>
      </c>
      <c r="C838" s="22" t="s">
        <v>457</v>
      </c>
      <c r="D838" s="22" t="s">
        <v>367</v>
      </c>
      <c r="E838" s="23" t="s">
        <v>368</v>
      </c>
      <c r="F838" s="24" t="n">
        <v>9</v>
      </c>
      <c r="G838" s="25" t="n">
        <v>96.6921119592875</v>
      </c>
      <c r="H838" s="25" t="n">
        <v>26.6607881587857</v>
      </c>
      <c r="I838" s="25" t="n">
        <v>99.4751908396947</v>
      </c>
      <c r="J838" s="25" t="n">
        <v>59.161267229314</v>
      </c>
      <c r="K838" s="25" t="n">
        <f aca="false">G838/I838</f>
        <v>0.972022382094324</v>
      </c>
      <c r="L838" s="26" t="n">
        <f aca="false">ABS((G838-I838)/(SQRT(((((F838-1)*H838*H838)+((F838-1)*J838*J838))/(F838+F838-2)))))</f>
        <v>0.0606534438376382</v>
      </c>
      <c r="M838" s="27" t="n">
        <v>0.896802534979464</v>
      </c>
      <c r="N838" s="27" t="n">
        <v>1</v>
      </c>
      <c r="O838" s="27" t="n">
        <v>1</v>
      </c>
      <c r="P838" s="30" t="n">
        <v>1</v>
      </c>
      <c r="Q838" s="24" t="n">
        <v>0</v>
      </c>
      <c r="R838" s="29" t="s">
        <v>43</v>
      </c>
    </row>
    <row r="839" customFormat="false" ht="12" hidden="false" customHeight="true" outlineLevel="0" collapsed="false">
      <c r="A839" s="21" t="n">
        <v>1043956515</v>
      </c>
      <c r="B839" s="22" t="s">
        <v>295</v>
      </c>
      <c r="C839" s="22" t="s">
        <v>457</v>
      </c>
      <c r="D839" s="22" t="s">
        <v>27</v>
      </c>
      <c r="E839" s="23" t="s">
        <v>368</v>
      </c>
      <c r="F839" s="24" t="n">
        <v>9</v>
      </c>
      <c r="G839" s="25" t="n">
        <v>1701.19880840472</v>
      </c>
      <c r="H839" s="25" t="n">
        <v>318.292281487985</v>
      </c>
      <c r="I839" s="25" t="n">
        <v>1146.43027001329</v>
      </c>
      <c r="J839" s="25" t="n">
        <v>162.078587293099</v>
      </c>
      <c r="K839" s="25" t="n">
        <f aca="false">G839/I839</f>
        <v>1.48390953458076</v>
      </c>
      <c r="L839" s="26" t="n">
        <f aca="false">ABS((G839-I839)/(SQRT(((((F839-1)*H839*H839)+((F839-1)*J839*J839))/(F839+F839-2)))))</f>
        <v>2.1965266024366</v>
      </c>
      <c r="M839" s="27" t="n">
        <v>0.000450440808178053</v>
      </c>
      <c r="N839" s="27" t="n">
        <v>0.00390625</v>
      </c>
      <c r="O839" s="27" t="n">
        <v>0.000450440808178053</v>
      </c>
      <c r="P839" s="27" t="n">
        <v>0.276570656221441</v>
      </c>
      <c r="Q839" s="24" t="n">
        <v>1</v>
      </c>
      <c r="R839" s="29" t="s">
        <v>24</v>
      </c>
    </row>
    <row r="840" customFormat="false" ht="12" hidden="false" customHeight="true" outlineLevel="0" collapsed="false">
      <c r="A840" s="21" t="n">
        <v>104702444</v>
      </c>
      <c r="B840" s="22" t="s">
        <v>295</v>
      </c>
      <c r="C840" s="22" t="s">
        <v>297</v>
      </c>
      <c r="D840" s="22" t="s">
        <v>367</v>
      </c>
      <c r="E840" s="23" t="s">
        <v>368</v>
      </c>
      <c r="F840" s="24" t="n">
        <v>9</v>
      </c>
      <c r="G840" s="25" t="n">
        <v>152.19465648855</v>
      </c>
      <c r="H840" s="25" t="n">
        <v>47.3073124479382</v>
      </c>
      <c r="I840" s="25" t="n">
        <v>9.70101781170484</v>
      </c>
      <c r="J840" s="25" t="n">
        <v>11.7707981758296</v>
      </c>
      <c r="K840" s="25" t="n">
        <f aca="false">G840/I840</f>
        <v>15.688524590164</v>
      </c>
      <c r="L840" s="26" t="n">
        <f aca="false">ABS((G840-I840)/(SQRT(((((F840-1)*H840*H840)+((F840-1)*J840*J840))/(F840+F840-2)))))</f>
        <v>4.13369570975242</v>
      </c>
      <c r="M840" s="27" t="n">
        <v>1.89533748821099E-005</v>
      </c>
      <c r="N840" s="27" t="n">
        <v>0.00390625</v>
      </c>
      <c r="O840" s="28" t="n">
        <v>1.89533748821099E-005</v>
      </c>
      <c r="P840" s="27" t="n">
        <v>0.0152574667800121</v>
      </c>
      <c r="Q840" s="24" t="n">
        <v>1</v>
      </c>
      <c r="R840" s="29" t="s">
        <v>24</v>
      </c>
    </row>
    <row r="841" customFormat="false" ht="12" hidden="false" customHeight="true" outlineLevel="0" collapsed="false">
      <c r="A841" s="21" t="n">
        <v>286981302</v>
      </c>
      <c r="B841" s="22" t="s">
        <v>295</v>
      </c>
      <c r="C841" s="22" t="s">
        <v>297</v>
      </c>
      <c r="D841" s="22" t="s">
        <v>27</v>
      </c>
      <c r="E841" s="23" t="s">
        <v>368</v>
      </c>
      <c r="F841" s="24" t="n">
        <v>9</v>
      </c>
      <c r="G841" s="25" t="n">
        <v>2112.69252207982</v>
      </c>
      <c r="H841" s="25" t="n">
        <v>336.005097114567</v>
      </c>
      <c r="I841" s="25" t="n">
        <v>1301.03864515386</v>
      </c>
      <c r="J841" s="25" t="n">
        <v>541.482539237718</v>
      </c>
      <c r="K841" s="25" t="n">
        <f aca="false">G841/I841</f>
        <v>1.62385070570288</v>
      </c>
      <c r="L841" s="26" t="n">
        <f aca="false">ABS((G841-I841)/(SQRT(((((F841-1)*H841*H841)+((F841-1)*J841*J841))/(F841+F841-2)))))</f>
        <v>1.80122469155381</v>
      </c>
      <c r="M841" s="27" t="n">
        <v>0.00531538992322627</v>
      </c>
      <c r="N841" s="27" t="n">
        <v>0.01171875</v>
      </c>
      <c r="O841" s="27" t="n">
        <v>0.00531538992322627</v>
      </c>
      <c r="P841" s="30" t="n">
        <v>1</v>
      </c>
      <c r="Q841" s="24" t="n">
        <v>1</v>
      </c>
      <c r="R841" s="29" t="s">
        <v>24</v>
      </c>
    </row>
    <row r="842" customFormat="false" ht="12" hidden="false" customHeight="true" outlineLevel="0" collapsed="false">
      <c r="A842" s="21" t="n">
        <v>1002259947</v>
      </c>
      <c r="B842" s="22" t="s">
        <v>295</v>
      </c>
      <c r="C842" s="22" t="s">
        <v>61</v>
      </c>
      <c r="D842" s="22" t="s">
        <v>367</v>
      </c>
      <c r="E842" s="23" t="s">
        <v>368</v>
      </c>
      <c r="F842" s="24" t="n">
        <v>9</v>
      </c>
      <c r="G842" s="25" t="n">
        <v>582.856234096692</v>
      </c>
      <c r="H842" s="25" t="n">
        <v>236.290170406283</v>
      </c>
      <c r="I842" s="25" t="n">
        <v>341.205470737913</v>
      </c>
      <c r="J842" s="25" t="n">
        <v>160.240945253386</v>
      </c>
      <c r="K842" s="25" t="n">
        <f aca="false">G842/I842</f>
        <v>1.70822652062457</v>
      </c>
      <c r="L842" s="26" t="n">
        <f aca="false">ABS((G842-I842)/(SQRT(((((F842-1)*H842*H842)+((F842-1)*J842*J842))/(F842+F842-2)))))</f>
        <v>1.19700833935652</v>
      </c>
      <c r="M842" s="27" t="n">
        <v>0.00104720685108605</v>
      </c>
      <c r="N842" s="27" t="n">
        <v>0.0078125</v>
      </c>
      <c r="O842" s="27" t="n">
        <v>0.00104720685108605</v>
      </c>
      <c r="P842" s="27" t="n">
        <v>0.602143939374356</v>
      </c>
      <c r="Q842" s="24" t="n">
        <v>1</v>
      </c>
      <c r="R842" s="29" t="s">
        <v>24</v>
      </c>
    </row>
    <row r="843" customFormat="false" ht="12" hidden="false" customHeight="true" outlineLevel="0" collapsed="false">
      <c r="A843" s="21" t="n">
        <v>393548461</v>
      </c>
      <c r="B843" s="22" t="s">
        <v>295</v>
      </c>
      <c r="C843" s="22" t="s">
        <v>61</v>
      </c>
      <c r="D843" s="22" t="s">
        <v>22</v>
      </c>
      <c r="E843" s="23" t="s">
        <v>368</v>
      </c>
      <c r="F843" s="24" t="n">
        <v>9</v>
      </c>
      <c r="G843" s="25" t="n">
        <v>1215.57883714515</v>
      </c>
      <c r="H843" s="25" t="n">
        <v>72.4585240582643</v>
      </c>
      <c r="I843" s="25" t="n">
        <v>666.459756971234</v>
      </c>
      <c r="J843" s="25" t="n">
        <v>54.1084842581695</v>
      </c>
      <c r="K843" s="25" t="n">
        <f aca="false">G843/I843</f>
        <v>1.82393434026598</v>
      </c>
      <c r="L843" s="26" t="n">
        <f aca="false">ABS((G843-I843)/(SQRT(((((F843-1)*H843*H843)+((F843-1)*J843*J843))/(F843+F843-2)))))</f>
        <v>8.58734453671583</v>
      </c>
      <c r="M843" s="27" t="n">
        <v>1.70352667263771E-007</v>
      </c>
      <c r="N843" s="27" t="n">
        <v>0.00390625</v>
      </c>
      <c r="O843" s="28" t="n">
        <v>1.70352667263771E-007</v>
      </c>
      <c r="P843" s="27" t="n">
        <v>0.000175633599763358</v>
      </c>
      <c r="Q843" s="24" t="n">
        <v>1</v>
      </c>
      <c r="R843" s="29" t="s">
        <v>24</v>
      </c>
    </row>
    <row r="844" customFormat="false" ht="12" hidden="false" customHeight="true" outlineLevel="0" collapsed="false">
      <c r="A844" s="21" t="n">
        <v>465542059</v>
      </c>
      <c r="B844" s="22" t="s">
        <v>295</v>
      </c>
      <c r="C844" s="22" t="s">
        <v>458</v>
      </c>
      <c r="D844" s="22" t="s">
        <v>367</v>
      </c>
      <c r="E844" s="23" t="s">
        <v>368</v>
      </c>
      <c r="F844" s="24" t="n">
        <v>9</v>
      </c>
      <c r="G844" s="25" t="n">
        <v>358.381043256997</v>
      </c>
      <c r="H844" s="25" t="n">
        <v>131.949802810087</v>
      </c>
      <c r="I844" s="25" t="n">
        <v>240.537531806616</v>
      </c>
      <c r="J844" s="25" t="n">
        <v>122.587350707778</v>
      </c>
      <c r="K844" s="25" t="n">
        <f aca="false">G844/I844</f>
        <v>1.4899173553719</v>
      </c>
      <c r="L844" s="26" t="n">
        <f aca="false">ABS((G844-I844)/(SQRT(((((F844-1)*H844*H844)+((F844-1)*J844*J844))/(F844+F844-2)))))</f>
        <v>0.925317764657257</v>
      </c>
      <c r="M844" s="27" t="n">
        <v>0.00379564870381155</v>
      </c>
      <c r="N844" s="27" t="n">
        <v>0.01953125</v>
      </c>
      <c r="O844" s="27" t="n">
        <v>0.00379564870381155</v>
      </c>
      <c r="P844" s="30" t="n">
        <v>1</v>
      </c>
      <c r="Q844" s="24" t="n">
        <v>1</v>
      </c>
      <c r="R844" s="29" t="s">
        <v>24</v>
      </c>
    </row>
    <row r="845" customFormat="false" ht="12" hidden="false" customHeight="true" outlineLevel="0" collapsed="false">
      <c r="A845" s="21" t="n">
        <v>597895091</v>
      </c>
      <c r="B845" s="22" t="s">
        <v>295</v>
      </c>
      <c r="C845" s="22" t="s">
        <v>458</v>
      </c>
      <c r="D845" s="22" t="s">
        <v>22</v>
      </c>
      <c r="E845" s="23" t="s">
        <v>368</v>
      </c>
      <c r="F845" s="24" t="n">
        <v>9</v>
      </c>
      <c r="G845" s="25" t="n">
        <v>1174.33615559207</v>
      </c>
      <c r="H845" s="25" t="n">
        <v>80.7964047290683</v>
      </c>
      <c r="I845" s="25" t="n">
        <v>641.508869385644</v>
      </c>
      <c r="J845" s="25" t="n">
        <v>57.7376022254215</v>
      </c>
      <c r="K845" s="25" t="n">
        <f aca="false">G845/I845</f>
        <v>1.83058444182806</v>
      </c>
      <c r="L845" s="26" t="n">
        <f aca="false">ABS((G845-I845)/(SQRT(((((F845-1)*H845*H845)+((F845-1)*J845*J845))/(F845+F845-2)))))</f>
        <v>7.58797318797583</v>
      </c>
      <c r="M845" s="27" t="n">
        <v>5.41287570646506E-007</v>
      </c>
      <c r="N845" s="27" t="n">
        <v>0.00390625</v>
      </c>
      <c r="O845" s="28" t="n">
        <v>5.41287570646506E-007</v>
      </c>
      <c r="P845" s="27" t="n">
        <v>0.000536957270199423</v>
      </c>
      <c r="Q845" s="24" t="n">
        <v>1</v>
      </c>
      <c r="R845" s="29" t="s">
        <v>24</v>
      </c>
    </row>
    <row r="846" customFormat="false" ht="12" hidden="false" customHeight="true" outlineLevel="0" collapsed="false">
      <c r="A846" s="21" t="n">
        <v>815655788</v>
      </c>
      <c r="B846" s="22" t="s">
        <v>295</v>
      </c>
      <c r="C846" s="22" t="s">
        <v>300</v>
      </c>
      <c r="D846" s="22" t="s">
        <v>367</v>
      </c>
      <c r="E846" s="23" t="s">
        <v>368</v>
      </c>
      <c r="F846" s="24" t="n">
        <v>9</v>
      </c>
      <c r="G846" s="25" t="n">
        <v>224.316157760814</v>
      </c>
      <c r="H846" s="25" t="n">
        <v>109.677775666847</v>
      </c>
      <c r="I846" s="25" t="n">
        <v>100.667938931298</v>
      </c>
      <c r="J846" s="25" t="n">
        <v>53.1510819493143</v>
      </c>
      <c r="K846" s="25" t="n">
        <f aca="false">G846/I846</f>
        <v>2.22827804107424</v>
      </c>
      <c r="L846" s="26" t="n">
        <f aca="false">ABS((G846-I846)/(SQRT(((((F846-1)*H846*H846)+((F846-1)*J846*J846))/(F846+F846-2)))))</f>
        <v>1.43475408188517</v>
      </c>
      <c r="M846" s="27" t="n">
        <v>0.00152896086125509</v>
      </c>
      <c r="N846" s="27" t="n">
        <v>0.0078125</v>
      </c>
      <c r="O846" s="27" t="n">
        <v>0.00152896086125509</v>
      </c>
      <c r="P846" s="27" t="n">
        <v>0.854689121441534</v>
      </c>
      <c r="Q846" s="24" t="n">
        <v>1</v>
      </c>
      <c r="R846" s="29" t="s">
        <v>24</v>
      </c>
    </row>
    <row r="847" customFormat="false" ht="12" hidden="false" customHeight="true" outlineLevel="0" collapsed="false">
      <c r="A847" s="21" t="n">
        <v>777366</v>
      </c>
      <c r="B847" s="22" t="s">
        <v>295</v>
      </c>
      <c r="C847" s="22" t="s">
        <v>300</v>
      </c>
      <c r="D847" s="22" t="s">
        <v>22</v>
      </c>
      <c r="E847" s="23" t="s">
        <v>368</v>
      </c>
      <c r="F847" s="24" t="n">
        <v>9</v>
      </c>
      <c r="G847" s="25" t="n">
        <v>1284.2944520154</v>
      </c>
      <c r="H847" s="25" t="n">
        <v>64.4695057622854</v>
      </c>
      <c r="I847" s="25" t="n">
        <v>726.02834780465</v>
      </c>
      <c r="J847" s="25" t="n">
        <v>62.7394366580413</v>
      </c>
      <c r="K847" s="25" t="n">
        <f aca="false">G847/I847</f>
        <v>1.76893155191367</v>
      </c>
      <c r="L847" s="26" t="n">
        <f aca="false">ABS((G847-I847)/(SQRT(((((F847-1)*H847*H847)+((F847-1)*J847*J847))/(F847+F847-2)))))</f>
        <v>8.77634025818143</v>
      </c>
      <c r="M847" s="27" t="n">
        <v>2.45182329553623E-007</v>
      </c>
      <c r="N847" s="27" t="n">
        <v>0.00390625</v>
      </c>
      <c r="O847" s="28" t="n">
        <v>2.45182329553623E-007</v>
      </c>
      <c r="P847" s="27" t="n">
        <v>0.000249350429152528</v>
      </c>
      <c r="Q847" s="24" t="n">
        <v>1</v>
      </c>
      <c r="R847" s="29" t="s">
        <v>24</v>
      </c>
    </row>
    <row r="848" customFormat="false" ht="12" hidden="false" customHeight="true" outlineLevel="0" collapsed="false">
      <c r="A848" s="21" t="n">
        <v>399968708</v>
      </c>
      <c r="B848" s="22" t="s">
        <v>302</v>
      </c>
      <c r="C848" s="22" t="s">
        <v>60</v>
      </c>
      <c r="D848" s="22" t="s">
        <v>367</v>
      </c>
      <c r="E848" s="23" t="s">
        <v>368</v>
      </c>
      <c r="F848" s="24" t="n">
        <v>9</v>
      </c>
      <c r="G848" s="25" t="n">
        <v>254.134860050891</v>
      </c>
      <c r="H848" s="25" t="n">
        <v>57.368579434971</v>
      </c>
      <c r="I848" s="25" t="n">
        <v>131.997455470738</v>
      </c>
      <c r="J848" s="25" t="n">
        <v>61.4616043400524</v>
      </c>
      <c r="K848" s="25" t="n">
        <f aca="false">G848/I848</f>
        <v>1.92530120481928</v>
      </c>
      <c r="L848" s="26" t="n">
        <f aca="false">ABS((G848-I848)/(SQRT(((((F848-1)*H848*H848)+((F848-1)*J848*J848))/(F848+F848-2)))))</f>
        <v>2.05444462871995</v>
      </c>
      <c r="M848" s="27" t="n">
        <v>0.000204981847832765</v>
      </c>
      <c r="N848" s="27" t="n">
        <v>0.00390625</v>
      </c>
      <c r="O848" s="27" t="n">
        <v>0.000204981847832765</v>
      </c>
      <c r="P848" s="27" t="n">
        <v>0.138772710982879</v>
      </c>
      <c r="Q848" s="24" t="n">
        <v>1</v>
      </c>
      <c r="R848" s="29" t="s">
        <v>24</v>
      </c>
    </row>
    <row r="849" customFormat="false" ht="12" hidden="false" customHeight="true" outlineLevel="0" collapsed="false">
      <c r="A849" s="21" t="n">
        <v>430469297</v>
      </c>
      <c r="B849" s="22" t="s">
        <v>302</v>
      </c>
      <c r="C849" s="22" t="s">
        <v>60</v>
      </c>
      <c r="D849" s="22" t="s">
        <v>27</v>
      </c>
      <c r="E849" s="23" t="s">
        <v>368</v>
      </c>
      <c r="F849" s="24" t="n">
        <v>9</v>
      </c>
      <c r="G849" s="25" t="n">
        <v>2071.39403700038</v>
      </c>
      <c r="H849" s="25" t="n">
        <v>300.971781520272</v>
      </c>
      <c r="I849" s="25" t="n">
        <v>1143.35295274523</v>
      </c>
      <c r="J849" s="25" t="n">
        <v>153.972697521831</v>
      </c>
      <c r="K849" s="25" t="n">
        <f aca="false">G849/I849</f>
        <v>1.81168381297034</v>
      </c>
      <c r="L849" s="26" t="n">
        <f aca="false">ABS((G849-I849)/(SQRT(((((F849-1)*H849*H849)+((F849-1)*J849*J849))/(F849+F849-2)))))</f>
        <v>3.8821743437513</v>
      </c>
      <c r="M849" s="27" t="n">
        <v>5.09587092235418E-006</v>
      </c>
      <c r="N849" s="27" t="n">
        <v>0.00390625</v>
      </c>
      <c r="O849" s="28" t="n">
        <v>5.09587092235418E-006</v>
      </c>
      <c r="P849" s="27" t="n">
        <v>0.00448946228278135</v>
      </c>
      <c r="Q849" s="24" t="n">
        <v>1</v>
      </c>
      <c r="R849" s="29" t="s">
        <v>24</v>
      </c>
    </row>
    <row r="850" customFormat="false" ht="12" hidden="false" customHeight="true" outlineLevel="0" collapsed="false">
      <c r="A850" s="21" t="n">
        <v>286663436</v>
      </c>
      <c r="B850" s="22" t="s">
        <v>302</v>
      </c>
      <c r="C850" s="22" t="s">
        <v>459</v>
      </c>
      <c r="D850" s="22" t="s">
        <v>367</v>
      </c>
      <c r="E850" s="23" t="s">
        <v>368</v>
      </c>
      <c r="F850" s="24" t="n">
        <v>9</v>
      </c>
      <c r="G850" s="25" t="n">
        <v>223.839058524173</v>
      </c>
      <c r="H850" s="25" t="n">
        <v>50.2495300828679</v>
      </c>
      <c r="I850" s="25" t="n">
        <v>121.580788804071</v>
      </c>
      <c r="J850" s="25" t="n">
        <v>55.3951559674564</v>
      </c>
      <c r="K850" s="25" t="n">
        <f aca="false">G850/I850</f>
        <v>1.84107259646828</v>
      </c>
      <c r="L850" s="26" t="n">
        <f aca="false">ABS((G850-I850)/(SQRT(((((F850-1)*H850*H850)+((F850-1)*J850*J850))/(F850+F850-2)))))</f>
        <v>1.9335982163727</v>
      </c>
      <c r="M850" s="27" t="n">
        <v>0.000577140166092375</v>
      </c>
      <c r="N850" s="27" t="n">
        <v>0.0078125</v>
      </c>
      <c r="O850" s="27" t="n">
        <v>0.000577140166092375</v>
      </c>
      <c r="P850" s="27" t="n">
        <v>0.347438379987588</v>
      </c>
      <c r="Q850" s="24" t="n">
        <v>1</v>
      </c>
      <c r="R850" s="29" t="s">
        <v>24</v>
      </c>
    </row>
    <row r="851" customFormat="false" ht="12" hidden="false" customHeight="true" outlineLevel="0" collapsed="false">
      <c r="A851" s="21" t="n">
        <v>591438445</v>
      </c>
      <c r="B851" s="22" t="s">
        <v>302</v>
      </c>
      <c r="C851" s="22" t="s">
        <v>459</v>
      </c>
      <c r="D851" s="22" t="s">
        <v>27</v>
      </c>
      <c r="E851" s="23" t="s">
        <v>368</v>
      </c>
      <c r="F851" s="24" t="n">
        <v>9</v>
      </c>
      <c r="G851" s="25" t="n">
        <v>2081.58316802854</v>
      </c>
      <c r="H851" s="25" t="n">
        <v>321.524721037744</v>
      </c>
      <c r="I851" s="25" t="n">
        <v>1121.08679199219</v>
      </c>
      <c r="J851" s="25" t="n">
        <v>150.179791320338</v>
      </c>
      <c r="K851" s="25" t="n">
        <f aca="false">G851/I851</f>
        <v>1.85675469811711</v>
      </c>
      <c r="L851" s="26" t="n">
        <f aca="false">ABS((G851-I851)/(SQRT(((((F851-1)*H851*H851)+((F851-1)*J851*J851))/(F851+F851-2)))))</f>
        <v>3.82774041923119</v>
      </c>
      <c r="M851" s="27" t="n">
        <v>3.74510147828772E-006</v>
      </c>
      <c r="N851" s="27" t="n">
        <v>0.00390625</v>
      </c>
      <c r="O851" s="28" t="n">
        <v>3.74510147828772E-006</v>
      </c>
      <c r="P851" s="27" t="n">
        <v>0.00333325664108264</v>
      </c>
      <c r="Q851" s="24" t="n">
        <v>1</v>
      </c>
      <c r="R851" s="29" t="s">
        <v>24</v>
      </c>
    </row>
    <row r="852" customFormat="false" ht="12" hidden="false" customHeight="true" outlineLevel="0" collapsed="false">
      <c r="A852" s="21" t="n">
        <v>486697258</v>
      </c>
      <c r="B852" s="22" t="s">
        <v>302</v>
      </c>
      <c r="C852" s="22" t="s">
        <v>304</v>
      </c>
      <c r="D852" s="22" t="s">
        <v>367</v>
      </c>
      <c r="E852" s="23" t="s">
        <v>368</v>
      </c>
      <c r="F852" s="24" t="n">
        <v>9</v>
      </c>
      <c r="G852" s="25" t="n">
        <v>30.2958015267175</v>
      </c>
      <c r="H852" s="25" t="n">
        <v>19.0690542859841</v>
      </c>
      <c r="I852" s="25" t="n">
        <v>10.0986005089059</v>
      </c>
      <c r="J852" s="25" t="n">
        <v>11.7508389425098</v>
      </c>
      <c r="K852" s="25" t="n">
        <f aca="false">G852/I852</f>
        <v>2.99999999999998</v>
      </c>
      <c r="L852" s="26" t="n">
        <f aca="false">ABS((G852-I852)/(SQRT(((((F852-1)*H852*H852)+((F852-1)*J852*J852))/(F852+F852-2)))))</f>
        <v>1.27520308235671</v>
      </c>
      <c r="M852" s="27" t="n">
        <v>0.00149759172484639</v>
      </c>
      <c r="N852" s="27" t="n">
        <v>0.00390625</v>
      </c>
      <c r="O852" s="27" t="n">
        <v>0.00149759172484639</v>
      </c>
      <c r="P852" s="27" t="n">
        <v>0.846139324538293</v>
      </c>
      <c r="Q852" s="24" t="n">
        <v>1</v>
      </c>
      <c r="R852" s="29" t="s">
        <v>24</v>
      </c>
    </row>
    <row r="853" customFormat="false" ht="12" hidden="false" customHeight="true" outlineLevel="0" collapsed="false">
      <c r="A853" s="21" t="n">
        <v>662547214</v>
      </c>
      <c r="B853" s="22" t="s">
        <v>302</v>
      </c>
      <c r="C853" s="22" t="s">
        <v>304</v>
      </c>
      <c r="D853" s="22" t="s">
        <v>27</v>
      </c>
      <c r="E853" s="23" t="s">
        <v>368</v>
      </c>
      <c r="F853" s="24" t="n">
        <v>9</v>
      </c>
      <c r="G853" s="25" t="n">
        <v>1969.32624725243</v>
      </c>
      <c r="H853" s="25" t="n">
        <v>287.206501038277</v>
      </c>
      <c r="I853" s="25" t="n">
        <v>1071.0269639757</v>
      </c>
      <c r="J853" s="25" t="n">
        <v>349.071974081408</v>
      </c>
      <c r="K853" s="25" t="n">
        <f aca="false">G853/I853</f>
        <v>1.83872704748926</v>
      </c>
      <c r="L853" s="26" t="n">
        <f aca="false">ABS((G853-I853)/(SQRT(((((F853-1)*H853*H853)+((F853-1)*J853*J853))/(F853+F853-2)))))</f>
        <v>2.81035131445199</v>
      </c>
      <c r="M853" s="27" t="n">
        <v>3.0620108541069E-005</v>
      </c>
      <c r="N853" s="27" t="n">
        <v>0.00390625</v>
      </c>
      <c r="O853" s="28" t="n">
        <v>3.0620108541069E-005</v>
      </c>
      <c r="P853" s="27" t="n">
        <v>0.0239143047706438</v>
      </c>
      <c r="Q853" s="24" t="n">
        <v>1</v>
      </c>
      <c r="R853" s="29" t="s">
        <v>24</v>
      </c>
    </row>
    <row r="854" customFormat="false" ht="12" hidden="false" customHeight="true" outlineLevel="0" collapsed="false">
      <c r="A854" s="21" t="n">
        <v>734616271</v>
      </c>
      <c r="B854" s="22" t="s">
        <v>302</v>
      </c>
      <c r="C854" s="22" t="s">
        <v>61</v>
      </c>
      <c r="D854" s="22" t="s">
        <v>367</v>
      </c>
      <c r="E854" s="23" t="s">
        <v>368</v>
      </c>
      <c r="F854" s="24" t="n">
        <v>9</v>
      </c>
      <c r="G854" s="25" t="n">
        <v>576.892493638677</v>
      </c>
      <c r="H854" s="25" t="n">
        <v>214.441777493406</v>
      </c>
      <c r="I854" s="25" t="n">
        <v>373.330152671756</v>
      </c>
      <c r="J854" s="25" t="n">
        <v>173.022448972462</v>
      </c>
      <c r="K854" s="25" t="n">
        <f aca="false">G854/I854</f>
        <v>1.54526091586794</v>
      </c>
      <c r="L854" s="26" t="n">
        <f aca="false">ABS((G854-I854)/(SQRT(((((F854-1)*H854*H854)+((F854-1)*J854*J854))/(F854+F854-2)))))</f>
        <v>1.0447887537883</v>
      </c>
      <c r="M854" s="27" t="n">
        <v>0.00938462009800235</v>
      </c>
      <c r="N854" s="27" t="n">
        <v>0.01953125</v>
      </c>
      <c r="O854" s="27" t="n">
        <v>0.00938462009800235</v>
      </c>
      <c r="P854" s="30" t="n">
        <v>1</v>
      </c>
      <c r="Q854" s="24" t="n">
        <v>1</v>
      </c>
      <c r="R854" s="29" t="s">
        <v>24</v>
      </c>
    </row>
    <row r="855" customFormat="false" ht="12" hidden="false" customHeight="true" outlineLevel="0" collapsed="false">
      <c r="A855" s="21" t="n">
        <v>495429153</v>
      </c>
      <c r="B855" s="22" t="s">
        <v>302</v>
      </c>
      <c r="C855" s="22" t="s">
        <v>61</v>
      </c>
      <c r="D855" s="22" t="s">
        <v>22</v>
      </c>
      <c r="E855" s="23" t="s">
        <v>368</v>
      </c>
      <c r="F855" s="24" t="n">
        <v>9</v>
      </c>
      <c r="G855" s="25" t="n">
        <v>1214.05615234375</v>
      </c>
      <c r="H855" s="25" t="n">
        <v>81.1260147101087</v>
      </c>
      <c r="I855" s="25" t="n">
        <v>651.341383192275</v>
      </c>
      <c r="J855" s="25" t="n">
        <v>54.4082939208143</v>
      </c>
      <c r="K855" s="25" t="n">
        <f aca="false">G855/I855</f>
        <v>1.86393216164704</v>
      </c>
      <c r="L855" s="26" t="n">
        <f aca="false">ABS((G855-I855)/(SQRT(((((F855-1)*H855*H855)+((F855-1)*J855*J855))/(F855+F855-2)))))</f>
        <v>8.14686648128455</v>
      </c>
      <c r="M855" s="27" t="n">
        <v>3.30970880277663E-007</v>
      </c>
      <c r="N855" s="27" t="n">
        <v>0.00390625</v>
      </c>
      <c r="O855" s="28" t="n">
        <v>3.30970880277663E-007</v>
      </c>
      <c r="P855" s="27" t="n">
        <v>0.000333287676643312</v>
      </c>
      <c r="Q855" s="24" t="n">
        <v>1</v>
      </c>
      <c r="R855" s="29" t="s">
        <v>24</v>
      </c>
    </row>
    <row r="856" customFormat="false" ht="12" hidden="false" customHeight="true" outlineLevel="0" collapsed="false">
      <c r="A856" s="21" t="n">
        <v>357143223</v>
      </c>
      <c r="B856" s="22" t="s">
        <v>302</v>
      </c>
      <c r="C856" s="22" t="s">
        <v>460</v>
      </c>
      <c r="D856" s="22" t="s">
        <v>367</v>
      </c>
      <c r="E856" s="23" t="s">
        <v>368</v>
      </c>
      <c r="F856" s="24" t="n">
        <v>9</v>
      </c>
      <c r="G856" s="25" t="n">
        <v>555.104961832061</v>
      </c>
      <c r="H856" s="25" t="n">
        <v>213.067546126369</v>
      </c>
      <c r="I856" s="25" t="n">
        <v>342.636768447837</v>
      </c>
      <c r="J856" s="25" t="n">
        <v>166.111016772022</v>
      </c>
      <c r="K856" s="25" t="n">
        <f aca="false">G856/I856</f>
        <v>1.62009747041077</v>
      </c>
      <c r="L856" s="26" t="n">
        <f aca="false">ABS((G856-I856)/(SQRT(((((F856-1)*H856*H856)+((F856-1)*J856*J856))/(F856+F856-2)))))</f>
        <v>1.11218058642828</v>
      </c>
      <c r="M856" s="27" t="n">
        <v>0.00718853165163047</v>
      </c>
      <c r="N856" s="27" t="n">
        <v>0.01953125</v>
      </c>
      <c r="O856" s="27" t="n">
        <v>0.00718853165163047</v>
      </c>
      <c r="P856" s="30" t="n">
        <v>1</v>
      </c>
      <c r="Q856" s="24" t="n">
        <v>1</v>
      </c>
      <c r="R856" s="29" t="s">
        <v>24</v>
      </c>
    </row>
    <row r="857" customFormat="false" ht="12" hidden="false" customHeight="true" outlineLevel="0" collapsed="false">
      <c r="A857" s="21" t="n">
        <v>101445213</v>
      </c>
      <c r="B857" s="22" t="s">
        <v>302</v>
      </c>
      <c r="C857" s="22" t="s">
        <v>460</v>
      </c>
      <c r="D857" s="22" t="s">
        <v>22</v>
      </c>
      <c r="E857" s="23" t="s">
        <v>368</v>
      </c>
      <c r="F857" s="24" t="n">
        <v>9</v>
      </c>
      <c r="G857" s="25" t="n">
        <v>1221.80346679688</v>
      </c>
      <c r="H857" s="25" t="n">
        <v>83.9115406745006</v>
      </c>
      <c r="I857" s="25" t="n">
        <v>659.342915852865</v>
      </c>
      <c r="J857" s="25" t="n">
        <v>50.5882686482986</v>
      </c>
      <c r="K857" s="25" t="n">
        <f aca="false">G857/I857</f>
        <v>1.85306224943127</v>
      </c>
      <c r="L857" s="26" t="n">
        <f aca="false">ABS((G857-I857)/(SQRT(((((F857-1)*H857*H857)+((F857-1)*J857*J857))/(F857+F857-2)))))</f>
        <v>8.11828363503321</v>
      </c>
      <c r="M857" s="27" t="n">
        <v>2.71061865168919E-007</v>
      </c>
      <c r="N857" s="27" t="n">
        <v>0.00390625</v>
      </c>
      <c r="O857" s="28" t="n">
        <v>2.71061865168919E-007</v>
      </c>
      <c r="P857" s="27" t="n">
        <v>0.000275127792928043</v>
      </c>
      <c r="Q857" s="24" t="n">
        <v>1</v>
      </c>
      <c r="R857" s="29" t="s">
        <v>24</v>
      </c>
    </row>
    <row r="858" customFormat="false" ht="12" hidden="false" customHeight="true" outlineLevel="0" collapsed="false">
      <c r="A858" s="21" t="n">
        <v>627946301</v>
      </c>
      <c r="B858" s="22" t="s">
        <v>302</v>
      </c>
      <c r="C858" s="22" t="s">
        <v>307</v>
      </c>
      <c r="D858" s="22" t="s">
        <v>367</v>
      </c>
      <c r="E858" s="23" t="s">
        <v>368</v>
      </c>
      <c r="F858" s="24" t="n">
        <v>9</v>
      </c>
      <c r="G858" s="25" t="n">
        <v>21.6284987277354</v>
      </c>
      <c r="H858" s="25" t="n">
        <v>10.4247820833644</v>
      </c>
      <c r="I858" s="25" t="n">
        <v>30.6138676844784</v>
      </c>
      <c r="J858" s="25" t="n">
        <v>31.1528813992752</v>
      </c>
      <c r="K858" s="25" t="n">
        <f aca="false">G858/I858</f>
        <v>0.706493506493507</v>
      </c>
      <c r="L858" s="26" t="n">
        <f aca="false">ABS((G858-I858)/(SQRT(((((F858-1)*H858*H858)+((F858-1)*J858*J858))/(F858+F858-2)))))</f>
        <v>0.386815929650635</v>
      </c>
      <c r="M858" s="27" t="n">
        <v>0.259391773454958</v>
      </c>
      <c r="N858" s="27" t="n">
        <v>0.359375</v>
      </c>
      <c r="O858" s="27" t="n">
        <v>0.259391773454958</v>
      </c>
      <c r="P858" s="30" t="n">
        <v>1</v>
      </c>
      <c r="Q858" s="24" t="n">
        <v>1</v>
      </c>
      <c r="R858" s="29" t="s">
        <v>24</v>
      </c>
    </row>
    <row r="859" customFormat="false" ht="12" hidden="false" customHeight="true" outlineLevel="0" collapsed="false">
      <c r="A859" s="21" t="n">
        <v>475862817</v>
      </c>
      <c r="B859" s="22" t="s">
        <v>302</v>
      </c>
      <c r="C859" s="22" t="s">
        <v>307</v>
      </c>
      <c r="D859" s="22" t="s">
        <v>22</v>
      </c>
      <c r="E859" s="23" t="s">
        <v>368</v>
      </c>
      <c r="F859" s="24" t="n">
        <v>9</v>
      </c>
      <c r="G859" s="25" t="n">
        <v>1024.65933566623</v>
      </c>
      <c r="H859" s="25" t="n">
        <v>119.108938593304</v>
      </c>
      <c r="I859" s="25" t="n">
        <v>580.194146050347</v>
      </c>
      <c r="J859" s="25" t="n">
        <v>89.362613845026</v>
      </c>
      <c r="K859" s="25" t="n">
        <f aca="false">G859/I859</f>
        <v>1.7660628647179</v>
      </c>
      <c r="L859" s="26" t="n">
        <f aca="false">ABS((G859-I859)/(SQRT(((((F859-1)*H859*H859)+((F859-1)*J859*J859))/(F859+F859-2)))))</f>
        <v>4.22128119205836</v>
      </c>
      <c r="M859" s="27" t="n">
        <v>5.81323861417456E-005</v>
      </c>
      <c r="N859" s="27" t="n">
        <v>0.00390625</v>
      </c>
      <c r="O859" s="28" t="n">
        <v>5.81323861417456E-005</v>
      </c>
      <c r="P859" s="27" t="n">
        <v>0.0434830248340052</v>
      </c>
      <c r="Q859" s="24" t="n">
        <v>1</v>
      </c>
      <c r="R859" s="29" t="s">
        <v>24</v>
      </c>
    </row>
    <row r="860" customFormat="false" ht="12" hidden="false" customHeight="true" outlineLevel="0" collapsed="false">
      <c r="A860" s="21" t="n">
        <v>175103324</v>
      </c>
      <c r="B860" s="22" t="s">
        <v>309</v>
      </c>
      <c r="C860" s="22" t="s">
        <v>258</v>
      </c>
      <c r="D860" s="22" t="s">
        <v>367</v>
      </c>
      <c r="E860" s="23" t="s">
        <v>368</v>
      </c>
      <c r="F860" s="24" t="n">
        <v>9</v>
      </c>
      <c r="G860" s="25" t="n">
        <v>529.262086513995</v>
      </c>
      <c r="H860" s="25" t="n">
        <v>218.042572339035</v>
      </c>
      <c r="I860" s="25" t="n">
        <v>596.055979643766</v>
      </c>
      <c r="J860" s="25" t="n">
        <v>144.46469165963</v>
      </c>
      <c r="K860" s="25" t="n">
        <f aca="false">G860/I860</f>
        <v>0.887940234791889</v>
      </c>
      <c r="L860" s="26" t="n">
        <f aca="false">ABS((G860-I860)/(SQRT(((((F860-1)*H860*H860)+((F860-1)*J860*J860))/(F860+F860-2)))))</f>
        <v>0.361146719210267</v>
      </c>
      <c r="M860" s="27" t="n">
        <v>0.267018008255593</v>
      </c>
      <c r="N860" s="27" t="n">
        <v>0.49609375</v>
      </c>
      <c r="O860" s="27" t="n">
        <v>0.267018008255593</v>
      </c>
      <c r="P860" s="30" t="n">
        <v>1</v>
      </c>
      <c r="Q860" s="24" t="n">
        <v>1</v>
      </c>
      <c r="R860" s="29" t="s">
        <v>24</v>
      </c>
    </row>
    <row r="861" customFormat="false" ht="12" hidden="false" customHeight="true" outlineLevel="0" collapsed="false">
      <c r="A861" s="21" t="n">
        <v>971028757</v>
      </c>
      <c r="B861" s="22" t="s">
        <v>309</v>
      </c>
      <c r="C861" s="22" t="s">
        <v>258</v>
      </c>
      <c r="D861" s="22" t="s">
        <v>22</v>
      </c>
      <c r="E861" s="23" t="s">
        <v>368</v>
      </c>
      <c r="F861" s="24" t="n">
        <v>9</v>
      </c>
      <c r="G861" s="25" t="n">
        <v>192.870317409734</v>
      </c>
      <c r="H861" s="25" t="n">
        <v>17.6277750016782</v>
      </c>
      <c r="I861" s="25" t="n">
        <v>273.880845811632</v>
      </c>
      <c r="J861" s="25" t="n">
        <v>21.2394475235827</v>
      </c>
      <c r="K861" s="25" t="n">
        <f aca="false">G861/I861</f>
        <v>0.704212508319713</v>
      </c>
      <c r="L861" s="26" t="n">
        <f aca="false">ABS((G861-I861)/(SQRT(((((F861-1)*H861*H861)+((F861-1)*J861*J861))/(F861+F861-2)))))</f>
        <v>4.15069661361008</v>
      </c>
      <c r="M861" s="27" t="n">
        <v>4.92197938083991E-006</v>
      </c>
      <c r="N861" s="27" t="n">
        <v>0.00390625</v>
      </c>
      <c r="O861" s="28" t="n">
        <v>4.92197938083991E-006</v>
      </c>
      <c r="P861" s="27" t="n">
        <v>0.0043461077933844</v>
      </c>
      <c r="Q861" s="24" t="n">
        <v>1</v>
      </c>
      <c r="R861" s="29" t="s">
        <v>24</v>
      </c>
    </row>
    <row r="862" customFormat="false" ht="12" hidden="false" customHeight="true" outlineLevel="0" collapsed="false">
      <c r="A862" s="21" t="n">
        <v>1005234369</v>
      </c>
      <c r="B862" s="22" t="s">
        <v>309</v>
      </c>
      <c r="C862" s="22" t="s">
        <v>461</v>
      </c>
      <c r="D862" s="22" t="s">
        <v>367</v>
      </c>
      <c r="E862" s="23" t="s">
        <v>368</v>
      </c>
      <c r="F862" s="24" t="n">
        <v>9</v>
      </c>
      <c r="G862" s="25" t="n">
        <v>288.247455470738</v>
      </c>
      <c r="H862" s="25" t="n">
        <v>133.692696247786</v>
      </c>
      <c r="I862" s="25" t="n">
        <v>590.092239185751</v>
      </c>
      <c r="J862" s="25" t="n">
        <v>143.829891525728</v>
      </c>
      <c r="K862" s="25" t="n">
        <f aca="false">G862/I862</f>
        <v>0.488478641692494</v>
      </c>
      <c r="L862" s="26" t="n">
        <f aca="false">ABS((G862-I862)/(SQRT(((((F862-1)*H862*H862)+((F862-1)*J862*J862))/(F862+F862-2)))))</f>
        <v>2.17383109901774</v>
      </c>
      <c r="M862" s="27" t="n">
        <v>7.0245711290972E-005</v>
      </c>
      <c r="N862" s="27" t="n">
        <v>0.00390625</v>
      </c>
      <c r="O862" s="28" t="n">
        <v>7.0245711290972E-005</v>
      </c>
      <c r="P862" s="27" t="n">
        <v>0.0517008435100905</v>
      </c>
      <c r="Q862" s="24" t="n">
        <v>1</v>
      </c>
      <c r="R862" s="29" t="s">
        <v>24</v>
      </c>
    </row>
    <row r="863" customFormat="false" ht="12" hidden="false" customHeight="true" outlineLevel="0" collapsed="false">
      <c r="A863" s="21" t="n">
        <v>633004304</v>
      </c>
      <c r="B863" s="22" t="s">
        <v>309</v>
      </c>
      <c r="C863" s="22" t="s">
        <v>461</v>
      </c>
      <c r="D863" s="22" t="s">
        <v>22</v>
      </c>
      <c r="E863" s="23" t="s">
        <v>368</v>
      </c>
      <c r="F863" s="24" t="n">
        <v>9</v>
      </c>
      <c r="G863" s="25" t="n">
        <v>212.389615974792</v>
      </c>
      <c r="H863" s="25" t="n">
        <v>17.8125138046792</v>
      </c>
      <c r="I863" s="25" t="n">
        <v>274.808373345269</v>
      </c>
      <c r="J863" s="25" t="n">
        <v>21.2978329074092</v>
      </c>
      <c r="K863" s="25" t="n">
        <f aca="false">G863/I863</f>
        <v>0.772864426907203</v>
      </c>
      <c r="L863" s="26" t="n">
        <f aca="false">ABS((G863-I863)/(SQRT(((((F863-1)*H863*H863)+((F863-1)*J863*J863))/(F863+F863-2)))))</f>
        <v>3.17933131638107</v>
      </c>
      <c r="M863" s="27" t="n">
        <v>2.84863929279259E-005</v>
      </c>
      <c r="N863" s="27" t="n">
        <v>0.00390625</v>
      </c>
      <c r="O863" s="28" t="n">
        <v>2.84863929279259E-005</v>
      </c>
      <c r="P863" s="27" t="n">
        <v>0.0223903048414655</v>
      </c>
      <c r="Q863" s="24" t="n">
        <v>1</v>
      </c>
      <c r="R863" s="29" t="s">
        <v>24</v>
      </c>
    </row>
    <row r="864" customFormat="false" ht="12" hidden="false" customHeight="true" outlineLevel="0" collapsed="false">
      <c r="A864" s="21" t="n">
        <v>49047411</v>
      </c>
      <c r="B864" s="22" t="s">
        <v>309</v>
      </c>
      <c r="C864" s="22" t="s">
        <v>311</v>
      </c>
      <c r="D864" s="22" t="s">
        <v>367</v>
      </c>
      <c r="E864" s="23" t="s">
        <v>368</v>
      </c>
      <c r="F864" s="24" t="n">
        <v>9</v>
      </c>
      <c r="G864" s="25" t="n">
        <v>241.014631043257</v>
      </c>
      <c r="H864" s="25" t="n">
        <v>90.0892037503865</v>
      </c>
      <c r="I864" s="25" t="n">
        <v>5.96374045801527</v>
      </c>
      <c r="J864" s="25" t="n">
        <v>4.26397016500942</v>
      </c>
      <c r="K864" s="25" t="n">
        <f aca="false">G864/I864</f>
        <v>40.4133333333333</v>
      </c>
      <c r="L864" s="26" t="n">
        <f aca="false">ABS((G864-I864)/(SQRT(((((F864-1)*H864*H864)+((F864-1)*J864*J864))/(F864+F864-2)))))</f>
        <v>3.68568525908635</v>
      </c>
      <c r="M864" s="27" t="n">
        <v>5.75359281021216E-005</v>
      </c>
      <c r="N864" s="27" t="n">
        <v>0.00390625</v>
      </c>
      <c r="O864" s="28" t="n">
        <v>5.75359281021216E-005</v>
      </c>
      <c r="P864" s="27" t="n">
        <v>0.043151946076736</v>
      </c>
      <c r="Q864" s="24" t="n">
        <v>1</v>
      </c>
      <c r="R864" s="29" t="s">
        <v>24</v>
      </c>
    </row>
    <row r="865" customFormat="false" ht="12" hidden="false" customHeight="true" outlineLevel="0" collapsed="false">
      <c r="A865" s="21" t="n">
        <v>526962426</v>
      </c>
      <c r="B865" s="22" t="s">
        <v>309</v>
      </c>
      <c r="C865" s="22" t="s">
        <v>311</v>
      </c>
      <c r="D865" s="22" t="s">
        <v>22</v>
      </c>
      <c r="E865" s="23" t="s">
        <v>368</v>
      </c>
      <c r="F865" s="24" t="n">
        <v>9</v>
      </c>
      <c r="G865" s="25" t="n">
        <v>170.915895793549</v>
      </c>
      <c r="H865" s="25" t="n">
        <v>21.2139695834046</v>
      </c>
      <c r="I865" s="25" t="n">
        <v>190.246375189887</v>
      </c>
      <c r="J865" s="25" t="n">
        <v>34.4434174003772</v>
      </c>
      <c r="K865" s="25" t="n">
        <f aca="false">G865/I865</f>
        <v>0.898392390514437</v>
      </c>
      <c r="L865" s="26" t="n">
        <f aca="false">ABS((G865-I865)/(SQRT(((((F865-1)*H865*H865)+((F865-1)*J865*J865))/(F865+F865-2)))))</f>
        <v>0.675795570710467</v>
      </c>
      <c r="M865" s="27" t="n">
        <v>0.244370076952868</v>
      </c>
      <c r="N865" s="27" t="n">
        <v>0.30078125</v>
      </c>
      <c r="O865" s="27" t="n">
        <v>0.244370076952868</v>
      </c>
      <c r="P865" s="30" t="n">
        <v>1</v>
      </c>
      <c r="Q865" s="24" t="n">
        <v>1</v>
      </c>
      <c r="R865" s="29" t="s">
        <v>24</v>
      </c>
    </row>
    <row r="866" customFormat="false" ht="12" hidden="false" customHeight="true" outlineLevel="0" collapsed="false">
      <c r="A866" s="21" t="n">
        <v>694608687</v>
      </c>
      <c r="B866" s="22" t="s">
        <v>309</v>
      </c>
      <c r="C866" s="22" t="s">
        <v>262</v>
      </c>
      <c r="D866" s="22" t="s">
        <v>367</v>
      </c>
      <c r="E866" s="23" t="s">
        <v>368</v>
      </c>
      <c r="F866" s="24" t="n">
        <v>9</v>
      </c>
      <c r="G866" s="25" t="n">
        <v>1348.52099236641</v>
      </c>
      <c r="H866" s="25" t="n">
        <v>548.790227791296</v>
      </c>
      <c r="I866" s="25" t="n">
        <v>878.657760814249</v>
      </c>
      <c r="J866" s="25" t="n">
        <v>204.191993882183</v>
      </c>
      <c r="K866" s="25" t="n">
        <f aca="false">G866/I866</f>
        <v>1.53475113122172</v>
      </c>
      <c r="L866" s="26" t="n">
        <f aca="false">ABS((G866-I866)/(SQRT(((((F866-1)*H866*H866)+((F866-1)*J866*J866))/(F866+F866-2)))))</f>
        <v>1.13481437511171</v>
      </c>
      <c r="M866" s="27" t="n">
        <v>0.0114121541591953</v>
      </c>
      <c r="N866" s="27" t="n">
        <v>0.01953125</v>
      </c>
      <c r="O866" s="27" t="n">
        <v>0.0114121541591953</v>
      </c>
      <c r="P866" s="30" t="n">
        <v>1</v>
      </c>
      <c r="Q866" s="24" t="n">
        <v>1</v>
      </c>
      <c r="R866" s="29" t="s">
        <v>24</v>
      </c>
    </row>
    <row r="867" customFormat="false" ht="12" hidden="false" customHeight="true" outlineLevel="0" collapsed="false">
      <c r="A867" s="21" t="n">
        <v>95760689</v>
      </c>
      <c r="B867" s="22" t="s">
        <v>309</v>
      </c>
      <c r="C867" s="22" t="s">
        <v>262</v>
      </c>
      <c r="D867" s="22" t="s">
        <v>27</v>
      </c>
      <c r="E867" s="23" t="s">
        <v>368</v>
      </c>
      <c r="F867" s="24" t="n">
        <v>9</v>
      </c>
      <c r="G867" s="25" t="n">
        <v>879.386355257591</v>
      </c>
      <c r="H867" s="25" t="n">
        <v>110.394441785113</v>
      </c>
      <c r="I867" s="25" t="n">
        <v>506.291846381294</v>
      </c>
      <c r="J867" s="25" t="n">
        <v>89.4736727725073</v>
      </c>
      <c r="K867" s="25" t="n">
        <f aca="false">G867/I867</f>
        <v>1.73691589454379</v>
      </c>
      <c r="L867" s="26" t="n">
        <f aca="false">ABS((G867-I867)/(SQRT(((((F867-1)*H867*H867)+((F867-1)*J867*J867))/(F867+F867-2)))))</f>
        <v>3.71312117436993</v>
      </c>
      <c r="M867" s="27" t="n">
        <v>4.92395250197649E-005</v>
      </c>
      <c r="N867" s="27" t="n">
        <v>0.00390625</v>
      </c>
      <c r="O867" s="28" t="n">
        <v>4.92395250197649E-005</v>
      </c>
      <c r="P867" s="27" t="n">
        <v>0.0372743204398085</v>
      </c>
      <c r="Q867" s="24" t="n">
        <v>1</v>
      </c>
      <c r="R867" s="29" t="s">
        <v>24</v>
      </c>
    </row>
    <row r="868" customFormat="false" ht="12" hidden="false" customHeight="true" outlineLevel="0" collapsed="false">
      <c r="A868" s="21" t="n">
        <v>884828301</v>
      </c>
      <c r="B868" s="22" t="s">
        <v>309</v>
      </c>
      <c r="C868" s="22" t="s">
        <v>262</v>
      </c>
      <c r="D868" s="22" t="s">
        <v>22</v>
      </c>
      <c r="E868" s="23" t="s">
        <v>368</v>
      </c>
      <c r="F868" s="24" t="n">
        <v>9</v>
      </c>
      <c r="G868" s="25" t="n">
        <v>195.303895764478</v>
      </c>
      <c r="H868" s="25" t="n">
        <v>26.0443904447737</v>
      </c>
      <c r="I868" s="25" t="n">
        <v>328.41948445638</v>
      </c>
      <c r="J868" s="25" t="n">
        <v>27.7366252160726</v>
      </c>
      <c r="K868" s="25" t="n">
        <f aca="false">G868/I868</f>
        <v>0.594678163166101</v>
      </c>
      <c r="L868" s="26" t="n">
        <f aca="false">ABS((G868-I868)/(SQRT(((((F868-1)*H868*H868)+((F868-1)*J868*J868))/(F868+F868-2)))))</f>
        <v>4.94783296588534</v>
      </c>
      <c r="M868" s="27" t="n">
        <v>3.41102731348835E-006</v>
      </c>
      <c r="N868" s="27" t="n">
        <v>0.00390625</v>
      </c>
      <c r="O868" s="28" t="n">
        <v>3.41102731348835E-006</v>
      </c>
      <c r="P868" s="27" t="n">
        <v>0.00305628047289019</v>
      </c>
      <c r="Q868" s="24" t="n">
        <v>1</v>
      </c>
      <c r="R868" s="29" t="s">
        <v>24</v>
      </c>
    </row>
    <row r="869" customFormat="false" ht="12" hidden="false" customHeight="true" outlineLevel="0" collapsed="false">
      <c r="A869" s="21" t="n">
        <v>45497092</v>
      </c>
      <c r="B869" s="22" t="s">
        <v>309</v>
      </c>
      <c r="C869" s="22" t="s">
        <v>462</v>
      </c>
      <c r="D869" s="22" t="s">
        <v>367</v>
      </c>
      <c r="E869" s="23" t="s">
        <v>368</v>
      </c>
      <c r="F869" s="24" t="n">
        <v>9</v>
      </c>
      <c r="G869" s="25" t="n">
        <v>1024.3320610687</v>
      </c>
      <c r="H869" s="25" t="n">
        <v>448.028191915557</v>
      </c>
      <c r="I869" s="25" t="n">
        <v>870.706106870229</v>
      </c>
      <c r="J869" s="25" t="n">
        <v>204.774700912346</v>
      </c>
      <c r="K869" s="25" t="n">
        <f aca="false">G869/I869</f>
        <v>1.17643835616438</v>
      </c>
      <c r="L869" s="26" t="n">
        <f aca="false">ABS((G869-I869)/(SQRT(((((F869-1)*H869*H869)+((F869-1)*J869*J869))/(F869+F869-2)))))</f>
        <v>0.441040792203145</v>
      </c>
      <c r="M869" s="27" t="n">
        <v>0.253569340793561</v>
      </c>
      <c r="N869" s="27" t="n">
        <v>0.25</v>
      </c>
      <c r="O869" s="27" t="n">
        <v>0.253569340793561</v>
      </c>
      <c r="P869" s="30" t="n">
        <v>1</v>
      </c>
      <c r="Q869" s="24" t="n">
        <v>1</v>
      </c>
      <c r="R869" s="29" t="s">
        <v>24</v>
      </c>
    </row>
    <row r="870" customFormat="false" ht="12" hidden="false" customHeight="true" outlineLevel="0" collapsed="false">
      <c r="A870" s="21" t="n">
        <v>825579053</v>
      </c>
      <c r="B870" s="22" t="s">
        <v>309</v>
      </c>
      <c r="C870" s="22" t="s">
        <v>462</v>
      </c>
      <c r="D870" s="22" t="s">
        <v>27</v>
      </c>
      <c r="E870" s="23" t="s">
        <v>368</v>
      </c>
      <c r="F870" s="24" t="n">
        <v>9</v>
      </c>
      <c r="G870" s="25" t="n">
        <v>821.127798620589</v>
      </c>
      <c r="H870" s="25" t="n">
        <v>93.608058209467</v>
      </c>
      <c r="I870" s="25" t="n">
        <v>506.818539089627</v>
      </c>
      <c r="J870" s="25" t="n">
        <v>89.7961847244858</v>
      </c>
      <c r="K870" s="25" t="n">
        <f aca="false">G870/I870</f>
        <v>1.62016133051396</v>
      </c>
      <c r="L870" s="26" t="n">
        <f aca="false">ABS((G870-I870)/(SQRT(((((F870-1)*H870*H870)+((F870-1)*J870*J870))/(F870+F870-2)))))</f>
        <v>3.42676254031705</v>
      </c>
      <c r="M870" s="27" t="n">
        <v>9.04485088334589E-005</v>
      </c>
      <c r="N870" s="27" t="n">
        <v>0.00390625</v>
      </c>
      <c r="O870" s="28" t="n">
        <v>9.04485088334589E-005</v>
      </c>
      <c r="P870" s="27" t="n">
        <v>0.0655637220250971</v>
      </c>
      <c r="Q870" s="24" t="n">
        <v>1</v>
      </c>
      <c r="R870" s="29" t="s">
        <v>24</v>
      </c>
    </row>
    <row r="871" customFormat="false" ht="12" hidden="false" customHeight="true" outlineLevel="0" collapsed="false">
      <c r="A871" s="21" t="n">
        <v>517227978</v>
      </c>
      <c r="B871" s="22" t="s">
        <v>309</v>
      </c>
      <c r="C871" s="22" t="s">
        <v>462</v>
      </c>
      <c r="D871" s="22" t="s">
        <v>22</v>
      </c>
      <c r="E871" s="23" t="s">
        <v>368</v>
      </c>
      <c r="F871" s="24" t="n">
        <v>9</v>
      </c>
      <c r="G871" s="25" t="n">
        <v>199.719879745634</v>
      </c>
      <c r="H871" s="25" t="n">
        <v>25.3228037278633</v>
      </c>
      <c r="I871" s="25" t="n">
        <v>328.991912841797</v>
      </c>
      <c r="J871" s="25" t="n">
        <v>27.5839812214231</v>
      </c>
      <c r="K871" s="25" t="n">
        <f aca="false">G871/I871</f>
        <v>0.607066228529677</v>
      </c>
      <c r="L871" s="26" t="n">
        <f aca="false">ABS((G871-I871)/(SQRT(((((F871-1)*H871*H871)+((F871-1)*J871*J871))/(F871+F871-2)))))</f>
        <v>4.88232765322613</v>
      </c>
      <c r="M871" s="27" t="n">
        <v>2.67409126327736E-006</v>
      </c>
      <c r="N871" s="27" t="n">
        <v>0.00390625</v>
      </c>
      <c r="O871" s="28" t="n">
        <v>2.67409126327736E-006</v>
      </c>
      <c r="P871" s="27" t="n">
        <v>0.00243609714067361</v>
      </c>
      <c r="Q871" s="24" t="n">
        <v>1</v>
      </c>
      <c r="R871" s="29" t="s">
        <v>24</v>
      </c>
    </row>
    <row r="872" customFormat="false" ht="12" hidden="false" customHeight="true" outlineLevel="0" collapsed="false">
      <c r="A872" s="21" t="n">
        <v>982231610</v>
      </c>
      <c r="B872" s="22" t="s">
        <v>309</v>
      </c>
      <c r="C872" s="22" t="s">
        <v>314</v>
      </c>
      <c r="D872" s="22" t="s">
        <v>367</v>
      </c>
      <c r="E872" s="23" t="s">
        <v>368</v>
      </c>
      <c r="F872" s="24" t="n">
        <v>9</v>
      </c>
      <c r="G872" s="25" t="n">
        <v>324.10941475827</v>
      </c>
      <c r="H872" s="25" t="n">
        <v>199.137072144838</v>
      </c>
      <c r="I872" s="25" t="n">
        <v>7.95165394402036</v>
      </c>
      <c r="J872" s="25" t="n">
        <v>3.36515648369892</v>
      </c>
      <c r="K872" s="25" t="n">
        <f aca="false">G872/I872</f>
        <v>40.76</v>
      </c>
      <c r="L872" s="26" t="n">
        <f aca="false">ABS((G872-I872)/(SQRT(((((F872-1)*H872*H872)+((F872-1)*J872*J872))/(F872+F872-2)))))</f>
        <v>2.24493993868074</v>
      </c>
      <c r="M872" s="27" t="n">
        <v>0.00140758578835405</v>
      </c>
      <c r="N872" s="27" t="n">
        <v>0.00390625</v>
      </c>
      <c r="O872" s="27" t="n">
        <v>0.00140758578835405</v>
      </c>
      <c r="P872" s="27" t="n">
        <v>0.798101141996834</v>
      </c>
      <c r="Q872" s="24" t="n">
        <v>1</v>
      </c>
      <c r="R872" s="29" t="s">
        <v>24</v>
      </c>
    </row>
    <row r="873" customFormat="false" ht="12" hidden="false" customHeight="true" outlineLevel="0" collapsed="false">
      <c r="A873" s="21" t="n">
        <v>450912019</v>
      </c>
      <c r="B873" s="22" t="s">
        <v>309</v>
      </c>
      <c r="C873" s="22" t="s">
        <v>314</v>
      </c>
      <c r="D873" s="22" t="s">
        <v>27</v>
      </c>
      <c r="E873" s="23" t="s">
        <v>368</v>
      </c>
      <c r="F873" s="24" t="n">
        <v>9</v>
      </c>
      <c r="G873" s="25" t="n">
        <v>1070.11370286048</v>
      </c>
      <c r="H873" s="25" t="n">
        <v>123.218574181029</v>
      </c>
      <c r="I873" s="25" t="n">
        <v>442.371578640408</v>
      </c>
      <c r="J873" s="25" t="n">
        <v>104.291298279797</v>
      </c>
      <c r="K873" s="25" t="n">
        <f aca="false">G873/I873</f>
        <v>2.41903809948502</v>
      </c>
      <c r="L873" s="26" t="n">
        <f aca="false">ABS((G873-I873)/(SQRT(((((F873-1)*H873*H873)+((F873-1)*J873*J873))/(F873+F873-2)))))</f>
        <v>5.49937453696951</v>
      </c>
      <c r="M873" s="27" t="n">
        <v>1.59542299294767E-005</v>
      </c>
      <c r="N873" s="27" t="n">
        <v>0.00390625</v>
      </c>
      <c r="O873" s="28" t="n">
        <v>1.59542299294767E-005</v>
      </c>
      <c r="P873" s="27" t="n">
        <v>0.0130186516225663</v>
      </c>
      <c r="Q873" s="24" t="n">
        <v>1</v>
      </c>
      <c r="R873" s="29" t="s">
        <v>24</v>
      </c>
    </row>
    <row r="874" customFormat="false" ht="12" hidden="false" customHeight="true" outlineLevel="0" collapsed="false">
      <c r="A874" s="21" t="n">
        <v>672578688</v>
      </c>
      <c r="B874" s="22" t="s">
        <v>309</v>
      </c>
      <c r="C874" s="22" t="s">
        <v>314</v>
      </c>
      <c r="D874" s="22" t="s">
        <v>22</v>
      </c>
      <c r="E874" s="23" t="s">
        <v>368</v>
      </c>
      <c r="F874" s="24" t="n">
        <v>9</v>
      </c>
      <c r="G874" s="25" t="n">
        <v>182.151588679962</v>
      </c>
      <c r="H874" s="25" t="n">
        <v>29.5655170748067</v>
      </c>
      <c r="I874" s="25" t="n">
        <v>267.262140909831</v>
      </c>
      <c r="J874" s="25" t="n">
        <v>73.4648517390222</v>
      </c>
      <c r="K874" s="25" t="n">
        <f aca="false">G874/I874</f>
        <v>0.681546544751418</v>
      </c>
      <c r="L874" s="26" t="n">
        <f aca="false">ABS((G874-I874)/(SQRT(((((F874-1)*H874*H874)+((F874-1)*J874*J874))/(F874+F874-2)))))</f>
        <v>1.51992771317836</v>
      </c>
      <c r="M874" s="27" t="n">
        <v>0.00439174622409156</v>
      </c>
      <c r="N874" s="27" t="n">
        <v>0.00390625</v>
      </c>
      <c r="O874" s="27" t="n">
        <v>0.00439174622409156</v>
      </c>
      <c r="P874" s="30" t="n">
        <v>1</v>
      </c>
      <c r="Q874" s="24" t="n">
        <v>1</v>
      </c>
      <c r="R874" s="29" t="s">
        <v>24</v>
      </c>
    </row>
    <row r="875" customFormat="false" ht="12" hidden="false" customHeight="true" outlineLevel="0" collapsed="false">
      <c r="A875" s="21" t="n">
        <v>79538450</v>
      </c>
      <c r="B875" s="22" t="s">
        <v>316</v>
      </c>
      <c r="C875" s="22" t="s">
        <v>60</v>
      </c>
      <c r="D875" s="22" t="s">
        <v>367</v>
      </c>
      <c r="E875" s="23" t="s">
        <v>368</v>
      </c>
      <c r="F875" s="24" t="n">
        <v>9</v>
      </c>
      <c r="G875" s="25" t="n">
        <v>617.604961832061</v>
      </c>
      <c r="H875" s="25" t="n">
        <v>166.994785684311</v>
      </c>
      <c r="I875" s="25" t="n">
        <v>545.642493638677</v>
      </c>
      <c r="J875" s="25" t="n">
        <v>134.569157189228</v>
      </c>
      <c r="K875" s="25" t="n">
        <f aca="false">G875/I875</f>
        <v>1.13188574759545</v>
      </c>
      <c r="L875" s="26" t="n">
        <f aca="false">ABS((G875-I875)/(SQRT(((((F875-1)*H875*H875)+((F875-1)*J875*J875))/(F875+F875-2)))))</f>
        <v>0.474526494491571</v>
      </c>
      <c r="M875" s="27" t="n">
        <v>0.209925377718502</v>
      </c>
      <c r="N875" s="27" t="n">
        <v>0.25</v>
      </c>
      <c r="O875" s="27" t="n">
        <v>0.209925377718502</v>
      </c>
      <c r="P875" s="30" t="n">
        <v>1</v>
      </c>
      <c r="Q875" s="24" t="n">
        <v>1</v>
      </c>
      <c r="R875" s="29" t="s">
        <v>24</v>
      </c>
    </row>
    <row r="876" customFormat="false" ht="12" hidden="false" customHeight="true" outlineLevel="0" collapsed="false">
      <c r="A876" s="21" t="n">
        <v>201773684</v>
      </c>
      <c r="B876" s="22" t="s">
        <v>316</v>
      </c>
      <c r="C876" s="22" t="s">
        <v>60</v>
      </c>
      <c r="D876" s="22" t="s">
        <v>27</v>
      </c>
      <c r="E876" s="23" t="s">
        <v>368</v>
      </c>
      <c r="F876" s="24" t="n">
        <v>9</v>
      </c>
      <c r="G876" s="25" t="n">
        <v>951.16728101193</v>
      </c>
      <c r="H876" s="25" t="n">
        <v>135.700927303439</v>
      </c>
      <c r="I876" s="25" t="n">
        <v>626.347337510851</v>
      </c>
      <c r="J876" s="25" t="n">
        <v>87.1716068627126</v>
      </c>
      <c r="K876" s="25" t="n">
        <f aca="false">G876/I876</f>
        <v>1.51859395585832</v>
      </c>
      <c r="L876" s="26" t="n">
        <f aca="false">ABS((G876-I876)/(SQRT(((((F876-1)*H876*H876)+((F876-1)*J876*J876))/(F876+F876-2)))))</f>
        <v>2.84811288729455</v>
      </c>
      <c r="M876" s="27" t="n">
        <v>2.78705134103732E-005</v>
      </c>
      <c r="N876" s="27" t="n">
        <v>0.00390625</v>
      </c>
      <c r="O876" s="28" t="n">
        <v>2.78705134103732E-005</v>
      </c>
      <c r="P876" s="27" t="n">
        <v>0.0219340940540369</v>
      </c>
      <c r="Q876" s="24" t="n">
        <v>1</v>
      </c>
      <c r="R876" s="29" t="s">
        <v>24</v>
      </c>
    </row>
    <row r="877" customFormat="false" ht="12" hidden="false" customHeight="true" outlineLevel="0" collapsed="false">
      <c r="A877" s="21" t="n">
        <v>611556601</v>
      </c>
      <c r="B877" s="22" t="s">
        <v>316</v>
      </c>
      <c r="C877" s="22" t="s">
        <v>463</v>
      </c>
      <c r="D877" s="22" t="s">
        <v>367</v>
      </c>
      <c r="E877" s="23" t="s">
        <v>368</v>
      </c>
      <c r="F877" s="24" t="n">
        <v>9</v>
      </c>
      <c r="G877" s="25" t="n">
        <v>578.3237913486</v>
      </c>
      <c r="H877" s="25" t="n">
        <v>164.112515390099</v>
      </c>
      <c r="I877" s="25" t="n">
        <v>544.529262086514</v>
      </c>
      <c r="J877" s="25" t="n">
        <v>134.325042666796</v>
      </c>
      <c r="K877" s="25" t="n">
        <f aca="false">G877/I877</f>
        <v>1.06206191588785</v>
      </c>
      <c r="L877" s="26" t="n">
        <f aca="false">ABS((G877-I877)/(SQRT(((((F877-1)*H877*H877)+((F877-1)*J877*J877))/(F877+F877-2)))))</f>
        <v>0.225356627250985</v>
      </c>
      <c r="M877" s="27" t="n">
        <v>0.51896636231378</v>
      </c>
      <c r="N877" s="27" t="n">
        <v>0.65234375</v>
      </c>
      <c r="O877" s="27" t="n">
        <v>0.51896636231378</v>
      </c>
      <c r="P877" s="30" t="n">
        <v>1</v>
      </c>
      <c r="Q877" s="24" t="n">
        <v>1</v>
      </c>
      <c r="R877" s="29" t="s">
        <v>24</v>
      </c>
    </row>
    <row r="878" customFormat="false" ht="12" hidden="false" customHeight="true" outlineLevel="0" collapsed="false">
      <c r="A878" s="21" t="n">
        <v>472306292</v>
      </c>
      <c r="B878" s="22" t="s">
        <v>316</v>
      </c>
      <c r="C878" s="22" t="s">
        <v>463</v>
      </c>
      <c r="D878" s="22" t="s">
        <v>27</v>
      </c>
      <c r="E878" s="23" t="s">
        <v>368</v>
      </c>
      <c r="F878" s="24" t="n">
        <v>9</v>
      </c>
      <c r="G878" s="25" t="n">
        <v>945.604247686108</v>
      </c>
      <c r="H878" s="25" t="n">
        <v>136.970112231995</v>
      </c>
      <c r="I878" s="25" t="n">
        <v>626.766859266493</v>
      </c>
      <c r="J878" s="25" t="n">
        <v>87.0917261283216</v>
      </c>
      <c r="K878" s="25" t="n">
        <f aca="false">G878/I878</f>
        <v>1.50870173447389</v>
      </c>
      <c r="L878" s="26" t="n">
        <f aca="false">ABS((G878-I878)/(SQRT(((((F878-1)*H878*H878)+((F878-1)*J878*J878))/(F878+F878-2)))))</f>
        <v>2.77797739339264</v>
      </c>
      <c r="M878" s="27" t="n">
        <v>3.45017552283503E-005</v>
      </c>
      <c r="N878" s="27" t="n">
        <v>0.00390625</v>
      </c>
      <c r="O878" s="28" t="n">
        <v>3.45017552283503E-005</v>
      </c>
      <c r="P878" s="27" t="n">
        <v>0.0267043585467386</v>
      </c>
      <c r="Q878" s="24" t="n">
        <v>1</v>
      </c>
      <c r="R878" s="29" t="s">
        <v>24</v>
      </c>
    </row>
    <row r="879" customFormat="false" ht="12" hidden="false" customHeight="true" outlineLevel="0" collapsed="false">
      <c r="A879" s="21" t="n">
        <v>201720472</v>
      </c>
      <c r="B879" s="22" t="s">
        <v>316</v>
      </c>
      <c r="C879" s="22" t="s">
        <v>318</v>
      </c>
      <c r="D879" s="22" t="s">
        <v>367</v>
      </c>
      <c r="E879" s="23" t="s">
        <v>368</v>
      </c>
      <c r="F879" s="24" t="n">
        <v>9</v>
      </c>
      <c r="G879" s="25" t="n">
        <v>39.2811704834605</v>
      </c>
      <c r="H879" s="25" t="n">
        <v>19.2576188365209</v>
      </c>
      <c r="I879" s="25" t="n">
        <v>1.11323155216285</v>
      </c>
      <c r="J879" s="25" t="n">
        <v>1.34415883463557</v>
      </c>
      <c r="K879" s="25" t="n">
        <f aca="false">G879/I879</f>
        <v>35.2857142857142</v>
      </c>
      <c r="L879" s="26" t="n">
        <f aca="false">ABS((G879-I879)/(SQRT(((((F879-1)*H879*H879)+((F879-1)*J879*J879))/(F879+F879-2)))))</f>
        <v>2.79611979937016</v>
      </c>
      <c r="M879" s="27" t="n">
        <v>0.00032512780288416</v>
      </c>
      <c r="N879" s="27" t="n">
        <v>0.00390625</v>
      </c>
      <c r="O879" s="27" t="n">
        <v>0.00032512780288416</v>
      </c>
      <c r="P879" s="27" t="n">
        <v>0.209057177254388</v>
      </c>
      <c r="Q879" s="24" t="n">
        <v>1</v>
      </c>
      <c r="R879" s="29" t="s">
        <v>24</v>
      </c>
    </row>
    <row r="880" customFormat="false" ht="12" hidden="false" customHeight="true" outlineLevel="0" collapsed="false">
      <c r="A880" s="21" t="n">
        <v>469183469</v>
      </c>
      <c r="B880" s="22" t="s">
        <v>316</v>
      </c>
      <c r="C880" s="22" t="s">
        <v>318</v>
      </c>
      <c r="D880" s="22" t="s">
        <v>27</v>
      </c>
      <c r="E880" s="23" t="s">
        <v>368</v>
      </c>
      <c r="F880" s="24" t="n">
        <v>9</v>
      </c>
      <c r="G880" s="25" t="n">
        <v>1018.09619458142</v>
      </c>
      <c r="H880" s="25" t="n">
        <v>145.208433245992</v>
      </c>
      <c r="I880" s="25" t="n">
        <v>255.236182318793</v>
      </c>
      <c r="J880" s="25" t="n">
        <v>204.614476643202</v>
      </c>
      <c r="K880" s="25" t="n">
        <f aca="false">G880/I880</f>
        <v>3.98883961251938</v>
      </c>
      <c r="L880" s="26" t="n">
        <f aca="false">ABS((G880-I880)/(SQRT(((((F880-1)*H880*H880)+((F880-1)*J880*J880))/(F880+F880-2)))))</f>
        <v>4.29984801745792</v>
      </c>
      <c r="M880" s="27" t="n">
        <v>7.74512074227793E-005</v>
      </c>
      <c r="N880" s="27" t="n">
        <v>0.00390625</v>
      </c>
      <c r="O880" s="28" t="n">
        <v>7.74512074227793E-005</v>
      </c>
      <c r="P880" s="27" t="n">
        <v>0.0567717350407957</v>
      </c>
      <c r="Q880" s="24" t="n">
        <v>1</v>
      </c>
      <c r="R880" s="29" t="s">
        <v>24</v>
      </c>
    </row>
    <row r="881" customFormat="false" ht="12" hidden="false" customHeight="true" outlineLevel="0" collapsed="false">
      <c r="A881" s="21" t="n">
        <v>841034417</v>
      </c>
      <c r="B881" s="22" t="s">
        <v>316</v>
      </c>
      <c r="C881" s="22" t="s">
        <v>61</v>
      </c>
      <c r="D881" s="22" t="s">
        <v>367</v>
      </c>
      <c r="E881" s="23" t="s">
        <v>368</v>
      </c>
      <c r="F881" s="24" t="n">
        <v>9</v>
      </c>
      <c r="G881" s="25" t="n">
        <v>1227.2582697201</v>
      </c>
      <c r="H881" s="25" t="n">
        <v>533.958751909702</v>
      </c>
      <c r="I881" s="25" t="n">
        <v>910.46437659033</v>
      </c>
      <c r="J881" s="25" t="n">
        <v>281.988529113597</v>
      </c>
      <c r="K881" s="25" t="n">
        <f aca="false">G881/I881</f>
        <v>1.34794759825327</v>
      </c>
      <c r="L881" s="26" t="n">
        <f aca="false">ABS((G881-I881)/(SQRT(((((F881-1)*H881*H881)+((F881-1)*J881*J881))/(F881+F881-2)))))</f>
        <v>0.74193508766152</v>
      </c>
      <c r="M881" s="27" t="n">
        <v>0.0381974921617662</v>
      </c>
      <c r="N881" s="27" t="n">
        <v>0.12890625</v>
      </c>
      <c r="O881" s="27" t="n">
        <v>0.0381974921617662</v>
      </c>
      <c r="P881" s="30" t="n">
        <v>1</v>
      </c>
      <c r="Q881" s="24" t="n">
        <v>1</v>
      </c>
      <c r="R881" s="29" t="s">
        <v>24</v>
      </c>
    </row>
    <row r="882" customFormat="false" ht="12" hidden="false" customHeight="true" outlineLevel="0" collapsed="false">
      <c r="A882" s="21" t="n">
        <v>53044995</v>
      </c>
      <c r="B882" s="22" t="s">
        <v>316</v>
      </c>
      <c r="C882" s="22" t="s">
        <v>61</v>
      </c>
      <c r="D882" s="22" t="s">
        <v>22</v>
      </c>
      <c r="E882" s="23" t="s">
        <v>368</v>
      </c>
      <c r="F882" s="24" t="n">
        <v>9</v>
      </c>
      <c r="G882" s="25" t="n">
        <v>826.816216362847</v>
      </c>
      <c r="H882" s="25" t="n">
        <v>83.8440127704106</v>
      </c>
      <c r="I882" s="25" t="n">
        <v>468.038842095269</v>
      </c>
      <c r="J882" s="25" t="n">
        <v>45.5328768879026</v>
      </c>
      <c r="K882" s="25" t="n">
        <f aca="false">G882/I882</f>
        <v>1.76655470016428</v>
      </c>
      <c r="L882" s="26" t="n">
        <f aca="false">ABS((G882-I882)/(SQRT(((((F882-1)*H882*H882)+((F882-1)*J882*J882))/(F882+F882-2)))))</f>
        <v>5.31797522833014</v>
      </c>
      <c r="M882" s="27" t="n">
        <v>2.08674723440932E-006</v>
      </c>
      <c r="N882" s="27" t="n">
        <v>0.00390625</v>
      </c>
      <c r="O882" s="28" t="n">
        <v>2.08674723440932E-006</v>
      </c>
      <c r="P882" s="27" t="n">
        <v>0.00193024119197194</v>
      </c>
      <c r="Q882" s="24" t="n">
        <v>1</v>
      </c>
      <c r="R882" s="29" t="s">
        <v>24</v>
      </c>
    </row>
    <row r="883" customFormat="false" ht="12" hidden="false" customHeight="true" outlineLevel="0" collapsed="false">
      <c r="A883" s="21" t="n">
        <v>309979167</v>
      </c>
      <c r="B883" s="22" t="s">
        <v>316</v>
      </c>
      <c r="C883" s="22" t="s">
        <v>464</v>
      </c>
      <c r="D883" s="22" t="s">
        <v>367</v>
      </c>
      <c r="E883" s="23" t="s">
        <v>368</v>
      </c>
      <c r="F883" s="24" t="n">
        <v>9</v>
      </c>
      <c r="G883" s="25" t="n">
        <v>1111.08460559797</v>
      </c>
      <c r="H883" s="25" t="n">
        <v>463.721974346364</v>
      </c>
      <c r="I883" s="25" t="n">
        <v>907.840330788804</v>
      </c>
      <c r="J883" s="25" t="n">
        <v>283.065835820325</v>
      </c>
      <c r="K883" s="25" t="n">
        <f aca="false">G883/I883</f>
        <v>1.22387667513358</v>
      </c>
      <c r="L883" s="26" t="n">
        <f aca="false">ABS((G883-I883)/(SQRT(((((F883-1)*H883*H883)+((F883-1)*J883*J883))/(F883+F883-2)))))</f>
        <v>0.529055674883385</v>
      </c>
      <c r="M883" s="27" t="n">
        <v>0.0815828087914946</v>
      </c>
      <c r="N883" s="27" t="n">
        <v>0.1640625</v>
      </c>
      <c r="O883" s="27" t="n">
        <v>0.0815828087914946</v>
      </c>
      <c r="P883" s="30" t="n">
        <v>1</v>
      </c>
      <c r="Q883" s="24" t="n">
        <v>1</v>
      </c>
      <c r="R883" s="29" t="s">
        <v>24</v>
      </c>
    </row>
    <row r="884" customFormat="false" ht="12" hidden="false" customHeight="true" outlineLevel="0" collapsed="false">
      <c r="A884" s="21" t="n">
        <v>442613168</v>
      </c>
      <c r="B884" s="22" t="s">
        <v>316</v>
      </c>
      <c r="C884" s="22" t="s">
        <v>464</v>
      </c>
      <c r="D884" s="22" t="s">
        <v>22</v>
      </c>
      <c r="E884" s="23" t="s">
        <v>368</v>
      </c>
      <c r="F884" s="24" t="n">
        <v>9</v>
      </c>
      <c r="G884" s="25" t="n">
        <v>810.205830891927</v>
      </c>
      <c r="H884" s="25" t="n">
        <v>76.8510965032273</v>
      </c>
      <c r="I884" s="25" t="n">
        <v>468.082560221354</v>
      </c>
      <c r="J884" s="25" t="n">
        <v>45.4890255735265</v>
      </c>
      <c r="K884" s="25" t="n">
        <f aca="false">G884/I884</f>
        <v>1.73090369038484</v>
      </c>
      <c r="L884" s="26" t="n">
        <f aca="false">ABS((G884-I884)/(SQRT(((((F884-1)*H884*H884)+((F884-1)*J884*J884))/(F884+F884-2)))))</f>
        <v>5.41779966633617</v>
      </c>
      <c r="M884" s="27" t="n">
        <v>2.05445517679433E-006</v>
      </c>
      <c r="N884" s="27" t="n">
        <v>0.00390625</v>
      </c>
      <c r="O884" s="28" t="n">
        <v>2.05445517679433E-006</v>
      </c>
      <c r="P884" s="27" t="n">
        <v>0.00190447994875242</v>
      </c>
      <c r="Q884" s="24" t="n">
        <v>1</v>
      </c>
      <c r="R884" s="29" t="s">
        <v>24</v>
      </c>
    </row>
    <row r="885" customFormat="false" ht="12" hidden="false" customHeight="true" outlineLevel="0" collapsed="false">
      <c r="A885" s="21" t="n">
        <v>614673815</v>
      </c>
      <c r="B885" s="22" t="s">
        <v>316</v>
      </c>
      <c r="C885" s="22" t="s">
        <v>321</v>
      </c>
      <c r="D885" s="22" t="s">
        <v>367</v>
      </c>
      <c r="E885" s="23" t="s">
        <v>368</v>
      </c>
      <c r="F885" s="24" t="n">
        <v>9</v>
      </c>
      <c r="G885" s="25" t="n">
        <v>116.173664122137</v>
      </c>
      <c r="H885" s="25" t="n">
        <v>88.9443856214357</v>
      </c>
      <c r="I885" s="25" t="n">
        <v>2.62404580152672</v>
      </c>
      <c r="J885" s="25" t="n">
        <v>2.65369697772984</v>
      </c>
      <c r="K885" s="25" t="n">
        <f aca="false">G885/I885</f>
        <v>44.2727272727271</v>
      </c>
      <c r="L885" s="26" t="n">
        <f aca="false">ABS((G885-I885)/(SQRT(((((F885-1)*H885*H885)+((F885-1)*J885*J885))/(F885+F885-2)))))</f>
        <v>1.80463313942384</v>
      </c>
      <c r="M885" s="27" t="n">
        <v>0.00493827576235929</v>
      </c>
      <c r="N885" s="27" t="n">
        <v>0.00390625</v>
      </c>
      <c r="O885" s="27" t="n">
        <v>0.00493827576235929</v>
      </c>
      <c r="P885" s="30" t="n">
        <v>1</v>
      </c>
      <c r="Q885" s="24" t="n">
        <v>1</v>
      </c>
      <c r="R885" s="29" t="s">
        <v>24</v>
      </c>
    </row>
    <row r="886" customFormat="false" ht="12" hidden="false" customHeight="true" outlineLevel="0" collapsed="false">
      <c r="A886" s="21" t="n">
        <v>1031304954</v>
      </c>
      <c r="B886" s="22" t="s">
        <v>316</v>
      </c>
      <c r="C886" s="22" t="s">
        <v>321</v>
      </c>
      <c r="D886" s="22" t="s">
        <v>22</v>
      </c>
      <c r="E886" s="23" t="s">
        <v>368</v>
      </c>
      <c r="F886" s="24" t="n">
        <v>9</v>
      </c>
      <c r="G886" s="25" t="n">
        <v>1013.17496744792</v>
      </c>
      <c r="H886" s="25" t="n">
        <v>145.922738559665</v>
      </c>
      <c r="I886" s="25" t="n">
        <v>331.135128445096</v>
      </c>
      <c r="J886" s="25" t="n">
        <v>235.573948815225</v>
      </c>
      <c r="K886" s="25" t="n">
        <f aca="false">G886/I886</f>
        <v>3.05970246106314</v>
      </c>
      <c r="L886" s="26" t="n">
        <f aca="false">ABS((G886-I886)/(SQRT(((((F886-1)*H886*H886)+((F886-1)*J886*J886))/(F886+F886-2)))))</f>
        <v>3.48077989147836</v>
      </c>
      <c r="M886" s="27" t="n">
        <v>0.000106511528118354</v>
      </c>
      <c r="N886" s="27" t="n">
        <v>0.00390625</v>
      </c>
      <c r="O886" s="27" t="n">
        <v>0.000106511528118354</v>
      </c>
      <c r="P886" s="27" t="n">
        <v>0.0756231849639555</v>
      </c>
      <c r="Q886" s="24" t="n">
        <v>1</v>
      </c>
      <c r="R886" s="29" t="s">
        <v>24</v>
      </c>
    </row>
    <row r="887" customFormat="false" ht="12" hidden="false" customHeight="true" outlineLevel="0" collapsed="false">
      <c r="A887" s="21" t="n">
        <v>671287659</v>
      </c>
      <c r="B887" s="22" t="s">
        <v>323</v>
      </c>
      <c r="C887" s="22" t="s">
        <v>258</v>
      </c>
      <c r="D887" s="22" t="s">
        <v>367</v>
      </c>
      <c r="E887" s="23" t="s">
        <v>368</v>
      </c>
      <c r="F887" s="24" t="n">
        <v>9</v>
      </c>
      <c r="G887" s="25" t="n">
        <v>394.243002544529</v>
      </c>
      <c r="H887" s="25" t="n">
        <v>210.305335393836</v>
      </c>
      <c r="I887" s="25" t="n">
        <v>568.940839694656</v>
      </c>
      <c r="J887" s="25" t="n">
        <v>135.575326646901</v>
      </c>
      <c r="K887" s="25" t="n">
        <f aca="false">G887/I887</f>
        <v>0.692941998602376</v>
      </c>
      <c r="L887" s="26" t="n">
        <f aca="false">ABS((G887-I887)/(SQRT(((((F887-1)*H887*H887)+((F887-1)*J887*J887))/(F887+F887-2)))))</f>
        <v>0.987379556583941</v>
      </c>
      <c r="M887" s="27" t="n">
        <v>0.0427924910413654</v>
      </c>
      <c r="N887" s="27" t="n">
        <v>0.0546875</v>
      </c>
      <c r="O887" s="27" t="n">
        <v>0.0427924910413654</v>
      </c>
      <c r="P887" s="30" t="n">
        <v>1</v>
      </c>
      <c r="Q887" s="24" t="n">
        <v>1</v>
      </c>
      <c r="R887" s="29" t="s">
        <v>24</v>
      </c>
    </row>
    <row r="888" customFormat="false" ht="12" hidden="false" customHeight="true" outlineLevel="0" collapsed="false">
      <c r="A888" s="21" t="n">
        <v>907293770</v>
      </c>
      <c r="B888" s="22" t="s">
        <v>323</v>
      </c>
      <c r="C888" s="22" t="s">
        <v>258</v>
      </c>
      <c r="D888" s="22" t="s">
        <v>22</v>
      </c>
      <c r="E888" s="23" t="s">
        <v>368</v>
      </c>
      <c r="F888" s="24" t="n">
        <v>9</v>
      </c>
      <c r="G888" s="25" t="n">
        <v>215.628519014192</v>
      </c>
      <c r="H888" s="25" t="n">
        <v>20.7700913627752</v>
      </c>
      <c r="I888" s="25" t="n">
        <v>279.750211927626</v>
      </c>
      <c r="J888" s="25" t="n">
        <v>23.2465605285203</v>
      </c>
      <c r="K888" s="25" t="n">
        <f aca="false">G888/I888</f>
        <v>0.770789475112094</v>
      </c>
      <c r="L888" s="26" t="n">
        <f aca="false">ABS((G888-I888)/(SQRT(((((F888-1)*H888*H888)+((F888-1)*J888*J888))/(F888+F888-2)))))</f>
        <v>2.90891943402808</v>
      </c>
      <c r="M888" s="27" t="n">
        <v>4.41301857373782E-005</v>
      </c>
      <c r="N888" s="27" t="n">
        <v>0.00390625</v>
      </c>
      <c r="O888" s="28" t="n">
        <v>4.41301857373782E-005</v>
      </c>
      <c r="P888" s="27" t="n">
        <v>0.0338037222747216</v>
      </c>
      <c r="Q888" s="24" t="n">
        <v>1</v>
      </c>
      <c r="R888" s="29" t="s">
        <v>24</v>
      </c>
    </row>
    <row r="889" customFormat="false" ht="12" hidden="false" customHeight="true" outlineLevel="0" collapsed="false">
      <c r="A889" s="21" t="n">
        <v>761257389</v>
      </c>
      <c r="B889" s="22" t="s">
        <v>323</v>
      </c>
      <c r="C889" s="22" t="s">
        <v>465</v>
      </c>
      <c r="D889" s="22" t="s">
        <v>367</v>
      </c>
      <c r="E889" s="23" t="s">
        <v>368</v>
      </c>
      <c r="F889" s="24" t="n">
        <v>9</v>
      </c>
      <c r="G889" s="25" t="n">
        <v>384.780534351145</v>
      </c>
      <c r="H889" s="25" t="n">
        <v>209.81513665411</v>
      </c>
      <c r="I889" s="25" t="n">
        <v>565.362595419847</v>
      </c>
      <c r="J889" s="25" t="n">
        <v>134.929229181014</v>
      </c>
      <c r="K889" s="25" t="n">
        <f aca="false">G889/I889</f>
        <v>0.680590717299578</v>
      </c>
      <c r="L889" s="26" t="n">
        <f aca="false">ABS((G889-I889)/(SQRT(((((F889-1)*H889*H889)+((F889-1)*J889*J889))/(F889+F889-2)))))</f>
        <v>1.0237541499593</v>
      </c>
      <c r="M889" s="27" t="n">
        <v>0.0357968997687247</v>
      </c>
      <c r="N889" s="27" t="n">
        <v>0.0546875</v>
      </c>
      <c r="O889" s="27" t="n">
        <v>0.0357968997687247</v>
      </c>
      <c r="P889" s="30" t="n">
        <v>1</v>
      </c>
      <c r="Q889" s="24" t="n">
        <v>1</v>
      </c>
      <c r="R889" s="29" t="s">
        <v>24</v>
      </c>
    </row>
    <row r="890" customFormat="false" ht="12" hidden="false" customHeight="true" outlineLevel="0" collapsed="false">
      <c r="A890" s="21" t="n">
        <v>628237868</v>
      </c>
      <c r="B890" s="22" t="s">
        <v>323</v>
      </c>
      <c r="C890" s="22" t="s">
        <v>465</v>
      </c>
      <c r="D890" s="22" t="s">
        <v>22</v>
      </c>
      <c r="E890" s="23" t="s">
        <v>368</v>
      </c>
      <c r="F890" s="24" t="n">
        <v>9</v>
      </c>
      <c r="G890" s="25" t="n">
        <v>217.01554299229</v>
      </c>
      <c r="H890" s="25" t="n">
        <v>20.8151861790608</v>
      </c>
      <c r="I890" s="25" t="n">
        <v>280.580825805664</v>
      </c>
      <c r="J890" s="25" t="n">
        <v>23.106806098893</v>
      </c>
      <c r="K890" s="25" t="n">
        <f aca="false">G890/I890</f>
        <v>0.773451080875353</v>
      </c>
      <c r="L890" s="26" t="n">
        <f aca="false">ABS((G890-I890)/(SQRT(((((F890-1)*H890*H890)+((F890-1)*J890*J890))/(F890+F890-2)))))</f>
        <v>2.89053100009971</v>
      </c>
      <c r="M890" s="27" t="n">
        <v>4.50615726712797E-005</v>
      </c>
      <c r="N890" s="27" t="n">
        <v>0.00390625</v>
      </c>
      <c r="O890" s="28" t="n">
        <v>4.50615726712797E-005</v>
      </c>
      <c r="P890" s="27" t="n">
        <v>0.0343369183756668</v>
      </c>
      <c r="Q890" s="24" t="n">
        <v>1</v>
      </c>
      <c r="R890" s="29" t="s">
        <v>24</v>
      </c>
    </row>
    <row r="891" customFormat="false" ht="12" hidden="false" customHeight="true" outlineLevel="0" collapsed="false">
      <c r="A891" s="21" t="n">
        <v>417853396</v>
      </c>
      <c r="B891" s="22" t="s">
        <v>323</v>
      </c>
      <c r="C891" s="22" t="s">
        <v>466</v>
      </c>
      <c r="D891" s="22" t="s">
        <v>367</v>
      </c>
      <c r="E891" s="23" t="s">
        <v>368</v>
      </c>
      <c r="F891" s="24" t="n">
        <v>9</v>
      </c>
      <c r="G891" s="25" t="n">
        <v>9.46246819338423</v>
      </c>
      <c r="H891" s="25" t="n">
        <v>6.30804762508463</v>
      </c>
      <c r="I891" s="25" t="n">
        <v>3.57824427480916</v>
      </c>
      <c r="J891" s="25" t="n">
        <v>2.6294617944953</v>
      </c>
      <c r="K891" s="25" t="n">
        <f aca="false">G891/I891</f>
        <v>2.64444444444445</v>
      </c>
      <c r="L891" s="26" t="n">
        <f aca="false">ABS((G891-I891)/(SQRT(((((F891-1)*H891*H891)+((F891-1)*J891*J891))/(F891+F891-2)))))</f>
        <v>1.21764311415277</v>
      </c>
      <c r="M891" s="27" t="n">
        <v>0.0403732877147102</v>
      </c>
      <c r="N891" s="27" t="n">
        <v>0.03125</v>
      </c>
      <c r="O891" s="27" t="n">
        <v>0.0403732877147102</v>
      </c>
      <c r="P891" s="30" t="n">
        <v>1</v>
      </c>
      <c r="Q891" s="24" t="n">
        <v>1</v>
      </c>
      <c r="R891" s="29" t="s">
        <v>24</v>
      </c>
    </row>
    <row r="892" customFormat="false" ht="12" hidden="false" customHeight="true" outlineLevel="0" collapsed="false">
      <c r="A892" s="21" t="n">
        <v>554915607</v>
      </c>
      <c r="B892" s="22" t="s">
        <v>323</v>
      </c>
      <c r="C892" s="22" t="s">
        <v>466</v>
      </c>
      <c r="D892" s="22" t="s">
        <v>42</v>
      </c>
      <c r="E892" s="23" t="s">
        <v>368</v>
      </c>
      <c r="F892" s="24" t="n">
        <v>9</v>
      </c>
      <c r="G892" s="25" t="n">
        <v>550.630679151191</v>
      </c>
      <c r="H892" s="25" t="n">
        <v>328.850795142793</v>
      </c>
      <c r="I892" s="25" t="n">
        <v>377.207872178819</v>
      </c>
      <c r="J892" s="25" t="n">
        <v>178.618587934095</v>
      </c>
      <c r="K892" s="25" t="n">
        <f aca="false">G892/I892</f>
        <v>1.45975394408036</v>
      </c>
      <c r="L892" s="26" t="n">
        <f aca="false">ABS((G892-I892)/(SQRT(((((F892-1)*H892*H892)+((F892-1)*J892*J892))/(F892+F892-2)))))</f>
        <v>0.655365557518003</v>
      </c>
      <c r="M892" s="27" t="n">
        <v>0.180073715736945</v>
      </c>
      <c r="N892" s="27" t="n">
        <v>0.30078125</v>
      </c>
      <c r="O892" s="27" t="n">
        <v>0.180073715736945</v>
      </c>
      <c r="P892" s="30" t="n">
        <v>1</v>
      </c>
      <c r="Q892" s="24" t="n">
        <v>1</v>
      </c>
      <c r="R892" s="29" t="s">
        <v>24</v>
      </c>
    </row>
    <row r="893" customFormat="false" ht="12" hidden="false" customHeight="true" outlineLevel="0" collapsed="false">
      <c r="A893" s="21" t="n">
        <v>367289021</v>
      </c>
      <c r="B893" s="22" t="s">
        <v>323</v>
      </c>
      <c r="C893" s="22" t="s">
        <v>466</v>
      </c>
      <c r="D893" s="22" t="s">
        <v>22</v>
      </c>
      <c r="E893" s="23" t="s">
        <v>368</v>
      </c>
      <c r="F893" s="24" t="n">
        <v>9</v>
      </c>
      <c r="G893" s="25" t="n">
        <v>165.220093963606</v>
      </c>
      <c r="H893" s="25" t="n">
        <v>26.0879416964656</v>
      </c>
      <c r="I893" s="25" t="n">
        <v>133.79838985867</v>
      </c>
      <c r="J893" s="25" t="n">
        <v>56.1741229716059</v>
      </c>
      <c r="K893" s="25" t="n">
        <f aca="false">G893/I893</f>
        <v>1.23484366394937</v>
      </c>
      <c r="L893" s="26" t="n">
        <f aca="false">ABS((G893-I893)/(SQRT(((((F893-1)*H893*H893)+((F893-1)*J893*J893))/(F893+F893-2)))))</f>
        <v>0.717462238633199</v>
      </c>
      <c r="M893" s="27" t="n">
        <v>0.199501947601905</v>
      </c>
      <c r="N893" s="27" t="n">
        <v>0.25</v>
      </c>
      <c r="O893" s="27" t="n">
        <v>0.199501947601905</v>
      </c>
      <c r="P893" s="30" t="n">
        <v>1</v>
      </c>
      <c r="Q893" s="24" t="n">
        <v>1</v>
      </c>
      <c r="R893" s="29" t="s">
        <v>24</v>
      </c>
    </row>
    <row r="894" customFormat="false" ht="12" hidden="false" customHeight="true" outlineLevel="0" collapsed="false">
      <c r="A894" s="21" t="n">
        <v>411521935</v>
      </c>
      <c r="B894" s="22" t="s">
        <v>323</v>
      </c>
      <c r="C894" s="22" t="s">
        <v>262</v>
      </c>
      <c r="D894" s="22" t="s">
        <v>367</v>
      </c>
      <c r="E894" s="23" t="s">
        <v>368</v>
      </c>
      <c r="F894" s="24" t="n">
        <v>9</v>
      </c>
      <c r="G894" s="25" t="n">
        <v>1347.88486005089</v>
      </c>
      <c r="H894" s="25" t="n">
        <v>575.324944409407</v>
      </c>
      <c r="I894" s="25" t="n">
        <v>856.075063613232</v>
      </c>
      <c r="J894" s="25" t="n">
        <v>201.513545788084</v>
      </c>
      <c r="K894" s="25" t="n">
        <f aca="false">G894/I894</f>
        <v>1.57449377670444</v>
      </c>
      <c r="L894" s="26" t="n">
        <f aca="false">ABS((G894-I894)/(SQRT(((((F894-1)*H894*H894)+((F894-1)*J894*J894))/(F894+F894-2)))))</f>
        <v>1.14096026949856</v>
      </c>
      <c r="M894" s="27" t="n">
        <v>0.0141808221000949</v>
      </c>
      <c r="N894" s="27" t="n">
        <v>0.01953125</v>
      </c>
      <c r="O894" s="27" t="n">
        <v>0.0141808221000949</v>
      </c>
      <c r="P894" s="30" t="n">
        <v>1</v>
      </c>
      <c r="Q894" s="24" t="n">
        <v>1</v>
      </c>
      <c r="R894" s="29" t="s">
        <v>24</v>
      </c>
    </row>
    <row r="895" customFormat="false" ht="12" hidden="false" customHeight="true" outlineLevel="0" collapsed="false">
      <c r="A895" s="21" t="n">
        <v>146935672</v>
      </c>
      <c r="B895" s="22" t="s">
        <v>323</v>
      </c>
      <c r="C895" s="22" t="s">
        <v>262</v>
      </c>
      <c r="D895" s="22" t="s">
        <v>27</v>
      </c>
      <c r="E895" s="23" t="s">
        <v>368</v>
      </c>
      <c r="F895" s="24" t="n">
        <v>9</v>
      </c>
      <c r="G895" s="25" t="n">
        <v>879.294247577933</v>
      </c>
      <c r="H895" s="25" t="n">
        <v>110.108675785323</v>
      </c>
      <c r="I895" s="25" t="n">
        <v>505.076928032769</v>
      </c>
      <c r="J895" s="25" t="n">
        <v>72.2709220444989</v>
      </c>
      <c r="K895" s="25" t="n">
        <f aca="false">G895/I895</f>
        <v>1.74091153005683</v>
      </c>
      <c r="L895" s="26" t="n">
        <f aca="false">ABS((G895-I895)/(SQRT(((((F895-1)*H895*H895)+((F895-1)*J895*J895))/(F895+F895-2)))))</f>
        <v>4.01815429058531</v>
      </c>
      <c r="M895" s="27" t="n">
        <v>4.59687630320663E-005</v>
      </c>
      <c r="N895" s="27" t="n">
        <v>0.00390625</v>
      </c>
      <c r="O895" s="28" t="n">
        <v>4.59687630320663E-005</v>
      </c>
      <c r="P895" s="27" t="n">
        <v>0.0349362599043879</v>
      </c>
      <c r="Q895" s="24" t="n">
        <v>1</v>
      </c>
      <c r="R895" s="29" t="s">
        <v>24</v>
      </c>
    </row>
    <row r="896" customFormat="false" ht="12" hidden="false" customHeight="true" outlineLevel="0" collapsed="false">
      <c r="A896" s="21" t="n">
        <v>592104034</v>
      </c>
      <c r="B896" s="22" t="s">
        <v>323</v>
      </c>
      <c r="C896" s="22" t="s">
        <v>262</v>
      </c>
      <c r="D896" s="22" t="s">
        <v>22</v>
      </c>
      <c r="E896" s="23" t="s">
        <v>368</v>
      </c>
      <c r="F896" s="24" t="n">
        <v>9</v>
      </c>
      <c r="G896" s="25" t="n">
        <v>200.403906295356</v>
      </c>
      <c r="H896" s="25" t="n">
        <v>27.4615443125862</v>
      </c>
      <c r="I896" s="25" t="n">
        <v>334.181816948785</v>
      </c>
      <c r="J896" s="25" t="n">
        <v>28.3119403049571</v>
      </c>
      <c r="K896" s="25" t="n">
        <f aca="false">G896/I896</f>
        <v>0.599685249560029</v>
      </c>
      <c r="L896" s="26" t="n">
        <f aca="false">ABS((G896-I896)/(SQRT(((((F896-1)*H896*H896)+((F896-1)*J896*J896))/(F896+F896-2)))))</f>
        <v>4.79662921878677</v>
      </c>
      <c r="M896" s="27" t="n">
        <v>2.51987683940385E-006</v>
      </c>
      <c r="N896" s="27" t="n">
        <v>0.00390625</v>
      </c>
      <c r="O896" s="28" t="n">
        <v>2.51987683940385E-006</v>
      </c>
      <c r="P896" s="27" t="n">
        <v>0.00230820718469893</v>
      </c>
      <c r="Q896" s="24" t="n">
        <v>1</v>
      </c>
      <c r="R896" s="29" t="s">
        <v>24</v>
      </c>
    </row>
    <row r="897" customFormat="false" ht="12" hidden="false" customHeight="true" outlineLevel="0" collapsed="false">
      <c r="A897" s="21" t="n">
        <v>115193862</v>
      </c>
      <c r="B897" s="22" t="s">
        <v>323</v>
      </c>
      <c r="C897" s="22" t="s">
        <v>467</v>
      </c>
      <c r="D897" s="22" t="s">
        <v>367</v>
      </c>
      <c r="E897" s="23" t="s">
        <v>368</v>
      </c>
      <c r="F897" s="24" t="n">
        <v>9</v>
      </c>
      <c r="G897" s="25" t="n">
        <v>1336.83206106871</v>
      </c>
      <c r="H897" s="25" t="n">
        <v>575.322706545457</v>
      </c>
      <c r="I897" s="25" t="n">
        <v>848.282442748092</v>
      </c>
      <c r="J897" s="25" t="n">
        <v>201.809487646462</v>
      </c>
      <c r="K897" s="25" t="n">
        <f aca="false">G897/I897</f>
        <v>1.57592800899888</v>
      </c>
      <c r="L897" s="26" t="n">
        <f aca="false">ABS((G897-I897)/(SQRT(((((F897-1)*H897*H897)+((F897-1)*J897*J897))/(F897+F897-2)))))</f>
        <v>1.1332188562376</v>
      </c>
      <c r="M897" s="27" t="n">
        <v>0.0143700525465173</v>
      </c>
      <c r="N897" s="27" t="n">
        <v>0.01953125</v>
      </c>
      <c r="O897" s="27" t="n">
        <v>0.0143700525465173</v>
      </c>
      <c r="P897" s="30" t="n">
        <v>1</v>
      </c>
      <c r="Q897" s="24" t="n">
        <v>1</v>
      </c>
      <c r="R897" s="29" t="s">
        <v>24</v>
      </c>
    </row>
    <row r="898" customFormat="false" ht="12" hidden="false" customHeight="true" outlineLevel="0" collapsed="false">
      <c r="A898" s="21" t="n">
        <v>61904393</v>
      </c>
      <c r="B898" s="22" t="s">
        <v>323</v>
      </c>
      <c r="C898" s="22" t="s">
        <v>467</v>
      </c>
      <c r="D898" s="22" t="s">
        <v>27</v>
      </c>
      <c r="E898" s="23" t="s">
        <v>368</v>
      </c>
      <c r="F898" s="24" t="n">
        <v>9</v>
      </c>
      <c r="G898" s="25" t="n">
        <v>877.686567125047</v>
      </c>
      <c r="H898" s="25" t="n">
        <v>109.549810948348</v>
      </c>
      <c r="I898" s="25" t="n">
        <v>506.266279432509</v>
      </c>
      <c r="J898" s="25" t="n">
        <v>72.9434562620651</v>
      </c>
      <c r="K898" s="25" t="n">
        <f aca="false">G898/I898</f>
        <v>1.73364611229663</v>
      </c>
      <c r="L898" s="26" t="n">
        <f aca="false">ABS((G898-I898)/(SQRT(((((F898-1)*H898*H898)+((F898-1)*J898*J898))/(F898+F898-2)))))</f>
        <v>3.99100934692819</v>
      </c>
      <c r="M898" s="27" t="n">
        <v>4.84063773188742E-005</v>
      </c>
      <c r="N898" s="27" t="n">
        <v>0.00390625</v>
      </c>
      <c r="O898" s="28" t="n">
        <v>4.84063773188742E-005</v>
      </c>
      <c r="P898" s="27" t="n">
        <v>0.0367404403850866</v>
      </c>
      <c r="Q898" s="24" t="n">
        <v>1</v>
      </c>
      <c r="R898" s="29" t="s">
        <v>24</v>
      </c>
    </row>
    <row r="899" customFormat="false" ht="12" hidden="false" customHeight="true" outlineLevel="0" collapsed="false">
      <c r="A899" s="21" t="n">
        <v>259920295</v>
      </c>
      <c r="B899" s="22" t="s">
        <v>323</v>
      </c>
      <c r="C899" s="22" t="s">
        <v>467</v>
      </c>
      <c r="D899" s="22" t="s">
        <v>22</v>
      </c>
      <c r="E899" s="23" t="s">
        <v>368</v>
      </c>
      <c r="F899" s="24" t="n">
        <v>9</v>
      </c>
      <c r="G899" s="25" t="n">
        <v>200.320303376523</v>
      </c>
      <c r="H899" s="25" t="n">
        <v>27.7472433502644</v>
      </c>
      <c r="I899" s="25" t="n">
        <v>334.930643717448</v>
      </c>
      <c r="J899" s="25" t="n">
        <v>28.5302707961704</v>
      </c>
      <c r="K899" s="25" t="n">
        <f aca="false">G899/I899</f>
        <v>0.598094880638978</v>
      </c>
      <c r="L899" s="26" t="n">
        <f aca="false">ABS((G899-I899)/(SQRT(((((F899-1)*H899*H899)+((F899-1)*J899*J899))/(F899+F899-2)))))</f>
        <v>4.78334249935663</v>
      </c>
      <c r="M899" s="27" t="n">
        <v>2.61602348613741E-006</v>
      </c>
      <c r="N899" s="27" t="n">
        <v>0.00390625</v>
      </c>
      <c r="O899" s="28" t="n">
        <v>2.61602348613741E-006</v>
      </c>
      <c r="P899" s="27" t="n">
        <v>0.0023934705036921</v>
      </c>
      <c r="Q899" s="24" t="n">
        <v>1</v>
      </c>
      <c r="R899" s="29" t="s">
        <v>24</v>
      </c>
    </row>
    <row r="900" customFormat="false" ht="12" hidden="false" customHeight="true" outlineLevel="0" collapsed="false">
      <c r="A900" s="21" t="n">
        <v>540336659</v>
      </c>
      <c r="B900" s="22" t="s">
        <v>323</v>
      </c>
      <c r="C900" s="22" t="s">
        <v>468</v>
      </c>
      <c r="D900" s="22" t="s">
        <v>367</v>
      </c>
      <c r="E900" s="23" t="s">
        <v>368</v>
      </c>
      <c r="F900" s="24" t="n">
        <v>9</v>
      </c>
      <c r="G900" s="25" t="n">
        <v>10.9732824427481</v>
      </c>
      <c r="H900" s="25" t="n">
        <v>3.22041984732824</v>
      </c>
      <c r="I900" s="25" t="n">
        <v>7.79262086513994</v>
      </c>
      <c r="J900" s="25" t="n">
        <v>4.00770458406762</v>
      </c>
      <c r="K900" s="25" t="n">
        <f aca="false">G900/I900</f>
        <v>1.40816326530613</v>
      </c>
      <c r="L900" s="26" t="n">
        <f aca="false">ABS((G900-I900)/(SQRT(((((F900-1)*H900*H900)+((F900-1)*J900*J900))/(F900+F900-2)))))</f>
        <v>0.874904953233054</v>
      </c>
      <c r="M900" s="27" t="n">
        <v>0.0124671434262543</v>
      </c>
      <c r="N900" s="27" t="n">
        <v>0.03125</v>
      </c>
      <c r="O900" s="27" t="n">
        <v>0.0124671434262543</v>
      </c>
      <c r="P900" s="30" t="n">
        <v>1</v>
      </c>
      <c r="Q900" s="24" t="n">
        <v>1</v>
      </c>
      <c r="R900" s="29" t="s">
        <v>24</v>
      </c>
    </row>
    <row r="901" customFormat="false" ht="12" hidden="false" customHeight="true" outlineLevel="0" collapsed="false">
      <c r="A901" s="21" t="n">
        <v>230517926</v>
      </c>
      <c r="B901" s="22" t="s">
        <v>323</v>
      </c>
      <c r="C901" s="22" t="s">
        <v>468</v>
      </c>
      <c r="D901" s="22" t="s">
        <v>42</v>
      </c>
      <c r="E901" s="23" t="s">
        <v>368</v>
      </c>
      <c r="F901" s="24" t="n">
        <v>9</v>
      </c>
      <c r="G901" s="25" t="n">
        <v>872.474073055925</v>
      </c>
      <c r="H901" s="25" t="n">
        <v>291.749870187285</v>
      </c>
      <c r="I901" s="25" t="n">
        <v>859.944898817276</v>
      </c>
      <c r="J901" s="25" t="n">
        <v>160.538089858982</v>
      </c>
      <c r="K901" s="25" t="n">
        <f aca="false">G901/I901</f>
        <v>1.01456974075418</v>
      </c>
      <c r="L901" s="26" t="n">
        <f aca="false">ABS((G901-I901)/(SQRT(((((F901-1)*H901*H901)+((F901-1)*J901*J901))/(F901+F901-2)))))</f>
        <v>0.0532096428972972</v>
      </c>
      <c r="M901" s="27" t="n">
        <v>0.90003394511565</v>
      </c>
      <c r="N901" s="27" t="n">
        <v>0.91015625</v>
      </c>
      <c r="O901" s="27" t="n">
        <v>0.90003394511565</v>
      </c>
      <c r="P901" s="30" t="n">
        <v>1</v>
      </c>
      <c r="Q901" s="24" t="n">
        <v>1</v>
      </c>
      <c r="R901" s="29" t="s">
        <v>24</v>
      </c>
    </row>
    <row r="902" customFormat="false" ht="12" hidden="false" customHeight="true" outlineLevel="0" collapsed="false">
      <c r="A902" s="21" t="n">
        <v>211562521</v>
      </c>
      <c r="B902" s="22" t="s">
        <v>323</v>
      </c>
      <c r="C902" s="22" t="s">
        <v>468</v>
      </c>
      <c r="D902" s="22" t="s">
        <v>27</v>
      </c>
      <c r="E902" s="23" t="s">
        <v>368</v>
      </c>
      <c r="F902" s="24" t="n">
        <v>9</v>
      </c>
      <c r="G902" s="25" t="n">
        <v>1011.46319455311</v>
      </c>
      <c r="H902" s="25" t="n">
        <v>453.354865809436</v>
      </c>
      <c r="I902" s="25" t="n">
        <v>385.636471218533</v>
      </c>
      <c r="J902" s="25" t="n">
        <v>53.8165759100609</v>
      </c>
      <c r="K902" s="25" t="n">
        <f aca="false">G902/I902</f>
        <v>2.62284112121733</v>
      </c>
      <c r="L902" s="26" t="n">
        <f aca="false">ABS((G902-I902)/(SQRT(((((F902-1)*H902*H902)+((F902-1)*J902*J902))/(F902+F902-2)))))</f>
        <v>1.93861808891778</v>
      </c>
      <c r="M902" s="27" t="n">
        <v>0.00282699385322449</v>
      </c>
      <c r="N902" s="27" t="n">
        <v>0.00390625</v>
      </c>
      <c r="O902" s="27" t="n">
        <v>0.00282699385322449</v>
      </c>
      <c r="P902" s="30" t="n">
        <v>1</v>
      </c>
      <c r="Q902" s="24" t="n">
        <v>1</v>
      </c>
      <c r="R902" s="29" t="s">
        <v>24</v>
      </c>
    </row>
    <row r="903" customFormat="false" ht="12" hidden="false" customHeight="true" outlineLevel="0" collapsed="false">
      <c r="A903" s="21" t="n">
        <v>763584340</v>
      </c>
      <c r="B903" s="22" t="s">
        <v>323</v>
      </c>
      <c r="C903" s="22" t="s">
        <v>468</v>
      </c>
      <c r="D903" s="22" t="s">
        <v>22</v>
      </c>
      <c r="E903" s="23" t="s">
        <v>368</v>
      </c>
      <c r="F903" s="24" t="n">
        <v>9</v>
      </c>
      <c r="G903" s="25" t="n">
        <v>210.082116921288</v>
      </c>
      <c r="H903" s="25" t="n">
        <v>26.994762349653</v>
      </c>
      <c r="I903" s="25" t="n">
        <v>249.388561672635</v>
      </c>
      <c r="J903" s="25" t="n">
        <v>35.5757641389273</v>
      </c>
      <c r="K903" s="25" t="n">
        <f aca="false">G903/I903</f>
        <v>0.842388742740562</v>
      </c>
      <c r="L903" s="26" t="n">
        <f aca="false">ABS((G903-I903)/(SQRT(((((F903-1)*H903*H903)+((F903-1)*J903*J903))/(F903+F903-2)))))</f>
        <v>1.24473767486975</v>
      </c>
      <c r="M903" s="27" t="n">
        <v>0.03129366423095</v>
      </c>
      <c r="N903" s="27" t="n">
        <v>0.0390625</v>
      </c>
      <c r="O903" s="27" t="n">
        <v>0.03129366423095</v>
      </c>
      <c r="P903" s="30" t="n">
        <v>1</v>
      </c>
      <c r="Q903" s="24" t="n">
        <v>1</v>
      </c>
      <c r="R903" s="29" t="s">
        <v>24</v>
      </c>
    </row>
    <row r="904" customFormat="false" ht="12" hidden="false" customHeight="true" outlineLevel="0" collapsed="false">
      <c r="A904" s="21" t="n">
        <v>165131762</v>
      </c>
      <c r="B904" s="22" t="s">
        <v>328</v>
      </c>
      <c r="C904" s="22" t="s">
        <v>258</v>
      </c>
      <c r="D904" s="22" t="s">
        <v>367</v>
      </c>
      <c r="E904" s="23" t="s">
        <v>368</v>
      </c>
      <c r="F904" s="24" t="n">
        <v>9</v>
      </c>
      <c r="G904" s="25" t="n">
        <v>494.195292620865</v>
      </c>
      <c r="H904" s="25" t="n">
        <v>195.601413913974</v>
      </c>
      <c r="I904" s="25" t="n">
        <v>634.144402035623</v>
      </c>
      <c r="J904" s="25" t="n">
        <v>131.347616426427</v>
      </c>
      <c r="K904" s="25" t="n">
        <f aca="false">G904/I904</f>
        <v>0.779310344827587</v>
      </c>
      <c r="L904" s="26" t="n">
        <f aca="false">ABS((G904-I904)/(SQRT(((((F904-1)*H904*H904)+((F904-1)*J904*J904))/(F904+F904-2)))))</f>
        <v>0.840023182231586</v>
      </c>
      <c r="M904" s="27" t="n">
        <v>0.0335680964888637</v>
      </c>
      <c r="N904" s="27" t="n">
        <v>0.0546875</v>
      </c>
      <c r="O904" s="27" t="n">
        <v>0.0335680964888637</v>
      </c>
      <c r="P904" s="30" t="n">
        <v>1</v>
      </c>
      <c r="Q904" s="24" t="n">
        <v>1</v>
      </c>
      <c r="R904" s="29" t="s">
        <v>24</v>
      </c>
    </row>
    <row r="905" customFormat="false" ht="12" hidden="false" customHeight="true" outlineLevel="0" collapsed="false">
      <c r="A905" s="21" t="n">
        <v>1052534070</v>
      </c>
      <c r="B905" s="22" t="s">
        <v>328</v>
      </c>
      <c r="C905" s="22" t="s">
        <v>258</v>
      </c>
      <c r="D905" s="22" t="s">
        <v>22</v>
      </c>
      <c r="E905" s="23" t="s">
        <v>368</v>
      </c>
      <c r="F905" s="24" t="n">
        <v>9</v>
      </c>
      <c r="G905" s="25" t="n">
        <v>217.16850032968</v>
      </c>
      <c r="H905" s="25" t="n">
        <v>22.74247994462</v>
      </c>
      <c r="I905" s="25" t="n">
        <v>290.326734754774</v>
      </c>
      <c r="J905" s="25" t="n">
        <v>19.6363492193233</v>
      </c>
      <c r="K905" s="25" t="n">
        <f aca="false">G905/I905</f>
        <v>0.748014131434064</v>
      </c>
      <c r="L905" s="26" t="n">
        <f aca="false">ABS((G905-I905)/(SQRT(((((F905-1)*H905*H905)+((F905-1)*J905*J905))/(F905+F905-2)))))</f>
        <v>3.44334747042104</v>
      </c>
      <c r="M905" s="27" t="n">
        <v>9.71858116095348E-005</v>
      </c>
      <c r="N905" s="27" t="n">
        <v>0.00390625</v>
      </c>
      <c r="O905" s="28" t="n">
        <v>9.71858116095348E-005</v>
      </c>
      <c r="P905" s="27" t="n">
        <v>0.0700709701704105</v>
      </c>
      <c r="Q905" s="24" t="n">
        <v>1</v>
      </c>
      <c r="R905" s="29" t="s">
        <v>24</v>
      </c>
    </row>
    <row r="906" customFormat="false" ht="12" hidden="false" customHeight="true" outlineLevel="0" collapsed="false">
      <c r="A906" s="21" t="n">
        <v>317422922</v>
      </c>
      <c r="B906" s="22" t="s">
        <v>328</v>
      </c>
      <c r="C906" s="22" t="s">
        <v>469</v>
      </c>
      <c r="D906" s="22" t="s">
        <v>367</v>
      </c>
      <c r="E906" s="23" t="s">
        <v>368</v>
      </c>
      <c r="F906" s="24" t="n">
        <v>9</v>
      </c>
      <c r="G906" s="25" t="n">
        <v>438.374681933842</v>
      </c>
      <c r="H906" s="25" t="n">
        <v>195.163331315336</v>
      </c>
      <c r="I906" s="25" t="n">
        <v>627.544529262087</v>
      </c>
      <c r="J906" s="25" t="n">
        <v>128.279156172198</v>
      </c>
      <c r="K906" s="25" t="n">
        <f aca="false">G906/I906</f>
        <v>0.698555499239736</v>
      </c>
      <c r="L906" s="26" t="n">
        <f aca="false">ABS((G906-I906)/(SQRT(((((F906-1)*H906*H906)+((F906-1)*J906*J906))/(F906+F906-2)))))</f>
        <v>1.14549277182408</v>
      </c>
      <c r="M906" s="27" t="n">
        <v>0.00634227227732214</v>
      </c>
      <c r="N906" s="27" t="n">
        <v>0.01953125</v>
      </c>
      <c r="O906" s="27" t="n">
        <v>0.00634227227732214</v>
      </c>
      <c r="P906" s="30" t="n">
        <v>1</v>
      </c>
      <c r="Q906" s="24" t="n">
        <v>1</v>
      </c>
      <c r="R906" s="29" t="s">
        <v>24</v>
      </c>
    </row>
    <row r="907" customFormat="false" ht="12" hidden="false" customHeight="true" outlineLevel="0" collapsed="false">
      <c r="A907" s="21" t="n">
        <v>380606840</v>
      </c>
      <c r="B907" s="22" t="s">
        <v>328</v>
      </c>
      <c r="C907" s="22" t="s">
        <v>469</v>
      </c>
      <c r="D907" s="22" t="s">
        <v>22</v>
      </c>
      <c r="E907" s="23" t="s">
        <v>368</v>
      </c>
      <c r="F907" s="24" t="n">
        <v>9</v>
      </c>
      <c r="G907" s="25" t="n">
        <v>222.467406592227</v>
      </c>
      <c r="H907" s="25" t="n">
        <v>23.8030663304827</v>
      </c>
      <c r="I907" s="25" t="n">
        <v>291.42429945204</v>
      </c>
      <c r="J907" s="25" t="n">
        <v>19.4829716232371</v>
      </c>
      <c r="K907" s="25" t="n">
        <f aca="false">G907/I907</f>
        <v>0.763379742219604</v>
      </c>
      <c r="L907" s="26" t="n">
        <f aca="false">ABS((G907-I907)/(SQRT(((((F907-1)*H907*H907)+((F907-1)*J907*J907))/(F907+F907-2)))))</f>
        <v>3.17035285956515</v>
      </c>
      <c r="M907" s="27" t="n">
        <v>0.000161794315934017</v>
      </c>
      <c r="N907" s="27" t="n">
        <v>0.00390625</v>
      </c>
      <c r="O907" s="27" t="n">
        <v>0.000161794315934017</v>
      </c>
      <c r="P907" s="27" t="n">
        <v>0.111152695046806</v>
      </c>
      <c r="Q907" s="24" t="n">
        <v>1</v>
      </c>
      <c r="R907" s="29" t="s">
        <v>24</v>
      </c>
    </row>
    <row r="908" customFormat="false" ht="12" hidden="false" customHeight="true" outlineLevel="0" collapsed="false">
      <c r="A908" s="21" t="n">
        <v>980174679</v>
      </c>
      <c r="B908" s="22" t="s">
        <v>328</v>
      </c>
      <c r="C908" s="22" t="s">
        <v>330</v>
      </c>
      <c r="D908" s="22" t="s">
        <v>367</v>
      </c>
      <c r="E908" s="23" t="s">
        <v>368</v>
      </c>
      <c r="F908" s="24" t="n">
        <v>9</v>
      </c>
      <c r="G908" s="25" t="n">
        <v>55.8206106870229</v>
      </c>
      <c r="H908" s="25" t="n">
        <v>24.136577224294</v>
      </c>
      <c r="I908" s="25" t="n">
        <v>6.59987277353689</v>
      </c>
      <c r="J908" s="25" t="n">
        <v>4.78439196568024</v>
      </c>
      <c r="K908" s="25" t="n">
        <f aca="false">G908/I908</f>
        <v>8.45783132530121</v>
      </c>
      <c r="L908" s="26" t="n">
        <f aca="false">ABS((G908-I908)/(SQRT(((((F908-1)*H908*H908)+((F908-1)*J908*J908))/(F908+F908-2)))))</f>
        <v>2.82890706544644</v>
      </c>
      <c r="M908" s="27" t="n">
        <v>0.00034520178328729</v>
      </c>
      <c r="N908" s="27" t="n">
        <v>0.00390625</v>
      </c>
      <c r="O908" s="27" t="n">
        <v>0.00034520178328729</v>
      </c>
      <c r="P908" s="27" t="n">
        <v>0.219797797670255</v>
      </c>
      <c r="Q908" s="24" t="n">
        <v>1</v>
      </c>
      <c r="R908" s="29" t="s">
        <v>24</v>
      </c>
    </row>
    <row r="909" customFormat="false" ht="12" hidden="false" customHeight="true" outlineLevel="0" collapsed="false">
      <c r="A909" s="21" t="n">
        <v>816955031</v>
      </c>
      <c r="B909" s="22" t="s">
        <v>328</v>
      </c>
      <c r="C909" s="22" t="s">
        <v>330</v>
      </c>
      <c r="D909" s="22" t="s">
        <v>22</v>
      </c>
      <c r="E909" s="23" t="s">
        <v>368</v>
      </c>
      <c r="F909" s="24" t="n">
        <v>9</v>
      </c>
      <c r="G909" s="25" t="n">
        <v>179.595434304576</v>
      </c>
      <c r="H909" s="25" t="n">
        <v>21.8146286238296</v>
      </c>
      <c r="I909" s="25" t="n">
        <v>156.896776835124</v>
      </c>
      <c r="J909" s="25" t="n">
        <v>36.5742566734986</v>
      </c>
      <c r="K909" s="25" t="n">
        <f aca="false">G909/I909</f>
        <v>1.14467255432089</v>
      </c>
      <c r="L909" s="26" t="n">
        <f aca="false">ABS((G909-I909)/(SQRT(((((F909-1)*H909*H909)+((F909-1)*J909*J909))/(F909+F909-2)))))</f>
        <v>0.753789164994023</v>
      </c>
      <c r="M909" s="27" t="n">
        <v>0.10560340695311</v>
      </c>
      <c r="N909" s="27" t="n">
        <v>0.12890625</v>
      </c>
      <c r="O909" s="27" t="n">
        <v>0.10560340695311</v>
      </c>
      <c r="P909" s="30" t="n">
        <v>1</v>
      </c>
      <c r="Q909" s="24" t="n">
        <v>1</v>
      </c>
      <c r="R909" s="29" t="s">
        <v>24</v>
      </c>
    </row>
    <row r="910" customFormat="false" ht="12" hidden="false" customHeight="true" outlineLevel="0" collapsed="false">
      <c r="A910" s="21" t="n">
        <v>506753481</v>
      </c>
      <c r="B910" s="22" t="s">
        <v>328</v>
      </c>
      <c r="C910" s="22" t="s">
        <v>262</v>
      </c>
      <c r="D910" s="22" t="s">
        <v>367</v>
      </c>
      <c r="E910" s="23" t="s">
        <v>368</v>
      </c>
      <c r="F910" s="24" t="n">
        <v>9</v>
      </c>
      <c r="G910" s="25" t="n">
        <v>1410.46437659033</v>
      </c>
      <c r="H910" s="25" t="n">
        <v>559.004040632318</v>
      </c>
      <c r="I910" s="25" t="n">
        <v>937.261450381679</v>
      </c>
      <c r="J910" s="25" t="n">
        <v>253.755047095672</v>
      </c>
      <c r="K910" s="25" t="n">
        <f aca="false">G910/I910</f>
        <v>1.50487825570544</v>
      </c>
      <c r="L910" s="26" t="n">
        <f aca="false">ABS((G910-I910)/(SQRT(((((F910-1)*H910*H910)+((F910-1)*J910*J910))/(F910+F910-2)))))</f>
        <v>1.09009041469161</v>
      </c>
      <c r="M910" s="27" t="n">
        <v>0.00297808869150981</v>
      </c>
      <c r="N910" s="27" t="n">
        <v>0.0078125</v>
      </c>
      <c r="O910" s="27" t="n">
        <v>0.00297808869150981</v>
      </c>
      <c r="P910" s="30" t="n">
        <v>1</v>
      </c>
      <c r="Q910" s="24" t="n">
        <v>1</v>
      </c>
      <c r="R910" s="29" t="s">
        <v>24</v>
      </c>
    </row>
    <row r="911" customFormat="false" ht="12" hidden="false" customHeight="true" outlineLevel="0" collapsed="false">
      <c r="A911" s="21" t="n">
        <v>42668509</v>
      </c>
      <c r="B911" s="22" t="s">
        <v>328</v>
      </c>
      <c r="C911" s="22" t="s">
        <v>262</v>
      </c>
      <c r="D911" s="22" t="s">
        <v>27</v>
      </c>
      <c r="E911" s="23" t="s">
        <v>368</v>
      </c>
      <c r="F911" s="24" t="n">
        <v>9</v>
      </c>
      <c r="G911" s="25" t="n">
        <v>891.185756887059</v>
      </c>
      <c r="H911" s="25" t="n">
        <v>103.414166707691</v>
      </c>
      <c r="I911" s="25" t="n">
        <v>511.658810085721</v>
      </c>
      <c r="J911" s="25" t="n">
        <v>79.9732440844649</v>
      </c>
      <c r="K911" s="25" t="n">
        <f aca="false">G911/I911</f>
        <v>1.74175786543723</v>
      </c>
      <c r="L911" s="26" t="n">
        <f aca="false">ABS((G911-I911)/(SQRT(((((F911-1)*H911*H911)+((F911-1)*J911*J911))/(F911+F911-2)))))</f>
        <v>4.10566886642556</v>
      </c>
      <c r="M911" s="27" t="n">
        <v>7.07172121025416E-005</v>
      </c>
      <c r="N911" s="27" t="n">
        <v>0.00390625</v>
      </c>
      <c r="O911" s="28" t="n">
        <v>7.07172121025416E-005</v>
      </c>
      <c r="P911" s="27" t="n">
        <v>0.0519771508954192</v>
      </c>
      <c r="Q911" s="24" t="n">
        <v>1</v>
      </c>
      <c r="R911" s="29" t="s">
        <v>24</v>
      </c>
    </row>
    <row r="912" customFormat="false" ht="12" hidden="false" customHeight="true" outlineLevel="0" collapsed="false">
      <c r="A912" s="21" t="n">
        <v>273771664</v>
      </c>
      <c r="B912" s="22" t="s">
        <v>328</v>
      </c>
      <c r="C912" s="22" t="s">
        <v>262</v>
      </c>
      <c r="D912" s="22" t="s">
        <v>22</v>
      </c>
      <c r="E912" s="23" t="s">
        <v>368</v>
      </c>
      <c r="F912" s="24" t="n">
        <v>9</v>
      </c>
      <c r="G912" s="25" t="n">
        <v>204.747678005999</v>
      </c>
      <c r="H912" s="25" t="n">
        <v>28.266658700855</v>
      </c>
      <c r="I912" s="25" t="n">
        <v>352.455878363715</v>
      </c>
      <c r="J912" s="25" t="n">
        <v>27.2580779884115</v>
      </c>
      <c r="K912" s="25" t="n">
        <f aca="false">G912/I912</f>
        <v>0.580917188717479</v>
      </c>
      <c r="L912" s="26" t="n">
        <f aca="false">ABS((G912-I912)/(SQRT(((((F912-1)*H912*H912)+((F912-1)*J912*J912))/(F912+F912-2)))))</f>
        <v>5.31956915141809</v>
      </c>
      <c r="M912" s="27" t="n">
        <v>1.39362653383305E-006</v>
      </c>
      <c r="N912" s="27" t="n">
        <v>0.00390625</v>
      </c>
      <c r="O912" s="28" t="n">
        <v>1.39362653383305E-006</v>
      </c>
      <c r="P912" s="27" t="n">
        <v>0.00131558344784111</v>
      </c>
      <c r="Q912" s="24" t="n">
        <v>1</v>
      </c>
      <c r="R912" s="29" t="s">
        <v>24</v>
      </c>
    </row>
    <row r="913" customFormat="false" ht="12" hidden="false" customHeight="true" outlineLevel="0" collapsed="false">
      <c r="A913" s="21" t="n">
        <v>385379336</v>
      </c>
      <c r="B913" s="22" t="s">
        <v>328</v>
      </c>
      <c r="C913" s="22" t="s">
        <v>470</v>
      </c>
      <c r="D913" s="22" t="s">
        <v>367</v>
      </c>
      <c r="E913" s="23" t="s">
        <v>368</v>
      </c>
      <c r="F913" s="24" t="n">
        <v>9</v>
      </c>
      <c r="G913" s="25" t="n">
        <v>1268.28880407125</v>
      </c>
      <c r="H913" s="25" t="n">
        <v>469.649403979635</v>
      </c>
      <c r="I913" s="25" t="n">
        <v>929.230279898219</v>
      </c>
      <c r="J913" s="25" t="n">
        <v>250.876294942452</v>
      </c>
      <c r="K913" s="25" t="n">
        <f aca="false">G913/I913</f>
        <v>1.36488105425296</v>
      </c>
      <c r="L913" s="26" t="n">
        <f aca="false">ABS((G913-I913)/(SQRT(((((F913-1)*H913*H913)+((F913-1)*J913*J913))/(F913+F913-2)))))</f>
        <v>0.900545942809227</v>
      </c>
      <c r="M913" s="27" t="n">
        <v>0.00350694969088783</v>
      </c>
      <c r="N913" s="27" t="n">
        <v>0.01171875</v>
      </c>
      <c r="O913" s="27" t="n">
        <v>0.00350694969088783</v>
      </c>
      <c r="P913" s="30" t="n">
        <v>1</v>
      </c>
      <c r="Q913" s="24" t="n">
        <v>1</v>
      </c>
      <c r="R913" s="29" t="s">
        <v>24</v>
      </c>
    </row>
    <row r="914" customFormat="false" ht="12" hidden="false" customHeight="true" outlineLevel="0" collapsed="false">
      <c r="A914" s="21" t="n">
        <v>676786111</v>
      </c>
      <c r="B914" s="22" t="s">
        <v>328</v>
      </c>
      <c r="C914" s="22" t="s">
        <v>470</v>
      </c>
      <c r="D914" s="22" t="s">
        <v>27</v>
      </c>
      <c r="E914" s="23" t="s">
        <v>368</v>
      </c>
      <c r="F914" s="24" t="n">
        <v>9</v>
      </c>
      <c r="G914" s="25" t="n">
        <v>862.94109447305</v>
      </c>
      <c r="H914" s="25" t="n">
        <v>95.8181436369283</v>
      </c>
      <c r="I914" s="25" t="n">
        <v>512.264061821832</v>
      </c>
      <c r="J914" s="25" t="n">
        <v>80.0173664152585</v>
      </c>
      <c r="K914" s="25" t="n">
        <f aca="false">G914/I914</f>
        <v>1.68456301893219</v>
      </c>
      <c r="L914" s="26" t="n">
        <f aca="false">ABS((G914-I914)/(SQRT(((((F914-1)*H914*H914)+((F914-1)*J914*J914))/(F914+F914-2)))))</f>
        <v>3.97268660541815</v>
      </c>
      <c r="M914" s="27" t="n">
        <v>9.04327200347066E-005</v>
      </c>
      <c r="N914" s="27" t="n">
        <v>0.00390625</v>
      </c>
      <c r="O914" s="28" t="n">
        <v>9.04327200347066E-005</v>
      </c>
      <c r="P914" s="27" t="n">
        <v>0.0655637220250971</v>
      </c>
      <c r="Q914" s="24" t="n">
        <v>1</v>
      </c>
      <c r="R914" s="29" t="s">
        <v>24</v>
      </c>
    </row>
    <row r="915" customFormat="false" ht="12" hidden="false" customHeight="true" outlineLevel="0" collapsed="false">
      <c r="A915" s="21" t="n">
        <v>101810653</v>
      </c>
      <c r="B915" s="22" t="s">
        <v>328</v>
      </c>
      <c r="C915" s="22" t="s">
        <v>470</v>
      </c>
      <c r="D915" s="22" t="s">
        <v>22</v>
      </c>
      <c r="E915" s="23" t="s">
        <v>368</v>
      </c>
      <c r="F915" s="24" t="n">
        <v>9</v>
      </c>
      <c r="G915" s="25" t="n">
        <v>206.056031683944</v>
      </c>
      <c r="H915" s="25" t="n">
        <v>27.8246369488758</v>
      </c>
      <c r="I915" s="25" t="n">
        <v>352.91689046224</v>
      </c>
      <c r="J915" s="25" t="n">
        <v>27.2134205624478</v>
      </c>
      <c r="K915" s="25" t="n">
        <f aca="false">G915/I915</f>
        <v>0.583865599104815</v>
      </c>
      <c r="L915" s="26" t="n">
        <f aca="false">ABS((G915-I915)/(SQRT(((((F915-1)*H915*H915)+((F915-1)*J915*J915))/(F915+F915-2)))))</f>
        <v>5.33637305473556</v>
      </c>
      <c r="M915" s="27" t="n">
        <v>1.24543489225665E-006</v>
      </c>
      <c r="N915" s="27" t="n">
        <v>0.00390625</v>
      </c>
      <c r="O915" s="28" t="n">
        <v>1.24543489225665E-006</v>
      </c>
      <c r="P915" s="27" t="n">
        <v>0.0011806722777159</v>
      </c>
      <c r="Q915" s="24" t="n">
        <v>1</v>
      </c>
      <c r="R915" s="29" t="s">
        <v>24</v>
      </c>
    </row>
    <row r="916" customFormat="false" ht="12" hidden="false" customHeight="true" outlineLevel="0" collapsed="false">
      <c r="A916" s="21" t="n">
        <v>520348684</v>
      </c>
      <c r="B916" s="22" t="s">
        <v>328</v>
      </c>
      <c r="C916" s="22" t="s">
        <v>333</v>
      </c>
      <c r="D916" s="22" t="s">
        <v>367</v>
      </c>
      <c r="E916" s="23" t="s">
        <v>368</v>
      </c>
      <c r="F916" s="24" t="n">
        <v>9</v>
      </c>
      <c r="G916" s="25" t="n">
        <v>142.096055979644</v>
      </c>
      <c r="H916" s="25" t="n">
        <v>114.579332604843</v>
      </c>
      <c r="I916" s="25" t="n">
        <v>8.03117048346056</v>
      </c>
      <c r="J916" s="25" t="n">
        <v>4.37918887182391</v>
      </c>
      <c r="K916" s="25" t="n">
        <f aca="false">G916/I916</f>
        <v>17.6930693069307</v>
      </c>
      <c r="L916" s="26" t="n">
        <f aca="false">ABS((G916-I916)/(SQRT(((((F916-1)*H916*H916)+((F916-1)*J916*J916))/(F916+F916-2)))))</f>
        <v>1.65350984706482</v>
      </c>
      <c r="M916" s="27" t="n">
        <v>0.0071918897401887</v>
      </c>
      <c r="N916" s="27" t="n">
        <v>0.00390625</v>
      </c>
      <c r="O916" s="27" t="n">
        <v>0.00390625</v>
      </c>
      <c r="P916" s="30" t="n">
        <v>1</v>
      </c>
      <c r="Q916" s="24" t="n">
        <v>0</v>
      </c>
      <c r="R916" s="29" t="s">
        <v>43</v>
      </c>
    </row>
    <row r="917" customFormat="false" ht="12" hidden="false" customHeight="true" outlineLevel="0" collapsed="false">
      <c r="A917" s="21" t="n">
        <v>367732166</v>
      </c>
      <c r="B917" s="22" t="s">
        <v>328</v>
      </c>
      <c r="C917" s="22" t="s">
        <v>333</v>
      </c>
      <c r="D917" s="22" t="s">
        <v>27</v>
      </c>
      <c r="E917" s="23" t="s">
        <v>368</v>
      </c>
      <c r="F917" s="24" t="n">
        <v>9</v>
      </c>
      <c r="G917" s="25" t="n">
        <v>1110.83547671793</v>
      </c>
      <c r="H917" s="25" t="n">
        <v>169.945125878912</v>
      </c>
      <c r="I917" s="25" t="n">
        <v>470.519073486328</v>
      </c>
      <c r="J917" s="25" t="n">
        <v>118.580512567924</v>
      </c>
      <c r="K917" s="25" t="n">
        <f aca="false">G917/I917</f>
        <v>2.3608723627018</v>
      </c>
      <c r="L917" s="26" t="n">
        <f aca="false">ABS((G917-I917)/(SQRT(((((F917-1)*H917*H917)+((F917-1)*J917*J917))/(F917+F917-2)))))</f>
        <v>4.36983495008357</v>
      </c>
      <c r="M917" s="27" t="n">
        <v>3.13757997764788E-005</v>
      </c>
      <c r="N917" s="27" t="n">
        <v>0.00390625</v>
      </c>
      <c r="O917" s="28" t="n">
        <v>3.13757997764788E-005</v>
      </c>
      <c r="P917" s="27" t="n">
        <v>0.0244417480259114</v>
      </c>
      <c r="Q917" s="24" t="n">
        <v>1</v>
      </c>
      <c r="R917" s="29" t="s">
        <v>24</v>
      </c>
    </row>
    <row r="918" customFormat="false" ht="12" hidden="false" customHeight="true" outlineLevel="0" collapsed="false">
      <c r="A918" s="21" t="n">
        <v>421845102</v>
      </c>
      <c r="B918" s="22" t="s">
        <v>328</v>
      </c>
      <c r="C918" s="22" t="s">
        <v>333</v>
      </c>
      <c r="D918" s="22" t="s">
        <v>22</v>
      </c>
      <c r="E918" s="23" t="s">
        <v>368</v>
      </c>
      <c r="F918" s="24" t="n">
        <v>9</v>
      </c>
      <c r="G918" s="25" t="n">
        <v>195.559861747897</v>
      </c>
      <c r="H918" s="25" t="n">
        <v>34.206935576011</v>
      </c>
      <c r="I918" s="25" t="n">
        <v>307.880613538954</v>
      </c>
      <c r="J918" s="25" t="n">
        <v>52.1308129401183</v>
      </c>
      <c r="K918" s="25" t="n">
        <f aca="false">G918/I918</f>
        <v>0.635180823826552</v>
      </c>
      <c r="L918" s="26" t="n">
        <f aca="false">ABS((G918-I918)/(SQRT(((((F918-1)*H918*H918)+((F918-1)*J918*J918))/(F918+F918-2)))))</f>
        <v>2.54757284406741</v>
      </c>
      <c r="M918" s="27" t="n">
        <v>0.000210713577716873</v>
      </c>
      <c r="N918" s="27" t="n">
        <v>0.00390625</v>
      </c>
      <c r="O918" s="27" t="n">
        <v>0.000210713577716873</v>
      </c>
      <c r="P918" s="27" t="n">
        <v>0.142442378536664</v>
      </c>
      <c r="Q918" s="24" t="n">
        <v>1</v>
      </c>
      <c r="R918" s="29" t="s">
        <v>24</v>
      </c>
    </row>
    <row r="919" customFormat="false" ht="12" hidden="false" customHeight="true" outlineLevel="0" collapsed="false">
      <c r="A919" s="21" t="n">
        <v>236637688</v>
      </c>
      <c r="B919" s="22" t="s">
        <v>335</v>
      </c>
      <c r="C919" s="22" t="s">
        <v>60</v>
      </c>
      <c r="D919" s="22" t="s">
        <v>367</v>
      </c>
      <c r="E919" s="23" t="s">
        <v>368</v>
      </c>
      <c r="F919" s="24" t="n">
        <v>9</v>
      </c>
      <c r="G919" s="25" t="n">
        <v>614.344783715013</v>
      </c>
      <c r="H919" s="25" t="n">
        <v>204.337835126639</v>
      </c>
      <c r="I919" s="25" t="n">
        <v>551.129134860051</v>
      </c>
      <c r="J919" s="25" t="n">
        <v>152.182036765318</v>
      </c>
      <c r="K919" s="25" t="n">
        <f aca="false">G919/I919</f>
        <v>1.11470206319434</v>
      </c>
      <c r="L919" s="26" t="n">
        <f aca="false">ABS((G919-I919)/(SQRT(((((F919-1)*H919*H919)+((F919-1)*J919*J919))/(F919+F919-2)))))</f>
        <v>0.350891361274039</v>
      </c>
      <c r="M919" s="27" t="n">
        <v>0.288725470732681</v>
      </c>
      <c r="N919" s="27" t="n">
        <v>0.359375</v>
      </c>
      <c r="O919" s="27" t="n">
        <v>0.288725470732681</v>
      </c>
      <c r="P919" s="30" t="n">
        <v>1</v>
      </c>
      <c r="Q919" s="24" t="n">
        <v>1</v>
      </c>
      <c r="R919" s="29" t="s">
        <v>24</v>
      </c>
    </row>
    <row r="920" customFormat="false" ht="12" hidden="false" customHeight="true" outlineLevel="0" collapsed="false">
      <c r="A920" s="21" t="n">
        <v>15307668</v>
      </c>
      <c r="B920" s="22" t="s">
        <v>335</v>
      </c>
      <c r="C920" s="22" t="s">
        <v>60</v>
      </c>
      <c r="D920" s="22" t="s">
        <v>27</v>
      </c>
      <c r="E920" s="23" t="s">
        <v>368</v>
      </c>
      <c r="F920" s="24" t="n">
        <v>9</v>
      </c>
      <c r="G920" s="25" t="n">
        <v>927.894524468317</v>
      </c>
      <c r="H920" s="25" t="n">
        <v>135.907425079182</v>
      </c>
      <c r="I920" s="25" t="n">
        <v>622.029968261719</v>
      </c>
      <c r="J920" s="25" t="n">
        <v>72.8248723781684</v>
      </c>
      <c r="K920" s="25" t="n">
        <f aca="false">G920/I920</f>
        <v>1.49171996818955</v>
      </c>
      <c r="L920" s="26" t="n">
        <f aca="false">ABS((G920-I920)/(SQRT(((((F920-1)*H920*H920)+((F920-1)*J920*J920))/(F920+F920-2)))))</f>
        <v>2.80537143984178</v>
      </c>
      <c r="M920" s="27" t="n">
        <v>0.000145527400106939</v>
      </c>
      <c r="N920" s="27" t="n">
        <v>0.00390625</v>
      </c>
      <c r="O920" s="27" t="n">
        <v>0.000145527400106939</v>
      </c>
      <c r="P920" s="27" t="n">
        <v>0.100850488274138</v>
      </c>
      <c r="Q920" s="24" t="n">
        <v>1</v>
      </c>
      <c r="R920" s="29" t="s">
        <v>24</v>
      </c>
    </row>
    <row r="921" customFormat="false" ht="12" hidden="false" customHeight="true" outlineLevel="0" collapsed="false">
      <c r="A921" s="21" t="n">
        <v>198075947</v>
      </c>
      <c r="B921" s="22" t="s">
        <v>335</v>
      </c>
      <c r="C921" s="22" t="s">
        <v>471</v>
      </c>
      <c r="D921" s="22" t="s">
        <v>367</v>
      </c>
      <c r="E921" s="23" t="s">
        <v>368</v>
      </c>
      <c r="F921" s="24" t="n">
        <v>9</v>
      </c>
      <c r="G921" s="25" t="n">
        <v>609.017175572519</v>
      </c>
      <c r="H921" s="25" t="n">
        <v>204.650861123679</v>
      </c>
      <c r="I921" s="25" t="n">
        <v>548.823155216285</v>
      </c>
      <c r="J921" s="25" t="n">
        <v>152.270773294651</v>
      </c>
      <c r="K921" s="25" t="n">
        <f aca="false">G921/I921</f>
        <v>1.10967835410026</v>
      </c>
      <c r="L921" s="26" t="n">
        <f aca="false">ABS((G921-I921)/(SQRT(((((F921-1)*H921*H921)+((F921-1)*J921*J921))/(F921+F921-2)))))</f>
        <v>0.333720900678037</v>
      </c>
      <c r="M921" s="27" t="n">
        <v>0.302724577493072</v>
      </c>
      <c r="N921" s="27" t="n">
        <v>0.359375</v>
      </c>
      <c r="O921" s="27" t="n">
        <v>0.302724577493072</v>
      </c>
      <c r="P921" s="30" t="n">
        <v>1</v>
      </c>
      <c r="Q921" s="24" t="n">
        <v>1</v>
      </c>
      <c r="R921" s="29" t="s">
        <v>24</v>
      </c>
    </row>
    <row r="922" customFormat="false" ht="12" hidden="false" customHeight="true" outlineLevel="0" collapsed="false">
      <c r="A922" s="21" t="n">
        <v>166349184</v>
      </c>
      <c r="B922" s="22" t="s">
        <v>335</v>
      </c>
      <c r="C922" s="22" t="s">
        <v>471</v>
      </c>
      <c r="D922" s="22" t="s">
        <v>27</v>
      </c>
      <c r="E922" s="23" t="s">
        <v>368</v>
      </c>
      <c r="F922" s="24" t="n">
        <v>9</v>
      </c>
      <c r="G922" s="25" t="n">
        <v>928.272779676651</v>
      </c>
      <c r="H922" s="25" t="n">
        <v>136.62430593144</v>
      </c>
      <c r="I922" s="25" t="n">
        <v>623.230272081163</v>
      </c>
      <c r="J922" s="25" t="n">
        <v>73.3285012574113</v>
      </c>
      <c r="K922" s="25" t="n">
        <f aca="false">G922/I922</f>
        <v>1.48945393261604</v>
      </c>
      <c r="L922" s="26" t="n">
        <f aca="false">ABS((G922-I922)/(SQRT(((((F922-1)*H922*H922)+((F922-1)*J922*J922))/(F922+F922-2)))))</f>
        <v>2.78213751788648</v>
      </c>
      <c r="M922" s="27" t="n">
        <v>0.000162257591467382</v>
      </c>
      <c r="N922" s="27" t="n">
        <v>0.00390625</v>
      </c>
      <c r="O922" s="27" t="n">
        <v>0.000162257591467382</v>
      </c>
      <c r="P922" s="27" t="n">
        <v>0.111308707746542</v>
      </c>
      <c r="Q922" s="24" t="n">
        <v>1</v>
      </c>
      <c r="R922" s="29" t="s">
        <v>24</v>
      </c>
    </row>
    <row r="923" customFormat="false" ht="12" hidden="false" customHeight="true" outlineLevel="0" collapsed="false">
      <c r="A923" s="21" t="n">
        <v>939604599</v>
      </c>
      <c r="B923" s="22" t="s">
        <v>335</v>
      </c>
      <c r="C923" s="22" t="s">
        <v>337</v>
      </c>
      <c r="D923" s="22" t="s">
        <v>367</v>
      </c>
      <c r="E923" s="23" t="s">
        <v>368</v>
      </c>
      <c r="F923" s="24" t="n">
        <v>9</v>
      </c>
      <c r="G923" s="25" t="n">
        <v>5.32760814249364</v>
      </c>
      <c r="H923" s="25" t="n">
        <v>2.2662213740458</v>
      </c>
      <c r="I923" s="25" t="n">
        <v>2.3059796437659</v>
      </c>
      <c r="J923" s="25" t="n">
        <v>4.56528129985796</v>
      </c>
      <c r="K923" s="25" t="n">
        <f aca="false">G923/I923</f>
        <v>2.31034482758621</v>
      </c>
      <c r="L923" s="26" t="n">
        <f aca="false">ABS((G923-I923)/(SQRT(((((F923-1)*H923*H923)+((F923-1)*J923*J923))/(F923+F923-2)))))</f>
        <v>0.838410963607231</v>
      </c>
      <c r="M923" s="27" t="n">
        <v>0.0831075263823546</v>
      </c>
      <c r="N923" s="27" t="n">
        <v>0.1484375</v>
      </c>
      <c r="O923" s="27" t="n">
        <v>0.0831075263823546</v>
      </c>
      <c r="P923" s="30" t="n">
        <v>1</v>
      </c>
      <c r="Q923" s="24" t="n">
        <v>1</v>
      </c>
      <c r="R923" s="29" t="s">
        <v>24</v>
      </c>
    </row>
    <row r="924" customFormat="false" ht="12" hidden="false" customHeight="true" outlineLevel="0" collapsed="false">
      <c r="A924" s="21" t="n">
        <v>940110587</v>
      </c>
      <c r="B924" s="22" t="s">
        <v>335</v>
      </c>
      <c r="C924" s="22" t="s">
        <v>337</v>
      </c>
      <c r="D924" s="22" t="s">
        <v>27</v>
      </c>
      <c r="E924" s="23" t="s">
        <v>368</v>
      </c>
      <c r="F924" s="24" t="n">
        <v>9</v>
      </c>
      <c r="G924" s="25" t="n">
        <v>890.273603651259</v>
      </c>
      <c r="H924" s="25" t="n">
        <v>273.018010486168</v>
      </c>
      <c r="I924" s="25" t="n">
        <v>225.613569471571</v>
      </c>
      <c r="J924" s="25" t="n">
        <v>172.895867482606</v>
      </c>
      <c r="K924" s="25" t="n">
        <f aca="false">G924/I924</f>
        <v>3.94601089702382</v>
      </c>
      <c r="L924" s="26" t="n">
        <f aca="false">ABS((G924-I924)/(SQRT(((((F924-1)*H924*H924)+((F924-1)*J924*J924))/(F924+F924-2)))))</f>
        <v>2.90869477175995</v>
      </c>
      <c r="M924" s="27" t="n">
        <v>0.00150622776916733</v>
      </c>
      <c r="N924" s="27" t="n">
        <v>0.0078125</v>
      </c>
      <c r="O924" s="27" t="n">
        <v>0.00150622776916733</v>
      </c>
      <c r="P924" s="27" t="n">
        <v>0.847092866874624</v>
      </c>
      <c r="Q924" s="24" t="n">
        <v>1</v>
      </c>
      <c r="R924" s="29" t="s">
        <v>24</v>
      </c>
    </row>
    <row r="925" customFormat="false" ht="12" hidden="false" customHeight="true" outlineLevel="0" collapsed="false">
      <c r="A925" s="21" t="n">
        <v>438024552</v>
      </c>
      <c r="B925" s="22" t="s">
        <v>335</v>
      </c>
      <c r="C925" s="22" t="s">
        <v>61</v>
      </c>
      <c r="D925" s="22" t="s">
        <v>367</v>
      </c>
      <c r="E925" s="23" t="s">
        <v>368</v>
      </c>
      <c r="F925" s="24" t="n">
        <v>9</v>
      </c>
      <c r="G925" s="25" t="n">
        <v>1243.63867684478</v>
      </c>
      <c r="H925" s="25" t="n">
        <v>518.42409902931</v>
      </c>
      <c r="I925" s="25" t="n">
        <v>953.880407124683</v>
      </c>
      <c r="J925" s="25" t="n">
        <v>283.101642776587</v>
      </c>
      <c r="K925" s="25" t="n">
        <f aca="false">G925/I925</f>
        <v>1.30376792264088</v>
      </c>
      <c r="L925" s="26" t="n">
        <f aca="false">ABS((G925-I925)/(SQRT(((((F925-1)*H925*H925)+((F925-1)*J925*J925))/(F925+F925-2)))))</f>
        <v>0.693735749593059</v>
      </c>
      <c r="M925" s="27" t="n">
        <v>0.0278664422337026</v>
      </c>
      <c r="N925" s="27" t="n">
        <v>0.0546875</v>
      </c>
      <c r="O925" s="27" t="n">
        <v>0.0278664422337026</v>
      </c>
      <c r="P925" s="30" t="n">
        <v>1</v>
      </c>
      <c r="Q925" s="24" t="n">
        <v>1</v>
      </c>
      <c r="R925" s="29" t="s">
        <v>24</v>
      </c>
    </row>
    <row r="926" customFormat="false" ht="12" hidden="false" customHeight="true" outlineLevel="0" collapsed="false">
      <c r="A926" s="21" t="n">
        <v>33008934</v>
      </c>
      <c r="B926" s="22" t="s">
        <v>335</v>
      </c>
      <c r="C926" s="22" t="s">
        <v>61</v>
      </c>
      <c r="D926" s="22" t="s">
        <v>22</v>
      </c>
      <c r="E926" s="23" t="s">
        <v>368</v>
      </c>
      <c r="F926" s="24" t="n">
        <v>9</v>
      </c>
      <c r="G926" s="25" t="n">
        <v>823.804361979167</v>
      </c>
      <c r="H926" s="25" t="n">
        <v>73.3010652841796</v>
      </c>
      <c r="I926" s="25" t="n">
        <v>470.949422200521</v>
      </c>
      <c r="J926" s="25" t="n">
        <v>45.7801041264216</v>
      </c>
      <c r="K926" s="25" t="n">
        <f aca="false">G926/I926</f>
        <v>1.74924168741926</v>
      </c>
      <c r="L926" s="26" t="n">
        <f aca="false">ABS((G926-I926)/(SQRT(((((F926-1)*H926*H926)+((F926-1)*J926*J926))/(F926+F926-2)))))</f>
        <v>5.77409494367579</v>
      </c>
      <c r="M926" s="27" t="n">
        <v>1.55368508280066E-006</v>
      </c>
      <c r="N926" s="27" t="n">
        <v>0.00390625</v>
      </c>
      <c r="O926" s="28" t="n">
        <v>1.55368508280066E-006</v>
      </c>
      <c r="P926" s="27" t="n">
        <v>0.00145735660767699</v>
      </c>
      <c r="Q926" s="24" t="n">
        <v>1</v>
      </c>
      <c r="R926" s="29" t="s">
        <v>24</v>
      </c>
    </row>
    <row r="927" customFormat="false" ht="12" hidden="false" customHeight="true" outlineLevel="0" collapsed="false">
      <c r="A927" s="21" t="n">
        <v>714652919</v>
      </c>
      <c r="B927" s="22" t="s">
        <v>335</v>
      </c>
      <c r="C927" s="22" t="s">
        <v>472</v>
      </c>
      <c r="D927" s="22" t="s">
        <v>367</v>
      </c>
      <c r="E927" s="23" t="s">
        <v>368</v>
      </c>
      <c r="F927" s="24" t="n">
        <v>9</v>
      </c>
      <c r="G927" s="25" t="n">
        <v>1156.25</v>
      </c>
      <c r="H927" s="25" t="n">
        <v>465.407997483332</v>
      </c>
      <c r="I927" s="25" t="n">
        <v>952.131043256997</v>
      </c>
      <c r="J927" s="25" t="n">
        <v>283.049777756271</v>
      </c>
      <c r="K927" s="25" t="n">
        <f aca="false">G927/I927</f>
        <v>1.21438115917822</v>
      </c>
      <c r="L927" s="26" t="n">
        <f aca="false">ABS((G927-I927)/(SQRT(((((F927-1)*H927*H927)+((F927-1)*J927*J927))/(F927+F927-2)))))</f>
        <v>0.529936245366452</v>
      </c>
      <c r="M927" s="27" t="n">
        <v>0.0585509818341649</v>
      </c>
      <c r="N927" s="27" t="n">
        <v>0.0546875</v>
      </c>
      <c r="O927" s="27" t="n">
        <v>0.0585509818341649</v>
      </c>
      <c r="P927" s="30" t="n">
        <v>1</v>
      </c>
      <c r="Q927" s="24" t="n">
        <v>1</v>
      </c>
      <c r="R927" s="29" t="s">
        <v>24</v>
      </c>
    </row>
    <row r="928" customFormat="false" ht="12" hidden="false" customHeight="true" outlineLevel="0" collapsed="false">
      <c r="A928" s="21" t="n">
        <v>193471530</v>
      </c>
      <c r="B928" s="22" t="s">
        <v>335</v>
      </c>
      <c r="C928" s="22" t="s">
        <v>472</v>
      </c>
      <c r="D928" s="22" t="s">
        <v>22</v>
      </c>
      <c r="E928" s="23" t="s">
        <v>368</v>
      </c>
      <c r="F928" s="24" t="n">
        <v>9</v>
      </c>
      <c r="G928" s="25" t="n">
        <v>808.984503851997</v>
      </c>
      <c r="H928" s="25" t="n">
        <v>70.8966397055323</v>
      </c>
      <c r="I928" s="25" t="n">
        <v>470.92724609375</v>
      </c>
      <c r="J928" s="25" t="n">
        <v>45.6248703297018</v>
      </c>
      <c r="K928" s="25" t="n">
        <f aca="false">G928/I928</f>
        <v>1.71785453180373</v>
      </c>
      <c r="L928" s="26" t="n">
        <f aca="false">ABS((G928-I928)/(SQRT(((((F928-1)*H928*H928)+((F928-1)*J928*J928))/(F928+F928-2)))))</f>
        <v>5.6706481840729</v>
      </c>
      <c r="M928" s="27" t="n">
        <v>2.03832098484698E-006</v>
      </c>
      <c r="N928" s="27" t="n">
        <v>0.00390625</v>
      </c>
      <c r="O928" s="28" t="n">
        <v>2.03832098484698E-006</v>
      </c>
      <c r="P928" s="27" t="n">
        <v>0.00189156187397543</v>
      </c>
      <c r="Q928" s="24" t="n">
        <v>1</v>
      </c>
      <c r="R928" s="29" t="s">
        <v>24</v>
      </c>
    </row>
    <row r="929" customFormat="false" ht="12" hidden="false" customHeight="true" outlineLevel="0" collapsed="false">
      <c r="A929" s="21" t="n">
        <v>143212719</v>
      </c>
      <c r="B929" s="22" t="s">
        <v>335</v>
      </c>
      <c r="C929" s="22" t="s">
        <v>340</v>
      </c>
      <c r="D929" s="22" t="s">
        <v>367</v>
      </c>
      <c r="E929" s="23" t="s">
        <v>368</v>
      </c>
      <c r="F929" s="24" t="n">
        <v>9</v>
      </c>
      <c r="G929" s="25" t="n">
        <v>87.3886768447837</v>
      </c>
      <c r="H929" s="25" t="n">
        <v>71.4587516110859</v>
      </c>
      <c r="I929" s="25" t="n">
        <v>1.74936386768448</v>
      </c>
      <c r="J929" s="25" t="n">
        <v>1.60467844072921</v>
      </c>
      <c r="K929" s="25" t="n">
        <f aca="false">G929/I929</f>
        <v>49.9545454545454</v>
      </c>
      <c r="L929" s="26" t="n">
        <f aca="false">ABS((G929-I929)/(SQRT(((((F929-1)*H929*H929)+((F929-1)*J929*J929))/(F929+F929-2)))))</f>
        <v>1.69442860266006</v>
      </c>
      <c r="M929" s="27" t="n">
        <v>0.0069588762655986</v>
      </c>
      <c r="N929" s="27" t="n">
        <v>0.00390625</v>
      </c>
      <c r="O929" s="27" t="n">
        <v>0.0069588762655986</v>
      </c>
      <c r="P929" s="30" t="n">
        <v>1</v>
      </c>
      <c r="Q929" s="24" t="n">
        <v>1</v>
      </c>
      <c r="R929" s="29" t="s">
        <v>24</v>
      </c>
    </row>
    <row r="930" customFormat="false" ht="12" hidden="false" customHeight="true" outlineLevel="0" collapsed="false">
      <c r="A930" s="21" t="n">
        <v>91047993</v>
      </c>
      <c r="B930" s="22" t="s">
        <v>335</v>
      </c>
      <c r="C930" s="22" t="s">
        <v>340</v>
      </c>
      <c r="D930" s="22" t="s">
        <v>22</v>
      </c>
      <c r="E930" s="23" t="s">
        <v>368</v>
      </c>
      <c r="F930" s="24" t="n">
        <v>9</v>
      </c>
      <c r="G930" s="25" t="n">
        <v>1014.86503770616</v>
      </c>
      <c r="H930" s="25" t="n">
        <v>94.5192980926468</v>
      </c>
      <c r="I930" s="25" t="n">
        <v>338.990563286675</v>
      </c>
      <c r="J930" s="25" t="n">
        <v>233.085540454201</v>
      </c>
      <c r="K930" s="25" t="n">
        <f aca="false">G930/I930</f>
        <v>2.99378551386965</v>
      </c>
      <c r="L930" s="26" t="n">
        <f aca="false">ABS((G930-I930)/(SQRT(((((F930-1)*H930*H930)+((F930-1)*J930*J930))/(F930+F930-2)))))</f>
        <v>3.80020435638703</v>
      </c>
      <c r="M930" s="27" t="n">
        <v>1.9024260099854E-005</v>
      </c>
      <c r="N930" s="27" t="n">
        <v>0.00390625</v>
      </c>
      <c r="O930" s="28" t="n">
        <v>1.9024260099854E-005</v>
      </c>
      <c r="P930" s="27" t="n">
        <v>0.0152764808600576</v>
      </c>
      <c r="Q930" s="24" t="n">
        <v>1</v>
      </c>
      <c r="R930" s="29" t="s">
        <v>24</v>
      </c>
    </row>
    <row r="931" customFormat="false" ht="12" hidden="false" customHeight="true" outlineLevel="0" collapsed="false">
      <c r="A931" s="21" t="n">
        <v>95462288</v>
      </c>
      <c r="B931" s="22" t="s">
        <v>342</v>
      </c>
      <c r="C931" s="22" t="s">
        <v>258</v>
      </c>
      <c r="D931" s="22" t="s">
        <v>367</v>
      </c>
      <c r="E931" s="23" t="s">
        <v>368</v>
      </c>
      <c r="F931" s="24" t="n">
        <v>9</v>
      </c>
      <c r="G931" s="25" t="n">
        <v>437.26145038168</v>
      </c>
      <c r="H931" s="25" t="n">
        <v>177.865377303848</v>
      </c>
      <c r="I931" s="25" t="n">
        <v>611.482188295166</v>
      </c>
      <c r="J931" s="25" t="n">
        <v>129.957335095271</v>
      </c>
      <c r="K931" s="25" t="n">
        <f aca="false">G931/I931</f>
        <v>0.715084525357608</v>
      </c>
      <c r="L931" s="26" t="n">
        <f aca="false">ABS((G931-I931)/(SQRT(((((F931-1)*H931*H931)+((F931-1)*J931*J931))/(F931+F931-2)))))</f>
        <v>1.1184899043693</v>
      </c>
      <c r="M931" s="27" t="n">
        <v>0.0298512773493438</v>
      </c>
      <c r="N931" s="27" t="n">
        <v>0.02734375</v>
      </c>
      <c r="O931" s="27" t="n">
        <v>0.0298512773493438</v>
      </c>
      <c r="P931" s="30" t="n">
        <v>1</v>
      </c>
      <c r="Q931" s="24" t="n">
        <v>1</v>
      </c>
      <c r="R931" s="29" t="s">
        <v>24</v>
      </c>
    </row>
    <row r="932" customFormat="false" ht="12" hidden="false" customHeight="true" outlineLevel="0" collapsed="false">
      <c r="A932" s="21" t="n">
        <v>78137074</v>
      </c>
      <c r="B932" s="22" t="s">
        <v>342</v>
      </c>
      <c r="C932" s="22" t="s">
        <v>258</v>
      </c>
      <c r="D932" s="22" t="s">
        <v>22</v>
      </c>
      <c r="E932" s="23" t="s">
        <v>368</v>
      </c>
      <c r="F932" s="24" t="n">
        <v>9</v>
      </c>
      <c r="G932" s="25" t="n">
        <v>217.291050195452</v>
      </c>
      <c r="H932" s="25" t="n">
        <v>18.042299303807</v>
      </c>
      <c r="I932" s="25" t="n">
        <v>284.966052585178</v>
      </c>
      <c r="J932" s="25" t="n">
        <v>23.5305723287637</v>
      </c>
      <c r="K932" s="25" t="n">
        <f aca="false">G932/I932</f>
        <v>0.762515563605607</v>
      </c>
      <c r="L932" s="26" t="n">
        <f aca="false">ABS((G932-I932)/(SQRT(((((F932-1)*H932*H932)+((F932-1)*J932*J932))/(F932+F932-2)))))</f>
        <v>3.22772388319619</v>
      </c>
      <c r="M932" s="27" t="n">
        <v>0.000105922707708085</v>
      </c>
      <c r="N932" s="27" t="n">
        <v>0.00390625</v>
      </c>
      <c r="O932" s="27" t="n">
        <v>0.000105922707708085</v>
      </c>
      <c r="P932" s="27" t="n">
        <v>0.0753527293302261</v>
      </c>
      <c r="Q932" s="24" t="n">
        <v>1</v>
      </c>
      <c r="R932" s="29" t="s">
        <v>24</v>
      </c>
    </row>
    <row r="933" customFormat="false" ht="12" hidden="false" customHeight="true" outlineLevel="0" collapsed="false">
      <c r="A933" s="21" t="n">
        <v>948255364</v>
      </c>
      <c r="B933" s="22" t="s">
        <v>342</v>
      </c>
      <c r="C933" s="22" t="s">
        <v>473</v>
      </c>
      <c r="D933" s="22" t="s">
        <v>367</v>
      </c>
      <c r="E933" s="23" t="s">
        <v>368</v>
      </c>
      <c r="F933" s="24" t="n">
        <v>9</v>
      </c>
      <c r="G933" s="25" t="n">
        <v>429.150763358778</v>
      </c>
      <c r="H933" s="25" t="n">
        <v>176.560522281573</v>
      </c>
      <c r="I933" s="25" t="n">
        <v>606.313613231552</v>
      </c>
      <c r="J933" s="25" t="n">
        <v>129.352801905641</v>
      </c>
      <c r="K933" s="25" t="n">
        <f aca="false">G933/I933</f>
        <v>0.707803278688524</v>
      </c>
      <c r="L933" s="26" t="n">
        <f aca="false">ABS((G933-I933)/(SQRT(((((F933-1)*H933*H933)+((F933-1)*J933*J933))/(F933+F933-2)))))</f>
        <v>1.14470548553523</v>
      </c>
      <c r="M933" s="27" t="n">
        <v>0.0246759264617874</v>
      </c>
      <c r="N933" s="27" t="n">
        <v>0.02734375</v>
      </c>
      <c r="O933" s="27" t="n">
        <v>0.0246759264617874</v>
      </c>
      <c r="P933" s="30" t="n">
        <v>1</v>
      </c>
      <c r="Q933" s="24" t="n">
        <v>1</v>
      </c>
      <c r="R933" s="29" t="s">
        <v>24</v>
      </c>
    </row>
    <row r="934" customFormat="false" ht="12" hidden="false" customHeight="true" outlineLevel="0" collapsed="false">
      <c r="A934" s="21" t="n">
        <v>6479541</v>
      </c>
      <c r="B934" s="22" t="s">
        <v>342</v>
      </c>
      <c r="C934" s="22" t="s">
        <v>473</v>
      </c>
      <c r="D934" s="22" t="s">
        <v>22</v>
      </c>
      <c r="E934" s="23" t="s">
        <v>368</v>
      </c>
      <c r="F934" s="24" t="n">
        <v>9</v>
      </c>
      <c r="G934" s="25" t="n">
        <v>218.938099145167</v>
      </c>
      <c r="H934" s="25" t="n">
        <v>18.2297055835284</v>
      </c>
      <c r="I934" s="25" t="n">
        <v>286.087861802843</v>
      </c>
      <c r="J934" s="25" t="n">
        <v>23.7870777290829</v>
      </c>
      <c r="K934" s="25" t="n">
        <f aca="false">G934/I934</f>
        <v>0.765282727360337</v>
      </c>
      <c r="L934" s="26" t="n">
        <f aca="false">ABS((G934-I934)/(SQRT(((((F934-1)*H934*H934)+((F934-1)*J934*J934))/(F934+F934-2)))))</f>
        <v>3.16873347472389</v>
      </c>
      <c r="M934" s="27" t="n">
        <v>0.00011136538481449</v>
      </c>
      <c r="N934" s="27" t="n">
        <v>0.00390625</v>
      </c>
      <c r="O934" s="27" t="n">
        <v>0.00390625</v>
      </c>
      <c r="P934" s="30" t="n">
        <v>1</v>
      </c>
      <c r="Q934" s="24" t="n">
        <v>0</v>
      </c>
      <c r="R934" s="29" t="s">
        <v>43</v>
      </c>
    </row>
    <row r="935" customFormat="false" ht="12" hidden="false" customHeight="true" outlineLevel="0" collapsed="false">
      <c r="A935" s="21" t="n">
        <v>197234621</v>
      </c>
      <c r="B935" s="22" t="s">
        <v>342</v>
      </c>
      <c r="C935" s="22" t="s">
        <v>474</v>
      </c>
      <c r="D935" s="22" t="s">
        <v>367</v>
      </c>
      <c r="E935" s="23" t="s">
        <v>368</v>
      </c>
      <c r="F935" s="24" t="n">
        <v>9</v>
      </c>
      <c r="G935" s="25" t="n">
        <v>8.11068702290076</v>
      </c>
      <c r="H935" s="25" t="n">
        <v>6.20802179373717</v>
      </c>
      <c r="I935" s="25" t="n">
        <v>5.16857506361323</v>
      </c>
      <c r="J935" s="25" t="n">
        <v>3.21599922774636</v>
      </c>
      <c r="K935" s="25" t="n">
        <f aca="false">G935/I935</f>
        <v>1.56923076923077</v>
      </c>
      <c r="L935" s="26" t="n">
        <f aca="false">ABS((G935-I935)/(SQRT(((((F935-1)*H935*H935)+((F935-1)*J935*J935))/(F935+F935-2)))))</f>
        <v>0.595112243472503</v>
      </c>
      <c r="M935" s="27" t="n">
        <v>0.26856255189985</v>
      </c>
      <c r="N935" s="27" t="n">
        <v>0.34765625</v>
      </c>
      <c r="O935" s="27" t="n">
        <v>0.26856255189985</v>
      </c>
      <c r="P935" s="30" t="n">
        <v>1</v>
      </c>
      <c r="Q935" s="24" t="n">
        <v>1</v>
      </c>
      <c r="R935" s="29" t="s">
        <v>24</v>
      </c>
    </row>
    <row r="936" customFormat="false" ht="12" hidden="false" customHeight="true" outlineLevel="0" collapsed="false">
      <c r="A936" s="21" t="n">
        <v>1051382341</v>
      </c>
      <c r="B936" s="22" t="s">
        <v>342</v>
      </c>
      <c r="C936" s="22" t="s">
        <v>474</v>
      </c>
      <c r="D936" s="22" t="s">
        <v>42</v>
      </c>
      <c r="E936" s="23" t="s">
        <v>368</v>
      </c>
      <c r="F936" s="24" t="n">
        <v>9</v>
      </c>
      <c r="G936" s="25" t="n">
        <v>395.920661803753</v>
      </c>
      <c r="H936" s="25" t="n">
        <v>46.4907969348642</v>
      </c>
      <c r="I936" s="25" t="n">
        <v>366.508032904731</v>
      </c>
      <c r="J936" s="25" t="n">
        <v>51.8542965427904</v>
      </c>
      <c r="K936" s="25" t="n">
        <f aca="false">G936/I936</f>
        <v>1.08025098021976</v>
      </c>
      <c r="L936" s="26" t="n">
        <f aca="false">ABS((G936-I936)/(SQRT(((((F936-1)*H936*H936)+((F936-1)*J936*J936))/(F936+F936-2)))))</f>
        <v>0.597263850519988</v>
      </c>
      <c r="M936" s="27" t="n">
        <v>0.214013003797312</v>
      </c>
      <c r="N936" s="27" t="n">
        <v>0.25</v>
      </c>
      <c r="O936" s="27" t="n">
        <v>0.214013003797312</v>
      </c>
      <c r="P936" s="30" t="n">
        <v>1</v>
      </c>
      <c r="Q936" s="24" t="n">
        <v>1</v>
      </c>
      <c r="R936" s="29" t="s">
        <v>24</v>
      </c>
    </row>
    <row r="937" customFormat="false" ht="12" hidden="false" customHeight="true" outlineLevel="0" collapsed="false">
      <c r="A937" s="21" t="n">
        <v>674432458</v>
      </c>
      <c r="B937" s="22" t="s">
        <v>342</v>
      </c>
      <c r="C937" s="22" t="s">
        <v>474</v>
      </c>
      <c r="D937" s="22" t="s">
        <v>22</v>
      </c>
      <c r="E937" s="23" t="s">
        <v>368</v>
      </c>
      <c r="F937" s="24" t="n">
        <v>9</v>
      </c>
      <c r="G937" s="25" t="n">
        <v>136.240208331068</v>
      </c>
      <c r="H937" s="25" t="n">
        <v>13.0626244493763</v>
      </c>
      <c r="I937" s="25" t="n">
        <v>149.156236436632</v>
      </c>
      <c r="J937" s="25" t="n">
        <v>36.5239886712035</v>
      </c>
      <c r="K937" s="25" t="n">
        <f aca="false">G937/I937</f>
        <v>0.913406047148077</v>
      </c>
      <c r="L937" s="26" t="n">
        <f aca="false">ABS((G937-I937)/(SQRT(((((F937-1)*H937*H937)+((F937-1)*J937*J937))/(F937+F937-2)))))</f>
        <v>0.470899855463865</v>
      </c>
      <c r="M937" s="27" t="n">
        <v>0.302887382053299</v>
      </c>
      <c r="N937" s="27" t="n">
        <v>0.49609375</v>
      </c>
      <c r="O937" s="27" t="n">
        <v>0.49609375</v>
      </c>
      <c r="P937" s="30" t="n">
        <v>1</v>
      </c>
      <c r="Q937" s="24" t="n">
        <v>0</v>
      </c>
      <c r="R937" s="29" t="s">
        <v>43</v>
      </c>
    </row>
    <row r="938" customFormat="false" ht="12" hidden="false" customHeight="true" outlineLevel="0" collapsed="false">
      <c r="A938" s="21" t="n">
        <v>254273136</v>
      </c>
      <c r="B938" s="22" t="s">
        <v>342</v>
      </c>
      <c r="C938" s="22" t="s">
        <v>262</v>
      </c>
      <c r="D938" s="22" t="s">
        <v>367</v>
      </c>
      <c r="E938" s="23" t="s">
        <v>368</v>
      </c>
      <c r="F938" s="24" t="n">
        <v>9</v>
      </c>
      <c r="G938" s="25" t="n">
        <v>1327.5286259542</v>
      </c>
      <c r="H938" s="25" t="n">
        <v>532.605764105574</v>
      </c>
      <c r="I938" s="25" t="n">
        <v>898.298346055979</v>
      </c>
      <c r="J938" s="25" t="n">
        <v>219.801435784684</v>
      </c>
      <c r="K938" s="25" t="n">
        <f aca="false">G938/I938</f>
        <v>1.47782597149686</v>
      </c>
      <c r="L938" s="26" t="n">
        <f aca="false">ABS((G938-I938)/(SQRT(((((F938-1)*H938*H938)+((F938-1)*J938*J938))/(F938+F938-2)))))</f>
        <v>1.05353352822372</v>
      </c>
      <c r="M938" s="27" t="n">
        <v>0.012805433607268</v>
      </c>
      <c r="N938" s="27" t="n">
        <v>0.01171875</v>
      </c>
      <c r="O938" s="27" t="n">
        <v>0.012805433607268</v>
      </c>
      <c r="P938" s="30" t="n">
        <v>1</v>
      </c>
      <c r="Q938" s="24" t="n">
        <v>1</v>
      </c>
      <c r="R938" s="29" t="s">
        <v>24</v>
      </c>
    </row>
    <row r="939" customFormat="false" ht="12" hidden="false" customHeight="true" outlineLevel="0" collapsed="false">
      <c r="A939" s="21" t="n">
        <v>440884501</v>
      </c>
      <c r="B939" s="22" t="s">
        <v>342</v>
      </c>
      <c r="C939" s="22" t="s">
        <v>262</v>
      </c>
      <c r="D939" s="22" t="s">
        <v>27</v>
      </c>
      <c r="E939" s="23" t="s">
        <v>368</v>
      </c>
      <c r="F939" s="24" t="n">
        <v>9</v>
      </c>
      <c r="G939" s="25" t="n">
        <v>891.89454849627</v>
      </c>
      <c r="H939" s="25" t="n">
        <v>109.055254705778</v>
      </c>
      <c r="I939" s="25" t="n">
        <v>512.326839870877</v>
      </c>
      <c r="J939" s="25" t="n">
        <v>76.7468491324232</v>
      </c>
      <c r="K939" s="25" t="n">
        <f aca="false">G939/I939</f>
        <v>1.74087023963269</v>
      </c>
      <c r="L939" s="26" t="n">
        <f aca="false">ABS((G939-I939)/(SQRT(((((F939-1)*H939*H939)+((F939-1)*J939*J939))/(F939+F939-2)))))</f>
        <v>4.02531791062172</v>
      </c>
      <c r="M939" s="27" t="n">
        <v>5.27741468801355E-005</v>
      </c>
      <c r="N939" s="27" t="n">
        <v>0.00390625</v>
      </c>
      <c r="O939" s="28" t="n">
        <v>5.27741468801355E-005</v>
      </c>
      <c r="P939" s="27" t="n">
        <v>0.0397389326007129</v>
      </c>
      <c r="Q939" s="24" t="n">
        <v>1</v>
      </c>
      <c r="R939" s="29" t="s">
        <v>24</v>
      </c>
    </row>
    <row r="940" customFormat="false" ht="12" hidden="false" customHeight="true" outlineLevel="0" collapsed="false">
      <c r="A940" s="21" t="n">
        <v>897489414</v>
      </c>
      <c r="B940" s="22" t="s">
        <v>342</v>
      </c>
      <c r="C940" s="22" t="s">
        <v>262</v>
      </c>
      <c r="D940" s="22" t="s">
        <v>22</v>
      </c>
      <c r="E940" s="23" t="s">
        <v>368</v>
      </c>
      <c r="F940" s="24" t="n">
        <v>9</v>
      </c>
      <c r="G940" s="25" t="n">
        <v>204.07626099296</v>
      </c>
      <c r="H940" s="25" t="n">
        <v>28.9774121623444</v>
      </c>
      <c r="I940" s="25" t="n">
        <v>343.370842827691</v>
      </c>
      <c r="J940" s="25" t="n">
        <v>28.3564934432222</v>
      </c>
      <c r="K940" s="25" t="n">
        <f aca="false">G940/I940</f>
        <v>0.594331945346241</v>
      </c>
      <c r="L940" s="26" t="n">
        <f aca="false">ABS((G940-I940)/(SQRT(((((F940-1)*H940*H940)+((F940-1)*J940*J940))/(F940+F940-2)))))</f>
        <v>4.85877989384083</v>
      </c>
      <c r="M940" s="27" t="n">
        <v>5.45782800256291E-006</v>
      </c>
      <c r="N940" s="27" t="n">
        <v>0.00390625</v>
      </c>
      <c r="O940" s="28" t="n">
        <v>5.45782800256291E-006</v>
      </c>
      <c r="P940" s="27" t="n">
        <v>0.00477559950212703</v>
      </c>
      <c r="Q940" s="24" t="n">
        <v>1</v>
      </c>
      <c r="R940" s="29" t="s">
        <v>24</v>
      </c>
    </row>
    <row r="941" customFormat="false" ht="12" hidden="false" customHeight="true" outlineLevel="0" collapsed="false">
      <c r="A941" s="21" t="n">
        <v>1019564694</v>
      </c>
      <c r="B941" s="22" t="s">
        <v>342</v>
      </c>
      <c r="C941" s="22" t="s">
        <v>475</v>
      </c>
      <c r="D941" s="22" t="s">
        <v>367</v>
      </c>
      <c r="E941" s="23" t="s">
        <v>368</v>
      </c>
      <c r="F941" s="24" t="n">
        <v>9</v>
      </c>
      <c r="G941" s="25" t="n">
        <v>1321.88295165394</v>
      </c>
      <c r="H941" s="25" t="n">
        <v>533.080515748123</v>
      </c>
      <c r="I941" s="25" t="n">
        <v>891.300890585242</v>
      </c>
      <c r="J941" s="25" t="n">
        <v>216.639896759779</v>
      </c>
      <c r="K941" s="25" t="n">
        <f aca="false">G941/I941</f>
        <v>1.48309394236774</v>
      </c>
      <c r="L941" s="26" t="n">
        <f aca="false">ABS((G941-I941)/(SQRT(((((F941-1)*H941*H941)+((F941-1)*J941*J941))/(F941+F941-2)))))</f>
        <v>1.05824518767461</v>
      </c>
      <c r="M941" s="27" t="n">
        <v>0.0125590446320169</v>
      </c>
      <c r="N941" s="27" t="n">
        <v>0.01171875</v>
      </c>
      <c r="O941" s="27" t="n">
        <v>0.0125590446320169</v>
      </c>
      <c r="P941" s="30" t="n">
        <v>1</v>
      </c>
      <c r="Q941" s="24" t="n">
        <v>1</v>
      </c>
      <c r="R941" s="29" t="s">
        <v>24</v>
      </c>
    </row>
    <row r="942" customFormat="false" ht="12" hidden="false" customHeight="true" outlineLevel="0" collapsed="false">
      <c r="A942" s="21" t="n">
        <v>137783755</v>
      </c>
      <c r="B942" s="22" t="s">
        <v>342</v>
      </c>
      <c r="C942" s="22" t="s">
        <v>475</v>
      </c>
      <c r="D942" s="22" t="s">
        <v>27</v>
      </c>
      <c r="E942" s="23" t="s">
        <v>368</v>
      </c>
      <c r="F942" s="24" t="n">
        <v>9</v>
      </c>
      <c r="G942" s="25" t="n">
        <v>892.969891460778</v>
      </c>
      <c r="H942" s="25" t="n">
        <v>108.621255913192</v>
      </c>
      <c r="I942" s="25" t="n">
        <v>513.10264078776</v>
      </c>
      <c r="J942" s="25" t="n">
        <v>77.073180863414</v>
      </c>
      <c r="K942" s="25" t="n">
        <f aca="false">G942/I942</f>
        <v>1.74033384449126</v>
      </c>
      <c r="L942" s="26" t="n">
        <f aca="false">ABS((G942-I942)/(SQRT(((((F942-1)*H942*H942)+((F942-1)*J942*J942))/(F942+F942-2)))))</f>
        <v>4.03351884890917</v>
      </c>
      <c r="M942" s="27" t="n">
        <v>5.16923948069924E-005</v>
      </c>
      <c r="N942" s="27" t="n">
        <v>0.00390625</v>
      </c>
      <c r="O942" s="28" t="n">
        <v>5.16923948069924E-005</v>
      </c>
      <c r="P942" s="27" t="n">
        <v>0.0389760656843618</v>
      </c>
      <c r="Q942" s="24" t="n">
        <v>1</v>
      </c>
      <c r="R942" s="29" t="s">
        <v>24</v>
      </c>
    </row>
    <row r="943" customFormat="false" ht="12" hidden="false" customHeight="true" outlineLevel="0" collapsed="false">
      <c r="A943" s="21" t="n">
        <v>443798677</v>
      </c>
      <c r="B943" s="22" t="s">
        <v>342</v>
      </c>
      <c r="C943" s="22" t="s">
        <v>475</v>
      </c>
      <c r="D943" s="22" t="s">
        <v>22</v>
      </c>
      <c r="E943" s="23" t="s">
        <v>368</v>
      </c>
      <c r="F943" s="24" t="n">
        <v>9</v>
      </c>
      <c r="G943" s="25" t="n">
        <v>203.837456578586</v>
      </c>
      <c r="H943" s="25" t="n">
        <v>29.2521625070906</v>
      </c>
      <c r="I943" s="25" t="n">
        <v>344.052964952257</v>
      </c>
      <c r="J943" s="25" t="n">
        <v>28.4190085404908</v>
      </c>
      <c r="K943" s="25" t="n">
        <f aca="false">G943/I943</f>
        <v>0.592459526128112</v>
      </c>
      <c r="L943" s="26" t="n">
        <f aca="false">ABS((G943-I943)/(SQRT(((((F943-1)*H943*H943)+((F943-1)*J943*J943))/(F943+F943-2)))))</f>
        <v>4.86207844485747</v>
      </c>
      <c r="M943" s="27" t="n">
        <v>5.28061691023811E-006</v>
      </c>
      <c r="N943" s="27" t="n">
        <v>0.00390625</v>
      </c>
      <c r="O943" s="28" t="n">
        <v>5.28061691023811E-006</v>
      </c>
      <c r="P943" s="27" t="n">
        <v>0.00464694288115908</v>
      </c>
      <c r="Q943" s="24" t="n">
        <v>1</v>
      </c>
      <c r="R943" s="29" t="s">
        <v>24</v>
      </c>
    </row>
    <row r="944" customFormat="false" ht="12" hidden="false" customHeight="true" outlineLevel="0" collapsed="false">
      <c r="A944" s="21" t="n">
        <v>822183587</v>
      </c>
      <c r="B944" s="22" t="s">
        <v>342</v>
      </c>
      <c r="C944" s="22" t="s">
        <v>476</v>
      </c>
      <c r="D944" s="22" t="s">
        <v>367</v>
      </c>
      <c r="E944" s="23" t="s">
        <v>368</v>
      </c>
      <c r="F944" s="24" t="n">
        <v>9</v>
      </c>
      <c r="G944" s="25" t="n">
        <v>5.64567430025445</v>
      </c>
      <c r="H944" s="25" t="n">
        <v>1.94165321995464</v>
      </c>
      <c r="I944" s="25" t="n">
        <v>6.99745547073791</v>
      </c>
      <c r="J944" s="25" t="n">
        <v>6.18506305461078</v>
      </c>
      <c r="K944" s="25" t="n">
        <f aca="false">G944/I944</f>
        <v>0.806818181818182</v>
      </c>
      <c r="L944" s="26" t="n">
        <f aca="false">ABS((G944-I944)/(SQRT(((((F944-1)*H944*H944)+((F944-1)*J944*J944))/(F944+F944-2)))))</f>
        <v>0.294895003800303</v>
      </c>
      <c r="M944" s="27" t="n">
        <v>0.504805397752903</v>
      </c>
      <c r="N944" s="27" t="n">
        <v>0.578125</v>
      </c>
      <c r="O944" s="27" t="n">
        <v>0.504805397752903</v>
      </c>
      <c r="P944" s="30" t="n">
        <v>1</v>
      </c>
      <c r="Q944" s="24" t="n">
        <v>1</v>
      </c>
      <c r="R944" s="29" t="s">
        <v>24</v>
      </c>
    </row>
    <row r="945" customFormat="false" ht="12" hidden="false" customHeight="true" outlineLevel="0" collapsed="false">
      <c r="A945" s="21" t="n">
        <v>140849810</v>
      </c>
      <c r="B945" s="22" t="s">
        <v>342</v>
      </c>
      <c r="C945" s="22" t="s">
        <v>476</v>
      </c>
      <c r="D945" s="22" t="s">
        <v>42</v>
      </c>
      <c r="E945" s="23" t="s">
        <v>368</v>
      </c>
      <c r="F945" s="24" t="n">
        <v>9</v>
      </c>
      <c r="G945" s="25" t="n">
        <v>888.705475819855</v>
      </c>
      <c r="H945" s="25" t="n">
        <v>415.587221326194</v>
      </c>
      <c r="I945" s="25" t="n">
        <v>763.2827996148</v>
      </c>
      <c r="J945" s="25" t="n">
        <v>229.728317895458</v>
      </c>
      <c r="K945" s="25" t="n">
        <f aca="false">G945/I945</f>
        <v>1.16432006101585</v>
      </c>
      <c r="L945" s="26" t="n">
        <f aca="false">ABS((G945-I945)/(SQRT(((((F945-1)*H945*H945)+((F945-1)*J945*J945))/(F945+F945-2)))))</f>
        <v>0.373533450199477</v>
      </c>
      <c r="M945" s="27" t="n">
        <v>0.461011550610326</v>
      </c>
      <c r="N945" s="27" t="n">
        <v>0.5703125</v>
      </c>
      <c r="O945" s="27" t="n">
        <v>0.5703125</v>
      </c>
      <c r="P945" s="30" t="n">
        <v>1</v>
      </c>
      <c r="Q945" s="24" t="n">
        <v>0</v>
      </c>
      <c r="R945" s="29" t="s">
        <v>43</v>
      </c>
    </row>
    <row r="946" customFormat="false" ht="12" hidden="false" customHeight="true" outlineLevel="0" collapsed="false">
      <c r="A946" s="21" t="n">
        <v>957474055</v>
      </c>
      <c r="B946" s="22" t="s">
        <v>342</v>
      </c>
      <c r="C946" s="22" t="s">
        <v>476</v>
      </c>
      <c r="D946" s="22" t="s">
        <v>27</v>
      </c>
      <c r="E946" s="23" t="s">
        <v>368</v>
      </c>
      <c r="F946" s="24" t="n">
        <v>9</v>
      </c>
      <c r="G946" s="25" t="n">
        <v>678.488804348719</v>
      </c>
      <c r="H946" s="25" t="n">
        <v>342.345184542583</v>
      </c>
      <c r="I946" s="25" t="n">
        <v>425.117445203993</v>
      </c>
      <c r="J946" s="25" t="n">
        <v>136.789446968679</v>
      </c>
      <c r="K946" s="25" t="n">
        <f aca="false">G946/I946</f>
        <v>1.59600320335748</v>
      </c>
      <c r="L946" s="26" t="n">
        <f aca="false">ABS((G946-I946)/(SQRT(((((F946-1)*H946*H946)+((F946-1)*J946*J946))/(F946+F946-2)))))</f>
        <v>0.971950821558727</v>
      </c>
      <c r="M946" s="27" t="n">
        <v>0.0668351236802753</v>
      </c>
      <c r="N946" s="27" t="n">
        <v>0.09765625</v>
      </c>
      <c r="O946" s="27" t="n">
        <v>0.0668351236802753</v>
      </c>
      <c r="P946" s="30" t="n">
        <v>1</v>
      </c>
      <c r="Q946" s="24" t="n">
        <v>1</v>
      </c>
      <c r="R946" s="29" t="s">
        <v>24</v>
      </c>
    </row>
    <row r="947" customFormat="false" ht="12" hidden="false" customHeight="true" outlineLevel="0" collapsed="false">
      <c r="A947" s="21" t="n">
        <v>712240117</v>
      </c>
      <c r="B947" s="22" t="s">
        <v>342</v>
      </c>
      <c r="C947" s="22" t="s">
        <v>476</v>
      </c>
      <c r="D947" s="22" t="s">
        <v>22</v>
      </c>
      <c r="E947" s="23" t="s">
        <v>368</v>
      </c>
      <c r="F947" s="24" t="n">
        <v>9</v>
      </c>
      <c r="G947" s="25" t="n">
        <v>255.54311926325</v>
      </c>
      <c r="H947" s="25" t="n">
        <v>45.8678943604215</v>
      </c>
      <c r="I947" s="25" t="n">
        <v>252.566545274522</v>
      </c>
      <c r="J947" s="25" t="n">
        <v>68.8426376725225</v>
      </c>
      <c r="K947" s="25" t="n">
        <f aca="false">G947/I947</f>
        <v>1.01178530587055</v>
      </c>
      <c r="L947" s="26" t="n">
        <f aca="false">ABS((G947-I947)/(SQRT(((((F947-1)*H947*H947)+((F947-1)*J947*J947))/(F947+F947-2)))))</f>
        <v>0.0508865416603387</v>
      </c>
      <c r="M947" s="27" t="n">
        <v>0.911790965314881</v>
      </c>
      <c r="N947" s="27" t="n">
        <v>0.65234375</v>
      </c>
      <c r="O947" s="27" t="n">
        <v>0.911790965314881</v>
      </c>
      <c r="P947" s="30" t="n">
        <v>1</v>
      </c>
      <c r="Q947" s="24" t="n">
        <v>1</v>
      </c>
      <c r="R947" s="29" t="s">
        <v>24</v>
      </c>
    </row>
    <row r="948" customFormat="false" ht="12" hidden="false" customHeight="true" outlineLevel="0" collapsed="false">
      <c r="A948" s="21" t="n">
        <v>1006636954</v>
      </c>
      <c r="B948" s="22" t="s">
        <v>477</v>
      </c>
      <c r="C948" s="22" t="s">
        <v>258</v>
      </c>
      <c r="D948" s="22" t="s">
        <v>367</v>
      </c>
      <c r="E948" s="23" t="s">
        <v>368</v>
      </c>
      <c r="F948" s="24" t="n">
        <v>9</v>
      </c>
      <c r="G948" s="25" t="n">
        <v>393.845419847328</v>
      </c>
      <c r="H948" s="25" t="n">
        <v>214.170698909896</v>
      </c>
      <c r="I948" s="25" t="n">
        <v>695.531170483461</v>
      </c>
      <c r="J948" s="25" t="n">
        <v>140.272855210347</v>
      </c>
      <c r="K948" s="25" t="n">
        <f aca="false">G948/I948</f>
        <v>0.566251286155253</v>
      </c>
      <c r="L948" s="26" t="n">
        <f aca="false">ABS((G948-I948)/(SQRT(((((F948-1)*H948*H948)+((F948-1)*J948*J948))/(F948+F948-2)))))</f>
        <v>1.66647249217412</v>
      </c>
      <c r="M948" s="27" t="n">
        <v>0.00389077405353649</v>
      </c>
      <c r="N948" s="27" t="n">
        <v>0.0078125</v>
      </c>
      <c r="O948" s="27" t="n">
        <v>0.00389077405353649</v>
      </c>
      <c r="P948" s="30" t="n">
        <v>1</v>
      </c>
      <c r="Q948" s="24" t="n">
        <v>1</v>
      </c>
      <c r="R948" s="29" t="s">
        <v>24</v>
      </c>
    </row>
    <row r="949" customFormat="false" ht="12" hidden="false" customHeight="true" outlineLevel="0" collapsed="false">
      <c r="A949" s="21" t="n">
        <v>144393111</v>
      </c>
      <c r="B949" s="22" t="s">
        <v>477</v>
      </c>
      <c r="C949" s="22" t="s">
        <v>258</v>
      </c>
      <c r="D949" s="22" t="s">
        <v>42</v>
      </c>
      <c r="E949" s="23" t="s">
        <v>368</v>
      </c>
      <c r="F949" s="24" t="n">
        <v>9</v>
      </c>
      <c r="G949" s="25" t="n">
        <v>113.923548380534</v>
      </c>
      <c r="H949" s="25" t="n">
        <v>6.61629856773011</v>
      </c>
      <c r="I949" s="25" t="n">
        <v>86.5338041517469</v>
      </c>
      <c r="J949" s="25" t="n">
        <v>8.39394380027317</v>
      </c>
      <c r="K949" s="25" t="n">
        <f aca="false">G949/I949</f>
        <v>1.3165207458204</v>
      </c>
      <c r="L949" s="26" t="n">
        <f aca="false">ABS((G949-I949)/(SQRT(((((F949-1)*H949*H949)+((F949-1)*J949*J949))/(F949+F949-2)))))</f>
        <v>3.62414741079998</v>
      </c>
      <c r="M949" s="27" t="n">
        <v>0.000128175936291765</v>
      </c>
      <c r="N949" s="27" t="n">
        <v>0.00390625</v>
      </c>
      <c r="O949" s="27" t="n">
        <v>0.000128175936291765</v>
      </c>
      <c r="P949" s="27" t="n">
        <v>0.0896936014534777</v>
      </c>
      <c r="Q949" s="24" t="n">
        <v>1</v>
      </c>
      <c r="R949" s="29" t="s">
        <v>24</v>
      </c>
    </row>
    <row r="950" customFormat="false" ht="12" hidden="false" customHeight="true" outlineLevel="0" collapsed="false">
      <c r="A950" s="21" t="n">
        <v>801483970</v>
      </c>
      <c r="B950" s="22" t="s">
        <v>477</v>
      </c>
      <c r="C950" s="22" t="s">
        <v>258</v>
      </c>
      <c r="D950" s="22" t="s">
        <v>22</v>
      </c>
      <c r="E950" s="23" t="s">
        <v>368</v>
      </c>
      <c r="F950" s="24" t="n">
        <v>9</v>
      </c>
      <c r="G950" s="25" t="n">
        <v>226.091571384006</v>
      </c>
      <c r="H950" s="25" t="n">
        <v>17.9761680270505</v>
      </c>
      <c r="I950" s="25" t="n">
        <v>294.894409179688</v>
      </c>
      <c r="J950" s="25" t="n">
        <v>23.7089790952672</v>
      </c>
      <c r="K950" s="25" t="n">
        <f aca="false">G950/I950</f>
        <v>0.766686530317506</v>
      </c>
      <c r="L950" s="26" t="n">
        <f aca="false">ABS((G950-I950)/(SQRT(((((F950-1)*H950*H950)+((F950-1)*J950*J950))/(F950+F950-2)))))</f>
        <v>3.27029058283266</v>
      </c>
      <c r="M950" s="27" t="n">
        <v>7.12750572972631E-006</v>
      </c>
      <c r="N950" s="27" t="n">
        <v>0.00390625</v>
      </c>
      <c r="O950" s="28" t="n">
        <v>7.12750572972631E-006</v>
      </c>
      <c r="P950" s="27" t="n">
        <v>0.00608688989309591</v>
      </c>
      <c r="Q950" s="24" t="n">
        <v>1</v>
      </c>
      <c r="R950" s="29" t="s">
        <v>24</v>
      </c>
    </row>
    <row r="951" customFormat="false" ht="12" hidden="false" customHeight="true" outlineLevel="0" collapsed="false">
      <c r="A951" s="21" t="n">
        <v>1015383430</v>
      </c>
      <c r="B951" s="22" t="s">
        <v>477</v>
      </c>
      <c r="C951" s="22" t="s">
        <v>478</v>
      </c>
      <c r="D951" s="22" t="s">
        <v>367</v>
      </c>
      <c r="E951" s="23" t="s">
        <v>368</v>
      </c>
      <c r="F951" s="24" t="n">
        <v>9</v>
      </c>
      <c r="G951" s="25" t="n">
        <v>389.312977099237</v>
      </c>
      <c r="H951" s="25" t="n">
        <v>214.52969569101</v>
      </c>
      <c r="I951" s="25" t="n">
        <v>689.487913486005</v>
      </c>
      <c r="J951" s="25" t="n">
        <v>137.777326031733</v>
      </c>
      <c r="K951" s="25" t="n">
        <f aca="false">G951/I951</f>
        <v>0.564640756544805</v>
      </c>
      <c r="L951" s="26" t="n">
        <f aca="false">ABS((G951-I951)/(SQRT(((((F951-1)*H951*H951)+((F951-1)*J951*J951))/(F951+F951-2)))))</f>
        <v>1.66499947143395</v>
      </c>
      <c r="M951" s="27" t="n">
        <v>0.003775733282169</v>
      </c>
      <c r="N951" s="27" t="n">
        <v>0.0078125</v>
      </c>
      <c r="O951" s="27" t="n">
        <v>0.003775733282169</v>
      </c>
      <c r="P951" s="30" t="n">
        <v>1</v>
      </c>
      <c r="Q951" s="24" t="n">
        <v>1</v>
      </c>
      <c r="R951" s="29" t="s">
        <v>24</v>
      </c>
    </row>
    <row r="952" customFormat="false" ht="12" hidden="false" customHeight="true" outlineLevel="0" collapsed="false">
      <c r="A952" s="21" t="n">
        <v>327473314</v>
      </c>
      <c r="B952" s="22" t="s">
        <v>477</v>
      </c>
      <c r="C952" s="22" t="s">
        <v>478</v>
      </c>
      <c r="D952" s="22" t="s">
        <v>22</v>
      </c>
      <c r="E952" s="23" t="s">
        <v>368</v>
      </c>
      <c r="F952" s="24" t="n">
        <v>9</v>
      </c>
      <c r="G952" s="25" t="n">
        <v>227.417758517795</v>
      </c>
      <c r="H952" s="25" t="n">
        <v>18.19734795632</v>
      </c>
      <c r="I952" s="25" t="n">
        <v>295.833406236437</v>
      </c>
      <c r="J952" s="25" t="n">
        <v>23.7274686979858</v>
      </c>
      <c r="K952" s="25" t="n">
        <f aca="false">G952/I952</f>
        <v>0.768735895688661</v>
      </c>
      <c r="L952" s="26" t="n">
        <f aca="false">ABS((G952-I952)/(SQRT(((((F952-1)*H952*H952)+((F952-1)*J952*J952))/(F952+F952-2)))))</f>
        <v>3.23570255013988</v>
      </c>
      <c r="M952" s="27" t="n">
        <v>7.11268709184108E-006</v>
      </c>
      <c r="N952" s="27" t="n">
        <v>0.00390625</v>
      </c>
      <c r="O952" s="28" t="n">
        <v>7.11268709184108E-006</v>
      </c>
      <c r="P952" s="27" t="n">
        <v>0.00608134746344469</v>
      </c>
      <c r="Q952" s="24" t="n">
        <v>1</v>
      </c>
      <c r="R952" s="29" t="s">
        <v>24</v>
      </c>
    </row>
    <row r="953" customFormat="false" ht="12" hidden="false" customHeight="true" outlineLevel="0" collapsed="false">
      <c r="A953" s="21" t="n">
        <v>530502809</v>
      </c>
      <c r="B953" s="22" t="s">
        <v>477</v>
      </c>
      <c r="C953" s="22" t="s">
        <v>479</v>
      </c>
      <c r="D953" s="22" t="s">
        <v>30</v>
      </c>
      <c r="E953" s="23" t="s">
        <v>368</v>
      </c>
      <c r="F953" s="24" t="n">
        <v>9</v>
      </c>
      <c r="G953" s="25" t="n">
        <v>0.985342651383882</v>
      </c>
      <c r="H953" s="25" t="n">
        <v>0.0110347284373539</v>
      </c>
      <c r="I953" s="25" t="n">
        <v>0.991682051612891</v>
      </c>
      <c r="J953" s="25" t="n">
        <v>0.00506013289572383</v>
      </c>
      <c r="K953" s="25" t="n">
        <f aca="false">G953/I953</f>
        <v>0.993607426676021</v>
      </c>
      <c r="L953" s="26" t="n">
        <f aca="false">ABS((G953-I953)/(SQRT(((((F953-1)*H953*H953)+((F953-1)*J953*J953))/(F953+F953-2)))))</f>
        <v>0.738513378306291</v>
      </c>
      <c r="M953" s="27" t="n">
        <v>0.162874811485533</v>
      </c>
      <c r="N953" s="27" t="n">
        <v>0.30078125</v>
      </c>
      <c r="O953" s="27" t="n">
        <v>0.162874811485533</v>
      </c>
      <c r="P953" s="30" t="n">
        <v>1</v>
      </c>
      <c r="Q953" s="24" t="n">
        <v>1</v>
      </c>
      <c r="R953" s="29" t="s">
        <v>24</v>
      </c>
    </row>
    <row r="954" customFormat="false" ht="12" hidden="false" customHeight="true" outlineLevel="0" collapsed="false">
      <c r="A954" s="21" t="n">
        <v>497526287</v>
      </c>
      <c r="B954" s="22" t="s">
        <v>477</v>
      </c>
      <c r="C954" s="22" t="s">
        <v>480</v>
      </c>
      <c r="D954" s="22" t="s">
        <v>367</v>
      </c>
      <c r="E954" s="23" t="s">
        <v>368</v>
      </c>
      <c r="F954" s="24" t="n">
        <v>9</v>
      </c>
      <c r="G954" s="25" t="n">
        <v>4.5324427480916</v>
      </c>
      <c r="H954" s="25" t="n">
        <v>2.6294617944953</v>
      </c>
      <c r="I954" s="25" t="n">
        <v>6.04325699745547</v>
      </c>
      <c r="J954" s="25" t="n">
        <v>3.95409934500257</v>
      </c>
      <c r="K954" s="25" t="n">
        <f aca="false">G954/I954</f>
        <v>0.75</v>
      </c>
      <c r="L954" s="26" t="n">
        <f aca="false">ABS((G954-I954)/(SQRT(((((F954-1)*H954*H954)+((F954-1)*J954*J954))/(F954+F954-2)))))</f>
        <v>0.449948394439413</v>
      </c>
      <c r="M954" s="27" t="n">
        <v>0.424375687523381</v>
      </c>
      <c r="N954" s="27" t="n">
        <v>0.359375</v>
      </c>
      <c r="O954" s="27" t="n">
        <v>0.424375687523381</v>
      </c>
      <c r="P954" s="30" t="n">
        <v>1</v>
      </c>
      <c r="Q954" s="24" t="n">
        <v>1</v>
      </c>
      <c r="R954" s="29" t="s">
        <v>24</v>
      </c>
    </row>
    <row r="955" customFormat="false" ht="12" hidden="false" customHeight="true" outlineLevel="0" collapsed="false">
      <c r="A955" s="21" t="n">
        <v>938329623</v>
      </c>
      <c r="B955" s="22" t="s">
        <v>477</v>
      </c>
      <c r="C955" s="22" t="s">
        <v>480</v>
      </c>
      <c r="D955" s="22" t="s">
        <v>22</v>
      </c>
      <c r="E955" s="23" t="s">
        <v>368</v>
      </c>
      <c r="F955" s="24" t="n">
        <v>9</v>
      </c>
      <c r="G955" s="25" t="n">
        <v>136.134412977431</v>
      </c>
      <c r="H955" s="25" t="n">
        <v>8.9931470422946</v>
      </c>
      <c r="I955" s="25" t="n">
        <v>163.655255635579</v>
      </c>
      <c r="J955" s="25" t="n">
        <v>42.1297368934317</v>
      </c>
      <c r="K955" s="25" t="n">
        <f aca="false">G955/I955</f>
        <v>0.831836487308233</v>
      </c>
      <c r="L955" s="26" t="n">
        <f aca="false">ABS((G955-I955)/(SQRT(((((F955-1)*H955*H955)+((F955-1)*J955*J955))/(F955+F955-2)))))</f>
        <v>0.903466686486011</v>
      </c>
      <c r="M955" s="27" t="n">
        <v>0.110307187723167</v>
      </c>
      <c r="N955" s="27" t="n">
        <v>0.25</v>
      </c>
      <c r="O955" s="27" t="n">
        <v>0.110307187723167</v>
      </c>
      <c r="P955" s="30" t="n">
        <v>1</v>
      </c>
      <c r="Q955" s="24" t="n">
        <v>1</v>
      </c>
      <c r="R955" s="29" t="s">
        <v>24</v>
      </c>
    </row>
    <row r="956" customFormat="false" ht="12" hidden="false" customHeight="true" outlineLevel="0" collapsed="false">
      <c r="A956" s="21" t="n">
        <v>106834677</v>
      </c>
      <c r="B956" s="22" t="s">
        <v>477</v>
      </c>
      <c r="C956" s="22" t="s">
        <v>481</v>
      </c>
      <c r="D956" s="22" t="s">
        <v>30</v>
      </c>
      <c r="E956" s="23" t="s">
        <v>368</v>
      </c>
      <c r="F956" s="24" t="n">
        <v>9</v>
      </c>
      <c r="G956" s="25" t="n">
        <v>0.0146573486161179</v>
      </c>
      <c r="H956" s="25" t="n">
        <v>0.0110347284373537</v>
      </c>
      <c r="I956" s="25" t="n">
        <v>0.00831794838710883</v>
      </c>
      <c r="J956" s="25" t="n">
        <v>0.00506013289572395</v>
      </c>
      <c r="K956" s="25" t="n">
        <f aca="false">G956/I956</f>
        <v>1.76213507634093</v>
      </c>
      <c r="L956" s="26" t="n">
        <f aca="false">ABS((G956-I956)/(SQRT(((((F956-1)*H956*H956)+((F956-1)*J956*J956))/(F956+F956-2)))))</f>
        <v>0.738513378306304</v>
      </c>
      <c r="M956" s="27" t="n">
        <v>0.162874811485533</v>
      </c>
      <c r="N956" s="27" t="n">
        <v>0.30078125</v>
      </c>
      <c r="O956" s="27" t="n">
        <v>0.162874811485533</v>
      </c>
      <c r="P956" s="30" t="n">
        <v>1</v>
      </c>
      <c r="Q956" s="24" t="n">
        <v>1</v>
      </c>
      <c r="R956" s="29" t="s">
        <v>24</v>
      </c>
    </row>
    <row r="957" customFormat="false" ht="12" hidden="false" customHeight="true" outlineLevel="0" collapsed="false">
      <c r="A957" s="21" t="n">
        <v>594497113</v>
      </c>
      <c r="B957" s="22" t="s">
        <v>477</v>
      </c>
      <c r="C957" s="22" t="s">
        <v>262</v>
      </c>
      <c r="D957" s="22" t="s">
        <v>367</v>
      </c>
      <c r="E957" s="23" t="s">
        <v>368</v>
      </c>
      <c r="F957" s="24" t="n">
        <v>9</v>
      </c>
      <c r="G957" s="25" t="n">
        <v>1443.86132315522</v>
      </c>
      <c r="H957" s="25" t="n">
        <v>560.279028599672</v>
      </c>
      <c r="I957" s="25" t="n">
        <v>1125.95419847328</v>
      </c>
      <c r="J957" s="25" t="n">
        <v>339.078626492099</v>
      </c>
      <c r="K957" s="25" t="n">
        <f aca="false">G957/I957</f>
        <v>1.28234463276837</v>
      </c>
      <c r="L957" s="26" t="n">
        <f aca="false">ABS((G957-I957)/(SQRT(((((F957-1)*H957*H957)+((F957-1)*J957*J957))/(F957+F957-2)))))</f>
        <v>0.686505254765587</v>
      </c>
      <c r="M957" s="27" t="n">
        <v>0.0713133107511074</v>
      </c>
      <c r="N957" s="27" t="n">
        <v>0.09765625</v>
      </c>
      <c r="O957" s="27" t="n">
        <v>0.0713133107511074</v>
      </c>
      <c r="P957" s="30" t="n">
        <v>1</v>
      </c>
      <c r="Q957" s="24" t="n">
        <v>1</v>
      </c>
      <c r="R957" s="29" t="s">
        <v>24</v>
      </c>
    </row>
    <row r="958" customFormat="false" ht="12" hidden="false" customHeight="true" outlineLevel="0" collapsed="false">
      <c r="A958" s="21" t="n">
        <v>538134341</v>
      </c>
      <c r="B958" s="22" t="s">
        <v>477</v>
      </c>
      <c r="C958" s="22" t="s">
        <v>262</v>
      </c>
      <c r="D958" s="22" t="s">
        <v>42</v>
      </c>
      <c r="E958" s="23" t="s">
        <v>368</v>
      </c>
      <c r="F958" s="24" t="n">
        <v>9</v>
      </c>
      <c r="G958" s="25" t="n">
        <v>158.771428426107</v>
      </c>
      <c r="H958" s="25" t="n">
        <v>9.28291299882062</v>
      </c>
      <c r="I958" s="25" t="n">
        <v>104.33413611518</v>
      </c>
      <c r="J958" s="25" t="n">
        <v>16.0606181810956</v>
      </c>
      <c r="K958" s="25" t="n">
        <f aca="false">G958/I958</f>
        <v>1.52175917046776</v>
      </c>
      <c r="L958" s="26" t="n">
        <f aca="false">ABS((G958-I958)/(SQRT(((((F958-1)*H958*H958)+((F958-1)*J958*J958))/(F958+F958-2)))))</f>
        <v>4.15010537856534</v>
      </c>
      <c r="M958" s="27" t="n">
        <v>9.66183605135492E-006</v>
      </c>
      <c r="N958" s="27" t="n">
        <v>0.00390625</v>
      </c>
      <c r="O958" s="28" t="n">
        <v>9.66183605135492E-006</v>
      </c>
      <c r="P958" s="27" t="n">
        <v>0.00809661861092437</v>
      </c>
      <c r="Q958" s="24" t="n">
        <v>1</v>
      </c>
      <c r="R958" s="29" t="s">
        <v>24</v>
      </c>
    </row>
    <row r="959" customFormat="false" ht="12" hidden="false" customHeight="true" outlineLevel="0" collapsed="false">
      <c r="A959" s="21" t="n">
        <v>397352417</v>
      </c>
      <c r="B959" s="22" t="s">
        <v>477</v>
      </c>
      <c r="C959" s="22" t="s">
        <v>262</v>
      </c>
      <c r="D959" s="22" t="s">
        <v>27</v>
      </c>
      <c r="E959" s="23" t="s">
        <v>368</v>
      </c>
      <c r="F959" s="24" t="n">
        <v>9</v>
      </c>
      <c r="G959" s="25" t="n">
        <v>878.459262424045</v>
      </c>
      <c r="H959" s="25" t="n">
        <v>106.745486720215</v>
      </c>
      <c r="I959" s="25" t="n">
        <v>514.352789984809</v>
      </c>
      <c r="J959" s="25" t="n">
        <v>82.6060573857441</v>
      </c>
      <c r="K959" s="25" t="n">
        <f aca="false">G959/I959</f>
        <v>1.70789248066486</v>
      </c>
      <c r="L959" s="26" t="n">
        <f aca="false">ABS((G959-I959)/(SQRT(((((F959-1)*H959*H959)+((F959-1)*J959*J959))/(F959+F959-2)))))</f>
        <v>3.81494921799161</v>
      </c>
      <c r="M959" s="27" t="n">
        <v>0.000107642172875351</v>
      </c>
      <c r="N959" s="27" t="n">
        <v>0.00390625</v>
      </c>
      <c r="O959" s="27" t="n">
        <v>0.000107642172875351</v>
      </c>
      <c r="P959" s="27" t="n">
        <v>0.0763183005685009</v>
      </c>
      <c r="Q959" s="24" t="n">
        <v>1</v>
      </c>
      <c r="R959" s="29" t="s">
        <v>24</v>
      </c>
    </row>
    <row r="960" customFormat="false" ht="12" hidden="false" customHeight="true" outlineLevel="0" collapsed="false">
      <c r="A960" s="21" t="n">
        <v>450707900</v>
      </c>
      <c r="B960" s="22" t="s">
        <v>477</v>
      </c>
      <c r="C960" s="22" t="s">
        <v>262</v>
      </c>
      <c r="D960" s="22" t="s">
        <v>22</v>
      </c>
      <c r="E960" s="23" t="s">
        <v>368</v>
      </c>
      <c r="F960" s="24" t="n">
        <v>9</v>
      </c>
      <c r="G960" s="25" t="n">
        <v>208.374496459961</v>
      </c>
      <c r="H960" s="25" t="n">
        <v>31.5036297022816</v>
      </c>
      <c r="I960" s="25" t="n">
        <v>344.825758192274</v>
      </c>
      <c r="J960" s="25" t="n">
        <v>38.8637521093284</v>
      </c>
      <c r="K960" s="25" t="n">
        <f aca="false">G960/I960</f>
        <v>0.604289243217648</v>
      </c>
      <c r="L960" s="26" t="n">
        <f aca="false">ABS((G960-I960)/(SQRT(((((F960-1)*H960*H960)+((F960-1)*J960*J960))/(F960+F960-2)))))</f>
        <v>3.85721116226631</v>
      </c>
      <c r="M960" s="27" t="n">
        <v>6.56703815613257E-006</v>
      </c>
      <c r="N960" s="27" t="n">
        <v>0.00390625</v>
      </c>
      <c r="O960" s="28" t="n">
        <v>6.56703815613257E-006</v>
      </c>
      <c r="P960" s="27" t="n">
        <v>0.0056607868904166</v>
      </c>
      <c r="Q960" s="24" t="n">
        <v>1</v>
      </c>
      <c r="R960" s="29" t="s">
        <v>24</v>
      </c>
    </row>
    <row r="961" customFormat="false" ht="12" hidden="false" customHeight="true" outlineLevel="0" collapsed="false">
      <c r="A961" s="21" t="n">
        <v>821997467</v>
      </c>
      <c r="B961" s="22" t="s">
        <v>477</v>
      </c>
      <c r="C961" s="22" t="s">
        <v>482</v>
      </c>
      <c r="D961" s="22" t="s">
        <v>367</v>
      </c>
      <c r="E961" s="23" t="s">
        <v>368</v>
      </c>
      <c r="F961" s="24" t="n">
        <v>9</v>
      </c>
      <c r="G961" s="25" t="n">
        <v>1435.59160305343</v>
      </c>
      <c r="H961" s="25" t="n">
        <v>560.068961136299</v>
      </c>
      <c r="I961" s="25" t="n">
        <v>1113.78816793893</v>
      </c>
      <c r="J961" s="25" t="n">
        <v>335.574837351184</v>
      </c>
      <c r="K961" s="25" t="n">
        <f aca="false">G961/I961</f>
        <v>1.28892696508888</v>
      </c>
      <c r="L961" s="26" t="n">
        <f aca="false">ABS((G961-I961)/(SQRT(((((F961-1)*H961*H961)+((F961-1)*J961*J961))/(F961+F961-2)))))</f>
        <v>0.697034487086189</v>
      </c>
      <c r="M961" s="27" t="n">
        <v>0.0697645023295222</v>
      </c>
      <c r="N961" s="27" t="n">
        <v>0.07421875</v>
      </c>
      <c r="O961" s="27" t="n">
        <v>0.0697645023295222</v>
      </c>
      <c r="P961" s="30" t="n">
        <v>1</v>
      </c>
      <c r="Q961" s="24" t="n">
        <v>1</v>
      </c>
      <c r="R961" s="29" t="s">
        <v>24</v>
      </c>
    </row>
    <row r="962" customFormat="false" ht="12" hidden="false" customHeight="true" outlineLevel="0" collapsed="false">
      <c r="A962" s="21" t="n">
        <v>1044341930</v>
      </c>
      <c r="B962" s="22" t="s">
        <v>477</v>
      </c>
      <c r="C962" s="22" t="s">
        <v>482</v>
      </c>
      <c r="D962" s="22" t="s">
        <v>27</v>
      </c>
      <c r="E962" s="23" t="s">
        <v>368</v>
      </c>
      <c r="F962" s="24" t="n">
        <v>9</v>
      </c>
      <c r="G962" s="25" t="n">
        <v>880.101006401909</v>
      </c>
      <c r="H962" s="25" t="n">
        <v>105.987735128467</v>
      </c>
      <c r="I962" s="25" t="n">
        <v>515.327558729384</v>
      </c>
      <c r="J962" s="25" t="n">
        <v>83.0877380202402</v>
      </c>
      <c r="K962" s="25" t="n">
        <f aca="false">G962/I962</f>
        <v>1.70784773974039</v>
      </c>
      <c r="L962" s="26" t="n">
        <f aca="false">ABS((G962-I962)/(SQRT(((((F962-1)*H962*H962)+((F962-1)*J962*J962))/(F962+F962-2)))))</f>
        <v>3.83050313434438</v>
      </c>
      <c r="M962" s="27" t="n">
        <v>0.000103873706424273</v>
      </c>
      <c r="N962" s="27" t="n">
        <v>0.00390625</v>
      </c>
      <c r="O962" s="27" t="n">
        <v>0.000103873706424273</v>
      </c>
      <c r="P962" s="27" t="n">
        <v>0.0743735737997877</v>
      </c>
      <c r="Q962" s="24" t="n">
        <v>1</v>
      </c>
      <c r="R962" s="29" t="s">
        <v>24</v>
      </c>
    </row>
    <row r="963" customFormat="false" ht="12" hidden="false" customHeight="true" outlineLevel="0" collapsed="false">
      <c r="A963" s="21" t="n">
        <v>723252495</v>
      </c>
      <c r="B963" s="22" t="s">
        <v>477</v>
      </c>
      <c r="C963" s="22" t="s">
        <v>482</v>
      </c>
      <c r="D963" s="22" t="s">
        <v>22</v>
      </c>
      <c r="E963" s="23" t="s">
        <v>368</v>
      </c>
      <c r="F963" s="24" t="n">
        <v>9</v>
      </c>
      <c r="G963" s="25" t="n">
        <v>208.244130452474</v>
      </c>
      <c r="H963" s="25" t="n">
        <v>31.6440365675166</v>
      </c>
      <c r="I963" s="25" t="n">
        <v>345.528072781033</v>
      </c>
      <c r="J963" s="25" t="n">
        <v>39.3704426928556</v>
      </c>
      <c r="K963" s="25" t="n">
        <f aca="false">G963/I963</f>
        <v>0.602683680015898</v>
      </c>
      <c r="L963" s="26" t="n">
        <f aca="false">ABS((G963-I963)/(SQRT(((((F963-1)*H963*H963)+((F963-1)*J963*J963))/(F963+F963-2)))))</f>
        <v>3.8436818965185</v>
      </c>
      <c r="M963" s="27" t="n">
        <v>6.30464034385454E-006</v>
      </c>
      <c r="N963" s="27" t="n">
        <v>0.00390625</v>
      </c>
      <c r="O963" s="28" t="n">
        <v>6.30464034385454E-006</v>
      </c>
      <c r="P963" s="27" t="n">
        <v>0.00544720925722686</v>
      </c>
      <c r="Q963" s="24" t="n">
        <v>1</v>
      </c>
      <c r="R963" s="29" t="s">
        <v>24</v>
      </c>
    </row>
    <row r="964" customFormat="false" ht="12" hidden="false" customHeight="true" outlineLevel="0" collapsed="false">
      <c r="A964" s="21" t="n">
        <v>330274381</v>
      </c>
      <c r="B964" s="22" t="s">
        <v>477</v>
      </c>
      <c r="C964" s="22" t="s">
        <v>483</v>
      </c>
      <c r="D964" s="22" t="s">
        <v>30</v>
      </c>
      <c r="E964" s="23" t="s">
        <v>368</v>
      </c>
      <c r="F964" s="24" t="n">
        <v>9</v>
      </c>
      <c r="G964" s="25" t="n">
        <v>0.993568398164132</v>
      </c>
      <c r="H964" s="25" t="n">
        <v>0.0034710617755633</v>
      </c>
      <c r="I964" s="25" t="n">
        <v>0.989268878430446</v>
      </c>
      <c r="J964" s="25" t="n">
        <v>0.00634621894611852</v>
      </c>
      <c r="K964" s="25" t="n">
        <f aca="false">G964/I964</f>
        <v>1.00434615889313</v>
      </c>
      <c r="L964" s="26" t="n">
        <f aca="false">ABS((G964-I964)/(SQRT(((((F964-1)*H964*H964)+((F964-1)*J964*J964))/(F964+F964-2)))))</f>
        <v>0.840600419276436</v>
      </c>
      <c r="M964" s="27" t="n">
        <v>0.0713242881915947</v>
      </c>
      <c r="N964" s="27" t="n">
        <v>0.07421875</v>
      </c>
      <c r="O964" s="27" t="n">
        <v>0.0713242881915947</v>
      </c>
      <c r="P964" s="30" t="n">
        <v>1</v>
      </c>
      <c r="Q964" s="24" t="n">
        <v>1</v>
      </c>
      <c r="R964" s="29" t="s">
        <v>24</v>
      </c>
    </row>
    <row r="965" customFormat="false" ht="12" hidden="false" customHeight="true" outlineLevel="0" collapsed="false">
      <c r="A965" s="21" t="n">
        <v>478700814</v>
      </c>
      <c r="B965" s="22" t="s">
        <v>477</v>
      </c>
      <c r="C965" s="22" t="s">
        <v>484</v>
      </c>
      <c r="D965" s="22" t="s">
        <v>367</v>
      </c>
      <c r="E965" s="23" t="s">
        <v>368</v>
      </c>
      <c r="F965" s="24" t="n">
        <v>9</v>
      </c>
      <c r="G965" s="25" t="n">
        <v>8.03117048346055</v>
      </c>
      <c r="H965" s="25" t="n">
        <v>3.69751908396946</v>
      </c>
      <c r="I965" s="25" t="n">
        <v>12.1660305343511</v>
      </c>
      <c r="J965" s="25" t="n">
        <v>8.23773695125573</v>
      </c>
      <c r="K965" s="25" t="n">
        <f aca="false">G965/I965</f>
        <v>0.66013071895425</v>
      </c>
      <c r="L965" s="26" t="n">
        <f aca="false">ABS((G965-I965)/(SQRT(((((F965-1)*H965*H965)+((F965-1)*J965*J965))/(F965+F965-2)))))</f>
        <v>0.647607512628411</v>
      </c>
      <c r="M965" s="27" t="n">
        <v>0.159574558535386</v>
      </c>
      <c r="N965" s="27" t="n">
        <v>0.25390625</v>
      </c>
      <c r="O965" s="27" t="n">
        <v>0.159574558535386</v>
      </c>
      <c r="P965" s="30" t="n">
        <v>1</v>
      </c>
      <c r="Q965" s="24" t="n">
        <v>1</v>
      </c>
      <c r="R965" s="29" t="s">
        <v>24</v>
      </c>
    </row>
    <row r="966" customFormat="false" ht="12" hidden="false" customHeight="true" outlineLevel="0" collapsed="false">
      <c r="A966" s="21" t="n">
        <v>543645699</v>
      </c>
      <c r="B966" s="22" t="s">
        <v>477</v>
      </c>
      <c r="C966" s="22" t="s">
        <v>484</v>
      </c>
      <c r="D966" s="22" t="s">
        <v>27</v>
      </c>
      <c r="E966" s="23" t="s">
        <v>368</v>
      </c>
      <c r="F966" s="24" t="n">
        <v>9</v>
      </c>
      <c r="G966" s="25" t="n">
        <v>514.908487955729</v>
      </c>
      <c r="H966" s="25" t="n">
        <v>207.861984468257</v>
      </c>
      <c r="I966" s="25" t="n">
        <v>446.827558729384</v>
      </c>
      <c r="J966" s="25" t="n">
        <v>104.227839926999</v>
      </c>
      <c r="K966" s="25" t="n">
        <f aca="false">G966/I966</f>
        <v>1.15236510796233</v>
      </c>
      <c r="L966" s="26" t="n">
        <f aca="false">ABS((G966-I966)/(SQRT(((((F966-1)*H966*H966)+((F966-1)*J966*J966))/(F966+F966-2)))))</f>
        <v>0.41405887538267</v>
      </c>
      <c r="M966" s="27" t="n">
        <v>0.42053140755993</v>
      </c>
      <c r="N966" s="27" t="n">
        <v>0.5703125</v>
      </c>
      <c r="O966" s="27" t="n">
        <v>0.42053140755993</v>
      </c>
      <c r="P966" s="30" t="n">
        <v>1</v>
      </c>
      <c r="Q966" s="24" t="n">
        <v>1</v>
      </c>
      <c r="R966" s="29" t="s">
        <v>24</v>
      </c>
    </row>
    <row r="967" customFormat="false" ht="12" hidden="false" customHeight="true" outlineLevel="0" collapsed="false">
      <c r="A967" s="21" t="n">
        <v>381872348</v>
      </c>
      <c r="B967" s="22" t="s">
        <v>477</v>
      </c>
      <c r="C967" s="22" t="s">
        <v>484</v>
      </c>
      <c r="D967" s="22" t="s">
        <v>22</v>
      </c>
      <c r="E967" s="23" t="s">
        <v>368</v>
      </c>
      <c r="F967" s="24" t="n">
        <v>9</v>
      </c>
      <c r="G967" s="25" t="n">
        <v>242.910474989149</v>
      </c>
      <c r="H967" s="25" t="n">
        <v>36.5702289563928</v>
      </c>
      <c r="I967" s="25" t="n">
        <v>286.051315307617</v>
      </c>
      <c r="J967" s="25" t="n">
        <v>63.165851756474</v>
      </c>
      <c r="K967" s="25" t="n">
        <f aca="false">G967/I967</f>
        <v>0.849184960844963</v>
      </c>
      <c r="L967" s="26" t="n">
        <f aca="false">ABS((G967-I967)/(SQRT(((((F967-1)*H967*H967)+((F967-1)*J967*J967))/(F967+F967-2)))))</f>
        <v>0.835891207603902</v>
      </c>
      <c r="M967" s="27" t="n">
        <v>0.146864814628361</v>
      </c>
      <c r="N967" s="27" t="n">
        <v>0.203125</v>
      </c>
      <c r="O967" s="27" t="n">
        <v>0.146864814628361</v>
      </c>
      <c r="P967" s="30" t="n">
        <v>1</v>
      </c>
      <c r="Q967" s="24" t="n">
        <v>1</v>
      </c>
      <c r="R967" s="29" t="s">
        <v>24</v>
      </c>
    </row>
    <row r="968" customFormat="false" ht="12" hidden="false" customHeight="true" outlineLevel="0" collapsed="false">
      <c r="A968" s="21" t="n">
        <v>451358729</v>
      </c>
      <c r="B968" s="22" t="s">
        <v>477</v>
      </c>
      <c r="C968" s="22" t="s">
        <v>485</v>
      </c>
      <c r="D968" s="22" t="s">
        <v>30</v>
      </c>
      <c r="E968" s="23" t="s">
        <v>368</v>
      </c>
      <c r="F968" s="24" t="n">
        <v>9</v>
      </c>
      <c r="G968" s="25" t="n">
        <v>0.00625746113721634</v>
      </c>
      <c r="H968" s="25" t="n">
        <v>0.0035843727881139</v>
      </c>
      <c r="I968" s="25" t="n">
        <v>0.0107311215695542</v>
      </c>
      <c r="J968" s="25" t="n">
        <v>0.00634621894611851</v>
      </c>
      <c r="K968" s="25" t="n">
        <f aca="false">G968/I968</f>
        <v>0.583113432893137</v>
      </c>
      <c r="L968" s="26" t="n">
        <f aca="false">ABS((G968-I968)/(SQRT(((((F968-1)*H968*H968)+((F968-1)*J968*J968))/(F968+F968-2)))))</f>
        <v>0.868040309529091</v>
      </c>
      <c r="M968" s="27" t="n">
        <v>0.0649154994058415</v>
      </c>
      <c r="N968" s="27" t="n">
        <v>0.07421875</v>
      </c>
      <c r="O968" s="27" t="n">
        <v>0.0649154994058415</v>
      </c>
      <c r="P968" s="30" t="n">
        <v>1</v>
      </c>
      <c r="Q968" s="24" t="n">
        <v>1</v>
      </c>
      <c r="R968" s="29" t="s">
        <v>24</v>
      </c>
    </row>
    <row r="969" customFormat="false" ht="12" hidden="false" customHeight="true" outlineLevel="0" collapsed="false">
      <c r="A969" s="21" t="n">
        <v>664737855</v>
      </c>
      <c r="B969" s="22" t="s">
        <v>486</v>
      </c>
      <c r="C969" s="22" t="s">
        <v>60</v>
      </c>
      <c r="D969" s="22" t="s">
        <v>367</v>
      </c>
      <c r="E969" s="23" t="s">
        <v>368</v>
      </c>
      <c r="F969" s="24" t="n">
        <v>9</v>
      </c>
      <c r="G969" s="25" t="n">
        <v>558.762722646311</v>
      </c>
      <c r="H969" s="25" t="n">
        <v>196.367309673022</v>
      </c>
      <c r="I969" s="25" t="n">
        <v>519.48155216285</v>
      </c>
      <c r="J969" s="25" t="n">
        <v>130.467832823271</v>
      </c>
      <c r="K969" s="25" t="n">
        <f aca="false">G969/I969</f>
        <v>1.07561610286239</v>
      </c>
      <c r="L969" s="26" t="n">
        <f aca="false">ABS((G969-I969)/(SQRT(((((F969-1)*H969*H969)+((F969-1)*J969*J969))/(F969+F969-2)))))</f>
        <v>0.235631000893928</v>
      </c>
      <c r="M969" s="27" t="n">
        <v>0.592645701884483</v>
      </c>
      <c r="N969" s="27" t="n">
        <v>0.49609375</v>
      </c>
      <c r="O969" s="27" t="n">
        <v>0.592645701884483</v>
      </c>
      <c r="P969" s="30" t="n">
        <v>1</v>
      </c>
      <c r="Q969" s="24" t="n">
        <v>1</v>
      </c>
      <c r="R969" s="29" t="s">
        <v>24</v>
      </c>
    </row>
    <row r="970" customFormat="false" ht="12" hidden="false" customHeight="true" outlineLevel="0" collapsed="false">
      <c r="A970" s="21" t="n">
        <v>296171122</v>
      </c>
      <c r="B970" s="22" t="s">
        <v>486</v>
      </c>
      <c r="C970" s="22" t="s">
        <v>60</v>
      </c>
      <c r="D970" s="22" t="s">
        <v>42</v>
      </c>
      <c r="E970" s="23" t="s">
        <v>368</v>
      </c>
      <c r="F970" s="24" t="n">
        <v>9</v>
      </c>
      <c r="G970" s="25" t="n">
        <v>131.481056213379</v>
      </c>
      <c r="H970" s="25" t="n">
        <v>16.2521976529697</v>
      </c>
      <c r="I970" s="25" t="n">
        <v>118.096295674642</v>
      </c>
      <c r="J970" s="25" t="n">
        <v>8.97966181261794</v>
      </c>
      <c r="K970" s="25" t="n">
        <f aca="false">G970/I970</f>
        <v>1.11333768313625</v>
      </c>
      <c r="L970" s="26" t="n">
        <f aca="false">ABS((G970-I970)/(SQRT(((((F970-1)*H970*H970)+((F970-1)*J970*J970))/(F970+F970-2)))))</f>
        <v>1.01944070017041</v>
      </c>
      <c r="M970" s="27" t="n">
        <v>0.0496425743561398</v>
      </c>
      <c r="N970" s="27" t="n">
        <v>0.0390625</v>
      </c>
      <c r="O970" s="27" t="n">
        <v>0.0496425743561398</v>
      </c>
      <c r="P970" s="30" t="n">
        <v>1</v>
      </c>
      <c r="Q970" s="24" t="n">
        <v>1</v>
      </c>
      <c r="R970" s="29" t="s">
        <v>24</v>
      </c>
    </row>
    <row r="971" customFormat="false" ht="12" hidden="false" customHeight="true" outlineLevel="0" collapsed="false">
      <c r="A971" s="21" t="n">
        <v>496147382</v>
      </c>
      <c r="B971" s="22" t="s">
        <v>486</v>
      </c>
      <c r="C971" s="22" t="s">
        <v>60</v>
      </c>
      <c r="D971" s="22" t="s">
        <v>27</v>
      </c>
      <c r="E971" s="23" t="s">
        <v>368</v>
      </c>
      <c r="F971" s="24" t="n">
        <v>9</v>
      </c>
      <c r="G971" s="25" t="n">
        <v>907.220452202691</v>
      </c>
      <c r="H971" s="25" t="n">
        <v>125.499450627932</v>
      </c>
      <c r="I971" s="25" t="n">
        <v>634.177619086372</v>
      </c>
      <c r="J971" s="25" t="n">
        <v>75.0855650155324</v>
      </c>
      <c r="K971" s="25" t="n">
        <f aca="false">G971/I971</f>
        <v>1.43054630894997</v>
      </c>
      <c r="L971" s="26" t="n">
        <f aca="false">ABS((G971-I971)/(SQRT(((((F971-1)*H971*H971)+((F971-1)*J971*J971))/(F971+F971-2)))))</f>
        <v>2.64034791407628</v>
      </c>
      <c r="M971" s="27" t="n">
        <v>1.88073702347583E-006</v>
      </c>
      <c r="N971" s="27" t="n">
        <v>0.00390625</v>
      </c>
      <c r="O971" s="28" t="n">
        <v>1.88073702347583E-006</v>
      </c>
      <c r="P971" s="27" t="n">
        <v>0.00175848911692755</v>
      </c>
      <c r="Q971" s="24" t="n">
        <v>1</v>
      </c>
      <c r="R971" s="29" t="s">
        <v>24</v>
      </c>
    </row>
    <row r="972" customFormat="false" ht="12" hidden="false" customHeight="true" outlineLevel="0" collapsed="false">
      <c r="A972" s="21" t="n">
        <v>696816449</v>
      </c>
      <c r="B972" s="22" t="s">
        <v>486</v>
      </c>
      <c r="C972" s="22" t="s">
        <v>487</v>
      </c>
      <c r="D972" s="22" t="s">
        <v>367</v>
      </c>
      <c r="E972" s="23" t="s">
        <v>368</v>
      </c>
      <c r="F972" s="24" t="n">
        <v>9</v>
      </c>
      <c r="G972" s="25" t="n">
        <v>556.536259541985</v>
      </c>
      <c r="H972" s="25" t="n">
        <v>196.088112741412</v>
      </c>
      <c r="I972" s="25" t="n">
        <v>517.255089058524</v>
      </c>
      <c r="J972" s="25" t="n">
        <v>131.486128178908</v>
      </c>
      <c r="K972" s="25" t="n">
        <f aca="false">G972/I972</f>
        <v>1.07594158339739</v>
      </c>
      <c r="L972" s="26" t="n">
        <f aca="false">ABS((G972-I972)/(SQRT(((((F972-1)*H972*H972)+((F972-1)*J972*J972))/(F972+F972-2)))))</f>
        <v>0.23529854831978</v>
      </c>
      <c r="M972" s="27" t="n">
        <v>0.59241635621031</v>
      </c>
      <c r="N972" s="27" t="n">
        <v>0.49609375</v>
      </c>
      <c r="O972" s="27" t="n">
        <v>0.59241635621031</v>
      </c>
      <c r="P972" s="30" t="n">
        <v>1</v>
      </c>
      <c r="Q972" s="24" t="n">
        <v>1</v>
      </c>
      <c r="R972" s="29" t="s">
        <v>24</v>
      </c>
    </row>
    <row r="973" customFormat="false" ht="12" hidden="false" customHeight="true" outlineLevel="0" collapsed="false">
      <c r="A973" s="21" t="n">
        <v>799353834</v>
      </c>
      <c r="B973" s="22" t="s">
        <v>486</v>
      </c>
      <c r="C973" s="22" t="s">
        <v>487</v>
      </c>
      <c r="D973" s="22" t="s">
        <v>27</v>
      </c>
      <c r="E973" s="23" t="s">
        <v>368</v>
      </c>
      <c r="F973" s="24" t="n">
        <v>9</v>
      </c>
      <c r="G973" s="25" t="n">
        <v>909.053690592448</v>
      </c>
      <c r="H973" s="25" t="n">
        <v>124.87877768833</v>
      </c>
      <c r="I973" s="25" t="n">
        <v>635.270826551649</v>
      </c>
      <c r="J973" s="25" t="n">
        <v>74.3946482030893</v>
      </c>
      <c r="K973" s="25" t="n">
        <f aca="false">G973/I973</f>
        <v>1.43097030840679</v>
      </c>
      <c r="L973" s="26" t="n">
        <f aca="false">ABS((G973-I973)/(SQRT(((((F973-1)*H973*H973)+((F973-1)*J973*J973))/(F973+F973-2)))))</f>
        <v>2.66366120233799</v>
      </c>
      <c r="M973" s="27" t="n">
        <v>1.96658811207768E-006</v>
      </c>
      <c r="N973" s="27" t="n">
        <v>0.00390625</v>
      </c>
      <c r="O973" s="28" t="n">
        <v>1.96658811207768E-006</v>
      </c>
      <c r="P973" s="27" t="n">
        <v>0.00183482670841428</v>
      </c>
      <c r="Q973" s="24" t="n">
        <v>1</v>
      </c>
      <c r="R973" s="29" t="s">
        <v>24</v>
      </c>
    </row>
    <row r="974" customFormat="false" ht="12" hidden="false" customHeight="true" outlineLevel="0" collapsed="false">
      <c r="A974" s="21" t="n">
        <v>146886153</v>
      </c>
      <c r="B974" s="22" t="s">
        <v>486</v>
      </c>
      <c r="C974" s="22" t="s">
        <v>488</v>
      </c>
      <c r="D974" s="22" t="s">
        <v>30</v>
      </c>
      <c r="E974" s="23" t="s">
        <v>368</v>
      </c>
      <c r="F974" s="24" t="n">
        <v>9</v>
      </c>
      <c r="G974" s="25" t="n">
        <v>0.995741016649183</v>
      </c>
      <c r="H974" s="25" t="n">
        <v>0.00659293934999112</v>
      </c>
      <c r="I974" s="25" t="n">
        <v>0.9950882116583</v>
      </c>
      <c r="J974" s="25" t="n">
        <v>0.0076843838588837</v>
      </c>
      <c r="K974" s="25" t="n">
        <f aca="false">G974/I974</f>
        <v>1.00065602725792</v>
      </c>
      <c r="L974" s="26" t="n">
        <f aca="false">ABS((G974-I974)/(SQRT(((((F974-1)*H974*H974)+((F974-1)*J974*J974))/(F974+F974-2)))))</f>
        <v>0.0911803714556718</v>
      </c>
      <c r="M974" s="27" t="n">
        <v>0.357308027901959</v>
      </c>
      <c r="N974" s="27" t="n">
        <v>0.3125</v>
      </c>
      <c r="O974" s="27" t="n">
        <v>0.357308027901959</v>
      </c>
      <c r="P974" s="30" t="n">
        <v>1</v>
      </c>
      <c r="Q974" s="24" t="n">
        <v>1</v>
      </c>
      <c r="R974" s="29" t="s">
        <v>24</v>
      </c>
    </row>
    <row r="975" customFormat="false" ht="12" hidden="false" customHeight="true" outlineLevel="0" collapsed="false">
      <c r="A975" s="21" t="n">
        <v>932331079</v>
      </c>
      <c r="B975" s="22" t="s">
        <v>486</v>
      </c>
      <c r="C975" s="22" t="s">
        <v>489</v>
      </c>
      <c r="D975" s="22" t="s">
        <v>367</v>
      </c>
      <c r="E975" s="23" t="s">
        <v>368</v>
      </c>
      <c r="F975" s="24" t="n">
        <v>9</v>
      </c>
      <c r="G975" s="25" t="n">
        <v>2.2264631043257</v>
      </c>
      <c r="H975" s="25" t="n">
        <v>3.82795957439914</v>
      </c>
      <c r="I975" s="25" t="n">
        <v>2.2264631043257</v>
      </c>
      <c r="J975" s="25" t="n">
        <v>3.34607827745838</v>
      </c>
      <c r="K975" s="25" t="n">
        <f aca="false">G975/I975</f>
        <v>1</v>
      </c>
      <c r="L975" s="26" t="n">
        <f aca="false">ABS((G975-I975)/(SQRT(((((F975-1)*H975*H975)+((F975-1)*J975*J975))/(F975+F975-2)))))</f>
        <v>0</v>
      </c>
      <c r="M975" s="27" t="n">
        <v>1</v>
      </c>
      <c r="N975" s="27" t="n">
        <v>1</v>
      </c>
      <c r="O975" s="27" t="n">
        <v>1</v>
      </c>
      <c r="P975" s="30" t="n">
        <v>1</v>
      </c>
      <c r="Q975" s="24" t="n">
        <v>1</v>
      </c>
      <c r="R975" s="29" t="s">
        <v>24</v>
      </c>
    </row>
    <row r="976" customFormat="false" ht="12" hidden="false" customHeight="true" outlineLevel="0" collapsed="false">
      <c r="A976" s="21" t="n">
        <v>971405954</v>
      </c>
      <c r="B976" s="22" t="s">
        <v>486</v>
      </c>
      <c r="C976" s="22" t="s">
        <v>489</v>
      </c>
      <c r="D976" s="22" t="s">
        <v>27</v>
      </c>
      <c r="E976" s="23" t="s">
        <v>368</v>
      </c>
      <c r="F976" s="24" t="n">
        <v>9</v>
      </c>
      <c r="G976" s="25" t="n">
        <v>205.221133761936</v>
      </c>
      <c r="H976" s="25" t="n">
        <v>202.199200137804</v>
      </c>
      <c r="I976" s="25" t="n">
        <v>224.100416395399</v>
      </c>
      <c r="J976" s="25" t="n">
        <v>170.273343555401</v>
      </c>
      <c r="K976" s="25" t="n">
        <f aca="false">G976/I976</f>
        <v>0.915755254108262</v>
      </c>
      <c r="L976" s="26" t="n">
        <f aca="false">ABS((G976-I976)/(SQRT(((((F976-1)*H976*H976)+((F976-1)*J976*J976))/(F976+F976-2)))))</f>
        <v>0.101002406001927</v>
      </c>
      <c r="M976" s="27" t="n">
        <v>0.624513962117413</v>
      </c>
      <c r="N976" s="27" t="n">
        <v>1</v>
      </c>
      <c r="O976" s="27" t="n">
        <v>1</v>
      </c>
      <c r="P976" s="30" t="n">
        <v>1</v>
      </c>
      <c r="Q976" s="24" t="n">
        <v>0</v>
      </c>
      <c r="R976" s="29" t="s">
        <v>43</v>
      </c>
    </row>
    <row r="977" customFormat="false" ht="12" hidden="false" customHeight="true" outlineLevel="0" collapsed="false">
      <c r="A977" s="21" t="n">
        <v>448386364</v>
      </c>
      <c r="B977" s="22" t="s">
        <v>486</v>
      </c>
      <c r="C977" s="22" t="s">
        <v>490</v>
      </c>
      <c r="D977" s="22" t="s">
        <v>30</v>
      </c>
      <c r="E977" s="23" t="s">
        <v>368</v>
      </c>
      <c r="F977" s="24" t="n">
        <v>9</v>
      </c>
      <c r="G977" s="25" t="n">
        <v>0.0042589833508172</v>
      </c>
      <c r="H977" s="25" t="n">
        <v>0.006592939349991</v>
      </c>
      <c r="I977" s="25" t="n">
        <v>0.00491178834169995</v>
      </c>
      <c r="J977" s="25" t="n">
        <v>0.00768438385888379</v>
      </c>
      <c r="K977" s="25" t="n">
        <f aca="false">G977/I977</f>
        <v>0.867094234224104</v>
      </c>
      <c r="L977" s="26" t="n">
        <f aca="false">ABS((G977-I977)/(SQRT(((((F977-1)*H977*H977)+((F977-1)*J977*J977))/(F977+F977-2)))))</f>
        <v>0.09118037145563</v>
      </c>
      <c r="M977" s="27" t="n">
        <v>0.357308027901959</v>
      </c>
      <c r="N977" s="27" t="n">
        <v>0.3125</v>
      </c>
      <c r="O977" s="27" t="n">
        <v>0.357308027901959</v>
      </c>
      <c r="P977" s="30" t="n">
        <v>1</v>
      </c>
      <c r="Q977" s="24" t="n">
        <v>1</v>
      </c>
      <c r="R977" s="29" t="s">
        <v>24</v>
      </c>
    </row>
    <row r="978" customFormat="false" ht="12" hidden="false" customHeight="true" outlineLevel="0" collapsed="false">
      <c r="A978" s="21" t="n">
        <v>615031552</v>
      </c>
      <c r="B978" s="22" t="s">
        <v>486</v>
      </c>
      <c r="C978" s="22" t="s">
        <v>61</v>
      </c>
      <c r="D978" s="22" t="s">
        <v>367</v>
      </c>
      <c r="E978" s="23" t="s">
        <v>368</v>
      </c>
      <c r="F978" s="24" t="n">
        <v>9</v>
      </c>
      <c r="G978" s="25" t="n">
        <v>1107.58587786259</v>
      </c>
      <c r="H978" s="25" t="n">
        <v>495.102305031256</v>
      </c>
      <c r="I978" s="25" t="n">
        <v>861.084605597964</v>
      </c>
      <c r="J978" s="25" t="n">
        <v>215.703669547543</v>
      </c>
      <c r="K978" s="25" t="n">
        <f aca="false">G978/I978</f>
        <v>1.28626835349524</v>
      </c>
      <c r="L978" s="26" t="n">
        <f aca="false">ABS((G978-I978)/(SQRT(((((F978-1)*H978*H978)+((F978-1)*J978*J978))/(F978+F978-2)))))</f>
        <v>0.645505463263288</v>
      </c>
      <c r="M978" s="27" t="n">
        <v>0.137978136417012</v>
      </c>
      <c r="N978" s="27" t="n">
        <v>0.171875</v>
      </c>
      <c r="O978" s="27" t="n">
        <v>0.137978136417012</v>
      </c>
      <c r="P978" s="30" t="n">
        <v>1</v>
      </c>
      <c r="Q978" s="24" t="n">
        <v>1</v>
      </c>
      <c r="R978" s="29" t="s">
        <v>24</v>
      </c>
    </row>
    <row r="979" customFormat="false" ht="12" hidden="false" customHeight="true" outlineLevel="0" collapsed="false">
      <c r="A979" s="21" t="n">
        <v>515449254</v>
      </c>
      <c r="B979" s="22" t="s">
        <v>486</v>
      </c>
      <c r="C979" s="22" t="s">
        <v>61</v>
      </c>
      <c r="D979" s="22" t="s">
        <v>42</v>
      </c>
      <c r="E979" s="23" t="s">
        <v>368</v>
      </c>
      <c r="F979" s="24" t="n">
        <v>9</v>
      </c>
      <c r="G979" s="25" t="n">
        <v>170.580307006836</v>
      </c>
      <c r="H979" s="25" t="n">
        <v>15.9786450415618</v>
      </c>
      <c r="I979" s="25" t="n">
        <v>153.950766669379</v>
      </c>
      <c r="J979" s="25" t="n">
        <v>10.9324562594294</v>
      </c>
      <c r="K979" s="25" t="n">
        <f aca="false">G979/I979</f>
        <v>1.10801856137014</v>
      </c>
      <c r="L979" s="26" t="n">
        <f aca="false">ABS((G979-I979)/(SQRT(((((F979-1)*H979*H979)+((F979-1)*J979*J979))/(F979+F979-2)))))</f>
        <v>1.21471605260884</v>
      </c>
      <c r="M979" s="27" t="n">
        <v>0.000690420515791876</v>
      </c>
      <c r="N979" s="27" t="n">
        <v>0.00390625</v>
      </c>
      <c r="O979" s="27" t="n">
        <v>0.000690420515791876</v>
      </c>
      <c r="P979" s="27" t="n">
        <v>0.410109786380475</v>
      </c>
      <c r="Q979" s="24" t="n">
        <v>1</v>
      </c>
      <c r="R979" s="29" t="s">
        <v>24</v>
      </c>
    </row>
    <row r="980" customFormat="false" ht="12" hidden="false" customHeight="true" outlineLevel="0" collapsed="false">
      <c r="A980" s="21" t="n">
        <v>563348545</v>
      </c>
      <c r="B980" s="22" t="s">
        <v>486</v>
      </c>
      <c r="C980" s="22" t="s">
        <v>61</v>
      </c>
      <c r="D980" s="22" t="s">
        <v>22</v>
      </c>
      <c r="E980" s="23" t="s">
        <v>368</v>
      </c>
      <c r="F980" s="24" t="n">
        <v>9</v>
      </c>
      <c r="G980" s="25" t="n">
        <v>814.938490125868</v>
      </c>
      <c r="H980" s="25" t="n">
        <v>86.121003307339</v>
      </c>
      <c r="I980" s="25" t="n">
        <v>474.978783501519</v>
      </c>
      <c r="J980" s="25" t="n">
        <v>54.1408482581672</v>
      </c>
      <c r="K980" s="25" t="n">
        <f aca="false">G980/I980</f>
        <v>1.71573661484032</v>
      </c>
      <c r="L980" s="26" t="n">
        <f aca="false">ABS((G980-I980)/(SQRT(((((F980-1)*H980*H980)+((F980-1)*J980*J980))/(F980+F980-2)))))</f>
        <v>4.72620986801893</v>
      </c>
      <c r="M980" s="27" t="n">
        <v>5.34852925409757E-006</v>
      </c>
      <c r="N980" s="27" t="n">
        <v>0.00390625</v>
      </c>
      <c r="O980" s="28" t="n">
        <v>5.34852925409757E-006</v>
      </c>
      <c r="P980" s="27" t="n">
        <v>0.00469600868514952</v>
      </c>
      <c r="Q980" s="24" t="n">
        <v>1</v>
      </c>
      <c r="R980" s="29" t="s">
        <v>24</v>
      </c>
    </row>
    <row r="981" customFormat="false" ht="12" hidden="false" customHeight="true" outlineLevel="0" collapsed="false">
      <c r="A981" s="21" t="n">
        <v>406431352</v>
      </c>
      <c r="B981" s="22" t="s">
        <v>486</v>
      </c>
      <c r="C981" s="22" t="s">
        <v>491</v>
      </c>
      <c r="D981" s="22" t="s">
        <v>367</v>
      </c>
      <c r="E981" s="23" t="s">
        <v>368</v>
      </c>
      <c r="F981" s="24" t="n">
        <v>9</v>
      </c>
      <c r="G981" s="25" t="n">
        <v>1102.17875318066</v>
      </c>
      <c r="H981" s="25" t="n">
        <v>491.599124087698</v>
      </c>
      <c r="I981" s="25" t="n">
        <v>859.891857506362</v>
      </c>
      <c r="J981" s="25" t="n">
        <v>215.439758792184</v>
      </c>
      <c r="K981" s="25" t="n">
        <f aca="false">G981/I981</f>
        <v>1.28176437950804</v>
      </c>
      <c r="L981" s="26" t="n">
        <f aca="false">ABS((G981-I981)/(SQRT(((((F981-1)*H981*H981)+((F981-1)*J981*J981))/(F981+F981-2)))))</f>
        <v>0.638388952458382</v>
      </c>
      <c r="M981" s="27" t="n">
        <v>0.141480474326421</v>
      </c>
      <c r="N981" s="27" t="n">
        <v>0.203125</v>
      </c>
      <c r="O981" s="27" t="n">
        <v>0.141480474326421</v>
      </c>
      <c r="P981" s="30" t="n">
        <v>1</v>
      </c>
      <c r="Q981" s="24" t="n">
        <v>1</v>
      </c>
      <c r="R981" s="29" t="s">
        <v>24</v>
      </c>
    </row>
    <row r="982" customFormat="false" ht="12" hidden="false" customHeight="true" outlineLevel="0" collapsed="false">
      <c r="A982" s="21" t="n">
        <v>1019250974</v>
      </c>
      <c r="B982" s="22" t="s">
        <v>486</v>
      </c>
      <c r="C982" s="22" t="s">
        <v>491</v>
      </c>
      <c r="D982" s="22" t="s">
        <v>22</v>
      </c>
      <c r="E982" s="23" t="s">
        <v>368</v>
      </c>
      <c r="F982" s="24" t="n">
        <v>9</v>
      </c>
      <c r="G982" s="25" t="n">
        <v>815.00146484375</v>
      </c>
      <c r="H982" s="25" t="n">
        <v>86.2009030257472</v>
      </c>
      <c r="I982" s="25" t="n">
        <v>475.190426296658</v>
      </c>
      <c r="J982" s="25" t="n">
        <v>54.2098956295336</v>
      </c>
      <c r="K982" s="25" t="n">
        <f aca="false">G982/I982</f>
        <v>1.71510497632574</v>
      </c>
      <c r="L982" s="26" t="n">
        <f aca="false">ABS((G982-I982)/(SQRT(((((F982-1)*H982*H982)+((F982-1)*J982*J982))/(F982+F982-2)))))</f>
        <v>4.71929997347104</v>
      </c>
      <c r="M982" s="27" t="n">
        <v>5.44242669332405E-006</v>
      </c>
      <c r="N982" s="27" t="n">
        <v>0.00390625</v>
      </c>
      <c r="O982" s="28" t="n">
        <v>5.44242669332405E-006</v>
      </c>
      <c r="P982" s="27" t="n">
        <v>0.00476756578334303</v>
      </c>
      <c r="Q982" s="24" t="n">
        <v>1</v>
      </c>
      <c r="R982" s="29" t="s">
        <v>24</v>
      </c>
    </row>
    <row r="983" customFormat="false" ht="12" hidden="false" customHeight="true" outlineLevel="0" collapsed="false">
      <c r="A983" s="21" t="n">
        <v>827658310</v>
      </c>
      <c r="B983" s="22" t="s">
        <v>486</v>
      </c>
      <c r="C983" s="22" t="s">
        <v>492</v>
      </c>
      <c r="D983" s="22" t="s">
        <v>30</v>
      </c>
      <c r="E983" s="23" t="s">
        <v>368</v>
      </c>
      <c r="F983" s="24" t="n">
        <v>9</v>
      </c>
      <c r="G983" s="25" t="n">
        <v>0.995728324057935</v>
      </c>
      <c r="H983" s="25" t="n">
        <v>0.00388801297141495</v>
      </c>
      <c r="I983" s="25" t="n">
        <v>0.998626719290241</v>
      </c>
      <c r="J983" s="25" t="n">
        <v>0.00157463032156661</v>
      </c>
      <c r="K983" s="25" t="n">
        <f aca="false">G983/I983</f>
        <v>0.997097618983832</v>
      </c>
      <c r="L983" s="26" t="n">
        <f aca="false">ABS((G983-I983)/(SQRT(((((F983-1)*H983*H983)+((F983-1)*J983*J983))/(F983+F983-2)))))</f>
        <v>0.977156950911571</v>
      </c>
      <c r="M983" s="27" t="n">
        <v>0.0659138695485432</v>
      </c>
      <c r="N983" s="27" t="n">
        <v>0.0546875</v>
      </c>
      <c r="O983" s="27" t="n">
        <v>0.0659138695485432</v>
      </c>
      <c r="P983" s="30" t="n">
        <v>1</v>
      </c>
      <c r="Q983" s="24" t="n">
        <v>1</v>
      </c>
      <c r="R983" s="29" t="s">
        <v>24</v>
      </c>
    </row>
    <row r="984" customFormat="false" ht="12" hidden="false" customHeight="true" outlineLevel="0" collapsed="false">
      <c r="A984" s="21" t="n">
        <v>25140989</v>
      </c>
      <c r="B984" s="22" t="s">
        <v>486</v>
      </c>
      <c r="C984" s="22" t="s">
        <v>493</v>
      </c>
      <c r="D984" s="22" t="s">
        <v>367</v>
      </c>
      <c r="E984" s="23" t="s">
        <v>368</v>
      </c>
      <c r="F984" s="24" t="n">
        <v>9</v>
      </c>
      <c r="G984" s="25" t="n">
        <v>5.40712468193385</v>
      </c>
      <c r="H984" s="25" t="n">
        <v>6.22975422576365</v>
      </c>
      <c r="I984" s="25" t="n">
        <v>1.19274809160305</v>
      </c>
      <c r="J984" s="25" t="n">
        <v>1.5181204748757</v>
      </c>
      <c r="K984" s="25" t="n">
        <f aca="false">G984/I984</f>
        <v>4.53333333333335</v>
      </c>
      <c r="L984" s="26" t="n">
        <f aca="false">ABS((G984-I984)/(SQRT(((((F984-1)*H984*H984)+((F984-1)*J984*J984))/(F984+F984-2)))))</f>
        <v>0.929502767117561</v>
      </c>
      <c r="M984" s="27" t="n">
        <v>0.0754554032694291</v>
      </c>
      <c r="N984" s="27" t="n">
        <v>0.03125</v>
      </c>
      <c r="O984" s="27" t="n">
        <v>0.03125</v>
      </c>
      <c r="P984" s="30" t="n">
        <v>1</v>
      </c>
      <c r="Q984" s="24" t="n">
        <v>0</v>
      </c>
      <c r="R984" s="29" t="s">
        <v>43</v>
      </c>
    </row>
    <row r="985" customFormat="false" ht="12" hidden="false" customHeight="true" outlineLevel="0" collapsed="false">
      <c r="A985" s="21" t="n">
        <v>425396217</v>
      </c>
      <c r="B985" s="22" t="s">
        <v>486</v>
      </c>
      <c r="C985" s="22" t="s">
        <v>493</v>
      </c>
      <c r="D985" s="22" t="s">
        <v>22</v>
      </c>
      <c r="E985" s="23" t="s">
        <v>368</v>
      </c>
      <c r="F985" s="24" t="n">
        <v>9</v>
      </c>
      <c r="G985" s="25" t="n">
        <v>671.366841634115</v>
      </c>
      <c r="H985" s="25" t="n">
        <v>381.534036041877</v>
      </c>
      <c r="I985" s="25" t="n">
        <v>257.713021172417</v>
      </c>
      <c r="J985" s="25" t="n">
        <v>197.018756463441</v>
      </c>
      <c r="K985" s="25" t="n">
        <f aca="false">G985/I985</f>
        <v>2.60509476230521</v>
      </c>
      <c r="L985" s="26" t="n">
        <f aca="false">ABS((G985-I985)/(SQRT(((((F985-1)*H985*H985)+((F985-1)*J985*J985))/(F985+F985-2)))))</f>
        <v>1.36235315501115</v>
      </c>
      <c r="M985" s="27" t="n">
        <v>0.00648528369741122</v>
      </c>
      <c r="N985" s="27" t="n">
        <v>0.0078125</v>
      </c>
      <c r="O985" s="27" t="n">
        <v>0.00648528369741122</v>
      </c>
      <c r="P985" s="30" t="n">
        <v>1</v>
      </c>
      <c r="Q985" s="24" t="n">
        <v>1</v>
      </c>
      <c r="R985" s="29" t="s">
        <v>24</v>
      </c>
    </row>
    <row r="986" customFormat="false" ht="12" hidden="false" customHeight="true" outlineLevel="0" collapsed="false">
      <c r="A986" s="21" t="n">
        <v>34619460</v>
      </c>
      <c r="B986" s="22" t="s">
        <v>486</v>
      </c>
      <c r="C986" s="22" t="s">
        <v>494</v>
      </c>
      <c r="D986" s="22" t="s">
        <v>30</v>
      </c>
      <c r="E986" s="23" t="s">
        <v>368</v>
      </c>
      <c r="F986" s="24" t="n">
        <v>9</v>
      </c>
      <c r="G986" s="25" t="n">
        <v>0.00427167594206514</v>
      </c>
      <c r="H986" s="25" t="n">
        <v>0.00388801297141497</v>
      </c>
      <c r="I986" s="25" t="n">
        <v>0.00137328070975917</v>
      </c>
      <c r="J986" s="25" t="n">
        <v>0.00157463032156645</v>
      </c>
      <c r="K986" s="25" t="n">
        <f aca="false">G986/I986</f>
        <v>3.11056283810632</v>
      </c>
      <c r="L986" s="26" t="n">
        <f aca="false">ABS((G986-I986)/(SQRT(((((F986-1)*H986*H986)+((F986-1)*J986*J986))/(F986+F986-2)))))</f>
        <v>0.97715695091155</v>
      </c>
      <c r="M986" s="27" t="n">
        <v>0.0659138695485432</v>
      </c>
      <c r="N986" s="27" t="n">
        <v>0.0546875</v>
      </c>
      <c r="O986" s="27" t="n">
        <v>0.0659138695485432</v>
      </c>
      <c r="P986" s="30" t="n">
        <v>1</v>
      </c>
      <c r="Q986" s="24" t="n">
        <v>1</v>
      </c>
      <c r="R986" s="29" t="s">
        <v>24</v>
      </c>
    </row>
    <row r="987" customFormat="false" ht="12" hidden="false" customHeight="true" outlineLevel="0" collapsed="false">
      <c r="A987" s="21" t="n">
        <v>192211633</v>
      </c>
      <c r="B987" s="22" t="s">
        <v>495</v>
      </c>
      <c r="C987" s="22" t="s">
        <v>496</v>
      </c>
      <c r="D987" s="22" t="s">
        <v>367</v>
      </c>
      <c r="E987" s="23" t="s">
        <v>368</v>
      </c>
      <c r="F987" s="24" t="n">
        <v>9</v>
      </c>
      <c r="G987" s="25" t="n">
        <v>557.251908396947</v>
      </c>
      <c r="H987" s="25" t="n">
        <v>145.197375205088</v>
      </c>
      <c r="I987" s="25" t="n">
        <v>88.4223918575065</v>
      </c>
      <c r="J987" s="25" t="n">
        <v>59.2262785080453</v>
      </c>
      <c r="K987" s="25" t="n">
        <f aca="false">G987/I987</f>
        <v>6.30215827338129</v>
      </c>
      <c r="L987" s="26" t="n">
        <f aca="false">ABS((G987-I987)/(SQRT(((((F987-1)*H987*H987)+((F987-1)*J987*J987))/(F987+F987-2)))))</f>
        <v>4.22815029223389</v>
      </c>
      <c r="M987" s="27" t="n">
        <v>7.87333193995889E-006</v>
      </c>
      <c r="N987" s="27" t="n">
        <v>0.00390625</v>
      </c>
      <c r="O987" s="28" t="n">
        <v>7.87333193995889E-006</v>
      </c>
      <c r="P987" s="27" t="n">
        <v>0.00668445881684354</v>
      </c>
      <c r="Q987" s="24" t="n">
        <v>1</v>
      </c>
      <c r="R987" s="29" t="s">
        <v>24</v>
      </c>
    </row>
    <row r="988" customFormat="false" ht="12" hidden="false" customHeight="true" outlineLevel="0" collapsed="false">
      <c r="A988" s="21" t="n">
        <v>754939705</v>
      </c>
      <c r="B988" s="22" t="s">
        <v>495</v>
      </c>
      <c r="C988" s="22" t="s">
        <v>496</v>
      </c>
      <c r="D988" s="22" t="s">
        <v>42</v>
      </c>
      <c r="E988" s="23" t="s">
        <v>368</v>
      </c>
      <c r="F988" s="24" t="n">
        <v>9</v>
      </c>
      <c r="G988" s="25" t="n">
        <v>94.6015973109641</v>
      </c>
      <c r="H988" s="25" t="n">
        <v>13.3889287173642</v>
      </c>
      <c r="I988" s="25" t="n">
        <v>110.578793843587</v>
      </c>
      <c r="J988" s="25" t="n">
        <v>19.8048257915261</v>
      </c>
      <c r="K988" s="25" t="n">
        <f aca="false">G988/I988</f>
        <v>0.855513014952736</v>
      </c>
      <c r="L988" s="26" t="n">
        <f aca="false">ABS((G988-I988)/(SQRT(((((F988-1)*H988*H988)+((F988-1)*J988*J988))/(F988+F988-2)))))</f>
        <v>0.945169140641772</v>
      </c>
      <c r="M988" s="27" t="n">
        <v>0.0431817251281083</v>
      </c>
      <c r="N988" s="27" t="n">
        <v>0.07421875</v>
      </c>
      <c r="O988" s="27" t="n">
        <v>0.0431817251281083</v>
      </c>
      <c r="P988" s="30" t="n">
        <v>1</v>
      </c>
      <c r="Q988" s="24" t="n">
        <v>1</v>
      </c>
      <c r="R988" s="29" t="s">
        <v>24</v>
      </c>
    </row>
    <row r="989" customFormat="false" ht="12" hidden="false" customHeight="true" outlineLevel="0" collapsed="false">
      <c r="A989" s="21" t="n">
        <v>9851880</v>
      </c>
      <c r="B989" s="22" t="s">
        <v>495</v>
      </c>
      <c r="C989" s="22" t="s">
        <v>496</v>
      </c>
      <c r="D989" s="22" t="s">
        <v>27</v>
      </c>
      <c r="E989" s="23" t="s">
        <v>368</v>
      </c>
      <c r="F989" s="24" t="n">
        <v>9</v>
      </c>
      <c r="G989" s="25" t="n">
        <v>792.519211194031</v>
      </c>
      <c r="H989" s="25" t="n">
        <v>75.8304327056819</v>
      </c>
      <c r="I989" s="25" t="n">
        <v>450.608198377821</v>
      </c>
      <c r="J989" s="25" t="n">
        <v>42.9219395165987</v>
      </c>
      <c r="K989" s="25" t="n">
        <f aca="false">G989/I989</f>
        <v>1.75877672454048</v>
      </c>
      <c r="L989" s="26" t="n">
        <f aca="false">ABS((G989-I989)/(SQRT(((((F989-1)*H989*H989)+((F989-1)*J989*J989))/(F989+F989-2)))))</f>
        <v>5.54925051348203</v>
      </c>
      <c r="M989" s="27" t="n">
        <v>9.5535438962247E-006</v>
      </c>
      <c r="N989" s="27" t="n">
        <v>0.00390625</v>
      </c>
      <c r="O989" s="28" t="n">
        <v>9.5535438962247E-006</v>
      </c>
      <c r="P989" s="27" t="n">
        <v>0.00801542332909921</v>
      </c>
      <c r="Q989" s="24" t="n">
        <v>1</v>
      </c>
      <c r="R989" s="29" t="s">
        <v>24</v>
      </c>
    </row>
    <row r="990" customFormat="false" ht="12" hidden="false" customHeight="true" outlineLevel="0" collapsed="false">
      <c r="A990" s="21" t="n">
        <v>441995960</v>
      </c>
      <c r="B990" s="22" t="s">
        <v>495</v>
      </c>
      <c r="C990" s="22" t="s">
        <v>496</v>
      </c>
      <c r="D990" s="22" t="s">
        <v>22</v>
      </c>
      <c r="E990" s="23" t="s">
        <v>368</v>
      </c>
      <c r="F990" s="24" t="n">
        <v>9</v>
      </c>
      <c r="G990" s="25" t="n">
        <v>97.4645101469163</v>
      </c>
      <c r="H990" s="25" t="n">
        <v>5.13396216848827</v>
      </c>
      <c r="I990" s="25" t="n">
        <v>102.271818372938</v>
      </c>
      <c r="J990" s="25" t="n">
        <v>3.80220788198774</v>
      </c>
      <c r="K990" s="25" t="n">
        <f aca="false">G990/I990</f>
        <v>0.952994790720434</v>
      </c>
      <c r="L990" s="26" t="n">
        <f aca="false">ABS((G990-I990)/(SQRT(((((F990-1)*H990*H990)+((F990-1)*J990*J990))/(F990+F990-2)))))</f>
        <v>1.06416877479311</v>
      </c>
      <c r="M990" s="27" t="n">
        <v>0.00938036336046675</v>
      </c>
      <c r="N990" s="27" t="n">
        <v>0.01953125</v>
      </c>
      <c r="O990" s="27" t="n">
        <v>0.00938036336046675</v>
      </c>
      <c r="P990" s="30" t="n">
        <v>1</v>
      </c>
      <c r="Q990" s="24" t="n">
        <v>1</v>
      </c>
      <c r="R990" s="29" t="s">
        <v>24</v>
      </c>
    </row>
    <row r="991" customFormat="false" ht="12" hidden="false" customHeight="true" outlineLevel="0" collapsed="false">
      <c r="A991" s="21" t="n">
        <v>784496416</v>
      </c>
      <c r="B991" s="22" t="s">
        <v>497</v>
      </c>
      <c r="C991" s="22" t="s">
        <v>498</v>
      </c>
      <c r="D991" s="22" t="s">
        <v>367</v>
      </c>
      <c r="E991" s="23" t="s">
        <v>368</v>
      </c>
      <c r="F991" s="24" t="n">
        <v>9</v>
      </c>
      <c r="G991" s="25" t="n">
        <v>252.862595419847</v>
      </c>
      <c r="H991" s="25" t="n">
        <v>159.606943108218</v>
      </c>
      <c r="I991" s="25" t="n">
        <v>77.6876590330789</v>
      </c>
      <c r="J991" s="25" t="n">
        <v>16.1144637288818</v>
      </c>
      <c r="K991" s="25" t="n">
        <f aca="false">G991/I991</f>
        <v>3.25486182190378</v>
      </c>
      <c r="L991" s="26" t="n">
        <f aca="false">ABS((G991-I991)/(SQRT(((((F991-1)*H991*H991)+((F991-1)*J991*J991))/(F991+F991-2)))))</f>
        <v>1.54430428772291</v>
      </c>
      <c r="M991" s="27" t="n">
        <v>0.0114133476653329</v>
      </c>
      <c r="N991" s="27" t="n">
        <v>0.00390625</v>
      </c>
      <c r="O991" s="27" t="n">
        <v>0.0114133476653329</v>
      </c>
      <c r="P991" s="30" t="n">
        <v>1</v>
      </c>
      <c r="Q991" s="24" t="n">
        <v>1</v>
      </c>
      <c r="R991" s="29" t="s">
        <v>24</v>
      </c>
    </row>
    <row r="992" customFormat="false" ht="12" hidden="false" customHeight="true" outlineLevel="0" collapsed="false">
      <c r="A992" s="21" t="n">
        <v>435233743</v>
      </c>
      <c r="B992" s="22" t="s">
        <v>497</v>
      </c>
      <c r="C992" s="22" t="s">
        <v>498</v>
      </c>
      <c r="D992" s="22" t="s">
        <v>42</v>
      </c>
      <c r="E992" s="23" t="s">
        <v>368</v>
      </c>
      <c r="F992" s="24" t="n">
        <v>9</v>
      </c>
      <c r="G992" s="25" t="n">
        <v>129.225186237674</v>
      </c>
      <c r="H992" s="25" t="n">
        <v>4.80959786291207</v>
      </c>
      <c r="I992" s="25" t="n">
        <v>137.288638916206</v>
      </c>
      <c r="J992" s="25" t="n">
        <v>13.4309188651379</v>
      </c>
      <c r="K992" s="25" t="n">
        <f aca="false">G992/I992</f>
        <v>0.941266424212614</v>
      </c>
      <c r="L992" s="26" t="n">
        <f aca="false">ABS((G992-I992)/(SQRT(((((F992-1)*H992*H992)+((F992-1)*J992*J992))/(F992+F992-2)))))</f>
        <v>0.799338180979987</v>
      </c>
      <c r="M992" s="27" t="n">
        <v>0.178790537447741</v>
      </c>
      <c r="N992" s="27" t="n">
        <v>0.359375</v>
      </c>
      <c r="O992" s="27" t="n">
        <v>0.178790537447741</v>
      </c>
      <c r="P992" s="30" t="n">
        <v>1</v>
      </c>
      <c r="Q992" s="24" t="n">
        <v>1</v>
      </c>
      <c r="R992" s="29" t="s">
        <v>24</v>
      </c>
    </row>
    <row r="993" customFormat="false" ht="12" hidden="false" customHeight="true" outlineLevel="0" collapsed="false">
      <c r="A993" s="21" t="n">
        <v>891114248</v>
      </c>
      <c r="B993" s="22" t="s">
        <v>497</v>
      </c>
      <c r="C993" s="22" t="s">
        <v>498</v>
      </c>
      <c r="D993" s="22" t="s">
        <v>27</v>
      </c>
      <c r="E993" s="23" t="s">
        <v>368</v>
      </c>
      <c r="F993" s="24" t="n">
        <v>9</v>
      </c>
      <c r="G993" s="25" t="n">
        <v>567.926371662101</v>
      </c>
      <c r="H993" s="25" t="n">
        <v>41.8380403031922</v>
      </c>
      <c r="I993" s="25" t="n">
        <v>513.96082897454</v>
      </c>
      <c r="J993" s="25" t="n">
        <v>34.0962840745046</v>
      </c>
      <c r="K993" s="25" t="n">
        <f aca="false">G993/I993</f>
        <v>1.10499932999803</v>
      </c>
      <c r="L993" s="26" t="n">
        <f aca="false">ABS((G993-I993)/(SQRT(((((F993-1)*H993*H993)+((F993-1)*J993*J993))/(F993+F993-2)))))</f>
        <v>1.41404401850123</v>
      </c>
      <c r="M993" s="27" t="n">
        <v>0.0275412014639131</v>
      </c>
      <c r="N993" s="27" t="n">
        <v>0.0390625</v>
      </c>
      <c r="O993" s="27" t="n">
        <v>0.0275412014639131</v>
      </c>
      <c r="P993" s="30" t="n">
        <v>1</v>
      </c>
      <c r="Q993" s="24" t="n">
        <v>1</v>
      </c>
      <c r="R993" s="29" t="s">
        <v>24</v>
      </c>
    </row>
    <row r="994" customFormat="false" ht="12" hidden="false" customHeight="true" outlineLevel="0" collapsed="false">
      <c r="A994" s="21" t="n">
        <v>917718787</v>
      </c>
      <c r="B994" s="22" t="s">
        <v>497</v>
      </c>
      <c r="C994" s="22" t="s">
        <v>498</v>
      </c>
      <c r="D994" s="22" t="s">
        <v>22</v>
      </c>
      <c r="E994" s="23" t="s">
        <v>368</v>
      </c>
      <c r="F994" s="24" t="n">
        <v>9</v>
      </c>
      <c r="G994" s="25" t="n">
        <v>104.406332535432</v>
      </c>
      <c r="H994" s="25" t="n">
        <v>2.58422713976155</v>
      </c>
      <c r="I994" s="25" t="n">
        <v>101.043665948067</v>
      </c>
      <c r="J994" s="25" t="n">
        <v>3.50417067401725</v>
      </c>
      <c r="K994" s="25" t="n">
        <f aca="false">G994/I994</f>
        <v>1.03327934072674</v>
      </c>
      <c r="L994" s="26" t="n">
        <f aca="false">ABS((G994-I994)/(SQRT(((((F994-1)*H994*H994)+((F994-1)*J994*J994))/(F994+F994-2)))))</f>
        <v>1.09221701584946</v>
      </c>
      <c r="M994" s="27" t="n">
        <v>0.00296484707106873</v>
      </c>
      <c r="N994" s="27" t="n">
        <v>0.00390625</v>
      </c>
      <c r="O994" s="27" t="n">
        <v>0.00296484707106873</v>
      </c>
      <c r="P994" s="30" t="n">
        <v>1</v>
      </c>
      <c r="Q994" s="24" t="n">
        <v>1</v>
      </c>
      <c r="R994" s="29" t="s">
        <v>24</v>
      </c>
    </row>
    <row r="995" customFormat="false" ht="12" hidden="false" customHeight="true" outlineLevel="0" collapsed="false">
      <c r="A995" s="21" t="n">
        <v>334262318</v>
      </c>
      <c r="B995" s="22" t="s">
        <v>499</v>
      </c>
      <c r="C995" s="22" t="s">
        <v>500</v>
      </c>
      <c r="D995" s="22" t="s">
        <v>367</v>
      </c>
      <c r="E995" s="23" t="s">
        <v>368</v>
      </c>
      <c r="F995" s="24" t="n">
        <v>9</v>
      </c>
      <c r="G995" s="25" t="n">
        <v>1227.09923664122</v>
      </c>
      <c r="H995" s="25" t="n">
        <v>522.845408102305</v>
      </c>
      <c r="I995" s="25" t="n">
        <v>839.615139949109</v>
      </c>
      <c r="J995" s="25" t="n">
        <v>277.158009395763</v>
      </c>
      <c r="K995" s="25" t="n">
        <f aca="false">G995/I995</f>
        <v>1.46150203617767</v>
      </c>
      <c r="L995" s="26" t="n">
        <f aca="false">ABS((G995-I995)/(SQRT(((((F995-1)*H995*H995)+((F995-1)*J995*J995))/(F995+F995-2)))))</f>
        <v>0.926020931632173</v>
      </c>
      <c r="M995" s="27" t="n">
        <v>0.00619309017584304</v>
      </c>
      <c r="N995" s="27" t="n">
        <v>0.00390625</v>
      </c>
      <c r="O995" s="27" t="n">
        <v>0.00619309017584304</v>
      </c>
      <c r="P995" s="30" t="n">
        <v>1</v>
      </c>
      <c r="Q995" s="24" t="n">
        <v>1</v>
      </c>
      <c r="R995" s="29" t="s">
        <v>24</v>
      </c>
    </row>
    <row r="996" customFormat="false" ht="12" hidden="false" customHeight="true" outlineLevel="0" collapsed="false">
      <c r="A996" s="21" t="n">
        <v>235396245</v>
      </c>
      <c r="B996" s="22" t="s">
        <v>499</v>
      </c>
      <c r="C996" s="22" t="s">
        <v>500</v>
      </c>
      <c r="D996" s="22" t="s">
        <v>42</v>
      </c>
      <c r="E996" s="23" t="s">
        <v>368</v>
      </c>
      <c r="F996" s="24" t="n">
        <v>9</v>
      </c>
      <c r="G996" s="25" t="n">
        <v>182.10370042589</v>
      </c>
      <c r="H996" s="25" t="n">
        <v>10.4649186926451</v>
      </c>
      <c r="I996" s="25" t="n">
        <v>148.168075561523</v>
      </c>
      <c r="J996" s="25" t="n">
        <v>4.16066283461318</v>
      </c>
      <c r="K996" s="25" t="n">
        <f aca="false">G996/I996</f>
        <v>1.22903466037308</v>
      </c>
      <c r="L996" s="26" t="n">
        <f aca="false">ABS((G996-I996)/(SQRT(((((F996-1)*H996*H996)+((F996-1)*J996*J996))/(F996+F996-2)))))</f>
        <v>4.26154736263368</v>
      </c>
      <c r="M996" s="27" t="n">
        <v>7.55464151560468E-006</v>
      </c>
      <c r="N996" s="27" t="n">
        <v>0.00390625</v>
      </c>
      <c r="O996" s="28" t="n">
        <v>7.55464151560468E-006</v>
      </c>
      <c r="P996" s="27" t="n">
        <v>0.00643655457118264</v>
      </c>
      <c r="Q996" s="24" t="n">
        <v>1</v>
      </c>
      <c r="R996" s="29" t="s">
        <v>24</v>
      </c>
    </row>
    <row r="997" customFormat="false" ht="12" hidden="false" customHeight="true" outlineLevel="0" collapsed="false">
      <c r="A997" s="21" t="n">
        <v>811440250</v>
      </c>
      <c r="B997" s="22" t="s">
        <v>499</v>
      </c>
      <c r="C997" s="22" t="s">
        <v>500</v>
      </c>
      <c r="D997" s="22" t="s">
        <v>27</v>
      </c>
      <c r="E997" s="23" t="s">
        <v>368</v>
      </c>
      <c r="F997" s="24" t="n">
        <v>9</v>
      </c>
      <c r="G997" s="25" t="n">
        <v>911.074883355035</v>
      </c>
      <c r="H997" s="25" t="n">
        <v>108.627492444357</v>
      </c>
      <c r="I997" s="25" t="n">
        <v>547.400095621745</v>
      </c>
      <c r="J997" s="25" t="n">
        <v>81.7458792046024</v>
      </c>
      <c r="K997" s="25" t="n">
        <f aca="false">G997/I997</f>
        <v>1.66436741725487</v>
      </c>
      <c r="L997" s="26" t="n">
        <f aca="false">ABS((G997-I997)/(SQRT(((((F997-1)*H997*H997)+((F997-1)*J997*J997))/(F997+F997-2)))))</f>
        <v>3.78311844585979</v>
      </c>
      <c r="M997" s="27" t="n">
        <v>9.78605627243165E-005</v>
      </c>
      <c r="N997" s="27" t="n">
        <v>0.00390625</v>
      </c>
      <c r="O997" s="28" t="n">
        <v>9.78605627243165E-005</v>
      </c>
      <c r="P997" s="27" t="n">
        <v>0.0703617445988636</v>
      </c>
      <c r="Q997" s="24" t="n">
        <v>1</v>
      </c>
      <c r="R997" s="29" t="s">
        <v>24</v>
      </c>
    </row>
    <row r="998" customFormat="false" ht="12" hidden="false" customHeight="true" outlineLevel="0" collapsed="false">
      <c r="A998" s="21" t="n">
        <v>60035208</v>
      </c>
      <c r="B998" s="22" t="s">
        <v>499</v>
      </c>
      <c r="C998" s="22" t="s">
        <v>500</v>
      </c>
      <c r="D998" s="22" t="s">
        <v>22</v>
      </c>
      <c r="E998" s="23" t="s">
        <v>368</v>
      </c>
      <c r="F998" s="24" t="n">
        <v>9</v>
      </c>
      <c r="G998" s="25" t="n">
        <v>99.7830674913194</v>
      </c>
      <c r="H998" s="25" t="n">
        <v>7.39439000767068</v>
      </c>
      <c r="I998" s="25" t="n">
        <v>99.2097939385308</v>
      </c>
      <c r="J998" s="25" t="n">
        <v>2.74408174709502</v>
      </c>
      <c r="K998" s="25" t="n">
        <f aca="false">G998/I998</f>
        <v>1.00577839676941</v>
      </c>
      <c r="L998" s="26" t="n">
        <f aca="false">ABS((G998-I998)/(SQRT(((((F998-1)*H998*H998)+((F998-1)*J998*J998))/(F998+F998-2)))))</f>
        <v>0.102791526796944</v>
      </c>
      <c r="M998" s="27" t="n">
        <v>0.808945089981262</v>
      </c>
      <c r="N998" s="27" t="n">
        <v>0.734375</v>
      </c>
      <c r="O998" s="27" t="n">
        <v>0.808945089981262</v>
      </c>
      <c r="P998" s="30" t="n">
        <v>1</v>
      </c>
      <c r="Q998" s="24" t="n">
        <v>1</v>
      </c>
      <c r="R998" s="29" t="s">
        <v>24</v>
      </c>
    </row>
    <row r="999" customFormat="false" ht="12" hidden="false" customHeight="true" outlineLevel="0" collapsed="false">
      <c r="A999" s="21" t="n">
        <v>195774767</v>
      </c>
      <c r="B999" s="22" t="s">
        <v>501</v>
      </c>
      <c r="C999" s="22" t="s">
        <v>502</v>
      </c>
      <c r="D999" s="22" t="s">
        <v>367</v>
      </c>
      <c r="E999" s="23" t="s">
        <v>368</v>
      </c>
      <c r="F999" s="24" t="n">
        <v>9</v>
      </c>
      <c r="G999" s="25" t="n">
        <v>588.183842239186</v>
      </c>
      <c r="H999" s="25" t="n">
        <v>165.982114742563</v>
      </c>
      <c r="I999" s="25" t="n">
        <v>512.722646310433</v>
      </c>
      <c r="J999" s="25" t="n">
        <v>140.226143499316</v>
      </c>
      <c r="K999" s="25" t="n">
        <f aca="false">G999/I999</f>
        <v>1.14717741935484</v>
      </c>
      <c r="L999" s="26" t="n">
        <f aca="false">ABS((G999-I999)/(SQRT(((((F999-1)*H999*H999)+((F999-1)*J999*J999))/(F999+F999-2)))))</f>
        <v>0.491140658420186</v>
      </c>
      <c r="M999" s="27" t="n">
        <v>0.320523406217843</v>
      </c>
      <c r="N999" s="27" t="n">
        <v>0.42578125</v>
      </c>
      <c r="O999" s="27" t="n">
        <v>0.320523406217843</v>
      </c>
      <c r="P999" s="30" t="n">
        <v>1</v>
      </c>
      <c r="Q999" s="24" t="n">
        <v>1</v>
      </c>
      <c r="R999" s="29" t="s">
        <v>24</v>
      </c>
    </row>
    <row r="1000" customFormat="false" ht="12" hidden="false" customHeight="true" outlineLevel="0" collapsed="false">
      <c r="A1000" s="21" t="n">
        <v>962098811</v>
      </c>
      <c r="B1000" s="22" t="s">
        <v>501</v>
      </c>
      <c r="C1000" s="22" t="s">
        <v>502</v>
      </c>
      <c r="D1000" s="22" t="s">
        <v>42</v>
      </c>
      <c r="E1000" s="23" t="s">
        <v>368</v>
      </c>
      <c r="F1000" s="24" t="n">
        <v>9</v>
      </c>
      <c r="G1000" s="25" t="n">
        <v>102.79699283176</v>
      </c>
      <c r="H1000" s="25" t="n">
        <v>8.13572925311022</v>
      </c>
      <c r="I1000" s="25" t="n">
        <v>107.199591742621</v>
      </c>
      <c r="J1000" s="25" t="n">
        <v>7.84377848138854</v>
      </c>
      <c r="K1000" s="25" t="n">
        <f aca="false">G1000/I1000</f>
        <v>0.95893082390247</v>
      </c>
      <c r="L1000" s="26" t="n">
        <f aca="false">ABS((G1000-I1000)/(SQRT(((((F1000-1)*H1000*H1000)+((F1000-1)*J1000*J1000))/(F1000+F1000-2)))))</f>
        <v>0.550938660161242</v>
      </c>
      <c r="M1000" s="27" t="n">
        <v>0.115858536720566</v>
      </c>
      <c r="N1000" s="27" t="n">
        <v>0.1640625</v>
      </c>
      <c r="O1000" s="27" t="n">
        <v>0.115858536720566</v>
      </c>
      <c r="P1000" s="30" t="n">
        <v>1</v>
      </c>
      <c r="Q1000" s="24" t="n">
        <v>1</v>
      </c>
      <c r="R1000" s="29" t="s">
        <v>24</v>
      </c>
    </row>
    <row r="1001" customFormat="false" ht="12" hidden="false" customHeight="true" outlineLevel="0" collapsed="false">
      <c r="A1001" s="21" t="n">
        <v>949986908</v>
      </c>
      <c r="B1001" s="22" t="s">
        <v>501</v>
      </c>
      <c r="C1001" s="22" t="s">
        <v>502</v>
      </c>
      <c r="D1001" s="22" t="s">
        <v>27</v>
      </c>
      <c r="E1001" s="23" t="s">
        <v>368</v>
      </c>
      <c r="F1001" s="24" t="n">
        <v>9</v>
      </c>
      <c r="G1001" s="25" t="n">
        <v>1318.18538750543</v>
      </c>
      <c r="H1001" s="25" t="n">
        <v>403.684224373449</v>
      </c>
      <c r="I1001" s="25" t="n">
        <v>1343.2922498915</v>
      </c>
      <c r="J1001" s="25" t="n">
        <v>132.887428772332</v>
      </c>
      <c r="K1001" s="25" t="n">
        <f aca="false">G1001/I1001</f>
        <v>0.981309456383674</v>
      </c>
      <c r="L1001" s="26" t="n">
        <f aca="false">ABS((G1001-I1001)/(SQRT(((((F1001-1)*H1001*H1001)+((F1001-1)*J1001*J1001))/(F1001+F1001-2)))))</f>
        <v>0.0835457755480865</v>
      </c>
      <c r="M1001" s="27" t="n">
        <v>0.861984029961138</v>
      </c>
      <c r="N1001" s="27" t="n">
        <v>0.49609375</v>
      </c>
      <c r="O1001" s="27" t="n">
        <v>0.49609375</v>
      </c>
      <c r="P1001" s="30" t="n">
        <v>1</v>
      </c>
      <c r="Q1001" s="24" t="n">
        <v>0</v>
      </c>
      <c r="R1001" s="29" t="s">
        <v>43</v>
      </c>
    </row>
    <row r="1002" customFormat="false" ht="12" hidden="false" customHeight="true" outlineLevel="0" collapsed="false">
      <c r="A1002" s="21" t="n">
        <v>526873065</v>
      </c>
      <c r="B1002" s="22" t="s">
        <v>501</v>
      </c>
      <c r="C1002" s="22" t="s">
        <v>502</v>
      </c>
      <c r="D1002" s="22" t="s">
        <v>22</v>
      </c>
      <c r="E1002" s="23" t="s">
        <v>368</v>
      </c>
      <c r="F1002" s="24" t="n">
        <v>9</v>
      </c>
      <c r="G1002" s="25" t="n">
        <v>106.014306810167</v>
      </c>
      <c r="H1002" s="25" t="n">
        <v>2.97400818769996</v>
      </c>
      <c r="I1002" s="25" t="n">
        <v>105.097109476725</v>
      </c>
      <c r="J1002" s="25" t="n">
        <v>3.79282516834078</v>
      </c>
      <c r="K1002" s="25" t="n">
        <f aca="false">G1002/I1002</f>
        <v>1.00872714138389</v>
      </c>
      <c r="L1002" s="26" t="n">
        <f aca="false">ABS((G1002-I1002)/(SQRT(((((F1002-1)*H1002*H1002)+((F1002-1)*J1002*J1002))/(F1002+F1002-2)))))</f>
        <v>0.269123029654252</v>
      </c>
      <c r="M1002" s="27" t="n">
        <v>0.603322037525322</v>
      </c>
      <c r="N1002" s="27" t="n">
        <v>0.734375</v>
      </c>
      <c r="O1002" s="27" t="n">
        <v>0.603322037525322</v>
      </c>
      <c r="P1002" s="30" t="n">
        <v>1</v>
      </c>
      <c r="Q1002" s="24" t="n">
        <v>1</v>
      </c>
      <c r="R1002" s="29" t="s">
        <v>24</v>
      </c>
    </row>
    <row r="1003" customFormat="false" ht="12" hidden="false" customHeight="true" outlineLevel="0" collapsed="false">
      <c r="A1003" s="21" t="n">
        <v>563307459</v>
      </c>
      <c r="B1003" s="22" t="s">
        <v>503</v>
      </c>
      <c r="C1003" s="22" t="s">
        <v>504</v>
      </c>
      <c r="D1003" s="22" t="s">
        <v>367</v>
      </c>
      <c r="E1003" s="23" t="s">
        <v>368</v>
      </c>
      <c r="F1003" s="24" t="n">
        <v>9</v>
      </c>
      <c r="G1003" s="25" t="n">
        <v>755.248091603054</v>
      </c>
      <c r="H1003" s="25" t="n">
        <v>238.751226828905</v>
      </c>
      <c r="I1003" s="25" t="n">
        <v>487.674936386769</v>
      </c>
      <c r="J1003" s="25" t="n">
        <v>258.182192397723</v>
      </c>
      <c r="K1003" s="25" t="n">
        <f aca="false">G1003/I1003</f>
        <v>1.54867112343062</v>
      </c>
      <c r="L1003" s="26" t="n">
        <f aca="false">ABS((G1003-I1003)/(SQRT(((((F1003-1)*H1003*H1003)+((F1003-1)*J1003*J1003))/(F1003+F1003-2)))))</f>
        <v>1.07607509008149</v>
      </c>
      <c r="M1003" s="27" t="n">
        <v>0.0198704510010897</v>
      </c>
      <c r="N1003" s="27" t="n">
        <v>0.0078125</v>
      </c>
      <c r="O1003" s="27" t="n">
        <v>0.0078125</v>
      </c>
      <c r="P1003" s="30" t="n">
        <v>1</v>
      </c>
      <c r="Q1003" s="24" t="n">
        <v>0</v>
      </c>
      <c r="R1003" s="29" t="s">
        <v>43</v>
      </c>
    </row>
    <row r="1004" customFormat="false" ht="12" hidden="false" customHeight="true" outlineLevel="0" collapsed="false">
      <c r="A1004" s="21" t="n">
        <v>199729909</v>
      </c>
      <c r="B1004" s="22" t="s">
        <v>503</v>
      </c>
      <c r="C1004" s="22" t="s">
        <v>504</v>
      </c>
      <c r="D1004" s="22" t="s">
        <v>42</v>
      </c>
      <c r="E1004" s="23" t="s">
        <v>368</v>
      </c>
      <c r="F1004" s="24" t="n">
        <v>9</v>
      </c>
      <c r="G1004" s="25" t="n">
        <v>139.498513115777</v>
      </c>
      <c r="H1004" s="25" t="n">
        <v>12.8628679371325</v>
      </c>
      <c r="I1004" s="25" t="n">
        <v>139.985538058811</v>
      </c>
      <c r="J1004" s="25" t="n">
        <v>15.0597392753168</v>
      </c>
      <c r="K1004" s="25" t="n">
        <f aca="false">G1004/I1004</f>
        <v>0.996520891016404</v>
      </c>
      <c r="L1004" s="26" t="n">
        <f aca="false">ABS((G1004-I1004)/(SQRT(((((F1004-1)*H1004*H1004)+((F1004-1)*J1004*J1004))/(F1004+F1004-2)))))</f>
        <v>0.0347764473542216</v>
      </c>
      <c r="M1004" s="27" t="n">
        <v>0.939249450848627</v>
      </c>
      <c r="N1004" s="27" t="n">
        <v>0.8203125</v>
      </c>
      <c r="O1004" s="27" t="n">
        <v>0.939249450848627</v>
      </c>
      <c r="P1004" s="30" t="n">
        <v>1</v>
      </c>
      <c r="Q1004" s="24" t="n">
        <v>1</v>
      </c>
      <c r="R1004" s="29" t="s">
        <v>24</v>
      </c>
    </row>
    <row r="1005" customFormat="false" ht="12" hidden="false" customHeight="true" outlineLevel="0" collapsed="false">
      <c r="A1005" s="21" t="n">
        <v>455840123</v>
      </c>
      <c r="B1005" s="22" t="s">
        <v>503</v>
      </c>
      <c r="C1005" s="22" t="s">
        <v>504</v>
      </c>
      <c r="D1005" s="22" t="s">
        <v>27</v>
      </c>
      <c r="E1005" s="23" t="s">
        <v>368</v>
      </c>
      <c r="F1005" s="24" t="n">
        <v>9</v>
      </c>
      <c r="G1005" s="25" t="n">
        <v>1050.26688639323</v>
      </c>
      <c r="H1005" s="25" t="n">
        <v>144.717452963895</v>
      </c>
      <c r="I1005" s="25" t="n">
        <v>698.054612901476</v>
      </c>
      <c r="J1005" s="25" t="n">
        <v>72.6518322411597</v>
      </c>
      <c r="K1005" s="25" t="n">
        <f aca="false">G1005/I1005</f>
        <v>1.50456263304067</v>
      </c>
      <c r="L1005" s="26" t="n">
        <f aca="false">ABS((G1005-I1005)/(SQRT(((((F1005-1)*H1005*H1005)+((F1005-1)*J1005*J1005))/(F1005+F1005-2)))))</f>
        <v>3.07603517890315</v>
      </c>
      <c r="M1005" s="27" t="n">
        <v>1.89855596765174E-005</v>
      </c>
      <c r="N1005" s="27" t="n">
        <v>0.00390625</v>
      </c>
      <c r="O1005" s="28" t="n">
        <v>1.89855596765174E-005</v>
      </c>
      <c r="P1005" s="27" t="n">
        <v>0.0152643899798157</v>
      </c>
      <c r="Q1005" s="24" t="n">
        <v>1</v>
      </c>
      <c r="R1005" s="29" t="s">
        <v>24</v>
      </c>
    </row>
    <row r="1006" customFormat="false" ht="12" hidden="false" customHeight="true" outlineLevel="0" collapsed="false">
      <c r="A1006" s="21" t="n">
        <v>77442663</v>
      </c>
      <c r="B1006" s="22" t="s">
        <v>503</v>
      </c>
      <c r="C1006" s="22" t="s">
        <v>504</v>
      </c>
      <c r="D1006" s="22" t="s">
        <v>22</v>
      </c>
      <c r="E1006" s="23" t="s">
        <v>368</v>
      </c>
      <c r="F1006" s="24" t="n">
        <v>9</v>
      </c>
      <c r="G1006" s="25" t="n">
        <v>102.102969699436</v>
      </c>
      <c r="H1006" s="25" t="n">
        <v>7.10288265067259</v>
      </c>
      <c r="I1006" s="25" t="n">
        <v>102.360167609321</v>
      </c>
      <c r="J1006" s="25" t="n">
        <v>7.16794496151586</v>
      </c>
      <c r="K1006" s="25" t="n">
        <f aca="false">G1006/I1006</f>
        <v>0.997487324260091</v>
      </c>
      <c r="L1006" s="26" t="n">
        <f aca="false">ABS((G1006-I1006)/(SQRT(((((F1006-1)*H1006*H1006)+((F1006-1)*J1006*J1006))/(F1006+F1006-2)))))</f>
        <v>0.0360448943707172</v>
      </c>
      <c r="M1006" s="27" t="n">
        <v>0.926677253745671</v>
      </c>
      <c r="N1006" s="27" t="n">
        <v>1</v>
      </c>
      <c r="O1006" s="27" t="n">
        <v>0.926677253745671</v>
      </c>
      <c r="P1006" s="30" t="n">
        <v>1</v>
      </c>
      <c r="Q1006" s="24" t="n">
        <v>1</v>
      </c>
      <c r="R1006" s="29" t="s">
        <v>24</v>
      </c>
    </row>
    <row r="1007" customFormat="false" ht="12" hidden="false" customHeight="true" outlineLevel="0" collapsed="false">
      <c r="A1007" s="21" t="n">
        <v>560888</v>
      </c>
      <c r="B1007" s="22" t="s">
        <v>505</v>
      </c>
      <c r="C1007" s="22" t="s">
        <v>506</v>
      </c>
      <c r="D1007" s="22" t="s">
        <v>367</v>
      </c>
      <c r="E1007" s="23" t="s">
        <v>368</v>
      </c>
      <c r="F1007" s="24" t="n">
        <v>9</v>
      </c>
      <c r="G1007" s="25" t="n">
        <v>39.9968193384224</v>
      </c>
      <c r="H1007" s="25" t="n">
        <v>20.4412804643881</v>
      </c>
      <c r="I1007" s="25" t="n">
        <v>6.83842239185749</v>
      </c>
      <c r="J1007" s="25" t="n">
        <v>3.83909278135282</v>
      </c>
      <c r="K1007" s="25" t="n">
        <f aca="false">G1007/I1007</f>
        <v>5.84883720930234</v>
      </c>
      <c r="L1007" s="26" t="n">
        <f aca="false">ABS((G1007-I1007)/(SQRT(((((F1007-1)*H1007*H1007)+((F1007-1)*J1007*J1007))/(F1007+F1007-2)))))</f>
        <v>2.25461819090644</v>
      </c>
      <c r="M1007" s="27" t="n">
        <v>0.0012557693699502</v>
      </c>
      <c r="N1007" s="27" t="n">
        <v>0.00390625</v>
      </c>
      <c r="O1007" s="27" t="n">
        <v>0.0012557693699502</v>
      </c>
      <c r="P1007" s="27" t="n">
        <v>0.717044310241691</v>
      </c>
      <c r="Q1007" s="24" t="n">
        <v>1</v>
      </c>
      <c r="R1007" s="29" t="s">
        <v>24</v>
      </c>
    </row>
    <row r="1008" customFormat="false" ht="12" hidden="false" customHeight="true" outlineLevel="0" collapsed="false">
      <c r="A1008" s="21" t="n">
        <v>869327641</v>
      </c>
      <c r="B1008" s="22" t="s">
        <v>505</v>
      </c>
      <c r="C1008" s="22" t="s">
        <v>506</v>
      </c>
      <c r="D1008" s="22" t="s">
        <v>42</v>
      </c>
      <c r="E1008" s="23" t="s">
        <v>368</v>
      </c>
      <c r="F1008" s="24" t="n">
        <v>9</v>
      </c>
      <c r="G1008" s="25" t="n">
        <v>133.800000508626</v>
      </c>
      <c r="H1008" s="25" t="n">
        <v>8.81218246283943</v>
      </c>
      <c r="I1008" s="25" t="n">
        <v>129.592642042372</v>
      </c>
      <c r="J1008" s="25" t="n">
        <v>25.6687691032535</v>
      </c>
      <c r="K1008" s="25" t="n">
        <f aca="false">G1008/I1008</f>
        <v>1.03246602893456</v>
      </c>
      <c r="L1008" s="26" t="n">
        <f aca="false">ABS((G1008-I1008)/(SQRT(((((F1008-1)*H1008*H1008)+((F1008-1)*J1008*J1008))/(F1008+F1008-2)))))</f>
        <v>0.219243267402717</v>
      </c>
      <c r="M1008" s="27" t="n">
        <v>0.614637977584911</v>
      </c>
      <c r="N1008" s="27" t="n">
        <v>0.65234375</v>
      </c>
      <c r="O1008" s="27" t="n">
        <v>0.614637977584911</v>
      </c>
      <c r="P1008" s="30" t="n">
        <v>1</v>
      </c>
      <c r="Q1008" s="24" t="n">
        <v>1</v>
      </c>
      <c r="R1008" s="29" t="s">
        <v>24</v>
      </c>
    </row>
    <row r="1009" customFormat="false" ht="12" hidden="false" customHeight="true" outlineLevel="0" collapsed="false">
      <c r="A1009" s="21" t="n">
        <v>915890152</v>
      </c>
      <c r="B1009" s="22" t="s">
        <v>505</v>
      </c>
      <c r="C1009" s="22" t="s">
        <v>506</v>
      </c>
      <c r="D1009" s="22" t="s">
        <v>27</v>
      </c>
      <c r="E1009" s="23" t="s">
        <v>368</v>
      </c>
      <c r="F1009" s="24" t="n">
        <v>9</v>
      </c>
      <c r="G1009" s="25" t="n">
        <v>411.508497450087</v>
      </c>
      <c r="H1009" s="25" t="n">
        <v>53.7449013167703</v>
      </c>
      <c r="I1009" s="25" t="n">
        <v>525.158098008898</v>
      </c>
      <c r="J1009" s="25" t="n">
        <v>291.586098283433</v>
      </c>
      <c r="K1009" s="25" t="n">
        <f aca="false">G1009/I1009</f>
        <v>0.783589739947445</v>
      </c>
      <c r="L1009" s="26" t="n">
        <f aca="false">ABS((G1009-I1009)/(SQRT(((((F1009-1)*H1009*H1009)+((F1009-1)*J1009*J1009))/(F1009+F1009-2)))))</f>
        <v>0.54207750144897</v>
      </c>
      <c r="M1009" s="27" t="n">
        <v>0.263713208468023</v>
      </c>
      <c r="N1009" s="27" t="n">
        <v>0.734375</v>
      </c>
      <c r="O1009" s="27" t="n">
        <v>0.734375</v>
      </c>
      <c r="P1009" s="30" t="n">
        <v>1</v>
      </c>
      <c r="Q1009" s="24" t="n">
        <v>0</v>
      </c>
      <c r="R1009" s="29" t="s">
        <v>43</v>
      </c>
    </row>
    <row r="1010" customFormat="false" ht="12" hidden="false" customHeight="true" outlineLevel="0" collapsed="false">
      <c r="A1010" s="21" t="n">
        <v>409776087</v>
      </c>
      <c r="B1010" s="22" t="s">
        <v>505</v>
      </c>
      <c r="C1010" s="22" t="s">
        <v>506</v>
      </c>
      <c r="D1010" s="22" t="s">
        <v>22</v>
      </c>
      <c r="E1010" s="23" t="s">
        <v>368</v>
      </c>
      <c r="F1010" s="24" t="n">
        <v>9</v>
      </c>
      <c r="G1010" s="25" t="n">
        <v>114.783662584093</v>
      </c>
      <c r="H1010" s="25" t="n">
        <v>11.7101216373094</v>
      </c>
      <c r="I1010" s="25" t="n">
        <v>133.474147372776</v>
      </c>
      <c r="J1010" s="25" t="n">
        <v>26.380950677148</v>
      </c>
      <c r="K1010" s="25" t="n">
        <f aca="false">G1010/I1010</f>
        <v>0.859969251300157</v>
      </c>
      <c r="L1010" s="26" t="n">
        <f aca="false">ABS((G1010-I1010)/(SQRT(((((F1010-1)*H1010*H1010)+((F1010-1)*J1010*J1010))/(F1010+F1010-2)))))</f>
        <v>0.915781396513701</v>
      </c>
      <c r="M1010" s="27" t="n">
        <v>0.135361785006626</v>
      </c>
      <c r="N1010" s="27" t="n">
        <v>0.12890625</v>
      </c>
      <c r="O1010" s="27" t="n">
        <v>0.135361785006626</v>
      </c>
      <c r="P1010" s="30" t="n">
        <v>1</v>
      </c>
      <c r="Q1010" s="24" t="n">
        <v>1</v>
      </c>
      <c r="R1010" s="29" t="s">
        <v>24</v>
      </c>
    </row>
    <row r="1011" customFormat="false" ht="12" hidden="false" customHeight="true" outlineLevel="0" collapsed="false">
      <c r="A1011" s="21" t="n">
        <v>116408470</v>
      </c>
      <c r="B1011" s="22" t="s">
        <v>507</v>
      </c>
      <c r="C1011" s="22" t="s">
        <v>60</v>
      </c>
      <c r="D1011" s="22" t="s">
        <v>367</v>
      </c>
      <c r="E1011" s="23" t="s">
        <v>368</v>
      </c>
      <c r="F1011" s="24" t="n">
        <v>9</v>
      </c>
      <c r="G1011" s="25" t="n">
        <v>266.300890585242</v>
      </c>
      <c r="H1011" s="25" t="n">
        <v>64.1638611385317</v>
      </c>
      <c r="I1011" s="25" t="n">
        <v>162.849872773537</v>
      </c>
      <c r="J1011" s="25" t="n">
        <v>72.5864390337427</v>
      </c>
      <c r="K1011" s="25" t="n">
        <f aca="false">G1011/I1011</f>
        <v>1.63525390625</v>
      </c>
      <c r="L1011" s="26" t="n">
        <f aca="false">ABS((G1011-I1011)/(SQRT(((((F1011-1)*H1011*H1011)+((F1011-1)*J1011*J1011))/(F1011+F1011-2)))))</f>
        <v>1.51012987084945</v>
      </c>
      <c r="M1011" s="27" t="n">
        <v>0.00615107752850147</v>
      </c>
      <c r="N1011" s="27" t="n">
        <v>0.0078125</v>
      </c>
      <c r="O1011" s="27" t="n">
        <v>0.00615107752850147</v>
      </c>
      <c r="P1011" s="30" t="n">
        <v>1</v>
      </c>
      <c r="Q1011" s="24" t="n">
        <v>1</v>
      </c>
      <c r="R1011" s="29" t="s">
        <v>24</v>
      </c>
    </row>
    <row r="1012" customFormat="false" ht="12" hidden="false" customHeight="true" outlineLevel="0" collapsed="false">
      <c r="A1012" s="21" t="n">
        <v>516068024</v>
      </c>
      <c r="B1012" s="22" t="s">
        <v>507</v>
      </c>
      <c r="C1012" s="22" t="s">
        <v>60</v>
      </c>
      <c r="D1012" s="22" t="s">
        <v>42</v>
      </c>
      <c r="E1012" s="23" t="s">
        <v>368</v>
      </c>
      <c r="F1012" s="24" t="n">
        <v>9</v>
      </c>
      <c r="G1012" s="25" t="n">
        <v>75.535091571819</v>
      </c>
      <c r="H1012" s="25" t="n">
        <v>17.6143793509404</v>
      </c>
      <c r="I1012" s="25" t="n">
        <v>91.5233289930556</v>
      </c>
      <c r="J1012" s="25" t="n">
        <v>6.82458129061141</v>
      </c>
      <c r="K1012" s="25" t="n">
        <f aca="false">G1012/I1012</f>
        <v>0.825309704125276</v>
      </c>
      <c r="L1012" s="26" t="n">
        <f aca="false">ABS((G1012-I1012)/(SQRT(((((F1012-1)*H1012*H1012)+((F1012-1)*J1012*J1012))/(F1012+F1012-2)))))</f>
        <v>1.19695562119065</v>
      </c>
      <c r="M1012" s="27" t="n">
        <v>0.0439340250364939</v>
      </c>
      <c r="N1012" s="27" t="n">
        <v>0.0546875</v>
      </c>
      <c r="O1012" s="27" t="n">
        <v>0.0546875</v>
      </c>
      <c r="P1012" s="30" t="n">
        <v>1</v>
      </c>
      <c r="Q1012" s="24" t="n">
        <v>0</v>
      </c>
      <c r="R1012" s="29" t="s">
        <v>43</v>
      </c>
    </row>
    <row r="1013" customFormat="false" ht="12" hidden="false" customHeight="true" outlineLevel="0" collapsed="false">
      <c r="A1013" s="21" t="n">
        <v>133170505</v>
      </c>
      <c r="B1013" s="22" t="s">
        <v>507</v>
      </c>
      <c r="C1013" s="22" t="s">
        <v>60</v>
      </c>
      <c r="D1013" s="22" t="s">
        <v>27</v>
      </c>
      <c r="E1013" s="23" t="s">
        <v>368</v>
      </c>
      <c r="F1013" s="24" t="n">
        <v>9</v>
      </c>
      <c r="G1013" s="25" t="n">
        <v>2028.08898863351</v>
      </c>
      <c r="H1013" s="25" t="n">
        <v>302.464042650967</v>
      </c>
      <c r="I1013" s="25" t="n">
        <v>970.038614908853</v>
      </c>
      <c r="J1013" s="25" t="n">
        <v>142.307738910829</v>
      </c>
      <c r="K1013" s="25" t="n">
        <f aca="false">G1013/I1013</f>
        <v>2.09073016008138</v>
      </c>
      <c r="L1013" s="26" t="n">
        <f aca="false">ABS((G1013-I1013)/(SQRT(((((F1013-1)*H1013*H1013)+((F1013-1)*J1013*J1013))/(F1013+F1013-2)))))</f>
        <v>4.4763579025113</v>
      </c>
      <c r="M1013" s="27" t="n">
        <v>7.31791243389786E-007</v>
      </c>
      <c r="N1013" s="27" t="n">
        <v>0.00390625</v>
      </c>
      <c r="O1013" s="28" t="n">
        <v>7.31791243389786E-007</v>
      </c>
      <c r="P1013" s="27" t="n">
        <v>0.000716423627486584</v>
      </c>
      <c r="Q1013" s="24" t="n">
        <v>1</v>
      </c>
      <c r="R1013" s="29" t="s">
        <v>24</v>
      </c>
    </row>
    <row r="1014" customFormat="false" ht="12" hidden="false" customHeight="true" outlineLevel="0" collapsed="false">
      <c r="A1014" s="21" t="n">
        <v>52786230</v>
      </c>
      <c r="B1014" s="22" t="s">
        <v>507</v>
      </c>
      <c r="C1014" s="22" t="s">
        <v>508</v>
      </c>
      <c r="D1014" s="22" t="s">
        <v>367</v>
      </c>
      <c r="E1014" s="23" t="s">
        <v>368</v>
      </c>
      <c r="F1014" s="24" t="n">
        <v>9</v>
      </c>
      <c r="G1014" s="25" t="n">
        <v>265.187659033079</v>
      </c>
      <c r="H1014" s="25" t="n">
        <v>64.7218350567366</v>
      </c>
      <c r="I1014" s="25" t="n">
        <v>162.690839694657</v>
      </c>
      <c r="J1014" s="25" t="n">
        <v>72.4344829064447</v>
      </c>
      <c r="K1014" s="25" t="n">
        <f aca="false">G1014/I1014</f>
        <v>1.63000977517106</v>
      </c>
      <c r="L1014" s="26" t="n">
        <f aca="false">ABS((G1014-I1014)/(SQRT(((((F1014-1)*H1014*H1014)+((F1014-1)*J1014*J1014))/(F1014+F1014-2)))))</f>
        <v>1.49224114000106</v>
      </c>
      <c r="M1014" s="27" t="n">
        <v>0.00670738724600279</v>
      </c>
      <c r="N1014" s="27" t="n">
        <v>0.0078125</v>
      </c>
      <c r="O1014" s="27" t="n">
        <v>0.00670738724600279</v>
      </c>
      <c r="P1014" s="30" t="n">
        <v>1</v>
      </c>
      <c r="Q1014" s="24" t="n">
        <v>1</v>
      </c>
      <c r="R1014" s="29" t="s">
        <v>24</v>
      </c>
    </row>
    <row r="1015" customFormat="false" ht="12" hidden="false" customHeight="true" outlineLevel="0" collapsed="false">
      <c r="A1015" s="21" t="n">
        <v>27468402</v>
      </c>
      <c r="B1015" s="22" t="s">
        <v>507</v>
      </c>
      <c r="C1015" s="22" t="s">
        <v>508</v>
      </c>
      <c r="D1015" s="22" t="s">
        <v>27</v>
      </c>
      <c r="E1015" s="23" t="s">
        <v>368</v>
      </c>
      <c r="F1015" s="24" t="n">
        <v>9</v>
      </c>
      <c r="G1015" s="25" t="n">
        <v>2035.9684505846</v>
      </c>
      <c r="H1015" s="25" t="n">
        <v>307.684359011312</v>
      </c>
      <c r="I1015" s="25" t="n">
        <v>970.656765407985</v>
      </c>
      <c r="J1015" s="25" t="n">
        <v>143.105197027116</v>
      </c>
      <c r="K1015" s="25" t="n">
        <f aca="false">G1015/I1015</f>
        <v>2.09751636535377</v>
      </c>
      <c r="L1015" s="26" t="n">
        <f aca="false">ABS((G1015-I1015)/(SQRT(((((F1015-1)*H1015*H1015)+((F1015-1)*J1015*J1015))/(F1015+F1015-2)))))</f>
        <v>4.43978614566242</v>
      </c>
      <c r="M1015" s="27" t="n">
        <v>7.39992967764285E-007</v>
      </c>
      <c r="N1015" s="27" t="n">
        <v>0.00390625</v>
      </c>
      <c r="O1015" s="28" t="n">
        <v>7.39992967764285E-007</v>
      </c>
      <c r="P1015" s="27" t="n">
        <v>0.000723713122499525</v>
      </c>
      <c r="Q1015" s="24" t="n">
        <v>1</v>
      </c>
      <c r="R1015" s="29" t="s">
        <v>24</v>
      </c>
    </row>
    <row r="1016" customFormat="false" ht="12" hidden="false" customHeight="true" outlineLevel="0" collapsed="false">
      <c r="A1016" s="21" t="n">
        <v>946632614</v>
      </c>
      <c r="B1016" s="22" t="s">
        <v>507</v>
      </c>
      <c r="C1016" s="22" t="s">
        <v>509</v>
      </c>
      <c r="D1016" s="22" t="s">
        <v>30</v>
      </c>
      <c r="E1016" s="23" t="s">
        <v>368</v>
      </c>
      <c r="F1016" s="24" t="n">
        <v>9</v>
      </c>
      <c r="G1016" s="25" t="n">
        <v>0.995254250073076</v>
      </c>
      <c r="H1016" s="25" t="n">
        <v>0.00631414464076619</v>
      </c>
      <c r="I1016" s="25" t="n">
        <v>0.999231962116654</v>
      </c>
      <c r="J1016" s="25" t="n">
        <v>0.00159912839605149</v>
      </c>
      <c r="K1016" s="25" t="n">
        <f aca="false">G1016/I1016</f>
        <v>0.996019230574699</v>
      </c>
      <c r="L1016" s="26" t="n">
        <f aca="false">ABS((G1016-I1016)/(SQRT(((((F1016-1)*H1016*H1016)+((F1016-1)*J1016*J1016))/(F1016+F1016-2)))))</f>
        <v>0.86364281978488</v>
      </c>
      <c r="M1016" s="27" t="n">
        <v>0.0405833478772169</v>
      </c>
      <c r="N1016" s="27" t="n">
        <v>0.0625</v>
      </c>
      <c r="O1016" s="27" t="n">
        <v>0.0625</v>
      </c>
      <c r="P1016" s="30" t="n">
        <v>1</v>
      </c>
      <c r="Q1016" s="24" t="n">
        <v>0</v>
      </c>
      <c r="R1016" s="29" t="s">
        <v>43</v>
      </c>
    </row>
    <row r="1017" customFormat="false" ht="12" hidden="false" customHeight="true" outlineLevel="0" collapsed="false">
      <c r="A1017" s="21" t="n">
        <v>331469656</v>
      </c>
      <c r="B1017" s="22" t="s">
        <v>507</v>
      </c>
      <c r="C1017" s="22" t="s">
        <v>510</v>
      </c>
      <c r="D1017" s="22" t="s">
        <v>367</v>
      </c>
      <c r="E1017" s="23" t="s">
        <v>368</v>
      </c>
      <c r="F1017" s="24" t="n">
        <v>9</v>
      </c>
      <c r="G1017" s="25" t="n">
        <v>1.11323155216285</v>
      </c>
      <c r="H1017" s="25" t="n">
        <v>1.48016145586723</v>
      </c>
      <c r="I1017" s="25" t="n">
        <v>0.159033078880407</v>
      </c>
      <c r="J1017" s="25" t="n">
        <v>0.315571482712857</v>
      </c>
      <c r="K1017" s="25" t="n">
        <f aca="false">G1017/I1017</f>
        <v>7.00000000000001</v>
      </c>
      <c r="L1017" s="26" t="n">
        <f aca="false">ABS((G1017-I1017)/(SQRT(((((F1017-1)*H1017*H1017)+((F1017-1)*J1017*J1017))/(F1017+F1017-2)))))</f>
        <v>0.891645140120565</v>
      </c>
      <c r="M1017" s="27" t="n">
        <v>0.0423697482227938</v>
      </c>
      <c r="N1017" s="27" t="n">
        <v>0.0625</v>
      </c>
      <c r="O1017" s="27" t="n">
        <v>0.0625</v>
      </c>
      <c r="P1017" s="30" t="n">
        <v>1</v>
      </c>
      <c r="Q1017" s="24" t="n">
        <v>0</v>
      </c>
      <c r="R1017" s="29" t="s">
        <v>43</v>
      </c>
    </row>
    <row r="1018" customFormat="false" ht="12" hidden="false" customHeight="true" outlineLevel="0" collapsed="false">
      <c r="A1018" s="21" t="n">
        <v>576214054</v>
      </c>
      <c r="B1018" s="22" t="s">
        <v>507</v>
      </c>
      <c r="C1018" s="22" t="s">
        <v>510</v>
      </c>
      <c r="D1018" s="22" t="s">
        <v>42</v>
      </c>
      <c r="E1018" s="23" t="s">
        <v>368</v>
      </c>
      <c r="F1018" s="24" t="n">
        <v>9</v>
      </c>
      <c r="G1018" s="25" t="n">
        <v>430.131392207665</v>
      </c>
      <c r="H1018" s="25" t="n">
        <v>437.778767392095</v>
      </c>
      <c r="I1018" s="25" t="n">
        <v>135.572608100043</v>
      </c>
      <c r="J1018" s="25" t="n">
        <v>279.151746449592</v>
      </c>
      <c r="K1018" s="25" t="n">
        <f aca="false">G1018/I1018</f>
        <v>3.17270131655399</v>
      </c>
      <c r="L1018" s="26" t="n">
        <f aca="false">ABS((G1018-I1018)/(SQRT(((((F1018-1)*H1018*H1018)+((F1018-1)*J1018*J1018))/(F1018+F1018-2)))))</f>
        <v>0.802317761772377</v>
      </c>
      <c r="M1018" s="27" t="n">
        <v>0.072412462693317</v>
      </c>
      <c r="N1018" s="27" t="n">
        <v>0.125</v>
      </c>
      <c r="O1018" s="27" t="n">
        <v>0.125</v>
      </c>
      <c r="P1018" s="30" t="n">
        <v>1</v>
      </c>
      <c r="Q1018" s="24" t="n">
        <v>0</v>
      </c>
      <c r="R1018" s="29" t="s">
        <v>43</v>
      </c>
    </row>
    <row r="1019" customFormat="false" ht="12" hidden="false" customHeight="true" outlineLevel="0" collapsed="false">
      <c r="A1019" s="21" t="n">
        <v>947395713</v>
      </c>
      <c r="B1019" s="22" t="s">
        <v>507</v>
      </c>
      <c r="C1019" s="22" t="s">
        <v>510</v>
      </c>
      <c r="D1019" s="22" t="s">
        <v>27</v>
      </c>
      <c r="E1019" s="23" t="s">
        <v>368</v>
      </c>
      <c r="F1019" s="24" t="n">
        <v>9</v>
      </c>
      <c r="G1019" s="25" t="n">
        <v>262.860641480644</v>
      </c>
      <c r="H1019" s="25" t="n">
        <v>259.555331518743</v>
      </c>
      <c r="I1019" s="25" t="n">
        <v>73.8000691731771</v>
      </c>
      <c r="J1019" s="25" t="n">
        <v>147.595532185945</v>
      </c>
      <c r="K1019" s="25" t="n">
        <f aca="false">G1019/I1019</f>
        <v>3.56179397154524</v>
      </c>
      <c r="L1019" s="26" t="n">
        <f aca="false">ABS((G1019-I1019)/(SQRT(((((F1019-1)*H1019*H1019)+((F1019-1)*J1019*J1019))/(F1019+F1019-2)))))</f>
        <v>0.895461634525479</v>
      </c>
      <c r="M1019" s="27" t="n">
        <v>0.0200493742567717</v>
      </c>
      <c r="N1019" s="27" t="n">
        <v>0.0625</v>
      </c>
      <c r="O1019" s="27" t="n">
        <v>0.0625</v>
      </c>
      <c r="P1019" s="30" t="n">
        <v>1</v>
      </c>
      <c r="Q1019" s="24" t="n">
        <v>0</v>
      </c>
      <c r="R1019" s="29" t="s">
        <v>43</v>
      </c>
    </row>
    <row r="1020" customFormat="false" ht="12" hidden="false" customHeight="true" outlineLevel="0" collapsed="false">
      <c r="A1020" s="21" t="n">
        <v>979536709</v>
      </c>
      <c r="B1020" s="22" t="s">
        <v>507</v>
      </c>
      <c r="C1020" s="22" t="s">
        <v>511</v>
      </c>
      <c r="D1020" s="22" t="s">
        <v>30</v>
      </c>
      <c r="E1020" s="23" t="s">
        <v>368</v>
      </c>
      <c r="F1020" s="24" t="n">
        <v>9</v>
      </c>
      <c r="G1020" s="25" t="n">
        <v>0.00474574992692465</v>
      </c>
      <c r="H1020" s="25" t="n">
        <v>0.00631414464076616</v>
      </c>
      <c r="I1020" s="25" t="n">
        <v>0.000768037883346298</v>
      </c>
      <c r="J1020" s="25" t="n">
        <v>0.00159912839605143</v>
      </c>
      <c r="K1020" s="25" t="n">
        <f aca="false">G1020/I1020</f>
        <v>6.17905708797551</v>
      </c>
      <c r="L1020" s="26" t="n">
        <f aca="false">ABS((G1020-I1020)/(SQRT(((((F1020-1)*H1020*H1020)+((F1020-1)*J1020*J1020))/(F1020+F1020-2)))))</f>
        <v>0.863642819784963</v>
      </c>
      <c r="M1020" s="27" t="n">
        <v>0.0405833478772169</v>
      </c>
      <c r="N1020" s="27" t="n">
        <v>0.0625</v>
      </c>
      <c r="O1020" s="27" t="n">
        <v>0.0625</v>
      </c>
      <c r="P1020" s="30" t="n">
        <v>1</v>
      </c>
      <c r="Q1020" s="24" t="n">
        <v>0</v>
      </c>
      <c r="R1020" s="29" t="s">
        <v>43</v>
      </c>
    </row>
    <row r="1021" customFormat="false" ht="12" hidden="false" customHeight="true" outlineLevel="0" collapsed="false">
      <c r="A1021" s="21" t="n">
        <v>1052255868</v>
      </c>
      <c r="B1021" s="22" t="s">
        <v>507</v>
      </c>
      <c r="C1021" s="22" t="s">
        <v>61</v>
      </c>
      <c r="D1021" s="22" t="s">
        <v>367</v>
      </c>
      <c r="E1021" s="23" t="s">
        <v>368</v>
      </c>
      <c r="F1021" s="24" t="n">
        <v>9</v>
      </c>
      <c r="G1021" s="25" t="n">
        <v>652.592239185751</v>
      </c>
      <c r="H1021" s="25" t="n">
        <v>257.103871690062</v>
      </c>
      <c r="I1021" s="25" t="n">
        <v>468.75</v>
      </c>
      <c r="J1021" s="25" t="n">
        <v>248.511318988838</v>
      </c>
      <c r="K1021" s="25" t="n">
        <f aca="false">G1021/I1021</f>
        <v>1.3921967769296</v>
      </c>
      <c r="L1021" s="26" t="n">
        <f aca="false">ABS((G1021-I1021)/(SQRT(((((F1021-1)*H1021*H1021)+((F1021-1)*J1021*J1021))/(F1021+F1021-2)))))</f>
        <v>0.727097211778637</v>
      </c>
      <c r="M1021" s="27" t="n">
        <v>0.0171527547339024</v>
      </c>
      <c r="N1021" s="27" t="n">
        <v>0.0390625</v>
      </c>
      <c r="O1021" s="27" t="n">
        <v>0.0171527547339024</v>
      </c>
      <c r="P1021" s="30" t="n">
        <v>1</v>
      </c>
      <c r="Q1021" s="24" t="n">
        <v>1</v>
      </c>
      <c r="R1021" s="29" t="s">
        <v>24</v>
      </c>
    </row>
    <row r="1022" customFormat="false" ht="12" hidden="false" customHeight="true" outlineLevel="0" collapsed="false">
      <c r="A1022" s="21" t="n">
        <v>325183310</v>
      </c>
      <c r="B1022" s="22" t="s">
        <v>507</v>
      </c>
      <c r="C1022" s="22" t="s">
        <v>61</v>
      </c>
      <c r="D1022" s="22" t="s">
        <v>42</v>
      </c>
      <c r="E1022" s="23" t="s">
        <v>368</v>
      </c>
      <c r="F1022" s="24" t="n">
        <v>9</v>
      </c>
      <c r="G1022" s="25" t="n">
        <v>92.8617901272245</v>
      </c>
      <c r="H1022" s="25" t="n">
        <v>20.8326021919471</v>
      </c>
      <c r="I1022" s="25" t="n">
        <v>119.393266465929</v>
      </c>
      <c r="J1022" s="25" t="n">
        <v>36.5576607956443</v>
      </c>
      <c r="K1022" s="25" t="n">
        <f aca="false">G1022/I1022</f>
        <v>0.777780798498584</v>
      </c>
      <c r="L1022" s="26" t="n">
        <f aca="false">ABS((G1022-I1022)/(SQRT(((((F1022-1)*H1022*H1022)+((F1022-1)*J1022*J1022))/(F1022+F1022-2)))))</f>
        <v>0.89172998478122</v>
      </c>
      <c r="M1022" s="27" t="n">
        <v>0.0630006900942551</v>
      </c>
      <c r="N1022" s="27" t="n">
        <v>0.07421875</v>
      </c>
      <c r="O1022" s="27" t="n">
        <v>0.0630006900942551</v>
      </c>
      <c r="P1022" s="30" t="n">
        <v>1</v>
      </c>
      <c r="Q1022" s="24" t="n">
        <v>1</v>
      </c>
      <c r="R1022" s="29" t="s">
        <v>24</v>
      </c>
    </row>
    <row r="1023" customFormat="false" ht="12" hidden="false" customHeight="true" outlineLevel="0" collapsed="false">
      <c r="A1023" s="21" t="n">
        <v>1061042660</v>
      </c>
      <c r="B1023" s="22" t="s">
        <v>507</v>
      </c>
      <c r="C1023" s="22" t="s">
        <v>61</v>
      </c>
      <c r="D1023" s="22" t="s">
        <v>22</v>
      </c>
      <c r="E1023" s="23" t="s">
        <v>368</v>
      </c>
      <c r="F1023" s="24" t="n">
        <v>9</v>
      </c>
      <c r="G1023" s="25" t="n">
        <v>1188.92374674479</v>
      </c>
      <c r="H1023" s="25" t="n">
        <v>87.2955454387277</v>
      </c>
      <c r="I1023" s="25" t="n">
        <v>609.649386935764</v>
      </c>
      <c r="J1023" s="25" t="n">
        <v>52.0247378690288</v>
      </c>
      <c r="K1023" s="25" t="n">
        <f aca="false">G1023/I1023</f>
        <v>1.95017623608315</v>
      </c>
      <c r="L1023" s="26" t="n">
        <f aca="false">ABS((G1023-I1023)/(SQRT(((((F1023-1)*H1023*H1023)+((F1023-1)*J1023*J1023))/(F1023+F1023-2)))))</f>
        <v>8.06139896472539</v>
      </c>
      <c r="M1023" s="27" t="n">
        <v>2.02170259631205E-007</v>
      </c>
      <c r="N1023" s="27" t="n">
        <v>0.00390625</v>
      </c>
      <c r="O1023" s="28" t="n">
        <v>2.02170259631205E-007</v>
      </c>
      <c r="P1023" s="27" t="n">
        <v>0.000207426686395173</v>
      </c>
      <c r="Q1023" s="24" t="n">
        <v>1</v>
      </c>
      <c r="R1023" s="29" t="s">
        <v>24</v>
      </c>
    </row>
    <row r="1024" customFormat="false" ht="12" hidden="false" customHeight="true" outlineLevel="0" collapsed="false">
      <c r="A1024" s="21" t="n">
        <v>559034293</v>
      </c>
      <c r="B1024" s="22" t="s">
        <v>507</v>
      </c>
      <c r="C1024" s="22" t="s">
        <v>512</v>
      </c>
      <c r="D1024" s="22" t="s">
        <v>367</v>
      </c>
      <c r="E1024" s="23" t="s">
        <v>368</v>
      </c>
      <c r="F1024" s="24" t="n">
        <v>9</v>
      </c>
      <c r="G1024" s="25" t="n">
        <v>649.570610687023</v>
      </c>
      <c r="H1024" s="25" t="n">
        <v>257.402140392927</v>
      </c>
      <c r="I1024" s="25" t="n">
        <v>468.034351145038</v>
      </c>
      <c r="J1024" s="25" t="n">
        <v>248.600693810224</v>
      </c>
      <c r="K1024" s="25" t="n">
        <f aca="false">G1024/I1024</f>
        <v>1.38786952089704</v>
      </c>
      <c r="L1024" s="26" t="n">
        <f aca="false">ABS((G1024-I1024)/(SQRT(((((F1024-1)*H1024*H1024)+((F1024-1)*J1024*J1024))/(F1024+F1024-2)))))</f>
        <v>0.717422082586893</v>
      </c>
      <c r="M1024" s="27" t="n">
        <v>0.018075876628574</v>
      </c>
      <c r="N1024" s="27" t="n">
        <v>0.0390625</v>
      </c>
      <c r="O1024" s="27" t="n">
        <v>0.018075876628574</v>
      </c>
      <c r="P1024" s="30" t="n">
        <v>1</v>
      </c>
      <c r="Q1024" s="24" t="n">
        <v>1</v>
      </c>
      <c r="R1024" s="29" t="s">
        <v>24</v>
      </c>
    </row>
    <row r="1025" customFormat="false" ht="12" hidden="false" customHeight="true" outlineLevel="0" collapsed="false">
      <c r="A1025" s="21" t="n">
        <v>678749916</v>
      </c>
      <c r="B1025" s="22" t="s">
        <v>507</v>
      </c>
      <c r="C1025" s="22" t="s">
        <v>512</v>
      </c>
      <c r="D1025" s="22" t="s">
        <v>22</v>
      </c>
      <c r="E1025" s="23" t="s">
        <v>368</v>
      </c>
      <c r="F1025" s="24" t="n">
        <v>9</v>
      </c>
      <c r="G1025" s="25" t="n">
        <v>1186.78617350261</v>
      </c>
      <c r="H1025" s="25" t="n">
        <v>86.6046615845764</v>
      </c>
      <c r="I1025" s="25" t="n">
        <v>609.912116156684</v>
      </c>
      <c r="J1025" s="25" t="n">
        <v>52.2640162836153</v>
      </c>
      <c r="K1025" s="25" t="n">
        <f aca="false">G1025/I1025</f>
        <v>1.94583144368578</v>
      </c>
      <c r="L1025" s="26" t="n">
        <f aca="false">ABS((G1025-I1025)/(SQRT(((((F1025-1)*H1025*H1025)+((F1025-1)*J1025*J1025))/(F1025+F1025-2)))))</f>
        <v>8.0652525893852</v>
      </c>
      <c r="M1025" s="27" t="n">
        <v>2.05381198876165E-007</v>
      </c>
      <c r="N1025" s="27" t="n">
        <v>0.00390625</v>
      </c>
      <c r="O1025" s="28" t="n">
        <v>2.05381198876165E-007</v>
      </c>
      <c r="P1025" s="27" t="n">
        <v>0.000210310347483755</v>
      </c>
      <c r="Q1025" s="24" t="n">
        <v>1</v>
      </c>
      <c r="R1025" s="29" t="s">
        <v>24</v>
      </c>
    </row>
    <row r="1026" customFormat="false" ht="12" hidden="false" customHeight="true" outlineLevel="0" collapsed="false">
      <c r="A1026" s="21" t="n">
        <v>730757130</v>
      </c>
      <c r="B1026" s="22" t="s">
        <v>507</v>
      </c>
      <c r="C1026" s="22" t="s">
        <v>513</v>
      </c>
      <c r="D1026" s="22" t="s">
        <v>30</v>
      </c>
      <c r="E1026" s="23" t="s">
        <v>368</v>
      </c>
      <c r="F1026" s="24" t="n">
        <v>9</v>
      </c>
      <c r="G1026" s="25" t="n">
        <v>0.994752404735037</v>
      </c>
      <c r="H1026" s="25" t="n">
        <v>0.00454886067522076</v>
      </c>
      <c r="I1026" s="25" t="n">
        <v>0.998111368773671</v>
      </c>
      <c r="J1026" s="25" t="n">
        <v>0.00194037992562103</v>
      </c>
      <c r="K1026" s="25" t="n">
        <f aca="false">G1026/I1026</f>
        <v>0.996634680113141</v>
      </c>
      <c r="L1026" s="26" t="n">
        <f aca="false">ABS((G1026-I1026)/(SQRT(((((F1026-1)*H1026*H1026)+((F1026-1)*J1026*J1026))/(F1026+F1026-2)))))</f>
        <v>0.960543231848361</v>
      </c>
      <c r="M1026" s="27" t="n">
        <v>0.0470444656462237</v>
      </c>
      <c r="N1026" s="27" t="n">
        <v>0.0234375</v>
      </c>
      <c r="O1026" s="27" t="n">
        <v>0.0234375</v>
      </c>
      <c r="P1026" s="30" t="n">
        <v>1</v>
      </c>
      <c r="Q1026" s="24" t="n">
        <v>0</v>
      </c>
      <c r="R1026" s="29" t="s">
        <v>43</v>
      </c>
    </row>
    <row r="1027" customFormat="false" ht="12" hidden="false" customHeight="true" outlineLevel="0" collapsed="false">
      <c r="A1027" s="21" t="n">
        <v>308900883</v>
      </c>
      <c r="B1027" s="22" t="s">
        <v>507</v>
      </c>
      <c r="C1027" s="22" t="s">
        <v>514</v>
      </c>
      <c r="D1027" s="22" t="s">
        <v>367</v>
      </c>
      <c r="E1027" s="23" t="s">
        <v>368</v>
      </c>
      <c r="F1027" s="24" t="n">
        <v>9</v>
      </c>
      <c r="G1027" s="25" t="n">
        <v>2.38549618320611</v>
      </c>
      <c r="H1027" s="25" t="n">
        <v>2.23461283339637</v>
      </c>
      <c r="I1027" s="25" t="n">
        <v>0.715648854961832</v>
      </c>
      <c r="J1027" s="25" t="n">
        <v>0.715648854961832</v>
      </c>
      <c r="K1027" s="25" t="n">
        <f aca="false">G1027/I1027</f>
        <v>3.33333333333334</v>
      </c>
      <c r="L1027" s="26" t="n">
        <f aca="false">ABS((G1027-I1027)/(SQRT(((((F1027-1)*H1027*H1027)+((F1027-1)*J1027*J1027))/(F1027+F1027-2)))))</f>
        <v>1.00643921656543</v>
      </c>
      <c r="M1027" s="27" t="n">
        <v>0.0503460472227409</v>
      </c>
      <c r="N1027" s="27" t="n">
        <v>0.046875</v>
      </c>
      <c r="O1027" s="27" t="n">
        <v>0.0503460472227409</v>
      </c>
      <c r="P1027" s="30" t="n">
        <v>1</v>
      </c>
      <c r="Q1027" s="24" t="n">
        <v>1</v>
      </c>
      <c r="R1027" s="29" t="s">
        <v>24</v>
      </c>
    </row>
    <row r="1028" customFormat="false" ht="12" hidden="false" customHeight="true" outlineLevel="0" collapsed="false">
      <c r="A1028" s="21" t="n">
        <v>604489817</v>
      </c>
      <c r="B1028" s="22" t="s">
        <v>507</v>
      </c>
      <c r="C1028" s="22" t="s">
        <v>514</v>
      </c>
      <c r="D1028" s="22" t="s">
        <v>42</v>
      </c>
      <c r="E1028" s="23" t="s">
        <v>368</v>
      </c>
      <c r="F1028" s="24" t="n">
        <v>9</v>
      </c>
      <c r="G1028" s="25" t="n">
        <v>446.778615315755</v>
      </c>
      <c r="H1028" s="25" t="n">
        <v>279.718385519014</v>
      </c>
      <c r="I1028" s="25" t="n">
        <v>2187.45937093099</v>
      </c>
      <c r="J1028" s="25" t="n">
        <v>5533.93058589577</v>
      </c>
      <c r="K1028" s="25" t="n">
        <f aca="false">G1028/I1028</f>
        <v>0.20424544622541</v>
      </c>
      <c r="L1028" s="26" t="n">
        <f aca="false">ABS((G1028-I1028)/(SQRT(((((F1028-1)*H1028*H1028)+((F1028-1)*J1028*J1028))/(F1028+F1028-2)))))</f>
        <v>0.444269332739393</v>
      </c>
      <c r="M1028" s="27" t="n">
        <v>0.360737789649655</v>
      </c>
      <c r="N1028" s="27" t="n">
        <v>0.84375</v>
      </c>
      <c r="O1028" s="27" t="n">
        <v>0.84375</v>
      </c>
      <c r="P1028" s="30" t="n">
        <v>1</v>
      </c>
      <c r="Q1028" s="24" t="n">
        <v>0</v>
      </c>
      <c r="R1028" s="29" t="s">
        <v>43</v>
      </c>
    </row>
    <row r="1029" customFormat="false" ht="12" hidden="false" customHeight="true" outlineLevel="0" collapsed="false">
      <c r="A1029" s="21" t="n">
        <v>542289098</v>
      </c>
      <c r="B1029" s="22" t="s">
        <v>507</v>
      </c>
      <c r="C1029" s="22" t="s">
        <v>514</v>
      </c>
      <c r="D1029" s="22" t="s">
        <v>22</v>
      </c>
      <c r="E1029" s="23" t="s">
        <v>368</v>
      </c>
      <c r="F1029" s="24" t="n">
        <v>9</v>
      </c>
      <c r="G1029" s="25" t="n">
        <v>816.427371554904</v>
      </c>
      <c r="H1029" s="25" t="n">
        <v>618.430147031896</v>
      </c>
      <c r="I1029" s="25" t="n">
        <v>370.951141357422</v>
      </c>
      <c r="J1029" s="25" t="n">
        <v>389.602205549928</v>
      </c>
      <c r="K1029" s="25" t="n">
        <f aca="false">G1029/I1029</f>
        <v>2.20090270801527</v>
      </c>
      <c r="L1029" s="26" t="n">
        <f aca="false">ABS((G1029-I1029)/(SQRT(((((F1029-1)*H1029*H1029)+((F1029-1)*J1029*J1029))/(F1029+F1029-2)))))</f>
        <v>0.861924063562001</v>
      </c>
      <c r="M1029" s="27" t="n">
        <v>0.102480373318687</v>
      </c>
      <c r="N1029" s="27" t="n">
        <v>0.109375</v>
      </c>
      <c r="O1029" s="27" t="n">
        <v>0.102480373318687</v>
      </c>
      <c r="P1029" s="30" t="n">
        <v>1</v>
      </c>
      <c r="Q1029" s="24" t="n">
        <v>1</v>
      </c>
      <c r="R1029" s="29" t="s">
        <v>24</v>
      </c>
    </row>
    <row r="1030" customFormat="false" ht="12" hidden="false" customHeight="true" outlineLevel="0" collapsed="false">
      <c r="A1030" s="21" t="n">
        <v>69511045</v>
      </c>
      <c r="B1030" s="22" t="s">
        <v>507</v>
      </c>
      <c r="C1030" s="22" t="s">
        <v>515</v>
      </c>
      <c r="D1030" s="22" t="s">
        <v>30</v>
      </c>
      <c r="E1030" s="23" t="s">
        <v>368</v>
      </c>
      <c r="F1030" s="24" t="n">
        <v>9</v>
      </c>
      <c r="G1030" s="25" t="n">
        <v>0.00413405827357147</v>
      </c>
      <c r="H1030" s="25" t="n">
        <v>0.00400403565165887</v>
      </c>
      <c r="I1030" s="25" t="n">
        <v>0.00188863122632865</v>
      </c>
      <c r="J1030" s="25" t="n">
        <v>0.00194037992562118</v>
      </c>
      <c r="K1030" s="25" t="n">
        <f aca="false">G1030/I1030</f>
        <v>2.18891767537263</v>
      </c>
      <c r="L1030" s="26" t="n">
        <f aca="false">ABS((G1030-I1030)/(SQRT(((((F1030-1)*H1030*H1030)+((F1030-1)*J1030*J1030))/(F1030+F1030-2)))))</f>
        <v>0.713690859146291</v>
      </c>
      <c r="M1030" s="27" t="n">
        <v>0.119369772341499</v>
      </c>
      <c r="N1030" s="27" t="n">
        <v>0.25</v>
      </c>
      <c r="O1030" s="27" t="n">
        <v>0.25</v>
      </c>
      <c r="P1030" s="30" t="n">
        <v>1</v>
      </c>
      <c r="Q1030" s="24" t="n">
        <v>0</v>
      </c>
      <c r="R1030" s="29" t="s">
        <v>43</v>
      </c>
    </row>
    <row r="1031" customFormat="false" ht="12" hidden="false" customHeight="true" outlineLevel="0" collapsed="false">
      <c r="A1031" s="21" t="n">
        <v>418966255</v>
      </c>
      <c r="B1031" s="22" t="s">
        <v>516</v>
      </c>
      <c r="C1031" s="22" t="s">
        <v>517</v>
      </c>
      <c r="D1031" s="22" t="s">
        <v>367</v>
      </c>
      <c r="E1031" s="23" t="s">
        <v>368</v>
      </c>
      <c r="F1031" s="24" t="n">
        <v>9</v>
      </c>
      <c r="G1031" s="25" t="n">
        <v>327.449109414758</v>
      </c>
      <c r="H1031" s="25" t="n">
        <v>116.089688307557</v>
      </c>
      <c r="I1031" s="25" t="n">
        <v>244.513358778626</v>
      </c>
      <c r="J1031" s="25" t="n">
        <v>68.6071771245618</v>
      </c>
      <c r="K1031" s="25" t="n">
        <f aca="false">G1031/I1031</f>
        <v>1.33918699186992</v>
      </c>
      <c r="L1031" s="26" t="n">
        <f aca="false">ABS((G1031-I1031)/(SQRT(((((F1031-1)*H1031*H1031)+((F1031-1)*J1031*J1031))/(F1031+F1031-2)))))</f>
        <v>0.869791033782352</v>
      </c>
      <c r="M1031" s="27" t="n">
        <v>0.0592149326095522</v>
      </c>
      <c r="N1031" s="27" t="n">
        <v>0.07421875</v>
      </c>
      <c r="O1031" s="27" t="n">
        <v>0.0592149326095522</v>
      </c>
      <c r="P1031" s="30" t="n">
        <v>1</v>
      </c>
      <c r="Q1031" s="24" t="n">
        <v>1</v>
      </c>
      <c r="R1031" s="29" t="s">
        <v>24</v>
      </c>
    </row>
    <row r="1032" customFormat="false" ht="12" hidden="false" customHeight="true" outlineLevel="0" collapsed="false">
      <c r="A1032" s="21" t="n">
        <v>450383962</v>
      </c>
      <c r="B1032" s="22" t="s">
        <v>516</v>
      </c>
      <c r="C1032" s="22" t="s">
        <v>517</v>
      </c>
      <c r="D1032" s="22" t="s">
        <v>42</v>
      </c>
      <c r="E1032" s="23" t="s">
        <v>368</v>
      </c>
      <c r="F1032" s="24" t="n">
        <v>9</v>
      </c>
      <c r="G1032" s="25" t="n">
        <v>77.1747165256077</v>
      </c>
      <c r="H1032" s="25" t="n">
        <v>8.45023279973038</v>
      </c>
      <c r="I1032" s="25" t="n">
        <v>95.6771973130141</v>
      </c>
      <c r="J1032" s="25" t="n">
        <v>4.00881045524491</v>
      </c>
      <c r="K1032" s="25" t="n">
        <f aca="false">G1032/I1032</f>
        <v>0.806615564554276</v>
      </c>
      <c r="L1032" s="26" t="n">
        <f aca="false">ABS((G1032-I1032)/(SQRT(((((F1032-1)*H1032*H1032)+((F1032-1)*J1032*J1032))/(F1032+F1032-2)))))</f>
        <v>2.79767994909498</v>
      </c>
      <c r="M1032" s="27" t="n">
        <v>0.00088648358060084</v>
      </c>
      <c r="N1032" s="27" t="n">
        <v>0.0078125</v>
      </c>
      <c r="O1032" s="27" t="n">
        <v>0.00088648358060084</v>
      </c>
      <c r="P1032" s="27" t="n">
        <v>0.514160476748486</v>
      </c>
      <c r="Q1032" s="24" t="n">
        <v>1</v>
      </c>
      <c r="R1032" s="29" t="s">
        <v>24</v>
      </c>
    </row>
    <row r="1033" customFormat="false" ht="12" hidden="false" customHeight="true" outlineLevel="0" collapsed="false">
      <c r="A1033" s="21" t="n">
        <v>652910194</v>
      </c>
      <c r="B1033" s="22" t="s">
        <v>516</v>
      </c>
      <c r="C1033" s="22" t="s">
        <v>517</v>
      </c>
      <c r="D1033" s="22" t="s">
        <v>27</v>
      </c>
      <c r="E1033" s="23" t="s">
        <v>368</v>
      </c>
      <c r="F1033" s="24" t="n">
        <v>9</v>
      </c>
      <c r="G1033" s="25" t="n">
        <v>1586.03119574653</v>
      </c>
      <c r="H1033" s="25" t="n">
        <v>221.047009390996</v>
      </c>
      <c r="I1033" s="25" t="n">
        <v>761.529988493349</v>
      </c>
      <c r="J1033" s="25" t="n">
        <v>122.412507622492</v>
      </c>
      <c r="K1033" s="25" t="n">
        <f aca="false">G1033/I1033</f>
        <v>2.08269039921122</v>
      </c>
      <c r="L1033" s="26" t="n">
        <f aca="false">ABS((G1033-I1033)/(SQRT(((((F1033-1)*H1033*H1033)+((F1033-1)*J1033*J1033))/(F1033+F1033-2)))))</f>
        <v>4.61463545139448</v>
      </c>
      <c r="M1033" s="27" t="n">
        <v>3.26690803214043E-006</v>
      </c>
      <c r="N1033" s="27" t="n">
        <v>0.00390625</v>
      </c>
      <c r="O1033" s="28" t="n">
        <v>3.26690803214043E-006</v>
      </c>
      <c r="P1033" s="27" t="n">
        <v>0.00294021722888616</v>
      </c>
      <c r="Q1033" s="24" t="n">
        <v>1</v>
      </c>
      <c r="R1033" s="29" t="s">
        <v>24</v>
      </c>
    </row>
    <row r="1034" customFormat="false" ht="12" hidden="false" customHeight="true" outlineLevel="0" collapsed="false">
      <c r="A1034" s="21" t="n">
        <v>392152256</v>
      </c>
      <c r="B1034" s="22" t="s">
        <v>516</v>
      </c>
      <c r="C1034" s="22" t="s">
        <v>517</v>
      </c>
      <c r="D1034" s="22" t="s">
        <v>22</v>
      </c>
      <c r="E1034" s="23" t="s">
        <v>368</v>
      </c>
      <c r="F1034" s="24" t="n">
        <v>9</v>
      </c>
      <c r="G1034" s="25" t="n">
        <v>90.2110968695747</v>
      </c>
      <c r="H1034" s="25" t="n">
        <v>3.74762396452632</v>
      </c>
      <c r="I1034" s="25" t="n">
        <v>95.5552141668803</v>
      </c>
      <c r="J1034" s="25" t="n">
        <v>1.74605497629889</v>
      </c>
      <c r="K1034" s="25" t="n">
        <f aca="false">G1034/I1034</f>
        <v>0.94407299126584</v>
      </c>
      <c r="L1034" s="26" t="n">
        <f aca="false">ABS((G1034-I1034)/(SQRT(((((F1034-1)*H1034*H1034)+((F1034-1)*J1034*J1034))/(F1034+F1034-2)))))</f>
        <v>1.82800271417179</v>
      </c>
      <c r="M1034" s="27" t="n">
        <v>0.0118318344631309</v>
      </c>
      <c r="N1034" s="27" t="n">
        <v>0.01953125</v>
      </c>
      <c r="O1034" s="27" t="n">
        <v>0.0118318344631309</v>
      </c>
      <c r="P1034" s="30" t="n">
        <v>1</v>
      </c>
      <c r="Q1034" s="24" t="n">
        <v>1</v>
      </c>
      <c r="R1034" s="29" t="s">
        <v>24</v>
      </c>
    </row>
    <row r="1035" customFormat="false" ht="12" hidden="false" customHeight="true" outlineLevel="0" collapsed="false">
      <c r="A1035" s="21" t="n">
        <v>806561646</v>
      </c>
      <c r="B1035" s="22" t="s">
        <v>518</v>
      </c>
      <c r="C1035" s="22" t="s">
        <v>519</v>
      </c>
      <c r="D1035" s="22" t="s">
        <v>367</v>
      </c>
      <c r="E1035" s="23" t="s">
        <v>368</v>
      </c>
      <c r="F1035" s="24" t="n">
        <v>9</v>
      </c>
      <c r="G1035" s="25" t="n">
        <v>445.849236641221</v>
      </c>
      <c r="H1035" s="25" t="n">
        <v>250.478632765207</v>
      </c>
      <c r="I1035" s="25" t="n">
        <v>794.847328244275</v>
      </c>
      <c r="J1035" s="25" t="n">
        <v>247.848633684301</v>
      </c>
      <c r="K1035" s="25" t="n">
        <f aca="false">G1035/I1035</f>
        <v>0.560924369747899</v>
      </c>
      <c r="L1035" s="26" t="n">
        <f aca="false">ABS((G1035-I1035)/(SQRT(((((F1035-1)*H1035*H1035)+((F1035-1)*J1035*J1035))/(F1035+F1035-2)))))</f>
        <v>1.40065878296501</v>
      </c>
      <c r="M1035" s="27" t="n">
        <v>0.0330278895156916</v>
      </c>
      <c r="N1035" s="27" t="n">
        <v>0.0546875</v>
      </c>
      <c r="O1035" s="27" t="n">
        <v>0.0330278895156916</v>
      </c>
      <c r="P1035" s="30" t="n">
        <v>1</v>
      </c>
      <c r="Q1035" s="24" t="n">
        <v>1</v>
      </c>
      <c r="R1035" s="29" t="s">
        <v>24</v>
      </c>
    </row>
    <row r="1036" customFormat="false" ht="12" hidden="false" customHeight="true" outlineLevel="0" collapsed="false">
      <c r="A1036" s="21" t="n">
        <v>1021351954</v>
      </c>
      <c r="B1036" s="22" t="s">
        <v>518</v>
      </c>
      <c r="C1036" s="22" t="s">
        <v>519</v>
      </c>
      <c r="D1036" s="22" t="s">
        <v>42</v>
      </c>
      <c r="E1036" s="23" t="s">
        <v>368</v>
      </c>
      <c r="F1036" s="24" t="n">
        <v>9</v>
      </c>
      <c r="G1036" s="25" t="n">
        <v>12.0462915941076</v>
      </c>
      <c r="H1036" s="25" t="n">
        <v>1.20990179532338</v>
      </c>
      <c r="I1036" s="25" t="n">
        <v>12.1395573086209</v>
      </c>
      <c r="J1036" s="25" t="n">
        <v>1.36558791348108</v>
      </c>
      <c r="K1036" s="25" t="n">
        <f aca="false">G1036/I1036</f>
        <v>0.992317206291611</v>
      </c>
      <c r="L1036" s="26" t="n">
        <f aca="false">ABS((G1036-I1036)/(SQRT(((((F1036-1)*H1036*H1036)+((F1036-1)*J1036*J1036))/(F1036+F1036-2)))))</f>
        <v>0.07229365255265</v>
      </c>
      <c r="M1036" s="27" t="n">
        <v>0.90319589198086</v>
      </c>
      <c r="N1036" s="27" t="n">
        <v>0.8203125</v>
      </c>
      <c r="O1036" s="27" t="n">
        <v>0.90319589198086</v>
      </c>
      <c r="P1036" s="30" t="n">
        <v>1</v>
      </c>
      <c r="Q1036" s="24" t="n">
        <v>1</v>
      </c>
      <c r="R1036" s="29" t="s">
        <v>24</v>
      </c>
    </row>
    <row r="1037" customFormat="false" ht="12" hidden="false" customHeight="true" outlineLevel="0" collapsed="false">
      <c r="A1037" s="21" t="n">
        <v>1033408038</v>
      </c>
      <c r="B1037" s="22" t="s">
        <v>518</v>
      </c>
      <c r="C1037" s="22" t="s">
        <v>519</v>
      </c>
      <c r="D1037" s="22" t="s">
        <v>27</v>
      </c>
      <c r="E1037" s="23" t="s">
        <v>368</v>
      </c>
      <c r="F1037" s="24" t="n">
        <v>9</v>
      </c>
      <c r="G1037" s="25" t="n">
        <v>69.2288417015963</v>
      </c>
      <c r="H1037" s="25" t="n">
        <v>17.4038269134117</v>
      </c>
      <c r="I1037" s="25" t="n">
        <v>47.1363741556803</v>
      </c>
      <c r="J1037" s="25" t="n">
        <v>20.0959178832712</v>
      </c>
      <c r="K1037" s="25" t="n">
        <f aca="false">G1037/I1037</f>
        <v>1.46869255307907</v>
      </c>
      <c r="L1037" s="26" t="n">
        <f aca="false">ABS((G1037-I1037)/(SQRT(((((F1037-1)*H1037*H1037)+((F1037-1)*J1037*J1037))/(F1037+F1037-2)))))</f>
        <v>1.17524838176652</v>
      </c>
      <c r="M1037" s="27" t="n">
        <v>0.0925158534127515</v>
      </c>
      <c r="N1037" s="27" t="n">
        <v>0.25</v>
      </c>
      <c r="O1037" s="27" t="n">
        <v>0.25</v>
      </c>
      <c r="P1037" s="30" t="n">
        <v>1</v>
      </c>
      <c r="Q1037" s="24" t="n">
        <v>0</v>
      </c>
      <c r="R1037" s="29" t="s">
        <v>43</v>
      </c>
    </row>
    <row r="1038" customFormat="false" ht="12" hidden="false" customHeight="true" outlineLevel="0" collapsed="false">
      <c r="A1038" s="21" t="n">
        <v>918855814</v>
      </c>
      <c r="B1038" s="22" t="s">
        <v>518</v>
      </c>
      <c r="C1038" s="22" t="s">
        <v>519</v>
      </c>
      <c r="D1038" s="22" t="s">
        <v>22</v>
      </c>
      <c r="E1038" s="23" t="s">
        <v>368</v>
      </c>
      <c r="F1038" s="24" t="n">
        <v>9</v>
      </c>
      <c r="G1038" s="25" t="n">
        <v>658.116541231053</v>
      </c>
      <c r="H1038" s="25" t="n">
        <v>71.4564312980228</v>
      </c>
      <c r="I1038" s="25" t="n">
        <v>814.129584418403</v>
      </c>
      <c r="J1038" s="25" t="n">
        <v>105.661755989679</v>
      </c>
      <c r="K1038" s="25" t="n">
        <f aca="false">G1038/I1038</f>
        <v>0.808368291518601</v>
      </c>
      <c r="L1038" s="26" t="n">
        <f aca="false">ABS((G1038-I1038)/(SQRT(((((F1038-1)*H1038*H1038)+((F1038-1)*J1038*J1038))/(F1038+F1038-2)))))</f>
        <v>1.72972241775132</v>
      </c>
      <c r="M1038" s="27" t="n">
        <v>0.00176669016072543</v>
      </c>
      <c r="N1038" s="27" t="n">
        <v>0.0078125</v>
      </c>
      <c r="O1038" s="27" t="n">
        <v>0.00176669016072543</v>
      </c>
      <c r="P1038" s="27" t="n">
        <v>0.976979658881142</v>
      </c>
      <c r="Q1038" s="24" t="n">
        <v>1</v>
      </c>
      <c r="R1038" s="29" t="s">
        <v>24</v>
      </c>
    </row>
    <row r="1039" customFormat="false" ht="12" hidden="false" customHeight="true" outlineLevel="0" collapsed="false">
      <c r="A1039" s="21" t="n">
        <v>575070765</v>
      </c>
      <c r="B1039" s="22" t="s">
        <v>520</v>
      </c>
      <c r="C1039" s="22" t="s">
        <v>519</v>
      </c>
      <c r="D1039" s="22" t="s">
        <v>367</v>
      </c>
      <c r="E1039" s="23" t="s">
        <v>368</v>
      </c>
      <c r="F1039" s="24" t="n">
        <v>9</v>
      </c>
      <c r="G1039" s="25" t="n">
        <v>1178.11704834606</v>
      </c>
      <c r="H1039" s="25" t="n">
        <v>628.36086399361</v>
      </c>
      <c r="I1039" s="25" t="n">
        <v>1500.31806615776</v>
      </c>
      <c r="J1039" s="25" t="n">
        <v>415.412756723335</v>
      </c>
      <c r="K1039" s="25" t="n">
        <f aca="false">G1039/I1039</f>
        <v>0.785244859020567</v>
      </c>
      <c r="L1039" s="26" t="n">
        <f aca="false">ABS((G1039-I1039)/(SQRT(((((F1039-1)*H1039*H1039)+((F1039-1)*J1039*J1039))/(F1039+F1039-2)))))</f>
        <v>0.604916283620463</v>
      </c>
      <c r="M1039" s="27" t="n">
        <v>0.0902127398647699</v>
      </c>
      <c r="N1039" s="27" t="n">
        <v>0.09765625</v>
      </c>
      <c r="O1039" s="27" t="n">
        <v>0.0902127398647699</v>
      </c>
      <c r="P1039" s="30" t="n">
        <v>1</v>
      </c>
      <c r="Q1039" s="24" t="n">
        <v>1</v>
      </c>
      <c r="R1039" s="29" t="s">
        <v>24</v>
      </c>
    </row>
    <row r="1040" customFormat="false" ht="12" hidden="false" customHeight="true" outlineLevel="0" collapsed="false">
      <c r="A1040" s="21" t="n">
        <v>451014553</v>
      </c>
      <c r="B1040" s="22" t="s">
        <v>520</v>
      </c>
      <c r="C1040" s="22" t="s">
        <v>519</v>
      </c>
      <c r="D1040" s="22" t="s">
        <v>42</v>
      </c>
      <c r="E1040" s="23" t="s">
        <v>368</v>
      </c>
      <c r="F1040" s="24" t="n">
        <v>9</v>
      </c>
      <c r="G1040" s="25" t="n">
        <v>120.36302199671</v>
      </c>
      <c r="H1040" s="25" t="n">
        <v>15.4379838722754</v>
      </c>
      <c r="I1040" s="25" t="n">
        <v>94.189080980089</v>
      </c>
      <c r="J1040" s="25" t="n">
        <v>10.7386439035923</v>
      </c>
      <c r="K1040" s="25" t="n">
        <f aca="false">G1040/I1040</f>
        <v>1.2778872109619</v>
      </c>
      <c r="L1040" s="26" t="n">
        <f aca="false">ABS((G1040-I1040)/(SQRT(((((F1040-1)*H1040*H1040)+((F1040-1)*J1040*J1040))/(F1040+F1040-2)))))</f>
        <v>1.96832766785155</v>
      </c>
      <c r="M1040" s="27" t="n">
        <v>0.000192647057054912</v>
      </c>
      <c r="N1040" s="27" t="n">
        <v>0.00390625</v>
      </c>
      <c r="O1040" s="27" t="n">
        <v>0.000192647057054912</v>
      </c>
      <c r="P1040" s="27" t="n">
        <v>0.130807351740206</v>
      </c>
      <c r="Q1040" s="24" t="n">
        <v>1</v>
      </c>
      <c r="R1040" s="29" t="s">
        <v>24</v>
      </c>
    </row>
    <row r="1041" customFormat="false" ht="12" hidden="false" customHeight="true" outlineLevel="0" collapsed="false">
      <c r="A1041" s="21" t="n">
        <v>911881812</v>
      </c>
      <c r="B1041" s="22" t="s">
        <v>520</v>
      </c>
      <c r="C1041" s="22" t="s">
        <v>519</v>
      </c>
      <c r="D1041" s="22" t="s">
        <v>27</v>
      </c>
      <c r="E1041" s="23" t="s">
        <v>368</v>
      </c>
      <c r="F1041" s="24" t="n">
        <v>9</v>
      </c>
      <c r="G1041" s="25" t="n">
        <v>120.460588429169</v>
      </c>
      <c r="H1041" s="25" t="n">
        <v>12.172974514663</v>
      </c>
      <c r="I1041" s="25" t="n">
        <v>95.8823335435655</v>
      </c>
      <c r="J1041" s="25" t="n">
        <v>4.58953424519351</v>
      </c>
      <c r="K1041" s="25" t="n">
        <f aca="false">G1041/I1041</f>
        <v>1.25633767950001</v>
      </c>
      <c r="L1041" s="26" t="n">
        <f aca="false">ABS((G1041-I1041)/(SQRT(((((F1041-1)*H1041*H1041)+((F1041-1)*J1041*J1041))/(F1041+F1041-2)))))</f>
        <v>2.67182461829371</v>
      </c>
      <c r="M1041" s="27" t="n">
        <v>0.000113060526249284</v>
      </c>
      <c r="N1041" s="27" t="n">
        <v>0.00390625</v>
      </c>
      <c r="O1041" s="27" t="n">
        <v>0.000113060526249284</v>
      </c>
      <c r="P1041" s="27" t="n">
        <v>0.0799337920581515</v>
      </c>
      <c r="Q1041" s="24" t="n">
        <v>1</v>
      </c>
      <c r="R1041" s="29" t="s">
        <v>24</v>
      </c>
    </row>
    <row r="1042" customFormat="false" ht="12" hidden="false" customHeight="true" outlineLevel="0" collapsed="false">
      <c r="A1042" s="21" t="n">
        <v>322616264</v>
      </c>
      <c r="B1042" s="22" t="s">
        <v>520</v>
      </c>
      <c r="C1042" s="22" t="s">
        <v>519</v>
      </c>
      <c r="D1042" s="22" t="s">
        <v>22</v>
      </c>
      <c r="E1042" s="23" t="s">
        <v>368</v>
      </c>
      <c r="F1042" s="24" t="n">
        <v>9</v>
      </c>
      <c r="G1042" s="25" t="n">
        <v>210.193443841068</v>
      </c>
      <c r="H1042" s="25" t="n">
        <v>23.877837877966</v>
      </c>
      <c r="I1042" s="25" t="n">
        <v>281.101550632053</v>
      </c>
      <c r="J1042" s="25" t="n">
        <v>25.6950440425505</v>
      </c>
      <c r="K1042" s="25" t="n">
        <f aca="false">G1042/I1042</f>
        <v>0.747749143924859</v>
      </c>
      <c r="L1042" s="26" t="n">
        <f aca="false">ABS((G1042-I1042)/(SQRT(((((F1042-1)*H1042*H1042)+((F1042-1)*J1042*J1042))/(F1042+F1042-2)))))</f>
        <v>2.8588417879786</v>
      </c>
      <c r="M1042" s="27" t="n">
        <v>0.000241575466368374</v>
      </c>
      <c r="N1042" s="27" t="n">
        <v>0.00390625</v>
      </c>
      <c r="O1042" s="27" t="n">
        <v>0.000241575466368374</v>
      </c>
      <c r="P1042" s="27" t="n">
        <v>0.159681383269427</v>
      </c>
      <c r="Q1042" s="24" t="n">
        <v>1</v>
      </c>
      <c r="R1042" s="29" t="s">
        <v>24</v>
      </c>
    </row>
    <row r="1043" customFormat="false" ht="12" hidden="false" customHeight="true" outlineLevel="0" collapsed="false">
      <c r="A1043" s="21" t="n">
        <v>465251647</v>
      </c>
      <c r="B1043" s="22" t="s">
        <v>521</v>
      </c>
      <c r="C1043" s="22" t="s">
        <v>522</v>
      </c>
      <c r="D1043" s="22" t="s">
        <v>367</v>
      </c>
      <c r="E1043" s="23" t="s">
        <v>368</v>
      </c>
      <c r="F1043" s="24" t="n">
        <v>9</v>
      </c>
      <c r="G1043" s="25" t="n">
        <v>585.003180661577</v>
      </c>
      <c r="H1043" s="25" t="n">
        <v>232.001921555841</v>
      </c>
      <c r="I1043" s="25" t="n">
        <v>458.889949109415</v>
      </c>
      <c r="J1043" s="25" t="n">
        <v>199.103420759574</v>
      </c>
      <c r="K1043" s="25" t="n">
        <f aca="false">G1043/I1043</f>
        <v>1.27482238780107</v>
      </c>
      <c r="L1043" s="26" t="n">
        <f aca="false">ABS((G1043-I1043)/(SQRT(((((F1043-1)*H1043*H1043)+((F1043-1)*J1043*J1043))/(F1043+F1043-2)))))</f>
        <v>0.583373036652482</v>
      </c>
      <c r="M1043" s="27" t="n">
        <v>0.120615256104293</v>
      </c>
      <c r="N1043" s="27" t="n">
        <v>0.09765625</v>
      </c>
      <c r="O1043" s="27" t="n">
        <v>0.120615256104293</v>
      </c>
      <c r="P1043" s="30" t="n">
        <v>1</v>
      </c>
      <c r="Q1043" s="24" t="n">
        <v>1</v>
      </c>
      <c r="R1043" s="29" t="s">
        <v>24</v>
      </c>
    </row>
    <row r="1044" customFormat="false" ht="12" hidden="false" customHeight="true" outlineLevel="0" collapsed="false">
      <c r="A1044" s="21" t="n">
        <v>116604325</v>
      </c>
      <c r="B1044" s="22" t="s">
        <v>521</v>
      </c>
      <c r="C1044" s="22" t="s">
        <v>522</v>
      </c>
      <c r="D1044" s="22" t="s">
        <v>42</v>
      </c>
      <c r="E1044" s="23" t="s">
        <v>368</v>
      </c>
      <c r="F1044" s="24" t="n">
        <v>9</v>
      </c>
      <c r="G1044" s="25" t="n">
        <v>88.9572075737847</v>
      </c>
      <c r="H1044" s="25" t="n">
        <v>16.6887333706137</v>
      </c>
      <c r="I1044" s="25" t="n">
        <v>101.684585571289</v>
      </c>
      <c r="J1044" s="25" t="n">
        <v>15.6625158676246</v>
      </c>
      <c r="K1044" s="25" t="n">
        <f aca="false">G1044/I1044</f>
        <v>0.874834736002524</v>
      </c>
      <c r="L1044" s="26" t="n">
        <f aca="false">ABS((G1044-I1044)/(SQRT(((((F1044-1)*H1044*H1044)+((F1044-1)*J1044*J1044))/(F1044+F1044-2)))))</f>
        <v>0.786428950877571</v>
      </c>
      <c r="M1044" s="27" t="n">
        <v>0.110969584290042</v>
      </c>
      <c r="N1044" s="27" t="n">
        <v>0.12890625</v>
      </c>
      <c r="O1044" s="27" t="n">
        <v>0.110969584290042</v>
      </c>
      <c r="P1044" s="30" t="n">
        <v>1</v>
      </c>
      <c r="Q1044" s="24" t="n">
        <v>1</v>
      </c>
      <c r="R1044" s="29" t="s">
        <v>24</v>
      </c>
    </row>
    <row r="1045" customFormat="false" ht="12" hidden="false" customHeight="true" outlineLevel="0" collapsed="false">
      <c r="A1045" s="21" t="n">
        <v>1066905643</v>
      </c>
      <c r="B1045" s="22" t="s">
        <v>521</v>
      </c>
      <c r="C1045" s="22" t="s">
        <v>522</v>
      </c>
      <c r="D1045" s="22" t="s">
        <v>27</v>
      </c>
      <c r="E1045" s="23" t="s">
        <v>368</v>
      </c>
      <c r="F1045" s="24" t="n">
        <v>9</v>
      </c>
      <c r="G1045" s="25" t="n">
        <v>120.440700954861</v>
      </c>
      <c r="H1045" s="25" t="n">
        <v>7.55736986096336</v>
      </c>
      <c r="I1045" s="25" t="n">
        <v>111.162623087565</v>
      </c>
      <c r="J1045" s="25" t="n">
        <v>4.74471056963517</v>
      </c>
      <c r="K1045" s="25" t="n">
        <f aca="false">G1045/I1045</f>
        <v>1.08346400624235</v>
      </c>
      <c r="L1045" s="26" t="n">
        <f aca="false">ABS((G1045-I1045)/(SQRT(((((F1045-1)*H1045*H1045)+((F1045-1)*J1045*J1045))/(F1045+F1045-2)))))</f>
        <v>1.47043299880986</v>
      </c>
      <c r="M1045" s="27" t="n">
        <v>0.0151758451244971</v>
      </c>
      <c r="N1045" s="27" t="n">
        <v>0.02734375</v>
      </c>
      <c r="O1045" s="27" t="n">
        <v>0.0151758451244971</v>
      </c>
      <c r="P1045" s="30" t="n">
        <v>1</v>
      </c>
      <c r="Q1045" s="24" t="n">
        <v>1</v>
      </c>
      <c r="R1045" s="29" t="s">
        <v>24</v>
      </c>
    </row>
    <row r="1046" customFormat="false" ht="12" hidden="false" customHeight="true" outlineLevel="0" collapsed="false">
      <c r="A1046" s="21" t="n">
        <v>702318773</v>
      </c>
      <c r="B1046" s="22" t="s">
        <v>521</v>
      </c>
      <c r="C1046" s="22" t="s">
        <v>522</v>
      </c>
      <c r="D1046" s="22" t="s">
        <v>22</v>
      </c>
      <c r="E1046" s="23" t="s">
        <v>368</v>
      </c>
      <c r="F1046" s="24" t="n">
        <v>9</v>
      </c>
      <c r="G1046" s="25" t="n">
        <v>1191.02252875434</v>
      </c>
      <c r="H1046" s="25" t="n">
        <v>97.2238336643604</v>
      </c>
      <c r="I1046" s="25" t="n">
        <v>638.95347764757</v>
      </c>
      <c r="J1046" s="25" t="n">
        <v>43.7144235420181</v>
      </c>
      <c r="K1046" s="25" t="n">
        <f aca="false">G1046/I1046</f>
        <v>1.86402073142996</v>
      </c>
      <c r="L1046" s="26" t="n">
        <f aca="false">ABS((G1046-I1046)/(SQRT(((((F1046-1)*H1046*H1046)+((F1046-1)*J1046*J1046))/(F1046+F1046-2)))))</f>
        <v>7.32409182813749</v>
      </c>
      <c r="M1046" s="27" t="n">
        <v>6.77503470740682E-007</v>
      </c>
      <c r="N1046" s="27" t="n">
        <v>0.00390625</v>
      </c>
      <c r="O1046" s="28" t="n">
        <v>6.77503470740682E-007</v>
      </c>
      <c r="P1046" s="27" t="n">
        <v>0.000666663415127999</v>
      </c>
      <c r="Q1046" s="24" t="n">
        <v>1</v>
      </c>
      <c r="R1046" s="29" t="s">
        <v>24</v>
      </c>
    </row>
    <row r="1047" customFormat="false" ht="12" hidden="false" customHeight="true" outlineLevel="0" collapsed="false">
      <c r="A1047" s="21" t="n">
        <v>489852280</v>
      </c>
      <c r="B1047" s="22" t="s">
        <v>523</v>
      </c>
      <c r="C1047" s="22" t="s">
        <v>522</v>
      </c>
      <c r="D1047" s="22" t="s">
        <v>367</v>
      </c>
      <c r="E1047" s="23" t="s">
        <v>368</v>
      </c>
      <c r="F1047" s="24" t="n">
        <v>9</v>
      </c>
      <c r="G1047" s="25" t="n">
        <v>1123.17111959287</v>
      </c>
      <c r="H1047" s="25" t="n">
        <v>486.957255467079</v>
      </c>
      <c r="I1047" s="25" t="n">
        <v>845.578880407125</v>
      </c>
      <c r="J1047" s="25" t="n">
        <v>226.329851186289</v>
      </c>
      <c r="K1047" s="25" t="n">
        <f aca="false">G1047/I1047</f>
        <v>1.32828662779762</v>
      </c>
      <c r="L1047" s="26" t="n">
        <f aca="false">ABS((G1047-I1047)/(SQRT(((((F1047-1)*H1047*H1047)+((F1047-1)*J1047*J1047))/(F1047+F1047-2)))))</f>
        <v>0.731072427200253</v>
      </c>
      <c r="M1047" s="27" t="n">
        <v>0.112865383411611</v>
      </c>
      <c r="N1047" s="27" t="n">
        <v>0.09765625</v>
      </c>
      <c r="O1047" s="27" t="n">
        <v>0.112865383411611</v>
      </c>
      <c r="P1047" s="30" t="n">
        <v>1</v>
      </c>
      <c r="Q1047" s="24" t="n">
        <v>1</v>
      </c>
      <c r="R1047" s="29" t="s">
        <v>24</v>
      </c>
    </row>
    <row r="1048" customFormat="false" ht="12" hidden="false" customHeight="true" outlineLevel="0" collapsed="false">
      <c r="A1048" s="21" t="n">
        <v>65299679</v>
      </c>
      <c r="B1048" s="22" t="s">
        <v>523</v>
      </c>
      <c r="C1048" s="22" t="s">
        <v>522</v>
      </c>
      <c r="D1048" s="22" t="s">
        <v>42</v>
      </c>
      <c r="E1048" s="23" t="s">
        <v>368</v>
      </c>
      <c r="F1048" s="24" t="n">
        <v>9</v>
      </c>
      <c r="G1048" s="25" t="n">
        <v>173.296110365126</v>
      </c>
      <c r="H1048" s="25" t="n">
        <v>23.1074136989998</v>
      </c>
      <c r="I1048" s="25" t="n">
        <v>158.421768106468</v>
      </c>
      <c r="J1048" s="25" t="n">
        <v>12.7683724626844</v>
      </c>
      <c r="K1048" s="25" t="n">
        <f aca="false">G1048/I1048</f>
        <v>1.09389077294392</v>
      </c>
      <c r="L1048" s="26" t="n">
        <f aca="false">ABS((G1048-I1048)/(SQRT(((((F1048-1)*H1048*H1048)+((F1048-1)*J1048*J1048))/(F1048+F1048-2)))))</f>
        <v>0.796785448568066</v>
      </c>
      <c r="M1048" s="27" t="n">
        <v>0.031456660141789</v>
      </c>
      <c r="N1048" s="27" t="n">
        <v>0.02734375</v>
      </c>
      <c r="O1048" s="27" t="n">
        <v>0.031456660141789</v>
      </c>
      <c r="P1048" s="30" t="n">
        <v>1</v>
      </c>
      <c r="Q1048" s="24" t="n">
        <v>1</v>
      </c>
      <c r="R1048" s="29" t="s">
        <v>24</v>
      </c>
    </row>
    <row r="1049" customFormat="false" ht="12" hidden="false" customHeight="true" outlineLevel="0" collapsed="false">
      <c r="A1049" s="21" t="n">
        <v>838425466</v>
      </c>
      <c r="B1049" s="22" t="s">
        <v>523</v>
      </c>
      <c r="C1049" s="22" t="s">
        <v>522</v>
      </c>
      <c r="D1049" s="22" t="s">
        <v>27</v>
      </c>
      <c r="E1049" s="23" t="s">
        <v>368</v>
      </c>
      <c r="F1049" s="24" t="n">
        <v>9</v>
      </c>
      <c r="G1049" s="25" t="n">
        <v>126.959829542372</v>
      </c>
      <c r="H1049" s="25" t="n">
        <v>8.06653963057364</v>
      </c>
      <c r="I1049" s="25" t="n">
        <v>111.030859529695</v>
      </c>
      <c r="J1049" s="25" t="n">
        <v>5.11241162951953</v>
      </c>
      <c r="K1049" s="25" t="n">
        <f aca="false">G1049/I1049</f>
        <v>1.14346434928225</v>
      </c>
      <c r="L1049" s="26" t="n">
        <f aca="false">ABS((G1049-I1049)/(SQRT(((((F1049-1)*H1049*H1049)+((F1049-1)*J1049*J1049))/(F1049+F1049-2)))))</f>
        <v>2.35880168847413</v>
      </c>
      <c r="M1049" s="27" t="n">
        <v>0.00247294161298379</v>
      </c>
      <c r="N1049" s="27" t="n">
        <v>0.00390625</v>
      </c>
      <c r="O1049" s="27" t="n">
        <v>0.00247294161298379</v>
      </c>
      <c r="P1049" s="30" t="n">
        <v>1</v>
      </c>
      <c r="Q1049" s="24" t="n">
        <v>1</v>
      </c>
      <c r="R1049" s="29" t="s">
        <v>24</v>
      </c>
    </row>
    <row r="1050" customFormat="false" ht="12" hidden="false" customHeight="true" outlineLevel="0" collapsed="false">
      <c r="A1050" s="21" t="n">
        <v>257717308</v>
      </c>
      <c r="B1050" s="22" t="s">
        <v>523</v>
      </c>
      <c r="C1050" s="22" t="s">
        <v>522</v>
      </c>
      <c r="D1050" s="22" t="s">
        <v>22</v>
      </c>
      <c r="E1050" s="23" t="s">
        <v>368</v>
      </c>
      <c r="F1050" s="24" t="n">
        <v>9</v>
      </c>
      <c r="G1050" s="25" t="n">
        <v>802.857754177517</v>
      </c>
      <c r="H1050" s="25" t="n">
        <v>64.7742172540969</v>
      </c>
      <c r="I1050" s="25" t="n">
        <v>467.839531301789</v>
      </c>
      <c r="J1050" s="25" t="n">
        <v>37.726011586108</v>
      </c>
      <c r="K1050" s="25" t="n">
        <f aca="false">G1050/I1050</f>
        <v>1.71609644004114</v>
      </c>
      <c r="L1050" s="26" t="n">
        <f aca="false">ABS((G1050-I1050)/(SQRT(((((F1050-1)*H1050*H1050)+((F1050-1)*J1050*J1050))/(F1050+F1050-2)))))</f>
        <v>6.3205635072007</v>
      </c>
      <c r="M1050" s="27" t="n">
        <v>7.53883456091728E-007</v>
      </c>
      <c r="N1050" s="27" t="n">
        <v>0.00390625</v>
      </c>
      <c r="O1050" s="28" t="n">
        <v>7.53883456091728E-007</v>
      </c>
      <c r="P1050" s="27" t="n">
        <v>0.000735790253159507</v>
      </c>
      <c r="Q1050" s="24" t="n">
        <v>1</v>
      </c>
      <c r="R1050" s="29" t="s">
        <v>24</v>
      </c>
    </row>
    <row r="1051" customFormat="false" ht="12" hidden="false" customHeight="true" outlineLevel="0" collapsed="false">
      <c r="A1051" s="21" t="n">
        <v>894389292</v>
      </c>
      <c r="B1051" s="22" t="s">
        <v>524</v>
      </c>
      <c r="C1051" s="22" t="s">
        <v>525</v>
      </c>
      <c r="D1051" s="22" t="s">
        <v>367</v>
      </c>
      <c r="E1051" s="23" t="s">
        <v>368</v>
      </c>
      <c r="F1051" s="24" t="n">
        <v>9</v>
      </c>
      <c r="G1051" s="25" t="n">
        <v>311.704834605598</v>
      </c>
      <c r="H1051" s="25" t="n">
        <v>64.8275869784456</v>
      </c>
      <c r="I1051" s="25" t="n">
        <v>281.647582697201</v>
      </c>
      <c r="J1051" s="25" t="n">
        <v>65.736653070598</v>
      </c>
      <c r="K1051" s="25" t="n">
        <f aca="false">G1051/I1051</f>
        <v>1.10671936758893</v>
      </c>
      <c r="L1051" s="26" t="n">
        <f aca="false">ABS((G1051-I1051)/(SQRT(((((F1051-1)*H1051*H1051)+((F1051-1)*J1051*J1051))/(F1051+F1051-2)))))</f>
        <v>0.460409731939903</v>
      </c>
      <c r="M1051" s="27" t="n">
        <v>0.371768061772887</v>
      </c>
      <c r="N1051" s="27" t="n">
        <v>0.65234375</v>
      </c>
      <c r="O1051" s="27" t="n">
        <v>0.371768061772887</v>
      </c>
      <c r="P1051" s="30" t="n">
        <v>1</v>
      </c>
      <c r="Q1051" s="24" t="n">
        <v>1</v>
      </c>
      <c r="R1051" s="29" t="s">
        <v>24</v>
      </c>
    </row>
    <row r="1052" customFormat="false" ht="12" hidden="false" customHeight="true" outlineLevel="0" collapsed="false">
      <c r="A1052" s="21" t="n">
        <v>1004402330</v>
      </c>
      <c r="B1052" s="22" t="s">
        <v>524</v>
      </c>
      <c r="C1052" s="22" t="s">
        <v>525</v>
      </c>
      <c r="D1052" s="22" t="s">
        <v>42</v>
      </c>
      <c r="E1052" s="23" t="s">
        <v>368</v>
      </c>
      <c r="F1052" s="24" t="n">
        <v>9</v>
      </c>
      <c r="G1052" s="25" t="n">
        <v>48.6333068651463</v>
      </c>
      <c r="H1052" s="25" t="n">
        <v>15.5735799520738</v>
      </c>
      <c r="I1052" s="25" t="n">
        <v>73.1935351534891</v>
      </c>
      <c r="J1052" s="25" t="n">
        <v>14.325866936382</v>
      </c>
      <c r="K1052" s="25" t="n">
        <f aca="false">G1052/I1052</f>
        <v>0.664448120495352</v>
      </c>
      <c r="L1052" s="26" t="n">
        <f aca="false">ABS((G1052-I1052)/(SQRT(((((F1052-1)*H1052*H1052)+((F1052-1)*J1052*J1052))/(F1052+F1052-2)))))</f>
        <v>1.64142644203003</v>
      </c>
      <c r="M1052" s="27" t="n">
        <v>0.0101747237129537</v>
      </c>
      <c r="N1052" s="27" t="n">
        <v>0.0390625</v>
      </c>
      <c r="O1052" s="27" t="n">
        <v>0.0390625</v>
      </c>
      <c r="P1052" s="30" t="n">
        <v>1</v>
      </c>
      <c r="Q1052" s="24" t="n">
        <v>0</v>
      </c>
      <c r="R1052" s="29" t="s">
        <v>43</v>
      </c>
    </row>
    <row r="1053" customFormat="false" ht="12" hidden="false" customHeight="true" outlineLevel="0" collapsed="false">
      <c r="A1053" s="21" t="n">
        <v>688786692</v>
      </c>
      <c r="B1053" s="22" t="s">
        <v>524</v>
      </c>
      <c r="C1053" s="22" t="s">
        <v>525</v>
      </c>
      <c r="D1053" s="22" t="s">
        <v>27</v>
      </c>
      <c r="E1053" s="23" t="s">
        <v>368</v>
      </c>
      <c r="F1053" s="24" t="n">
        <v>9</v>
      </c>
      <c r="G1053" s="25" t="n">
        <v>114.010260970128</v>
      </c>
      <c r="H1053" s="25" t="n">
        <v>16.9677621206066</v>
      </c>
      <c r="I1053" s="25" t="n">
        <v>107.233308104492</v>
      </c>
      <c r="J1053" s="25" t="n">
        <v>6.42888899403143</v>
      </c>
      <c r="K1053" s="25" t="n">
        <f aca="false">G1053/I1053</f>
        <v>1.06319820758521</v>
      </c>
      <c r="L1053" s="26" t="n">
        <f aca="false">ABS((G1053-I1053)/(SQRT(((((F1053-1)*H1053*H1053)+((F1053-1)*J1053*J1053))/(F1053+F1053-2)))))</f>
        <v>0.528197196090353</v>
      </c>
      <c r="M1053" s="27" t="n">
        <v>0.254097054097464</v>
      </c>
      <c r="N1053" s="27" t="n">
        <v>0.359375</v>
      </c>
      <c r="O1053" s="27" t="n">
        <v>0.254097054097464</v>
      </c>
      <c r="P1053" s="30" t="n">
        <v>1</v>
      </c>
      <c r="Q1053" s="24" t="n">
        <v>1</v>
      </c>
      <c r="R1053" s="29" t="s">
        <v>24</v>
      </c>
    </row>
    <row r="1054" customFormat="false" ht="12" hidden="false" customHeight="true" outlineLevel="0" collapsed="false">
      <c r="A1054" s="21" t="n">
        <v>145700554</v>
      </c>
      <c r="B1054" s="22" t="s">
        <v>524</v>
      </c>
      <c r="C1054" s="22" t="s">
        <v>525</v>
      </c>
      <c r="D1054" s="22" t="s">
        <v>22</v>
      </c>
      <c r="E1054" s="23" t="s">
        <v>368</v>
      </c>
      <c r="F1054" s="24" t="n">
        <v>9</v>
      </c>
      <c r="G1054" s="25" t="n">
        <v>3478.85143975641</v>
      </c>
      <c r="H1054" s="25" t="n">
        <v>418.523882812388</v>
      </c>
      <c r="I1054" s="25" t="n">
        <v>1753.47119093257</v>
      </c>
      <c r="J1054" s="25" t="n">
        <v>196.334956524686</v>
      </c>
      <c r="K1054" s="25" t="n">
        <f aca="false">G1054/I1054</f>
        <v>1.9839798097317</v>
      </c>
      <c r="L1054" s="26" t="n">
        <f aca="false">ABS((G1054-I1054)/(SQRT(((((F1054-1)*H1054*H1054)+((F1054-1)*J1054*J1054))/(F1054+F1054-2)))))</f>
        <v>5.27822315727869</v>
      </c>
      <c r="M1054" s="27" t="n">
        <v>7.08318120997615E-008</v>
      </c>
      <c r="N1054" s="27" t="n">
        <v>0.00390625</v>
      </c>
      <c r="O1054" s="28" t="n">
        <v>7.08318120997615E-008</v>
      </c>
      <c r="P1054" s="27" t="n">
        <v>7.44442343818541E-005</v>
      </c>
      <c r="Q1054" s="24" t="n">
        <v>1</v>
      </c>
      <c r="R1054" s="29" t="s">
        <v>24</v>
      </c>
    </row>
    <row r="1055" customFormat="false" ht="12" hidden="false" customHeight="true" outlineLevel="0" collapsed="false">
      <c r="A1055" s="21" t="n">
        <v>1015967991</v>
      </c>
      <c r="B1055" s="22" t="s">
        <v>347</v>
      </c>
      <c r="C1055" s="22" t="s">
        <v>348</v>
      </c>
      <c r="D1055" s="22" t="s">
        <v>367</v>
      </c>
      <c r="E1055" s="23" t="s">
        <v>368</v>
      </c>
      <c r="F1055" s="24" t="n">
        <v>9</v>
      </c>
      <c r="G1055" s="25" t="n">
        <v>305.820610687023</v>
      </c>
      <c r="H1055" s="25" t="n">
        <v>168.699702845563</v>
      </c>
      <c r="I1055" s="25" t="n">
        <v>859.891857506361</v>
      </c>
      <c r="J1055" s="25" t="n">
        <v>186.733999116337</v>
      </c>
      <c r="K1055" s="25" t="n">
        <f aca="false">G1055/I1055</f>
        <v>0.355650083225449</v>
      </c>
      <c r="L1055" s="26" t="n">
        <f aca="false">ABS((G1055-I1055)/(SQRT(((((F1055-1)*H1055*H1055)+((F1055-1)*J1055*J1055))/(F1055+F1055-2)))))</f>
        <v>3.11371380321527</v>
      </c>
      <c r="M1055" s="27" t="n">
        <v>0.000151295854397447</v>
      </c>
      <c r="N1055" s="27" t="n">
        <v>0.00390625</v>
      </c>
      <c r="O1055" s="27" t="n">
        <v>0.000151295854397447</v>
      </c>
      <c r="P1055" s="27" t="n">
        <v>0.10469673124318</v>
      </c>
      <c r="Q1055" s="24" t="n">
        <v>1</v>
      </c>
      <c r="R1055" s="29" t="s">
        <v>24</v>
      </c>
    </row>
    <row r="1056" customFormat="false" ht="12" hidden="false" customHeight="true" outlineLevel="0" collapsed="false">
      <c r="A1056" s="21" t="n">
        <v>75547726</v>
      </c>
      <c r="B1056" s="22" t="s">
        <v>347</v>
      </c>
      <c r="C1056" s="22" t="s">
        <v>348</v>
      </c>
      <c r="D1056" s="22" t="s">
        <v>22</v>
      </c>
      <c r="E1056" s="23" t="s">
        <v>368</v>
      </c>
      <c r="F1056" s="24" t="n">
        <v>9</v>
      </c>
      <c r="G1056" s="25" t="n">
        <v>627.09256159278</v>
      </c>
      <c r="H1056" s="25" t="n">
        <v>51.3894449395736</v>
      </c>
      <c r="I1056" s="25" t="n">
        <v>730.119452582465</v>
      </c>
      <c r="J1056" s="25" t="n">
        <v>66.6038537688506</v>
      </c>
      <c r="K1056" s="25" t="n">
        <f aca="false">G1056/I1056</f>
        <v>0.858890362905311</v>
      </c>
      <c r="L1056" s="26" t="n">
        <f aca="false">ABS((G1056-I1056)/(SQRT(((((F1056-1)*H1056*H1056)+((F1056-1)*J1056*J1056))/(F1056+F1056-2)))))</f>
        <v>1.73197882520983</v>
      </c>
      <c r="M1056" s="27" t="n">
        <v>0.00164865098603876</v>
      </c>
      <c r="N1056" s="27" t="n">
        <v>0.0078125</v>
      </c>
      <c r="O1056" s="27" t="n">
        <v>0.00164865098603876</v>
      </c>
      <c r="P1056" s="27" t="n">
        <v>0.916649948237531</v>
      </c>
      <c r="Q1056" s="24" t="n">
        <v>1</v>
      </c>
      <c r="R1056" s="29" t="s">
        <v>24</v>
      </c>
    </row>
    <row r="1057" customFormat="false" ht="12" hidden="false" customHeight="true" outlineLevel="0" collapsed="false">
      <c r="A1057" s="21" t="n">
        <v>594172106</v>
      </c>
      <c r="B1057" s="22" t="s">
        <v>347</v>
      </c>
      <c r="C1057" s="22" t="s">
        <v>350</v>
      </c>
      <c r="D1057" s="22" t="s">
        <v>367</v>
      </c>
      <c r="E1057" s="23" t="s">
        <v>368</v>
      </c>
      <c r="F1057" s="24" t="n">
        <v>9</v>
      </c>
      <c r="G1057" s="25" t="n">
        <v>51.0496183206107</v>
      </c>
      <c r="H1057" s="25" t="n">
        <v>20.9747388689211</v>
      </c>
      <c r="I1057" s="25" t="n">
        <v>41.2690839694656</v>
      </c>
      <c r="J1057" s="25" t="n">
        <v>24.6795115942563</v>
      </c>
      <c r="K1057" s="25" t="n">
        <f aca="false">G1057/I1057</f>
        <v>1.23699421965318</v>
      </c>
      <c r="L1057" s="26" t="n">
        <f aca="false">ABS((G1057-I1057)/(SQRT(((((F1057-1)*H1057*H1057)+((F1057-1)*J1057*J1057))/(F1057+F1057-2)))))</f>
        <v>0.427057268621625</v>
      </c>
      <c r="M1057" s="27" t="n">
        <v>0.385093526513508</v>
      </c>
      <c r="N1057" s="27" t="n">
        <v>0.30078125</v>
      </c>
      <c r="O1057" s="27" t="n">
        <v>0.385093526513508</v>
      </c>
      <c r="P1057" s="30" t="n">
        <v>1</v>
      </c>
      <c r="Q1057" s="24" t="n">
        <v>1</v>
      </c>
      <c r="R1057" s="29" t="s">
        <v>24</v>
      </c>
    </row>
    <row r="1058" customFormat="false" ht="12" hidden="false" customHeight="true" outlineLevel="0" collapsed="false">
      <c r="A1058" s="21" t="n">
        <v>364258241</v>
      </c>
      <c r="B1058" s="22" t="s">
        <v>347</v>
      </c>
      <c r="C1058" s="22" t="s">
        <v>350</v>
      </c>
      <c r="D1058" s="22" t="s">
        <v>22</v>
      </c>
      <c r="E1058" s="23" t="s">
        <v>368</v>
      </c>
      <c r="F1058" s="24" t="n">
        <v>9</v>
      </c>
      <c r="G1058" s="25" t="n">
        <v>854.922634049352</v>
      </c>
      <c r="H1058" s="25" t="n">
        <v>124.132357974594</v>
      </c>
      <c r="I1058" s="25" t="n">
        <v>748.530419243707</v>
      </c>
      <c r="J1058" s="25" t="n">
        <v>164.205659985298</v>
      </c>
      <c r="K1058" s="25" t="n">
        <f aca="false">G1058/I1058</f>
        <v>1.14213479114602</v>
      </c>
      <c r="L1058" s="26" t="n">
        <f aca="false">ABS((G1058-I1058)/(SQRT(((((F1058-1)*H1058*H1058)+((F1058-1)*J1058*J1058))/(F1058+F1058-2)))))</f>
        <v>0.73094317945878</v>
      </c>
      <c r="M1058" s="27" t="n">
        <v>0.0304580607865478</v>
      </c>
      <c r="N1058" s="27" t="n">
        <v>0.0390625</v>
      </c>
      <c r="O1058" s="27" t="n">
        <v>0.0304580607865478</v>
      </c>
      <c r="P1058" s="30" t="n">
        <v>1</v>
      </c>
      <c r="Q1058" s="24" t="n">
        <v>1</v>
      </c>
      <c r="R1058" s="29" t="s">
        <v>24</v>
      </c>
    </row>
    <row r="1059" customFormat="false" ht="12" hidden="false" customHeight="true" outlineLevel="0" collapsed="false">
      <c r="A1059" s="21" t="n">
        <v>369487780</v>
      </c>
      <c r="B1059" s="22" t="s">
        <v>352</v>
      </c>
      <c r="C1059" s="22" t="s">
        <v>258</v>
      </c>
      <c r="D1059" s="22" t="s">
        <v>367</v>
      </c>
      <c r="E1059" s="23" t="s">
        <v>368</v>
      </c>
      <c r="F1059" s="24" t="n">
        <v>9</v>
      </c>
      <c r="G1059" s="25" t="n">
        <v>413.724554707379</v>
      </c>
      <c r="H1059" s="25" t="n">
        <v>227.688112932828</v>
      </c>
      <c r="I1059" s="25" t="n">
        <v>590.728371501272</v>
      </c>
      <c r="J1059" s="25" t="n">
        <v>109.441120952145</v>
      </c>
      <c r="K1059" s="25" t="n">
        <f aca="false">G1059/I1059</f>
        <v>0.700363440570736</v>
      </c>
      <c r="L1059" s="26" t="n">
        <f aca="false">ABS((G1059-I1059)/(SQRT(((((F1059-1)*H1059*H1059)+((F1059-1)*J1059*J1059))/(F1059+F1059-2)))))</f>
        <v>0.99088174996547</v>
      </c>
      <c r="M1059" s="27" t="n">
        <v>0.0179669403695908</v>
      </c>
      <c r="N1059" s="27" t="n">
        <v>0.0390625</v>
      </c>
      <c r="O1059" s="27" t="n">
        <v>0.0179669403695908</v>
      </c>
      <c r="P1059" s="30" t="n">
        <v>1</v>
      </c>
      <c r="Q1059" s="24" t="n">
        <v>1</v>
      </c>
      <c r="R1059" s="29" t="s">
        <v>24</v>
      </c>
    </row>
    <row r="1060" customFormat="false" ht="12" hidden="false" customHeight="true" outlineLevel="0" collapsed="false">
      <c r="A1060" s="21" t="n">
        <v>879068579</v>
      </c>
      <c r="B1060" s="22" t="s">
        <v>352</v>
      </c>
      <c r="C1060" s="22" t="s">
        <v>258</v>
      </c>
      <c r="D1060" s="22" t="s">
        <v>22</v>
      </c>
      <c r="E1060" s="23" t="s">
        <v>368</v>
      </c>
      <c r="F1060" s="24" t="n">
        <v>9</v>
      </c>
      <c r="G1060" s="25" t="n">
        <v>206.935902913411</v>
      </c>
      <c r="H1060" s="25" t="n">
        <v>18.9355505879848</v>
      </c>
      <c r="I1060" s="25" t="n">
        <v>270.243387945278</v>
      </c>
      <c r="J1060" s="25" t="n">
        <v>20.2534568044798</v>
      </c>
      <c r="K1060" s="25" t="n">
        <f aca="false">G1060/I1060</f>
        <v>0.765739004705321</v>
      </c>
      <c r="L1060" s="26" t="n">
        <f aca="false">ABS((G1060-I1060)/(SQRT(((((F1060-1)*H1060*H1060)+((F1060-1)*J1060*J1060))/(F1060+F1060-2)))))</f>
        <v>3.22905431998902</v>
      </c>
      <c r="M1060" s="27" t="n">
        <v>0.000134289043934905</v>
      </c>
      <c r="N1060" s="27" t="n">
        <v>0.00390625</v>
      </c>
      <c r="O1060" s="27" t="n">
        <v>0.000134289043934905</v>
      </c>
      <c r="P1060" s="27" t="n">
        <v>0.093599463622756</v>
      </c>
      <c r="Q1060" s="24" t="n">
        <v>1</v>
      </c>
      <c r="R1060" s="29" t="s">
        <v>24</v>
      </c>
    </row>
    <row r="1061" customFormat="false" ht="12" hidden="false" customHeight="true" outlineLevel="0" collapsed="false">
      <c r="A1061" s="21" t="n">
        <v>669476850</v>
      </c>
      <c r="B1061" s="22" t="s">
        <v>352</v>
      </c>
      <c r="C1061" s="22" t="s">
        <v>526</v>
      </c>
      <c r="D1061" s="22" t="s">
        <v>367</v>
      </c>
      <c r="E1061" s="23" t="s">
        <v>368</v>
      </c>
      <c r="F1061" s="24" t="n">
        <v>9</v>
      </c>
      <c r="G1061" s="25" t="n">
        <v>372.057888040712</v>
      </c>
      <c r="H1061" s="25" t="n">
        <v>224.60843233908</v>
      </c>
      <c r="I1061" s="25" t="n">
        <v>585.480279898219</v>
      </c>
      <c r="J1061" s="25" t="n">
        <v>110.248513410166</v>
      </c>
      <c r="K1061" s="25" t="n">
        <f aca="false">G1061/I1061</f>
        <v>0.635474670650549</v>
      </c>
      <c r="L1061" s="26" t="n">
        <f aca="false">ABS((G1061-I1061)/(SQRT(((((F1061-1)*H1061*H1061)+((F1061-1)*J1061*J1061))/(F1061+F1061-2)))))</f>
        <v>1.20629920116739</v>
      </c>
      <c r="M1061" s="27" t="n">
        <v>0.00650748702194854</v>
      </c>
      <c r="N1061" s="27" t="n">
        <v>0.01171875</v>
      </c>
      <c r="O1061" s="27" t="n">
        <v>0.00650748702194854</v>
      </c>
      <c r="P1061" s="30" t="n">
        <v>1</v>
      </c>
      <c r="Q1061" s="24" t="n">
        <v>1</v>
      </c>
      <c r="R1061" s="29" t="s">
        <v>24</v>
      </c>
    </row>
    <row r="1062" customFormat="false" ht="12" hidden="false" customHeight="true" outlineLevel="0" collapsed="false">
      <c r="A1062" s="21" t="n">
        <v>412767151</v>
      </c>
      <c r="B1062" s="22" t="s">
        <v>352</v>
      </c>
      <c r="C1062" s="22" t="s">
        <v>526</v>
      </c>
      <c r="D1062" s="22" t="s">
        <v>22</v>
      </c>
      <c r="E1062" s="23" t="s">
        <v>368</v>
      </c>
      <c r="F1062" s="24" t="n">
        <v>9</v>
      </c>
      <c r="G1062" s="25" t="n">
        <v>213.176186455621</v>
      </c>
      <c r="H1062" s="25" t="n">
        <v>17.4481148778046</v>
      </c>
      <c r="I1062" s="25" t="n">
        <v>271.476556627093</v>
      </c>
      <c r="J1062" s="25" t="n">
        <v>20.4335334264944</v>
      </c>
      <c r="K1062" s="25" t="n">
        <f aca="false">G1062/I1062</f>
        <v>0.78524712816527</v>
      </c>
      <c r="L1062" s="26" t="n">
        <f aca="false">ABS((G1062-I1062)/(SQRT(((((F1062-1)*H1062*H1062)+((F1062-1)*J1062*J1062))/(F1062+F1062-2)))))</f>
        <v>3.06851278419564</v>
      </c>
      <c r="M1062" s="27" t="n">
        <v>0.000176944582941532</v>
      </c>
      <c r="N1062" s="27" t="n">
        <v>0.00390625</v>
      </c>
      <c r="O1062" s="27" t="n">
        <v>0.000176944582941532</v>
      </c>
      <c r="P1062" s="27" t="n">
        <v>0.120676205566017</v>
      </c>
      <c r="Q1062" s="24" t="n">
        <v>1</v>
      </c>
      <c r="R1062" s="29" t="s">
        <v>24</v>
      </c>
    </row>
    <row r="1063" customFormat="false" ht="12" hidden="false" customHeight="true" outlineLevel="0" collapsed="false">
      <c r="A1063" s="21" t="n">
        <v>457951888</v>
      </c>
      <c r="B1063" s="22" t="s">
        <v>352</v>
      </c>
      <c r="C1063" s="22" t="s">
        <v>354</v>
      </c>
      <c r="D1063" s="22" t="s">
        <v>367</v>
      </c>
      <c r="E1063" s="23" t="s">
        <v>368</v>
      </c>
      <c r="F1063" s="24" t="n">
        <v>9</v>
      </c>
      <c r="G1063" s="25" t="n">
        <v>41.6666666666667</v>
      </c>
      <c r="H1063" s="25" t="n">
        <v>17.6816607444718</v>
      </c>
      <c r="I1063" s="25" t="n">
        <v>5.24809160305343</v>
      </c>
      <c r="J1063" s="25" t="n">
        <v>3.31832722882718</v>
      </c>
      <c r="K1063" s="25" t="n">
        <f aca="false">G1063/I1063</f>
        <v>7.93939393939395</v>
      </c>
      <c r="L1063" s="26" t="n">
        <f aca="false">ABS((G1063-I1063)/(SQRT(((((F1063-1)*H1063*H1063)+((F1063-1)*J1063*J1063))/(F1063+F1063-2)))))</f>
        <v>2.86284949026441</v>
      </c>
      <c r="M1063" s="27" t="n">
        <v>0.000505551119303184</v>
      </c>
      <c r="N1063" s="27" t="n">
        <v>0.00390625</v>
      </c>
      <c r="O1063" s="27" t="n">
        <v>0.000505551119303184</v>
      </c>
      <c r="P1063" s="27" t="n">
        <v>0.305858427178352</v>
      </c>
      <c r="Q1063" s="24" t="n">
        <v>1</v>
      </c>
      <c r="R1063" s="29" t="s">
        <v>24</v>
      </c>
    </row>
    <row r="1064" customFormat="false" ht="12" hidden="false" customHeight="true" outlineLevel="0" collapsed="false">
      <c r="A1064" s="21" t="n">
        <v>835818982</v>
      </c>
      <c r="B1064" s="22" t="s">
        <v>352</v>
      </c>
      <c r="C1064" s="22" t="s">
        <v>354</v>
      </c>
      <c r="D1064" s="22" t="s">
        <v>22</v>
      </c>
      <c r="E1064" s="23" t="s">
        <v>368</v>
      </c>
      <c r="F1064" s="24" t="n">
        <v>9</v>
      </c>
      <c r="G1064" s="25" t="n">
        <v>162.186777750651</v>
      </c>
      <c r="H1064" s="25" t="n">
        <v>20.4981397375853</v>
      </c>
      <c r="I1064" s="25" t="n">
        <v>151.508260390927</v>
      </c>
      <c r="J1064" s="25" t="n">
        <v>46.6770066668913</v>
      </c>
      <c r="K1064" s="25" t="n">
        <f aca="false">G1064/I1064</f>
        <v>1.07048142016924</v>
      </c>
      <c r="L1064" s="26" t="n">
        <f aca="false">ABS((G1064-I1064)/(SQRT(((((F1064-1)*H1064*H1064)+((F1064-1)*J1064*J1064))/(F1064+F1064-2)))))</f>
        <v>0.296230503867583</v>
      </c>
      <c r="M1064" s="27" t="n">
        <v>0.582874354268853</v>
      </c>
      <c r="N1064" s="27" t="n">
        <v>0.1640625</v>
      </c>
      <c r="O1064" s="27" t="n">
        <v>0.1640625</v>
      </c>
      <c r="P1064" s="30" t="n">
        <v>1</v>
      </c>
      <c r="Q1064" s="24" t="n">
        <v>0</v>
      </c>
      <c r="R1064" s="29" t="s">
        <v>43</v>
      </c>
    </row>
    <row r="1065" customFormat="false" ht="12" hidden="false" customHeight="true" outlineLevel="0" collapsed="false">
      <c r="A1065" s="21" t="n">
        <v>633935874</v>
      </c>
      <c r="B1065" s="22" t="s">
        <v>352</v>
      </c>
      <c r="C1065" s="22" t="s">
        <v>262</v>
      </c>
      <c r="D1065" s="22" t="s">
        <v>367</v>
      </c>
      <c r="E1065" s="23" t="s">
        <v>368</v>
      </c>
      <c r="F1065" s="24" t="n">
        <v>9</v>
      </c>
      <c r="G1065" s="25" t="n">
        <v>1333.57188295165</v>
      </c>
      <c r="H1065" s="25" t="n">
        <v>514.534619498248</v>
      </c>
      <c r="I1065" s="25" t="n">
        <v>875.079516539441</v>
      </c>
      <c r="J1065" s="25" t="n">
        <v>208.912407465235</v>
      </c>
      <c r="K1065" s="25" t="n">
        <f aca="false">G1065/I1065</f>
        <v>1.52394366197183</v>
      </c>
      <c r="L1065" s="26" t="n">
        <f aca="false">ABS((G1065-I1065)/(SQRT(((((F1065-1)*H1065*H1065)+((F1065-1)*J1065*J1065))/(F1065+F1065-2)))))</f>
        <v>1.16760722729693</v>
      </c>
      <c r="M1065" s="27" t="n">
        <v>0.0051966041116749</v>
      </c>
      <c r="N1065" s="27" t="n">
        <v>0.01171875</v>
      </c>
      <c r="O1065" s="27" t="n">
        <v>0.0051966041116749</v>
      </c>
      <c r="P1065" s="30" t="n">
        <v>1</v>
      </c>
      <c r="Q1065" s="24" t="n">
        <v>1</v>
      </c>
      <c r="R1065" s="29" t="s">
        <v>24</v>
      </c>
    </row>
    <row r="1066" customFormat="false" ht="12" hidden="false" customHeight="true" outlineLevel="0" collapsed="false">
      <c r="A1066" s="21" t="n">
        <v>434142049</v>
      </c>
      <c r="B1066" s="22" t="s">
        <v>352</v>
      </c>
      <c r="C1066" s="22" t="s">
        <v>262</v>
      </c>
      <c r="D1066" s="22" t="s">
        <v>27</v>
      </c>
      <c r="E1066" s="23" t="s">
        <v>368</v>
      </c>
      <c r="F1066" s="24" t="n">
        <v>9</v>
      </c>
      <c r="G1066" s="25" t="n">
        <v>889.02983885584</v>
      </c>
      <c r="H1066" s="25" t="n">
        <v>127.420811970999</v>
      </c>
      <c r="I1066" s="25" t="n">
        <v>508.073868407893</v>
      </c>
      <c r="J1066" s="25" t="n">
        <v>97.0249310082251</v>
      </c>
      <c r="K1066" s="25" t="n">
        <f aca="false">G1066/I1066</f>
        <v>1.74980429842164</v>
      </c>
      <c r="L1066" s="26" t="n">
        <f aca="false">ABS((G1066-I1066)/(SQRT(((((F1066-1)*H1066*H1066)+((F1066-1)*J1066*J1066))/(F1066+F1066-2)))))</f>
        <v>3.36392991712337</v>
      </c>
      <c r="M1066" s="27" t="n">
        <v>0.000243700544668016</v>
      </c>
      <c r="N1066" s="27" t="n">
        <v>0.0078125</v>
      </c>
      <c r="O1066" s="27" t="n">
        <v>0.000243700544668016</v>
      </c>
      <c r="P1066" s="27" t="n">
        <v>0.160598658936096</v>
      </c>
      <c r="Q1066" s="24" t="n">
        <v>1</v>
      </c>
      <c r="R1066" s="29" t="s">
        <v>24</v>
      </c>
    </row>
    <row r="1067" customFormat="false" ht="12" hidden="false" customHeight="true" outlineLevel="0" collapsed="false">
      <c r="A1067" s="21" t="n">
        <v>18227417</v>
      </c>
      <c r="B1067" s="22" t="s">
        <v>352</v>
      </c>
      <c r="C1067" s="22" t="s">
        <v>262</v>
      </c>
      <c r="D1067" s="22" t="s">
        <v>22</v>
      </c>
      <c r="E1067" s="23" t="s">
        <v>368</v>
      </c>
      <c r="F1067" s="24" t="n">
        <v>9</v>
      </c>
      <c r="G1067" s="25" t="n">
        <v>192.56623707662</v>
      </c>
      <c r="H1067" s="25" t="n">
        <v>25.1687428139777</v>
      </c>
      <c r="I1067" s="25" t="n">
        <v>319.541672630332</v>
      </c>
      <c r="J1067" s="25" t="n">
        <v>28.5781961969038</v>
      </c>
      <c r="K1067" s="25" t="n">
        <f aca="false">G1067/I1067</f>
        <v>0.602632625320811</v>
      </c>
      <c r="L1067" s="26" t="n">
        <f aca="false">ABS((G1067-I1067)/(SQRT(((((F1067-1)*H1067*H1067)+((F1067-1)*J1067*J1067))/(F1067+F1067-2)))))</f>
        <v>4.71545838237835</v>
      </c>
      <c r="M1067" s="27" t="n">
        <v>6.11314901054221E-006</v>
      </c>
      <c r="N1067" s="27" t="n">
        <v>0.00390625</v>
      </c>
      <c r="O1067" s="28" t="n">
        <v>6.11314901054221E-006</v>
      </c>
      <c r="P1067" s="27" t="n">
        <v>0.00528787389413088</v>
      </c>
      <c r="Q1067" s="24" t="n">
        <v>1</v>
      </c>
      <c r="R1067" s="29" t="s">
        <v>24</v>
      </c>
    </row>
    <row r="1068" customFormat="false" ht="12" hidden="false" customHeight="true" outlineLevel="0" collapsed="false">
      <c r="A1068" s="21" t="n">
        <v>395757864</v>
      </c>
      <c r="B1068" s="22" t="s">
        <v>352</v>
      </c>
      <c r="C1068" s="22" t="s">
        <v>527</v>
      </c>
      <c r="D1068" s="22" t="s">
        <v>367</v>
      </c>
      <c r="E1068" s="23" t="s">
        <v>368</v>
      </c>
      <c r="F1068" s="24" t="n">
        <v>9</v>
      </c>
      <c r="G1068" s="25" t="n">
        <v>1220.57888040713</v>
      </c>
      <c r="H1068" s="25" t="n">
        <v>493.311569827422</v>
      </c>
      <c r="I1068" s="25" t="n">
        <v>868.877226463105</v>
      </c>
      <c r="J1068" s="25" t="n">
        <v>210.745660889567</v>
      </c>
      <c r="K1068" s="25" t="n">
        <f aca="false">G1068/I1068</f>
        <v>1.40477715749978</v>
      </c>
      <c r="L1068" s="26" t="n">
        <f aca="false">ABS((G1068-I1068)/(SQRT(((((F1068-1)*H1068*H1068)+((F1068-1)*J1068*J1068))/(F1068+F1068-2)))))</f>
        <v>0.927185478339264</v>
      </c>
      <c r="M1068" s="27" t="n">
        <v>0.0151967168668183</v>
      </c>
      <c r="N1068" s="27" t="n">
        <v>0.02734375</v>
      </c>
      <c r="O1068" s="27" t="n">
        <v>0.0151967168668183</v>
      </c>
      <c r="P1068" s="30" t="n">
        <v>1</v>
      </c>
      <c r="Q1068" s="24" t="n">
        <v>1</v>
      </c>
      <c r="R1068" s="29" t="s">
        <v>24</v>
      </c>
    </row>
    <row r="1069" customFormat="false" ht="12" hidden="false" customHeight="true" outlineLevel="0" collapsed="false">
      <c r="A1069" s="21" t="n">
        <v>313480802</v>
      </c>
      <c r="B1069" s="22" t="s">
        <v>352</v>
      </c>
      <c r="C1069" s="22" t="s">
        <v>527</v>
      </c>
      <c r="D1069" s="22" t="s">
        <v>27</v>
      </c>
      <c r="E1069" s="23" t="s">
        <v>368</v>
      </c>
      <c r="F1069" s="24" t="n">
        <v>9</v>
      </c>
      <c r="G1069" s="25" t="n">
        <v>872.517373130808</v>
      </c>
      <c r="H1069" s="25" t="n">
        <v>125.693525163939</v>
      </c>
      <c r="I1069" s="25" t="n">
        <v>508.983990162374</v>
      </c>
      <c r="J1069" s="25" t="n">
        <v>97.6057587793251</v>
      </c>
      <c r="K1069" s="25" t="n">
        <f aca="false">G1069/I1069</f>
        <v>1.7142334336537</v>
      </c>
      <c r="L1069" s="26" t="n">
        <f aca="false">ABS((G1069-I1069)/(SQRT(((((F1069-1)*H1069*H1069)+((F1069-1)*J1069*J1069))/(F1069+F1069-2)))))</f>
        <v>3.23056265795956</v>
      </c>
      <c r="M1069" s="27" t="n">
        <v>0.000315819329998827</v>
      </c>
      <c r="N1069" s="27" t="n">
        <v>0.0078125</v>
      </c>
      <c r="O1069" s="27" t="n">
        <v>0.000315819329998827</v>
      </c>
      <c r="P1069" s="27" t="n">
        <v>0.204335106509368</v>
      </c>
      <c r="Q1069" s="24" t="n">
        <v>1</v>
      </c>
      <c r="R1069" s="29" t="s">
        <v>24</v>
      </c>
    </row>
    <row r="1070" customFormat="false" ht="12" hidden="false" customHeight="true" outlineLevel="0" collapsed="false">
      <c r="A1070" s="21" t="n">
        <v>415174280</v>
      </c>
      <c r="B1070" s="22" t="s">
        <v>352</v>
      </c>
      <c r="C1070" s="22" t="s">
        <v>527</v>
      </c>
      <c r="D1070" s="22" t="s">
        <v>22</v>
      </c>
      <c r="E1070" s="23" t="s">
        <v>368</v>
      </c>
      <c r="F1070" s="24" t="n">
        <v>9</v>
      </c>
      <c r="G1070" s="25" t="n">
        <v>193.154861286224</v>
      </c>
      <c r="H1070" s="25" t="n">
        <v>25.2381721310994</v>
      </c>
      <c r="I1070" s="25" t="n">
        <v>320.094439237678</v>
      </c>
      <c r="J1070" s="25" t="n">
        <v>28.6964672087331</v>
      </c>
      <c r="K1070" s="25" t="n">
        <f aca="false">G1070/I1070</f>
        <v>0.603430855425769</v>
      </c>
      <c r="L1070" s="26" t="n">
        <f aca="false">ABS((G1070-I1070)/(SQRT(((((F1070-1)*H1070*H1070)+((F1070-1)*J1070*J1070))/(F1070+F1070-2)))))</f>
        <v>4.69751656562573</v>
      </c>
      <c r="M1070" s="27" t="n">
        <v>5.64504878711754E-006</v>
      </c>
      <c r="N1070" s="27" t="n">
        <v>0.00390625</v>
      </c>
      <c r="O1070" s="28" t="n">
        <v>5.64504878711754E-006</v>
      </c>
      <c r="P1070" s="27" t="n">
        <v>0.00492248254233729</v>
      </c>
      <c r="Q1070" s="24" t="n">
        <v>1</v>
      </c>
      <c r="R1070" s="29" t="s">
        <v>24</v>
      </c>
    </row>
    <row r="1071" customFormat="false" ht="12" hidden="false" customHeight="true" outlineLevel="0" collapsed="false">
      <c r="A1071" s="21" t="n">
        <v>237802374</v>
      </c>
      <c r="B1071" s="22" t="s">
        <v>352</v>
      </c>
      <c r="C1071" s="22" t="s">
        <v>357</v>
      </c>
      <c r="D1071" s="22" t="s">
        <v>367</v>
      </c>
      <c r="E1071" s="23" t="s">
        <v>368</v>
      </c>
      <c r="F1071" s="24" t="n">
        <v>9</v>
      </c>
      <c r="G1071" s="25" t="n">
        <v>112.993002544529</v>
      </c>
      <c r="H1071" s="25" t="n">
        <v>54.1267191549617</v>
      </c>
      <c r="I1071" s="25" t="n">
        <v>6.20229007633588</v>
      </c>
      <c r="J1071" s="25" t="n">
        <v>5.27108296612221</v>
      </c>
      <c r="K1071" s="25" t="n">
        <f aca="false">G1071/I1071</f>
        <v>18.2179487179487</v>
      </c>
      <c r="L1071" s="26" t="n">
        <f aca="false">ABS((G1071-I1071)/(SQRT(((((F1071-1)*H1071*H1071)+((F1071-1)*J1071*J1071))/(F1071+F1071-2)))))</f>
        <v>2.77707193804684</v>
      </c>
      <c r="M1071" s="27" t="n">
        <v>0.000394041658187395</v>
      </c>
      <c r="N1071" s="27" t="n">
        <v>0.00390625</v>
      </c>
      <c r="O1071" s="27" t="n">
        <v>0.000394041658187395</v>
      </c>
      <c r="P1071" s="27" t="n">
        <v>0.245487953050857</v>
      </c>
      <c r="Q1071" s="24" t="n">
        <v>1</v>
      </c>
      <c r="R1071" s="29" t="s">
        <v>24</v>
      </c>
    </row>
    <row r="1072" customFormat="false" ht="12" hidden="false" customHeight="true" outlineLevel="0" collapsed="false">
      <c r="A1072" s="21" t="n">
        <v>257037984</v>
      </c>
      <c r="B1072" s="22" t="s">
        <v>352</v>
      </c>
      <c r="C1072" s="22" t="s">
        <v>357</v>
      </c>
      <c r="D1072" s="22" t="s">
        <v>27</v>
      </c>
      <c r="E1072" s="23" t="s">
        <v>368</v>
      </c>
      <c r="F1072" s="24" t="n">
        <v>9</v>
      </c>
      <c r="G1072" s="25" t="n">
        <v>1014.02544773647</v>
      </c>
      <c r="H1072" s="25" t="n">
        <v>224.250644262334</v>
      </c>
      <c r="I1072" s="25" t="n">
        <v>394.840870939898</v>
      </c>
      <c r="J1072" s="25" t="n">
        <v>203.147897992057</v>
      </c>
      <c r="K1072" s="25" t="n">
        <f aca="false">G1072/I1072</f>
        <v>2.56818764815971</v>
      </c>
      <c r="L1072" s="26" t="n">
        <f aca="false">ABS((G1072-I1072)/(SQRT(((((F1072-1)*H1072*H1072)+((F1072-1)*J1072*J1072))/(F1072+F1072-2)))))</f>
        <v>2.89393221907906</v>
      </c>
      <c r="M1072" s="27" t="n">
        <v>2.91423344794378E-005</v>
      </c>
      <c r="N1072" s="27" t="n">
        <v>0.00390625</v>
      </c>
      <c r="O1072" s="28" t="n">
        <v>2.91423344794378E-005</v>
      </c>
      <c r="P1072" s="27" t="n">
        <v>0.0228614620243262</v>
      </c>
      <c r="Q1072" s="24" t="n">
        <v>1</v>
      </c>
      <c r="R1072" s="29" t="s">
        <v>24</v>
      </c>
    </row>
    <row r="1073" customFormat="false" ht="12" hidden="false" customHeight="true" outlineLevel="0" collapsed="false">
      <c r="A1073" s="21" t="n">
        <v>467501588</v>
      </c>
      <c r="B1073" s="22" t="s">
        <v>352</v>
      </c>
      <c r="C1073" s="22" t="s">
        <v>357</v>
      </c>
      <c r="D1073" s="22" t="s">
        <v>22</v>
      </c>
      <c r="E1073" s="23" t="s">
        <v>368</v>
      </c>
      <c r="F1073" s="24" t="n">
        <v>9</v>
      </c>
      <c r="G1073" s="25" t="n">
        <v>186.95083727205</v>
      </c>
      <c r="H1073" s="25" t="n">
        <v>23.6239674092986</v>
      </c>
      <c r="I1073" s="25" t="n">
        <v>249.674327805011</v>
      </c>
      <c r="J1073" s="25" t="n">
        <v>142.415955513174</v>
      </c>
      <c r="K1073" s="25" t="n">
        <f aca="false">G1073/I1073</f>
        <v>0.748778774796797</v>
      </c>
      <c r="L1073" s="26" t="n">
        <f aca="false">ABS((G1073-I1073)/(SQRT(((((F1073-1)*H1073*H1073)+((F1073-1)*J1073*J1073))/(F1073+F1073-2)))))</f>
        <v>0.614458039241535</v>
      </c>
      <c r="M1073" s="27" t="n">
        <v>0.240052065593275</v>
      </c>
      <c r="N1073" s="27" t="n">
        <v>0.30078125</v>
      </c>
      <c r="O1073" s="27" t="n">
        <v>0.240052065593275</v>
      </c>
      <c r="P1073" s="30" t="n">
        <v>1</v>
      </c>
      <c r="Q1073" s="24" t="n">
        <v>1</v>
      </c>
      <c r="R1073" s="29" t="s">
        <v>24</v>
      </c>
    </row>
    <row r="1074" customFormat="false" ht="12" hidden="false" customHeight="true" outlineLevel="0" collapsed="false">
      <c r="A1074" s="21" t="n">
        <v>976277290</v>
      </c>
      <c r="B1074" s="22" t="s">
        <v>359</v>
      </c>
      <c r="C1074" s="22" t="s">
        <v>60</v>
      </c>
      <c r="D1074" s="22" t="s">
        <v>367</v>
      </c>
      <c r="E1074" s="23" t="s">
        <v>368</v>
      </c>
      <c r="F1074" s="24" t="n">
        <v>9</v>
      </c>
      <c r="G1074" s="25" t="n">
        <v>589.297073791348</v>
      </c>
      <c r="H1074" s="25" t="n">
        <v>127.371982121883</v>
      </c>
      <c r="I1074" s="25" t="n">
        <v>494.592875318066</v>
      </c>
      <c r="J1074" s="25" t="n">
        <v>131.366136416879</v>
      </c>
      <c r="K1074" s="25" t="n">
        <f aca="false">G1074/I1074</f>
        <v>1.19147909967846</v>
      </c>
      <c r="L1074" s="26" t="n">
        <f aca="false">ABS((G1074-I1074)/(SQRT(((((F1074-1)*H1074*H1074)+((F1074-1)*J1074*J1074))/(F1074+F1074-2)))))</f>
        <v>0.731959534176394</v>
      </c>
      <c r="M1074" s="27" t="n">
        <v>0.0405750335335332</v>
      </c>
      <c r="N1074" s="27" t="n">
        <v>0.07421875</v>
      </c>
      <c r="O1074" s="27" t="n">
        <v>0.0405750335335332</v>
      </c>
      <c r="P1074" s="30" t="n">
        <v>1</v>
      </c>
      <c r="Q1074" s="24" t="n">
        <v>1</v>
      </c>
      <c r="R1074" s="29" t="s">
        <v>24</v>
      </c>
    </row>
    <row r="1075" customFormat="false" ht="12" hidden="false" customHeight="true" outlineLevel="0" collapsed="false">
      <c r="A1075" s="21" t="n">
        <v>691355022</v>
      </c>
      <c r="B1075" s="22" t="s">
        <v>359</v>
      </c>
      <c r="C1075" s="22" t="s">
        <v>60</v>
      </c>
      <c r="D1075" s="22" t="s">
        <v>27</v>
      </c>
      <c r="E1075" s="23" t="s">
        <v>368</v>
      </c>
      <c r="F1075" s="24" t="n">
        <v>9</v>
      </c>
      <c r="G1075" s="25" t="n">
        <v>952.686713324652</v>
      </c>
      <c r="H1075" s="25" t="n">
        <v>135.64984621044</v>
      </c>
      <c r="I1075" s="25" t="n">
        <v>619.292555067274</v>
      </c>
      <c r="J1075" s="25" t="n">
        <v>90.298519296584</v>
      </c>
      <c r="K1075" s="25" t="n">
        <f aca="false">G1075/I1075</f>
        <v>1.53834678865332</v>
      </c>
      <c r="L1075" s="26" t="n">
        <f aca="false">ABS((G1075-I1075)/(SQRT(((((F1075-1)*H1075*H1075)+((F1075-1)*J1075*J1075))/(F1075+F1075-2)))))</f>
        <v>2.89335855645444</v>
      </c>
      <c r="M1075" s="27" t="n">
        <v>1.95936136483724E-005</v>
      </c>
      <c r="N1075" s="27" t="n">
        <v>0.00390625</v>
      </c>
      <c r="O1075" s="28" t="n">
        <v>1.95936136483724E-005</v>
      </c>
      <c r="P1075" s="27" t="n">
        <v>0.0156944845324083</v>
      </c>
      <c r="Q1075" s="24" t="n">
        <v>1</v>
      </c>
      <c r="R1075" s="29" t="s">
        <v>24</v>
      </c>
    </row>
    <row r="1076" customFormat="false" ht="12" hidden="false" customHeight="true" outlineLevel="0" collapsed="false">
      <c r="A1076" s="21" t="n">
        <v>621023791</v>
      </c>
      <c r="B1076" s="22" t="s">
        <v>359</v>
      </c>
      <c r="C1076" s="22" t="s">
        <v>528</v>
      </c>
      <c r="D1076" s="22" t="s">
        <v>367</v>
      </c>
      <c r="E1076" s="23" t="s">
        <v>368</v>
      </c>
      <c r="F1076" s="24" t="n">
        <v>9</v>
      </c>
      <c r="G1076" s="25" t="n">
        <v>573.552798982188</v>
      </c>
      <c r="H1076" s="25" t="n">
        <v>127.213056406378</v>
      </c>
      <c r="I1076" s="25" t="n">
        <v>493.956743002544</v>
      </c>
      <c r="J1076" s="25" t="n">
        <v>131.092131496102</v>
      </c>
      <c r="K1076" s="25" t="n">
        <f aca="false">G1076/I1076</f>
        <v>1.1611397295557</v>
      </c>
      <c r="L1076" s="26" t="n">
        <f aca="false">ABS((G1076-I1076)/(SQRT(((((F1076-1)*H1076*H1076)+((F1076-1)*J1076*J1076))/(F1076+F1076-2)))))</f>
        <v>0.61622519305978</v>
      </c>
      <c r="M1076" s="27" t="n">
        <v>0.0670181676404082</v>
      </c>
      <c r="N1076" s="27" t="n">
        <v>0.07421875</v>
      </c>
      <c r="O1076" s="27" t="n">
        <v>0.0670181676404082</v>
      </c>
      <c r="P1076" s="30" t="n">
        <v>1</v>
      </c>
      <c r="Q1076" s="24" t="n">
        <v>1</v>
      </c>
      <c r="R1076" s="29" t="s">
        <v>24</v>
      </c>
    </row>
    <row r="1077" customFormat="false" ht="12" hidden="false" customHeight="true" outlineLevel="0" collapsed="false">
      <c r="A1077" s="21" t="n">
        <v>234953823</v>
      </c>
      <c r="B1077" s="22" t="s">
        <v>359</v>
      </c>
      <c r="C1077" s="22" t="s">
        <v>528</v>
      </c>
      <c r="D1077" s="22" t="s">
        <v>27</v>
      </c>
      <c r="E1077" s="23" t="s">
        <v>368</v>
      </c>
      <c r="F1077" s="24" t="n">
        <v>9</v>
      </c>
      <c r="G1077" s="25" t="n">
        <v>953.639404296876</v>
      </c>
      <c r="H1077" s="25" t="n">
        <v>137.332570639677</v>
      </c>
      <c r="I1077" s="25" t="n">
        <v>619.584323459201</v>
      </c>
      <c r="J1077" s="25" t="n">
        <v>90.2304141845961</v>
      </c>
      <c r="K1077" s="25" t="n">
        <f aca="false">G1077/I1077</f>
        <v>1.53915999516032</v>
      </c>
      <c r="L1077" s="26" t="n">
        <f aca="false">ABS((G1077-I1077)/(SQRT(((((F1077-1)*H1077*H1077)+((F1077-1)*J1077*J1077))/(F1077+F1077-2)))))</f>
        <v>2.87499452567427</v>
      </c>
      <c r="M1077" s="27" t="n">
        <v>2.13018630468356E-005</v>
      </c>
      <c r="N1077" s="27" t="n">
        <v>0.00390625</v>
      </c>
      <c r="O1077" s="28" t="n">
        <v>2.13018630468356E-005</v>
      </c>
      <c r="P1077" s="27" t="n">
        <v>0.017020188574417</v>
      </c>
      <c r="Q1077" s="24" t="n">
        <v>1</v>
      </c>
      <c r="R1077" s="29" t="s">
        <v>24</v>
      </c>
    </row>
    <row r="1078" customFormat="false" ht="12" hidden="false" customHeight="true" outlineLevel="0" collapsed="false">
      <c r="A1078" s="21" t="n">
        <v>603008311</v>
      </c>
      <c r="B1078" s="22" t="s">
        <v>359</v>
      </c>
      <c r="C1078" s="22" t="s">
        <v>361</v>
      </c>
      <c r="D1078" s="22" t="s">
        <v>367</v>
      </c>
      <c r="E1078" s="23" t="s">
        <v>368</v>
      </c>
      <c r="F1078" s="24" t="n">
        <v>9</v>
      </c>
      <c r="G1078" s="25" t="n">
        <v>15.7442748091603</v>
      </c>
      <c r="H1078" s="25" t="n">
        <v>7.27185165776536</v>
      </c>
      <c r="I1078" s="25" t="n">
        <v>0.636132315521628</v>
      </c>
      <c r="J1078" s="25" t="n">
        <v>0.559448444635427</v>
      </c>
      <c r="K1078" s="25" t="n">
        <f aca="false">G1078/I1078</f>
        <v>24.75</v>
      </c>
      <c r="L1078" s="26" t="n">
        <f aca="false">ABS((G1078-I1078)/(SQRT(((((F1078-1)*H1078*H1078)+((F1078-1)*J1078*J1078))/(F1078+F1078-2)))))</f>
        <v>2.92954117980523</v>
      </c>
      <c r="M1078" s="27" t="n">
        <v>0.000235141253143643</v>
      </c>
      <c r="N1078" s="27" t="n">
        <v>0.00390625</v>
      </c>
      <c r="O1078" s="27" t="n">
        <v>0.000235141253143643</v>
      </c>
      <c r="P1078" s="27" t="n">
        <v>0.156839215846937</v>
      </c>
      <c r="Q1078" s="24" t="n">
        <v>1</v>
      </c>
      <c r="R1078" s="29" t="s">
        <v>24</v>
      </c>
    </row>
    <row r="1079" customFormat="false" ht="12" hidden="false" customHeight="true" outlineLevel="0" collapsed="false">
      <c r="A1079" s="21" t="n">
        <v>983801548</v>
      </c>
      <c r="B1079" s="22" t="s">
        <v>359</v>
      </c>
      <c r="C1079" s="22" t="s">
        <v>361</v>
      </c>
      <c r="D1079" s="22" t="s">
        <v>27</v>
      </c>
      <c r="E1079" s="23" t="s">
        <v>368</v>
      </c>
      <c r="F1079" s="24" t="n">
        <v>9</v>
      </c>
      <c r="G1079" s="25" t="n">
        <v>863.27392578125</v>
      </c>
      <c r="H1079" s="25" t="n">
        <v>206.043145513153</v>
      </c>
      <c r="I1079" s="25" t="n">
        <v>245.016689724392</v>
      </c>
      <c r="J1079" s="25" t="n">
        <v>201.215831427</v>
      </c>
      <c r="K1079" s="25" t="n">
        <f aca="false">G1079/I1079</f>
        <v>3.52332703030274</v>
      </c>
      <c r="L1079" s="26" t="n">
        <f aca="false">ABS((G1079-I1079)/(SQRT(((((F1079-1)*H1079*H1079)+((F1079-1)*J1079*J1079))/(F1079+F1079-2)))))</f>
        <v>3.03597388257053</v>
      </c>
      <c r="M1079" s="27" t="n">
        <v>0.00044236649020293</v>
      </c>
      <c r="N1079" s="27" t="n">
        <v>0.00390625</v>
      </c>
      <c r="O1079" s="27" t="n">
        <v>0.00044236649020293</v>
      </c>
      <c r="P1079" s="27" t="n">
        <v>0.272497757965127</v>
      </c>
      <c r="Q1079" s="24" t="n">
        <v>1</v>
      </c>
      <c r="R1079" s="29" t="s">
        <v>24</v>
      </c>
    </row>
    <row r="1080" customFormat="false" ht="12" hidden="false" customHeight="true" outlineLevel="0" collapsed="false">
      <c r="A1080" s="21" t="n">
        <v>43785050</v>
      </c>
      <c r="B1080" s="22" t="s">
        <v>359</v>
      </c>
      <c r="C1080" s="22" t="s">
        <v>61</v>
      </c>
      <c r="D1080" s="22" t="s">
        <v>367</v>
      </c>
      <c r="E1080" s="23" t="s">
        <v>368</v>
      </c>
      <c r="F1080" s="24" t="n">
        <v>9</v>
      </c>
      <c r="G1080" s="25" t="n">
        <v>1181.29770992366</v>
      </c>
      <c r="H1080" s="25" t="n">
        <v>429.299549300674</v>
      </c>
      <c r="I1080" s="25" t="n">
        <v>817.589058524173</v>
      </c>
      <c r="J1080" s="25" t="n">
        <v>235.199580641394</v>
      </c>
      <c r="K1080" s="25" t="n">
        <f aca="false">G1080/I1080</f>
        <v>1.44485508655903</v>
      </c>
      <c r="L1080" s="26" t="n">
        <f aca="false">ABS((G1080-I1080)/(SQRT(((((F1080-1)*H1080*H1080)+((F1080-1)*J1080*J1080))/(F1080+F1080-2)))))</f>
        <v>1.05077532369489</v>
      </c>
      <c r="M1080" s="27" t="n">
        <v>0.00449113770784339</v>
      </c>
      <c r="N1080" s="27" t="n">
        <v>0.01953125</v>
      </c>
      <c r="O1080" s="27" t="n">
        <v>0.00449113770784339</v>
      </c>
      <c r="P1080" s="30" t="n">
        <v>1</v>
      </c>
      <c r="Q1080" s="24" t="n">
        <v>1</v>
      </c>
      <c r="R1080" s="29" t="s">
        <v>24</v>
      </c>
    </row>
    <row r="1081" customFormat="false" ht="12" hidden="false" customHeight="true" outlineLevel="0" collapsed="false">
      <c r="A1081" s="21" t="n">
        <v>119118257</v>
      </c>
      <c r="B1081" s="22" t="s">
        <v>359</v>
      </c>
      <c r="C1081" s="22" t="s">
        <v>61</v>
      </c>
      <c r="D1081" s="22" t="s">
        <v>22</v>
      </c>
      <c r="E1081" s="23" t="s">
        <v>368</v>
      </c>
      <c r="F1081" s="24" t="n">
        <v>9</v>
      </c>
      <c r="G1081" s="25" t="n">
        <v>828.485690646702</v>
      </c>
      <c r="H1081" s="25" t="n">
        <v>88.9914657586419</v>
      </c>
      <c r="I1081" s="25" t="n">
        <v>464.364390055338</v>
      </c>
      <c r="J1081" s="25" t="n">
        <v>45.6774715239103</v>
      </c>
      <c r="K1081" s="25" t="n">
        <f aca="false">G1081/I1081</f>
        <v>1.78412838794114</v>
      </c>
      <c r="L1081" s="26" t="n">
        <f aca="false">ABS((G1081-I1081)/(SQRT(((((F1081-1)*H1081*H1081)+((F1081-1)*J1081*J1081))/(F1081+F1081-2)))))</f>
        <v>5.14793121435665</v>
      </c>
      <c r="M1081" s="27" t="n">
        <v>2.61581475825618E-006</v>
      </c>
      <c r="N1081" s="27" t="n">
        <v>0.00390625</v>
      </c>
      <c r="O1081" s="28" t="n">
        <v>2.61581475825618E-006</v>
      </c>
      <c r="P1081" s="27" t="n">
        <v>0.0023934705036921</v>
      </c>
      <c r="Q1081" s="24" t="n">
        <v>1</v>
      </c>
      <c r="R1081" s="29" t="s">
        <v>24</v>
      </c>
    </row>
    <row r="1082" customFormat="false" ht="12" hidden="false" customHeight="true" outlineLevel="0" collapsed="false">
      <c r="A1082" s="21" t="n">
        <v>780613358</v>
      </c>
      <c r="B1082" s="22" t="s">
        <v>359</v>
      </c>
      <c r="C1082" s="22" t="s">
        <v>529</v>
      </c>
      <c r="D1082" s="22" t="s">
        <v>367</v>
      </c>
      <c r="E1082" s="23" t="s">
        <v>368</v>
      </c>
      <c r="F1082" s="24" t="n">
        <v>9</v>
      </c>
      <c r="G1082" s="25" t="n">
        <v>1092.9548346056</v>
      </c>
      <c r="H1082" s="25" t="n">
        <v>402.839715872902</v>
      </c>
      <c r="I1082" s="25" t="n">
        <v>816.078244274809</v>
      </c>
      <c r="J1082" s="25" t="n">
        <v>235.234660394262</v>
      </c>
      <c r="K1082" s="25" t="n">
        <f aca="false">G1082/I1082</f>
        <v>1.33927701451817</v>
      </c>
      <c r="L1082" s="26" t="n">
        <f aca="false">ABS((G1082-I1082)/(SQRT(((((F1082-1)*H1082*H1082)+((F1082-1)*J1082*J1082))/(F1082+F1082-2)))))</f>
        <v>0.839376179691643</v>
      </c>
      <c r="M1082" s="27" t="n">
        <v>0.00938777259860429</v>
      </c>
      <c r="N1082" s="27" t="n">
        <v>0.01953125</v>
      </c>
      <c r="O1082" s="27" t="n">
        <v>0.00938777259860429</v>
      </c>
      <c r="P1082" s="30" t="n">
        <v>1</v>
      </c>
      <c r="Q1082" s="24" t="n">
        <v>1</v>
      </c>
      <c r="R1082" s="29" t="s">
        <v>24</v>
      </c>
    </row>
    <row r="1083" customFormat="false" ht="12" hidden="false" customHeight="true" outlineLevel="0" collapsed="false">
      <c r="A1083" s="21" t="n">
        <v>424263391</v>
      </c>
      <c r="B1083" s="22" t="s">
        <v>359</v>
      </c>
      <c r="C1083" s="22" t="s">
        <v>529</v>
      </c>
      <c r="D1083" s="22" t="s">
        <v>22</v>
      </c>
      <c r="E1083" s="23" t="s">
        <v>368</v>
      </c>
      <c r="F1083" s="24" t="n">
        <v>9</v>
      </c>
      <c r="G1083" s="25" t="n">
        <v>815.957458496094</v>
      </c>
      <c r="H1083" s="25" t="n">
        <v>90.8298774551377</v>
      </c>
      <c r="I1083" s="25" t="n">
        <v>464.272403293186</v>
      </c>
      <c r="J1083" s="25" t="n">
        <v>45.7399897011539</v>
      </c>
      <c r="K1083" s="25" t="n">
        <f aca="false">G1083/I1083</f>
        <v>1.75749722083055</v>
      </c>
      <c r="L1083" s="26" t="n">
        <f aca="false">ABS((G1083-I1083)/(SQRT(((((F1083-1)*H1083*H1083)+((F1083-1)*J1083*J1083))/(F1083+F1083-2)))))</f>
        <v>4.89060025416387</v>
      </c>
      <c r="M1083" s="27" t="n">
        <v>4.52834569125477E-006</v>
      </c>
      <c r="N1083" s="27" t="n">
        <v>0.00390625</v>
      </c>
      <c r="O1083" s="28" t="n">
        <v>4.52834569125477E-006</v>
      </c>
      <c r="P1083" s="27" t="n">
        <v>0.00401211428250292</v>
      </c>
      <c r="Q1083" s="24" t="n">
        <v>1</v>
      </c>
      <c r="R1083" s="29" t="s">
        <v>24</v>
      </c>
    </row>
    <row r="1084" customFormat="false" ht="12" hidden="false" customHeight="true" outlineLevel="0" collapsed="false">
      <c r="A1084" s="21" t="n">
        <v>11480032</v>
      </c>
      <c r="B1084" s="22" t="s">
        <v>359</v>
      </c>
      <c r="C1084" s="22" t="s">
        <v>364</v>
      </c>
      <c r="D1084" s="22" t="s">
        <v>367</v>
      </c>
      <c r="E1084" s="23" t="s">
        <v>368</v>
      </c>
      <c r="F1084" s="24" t="n">
        <v>9</v>
      </c>
      <c r="G1084" s="25" t="n">
        <v>88.3428753180661</v>
      </c>
      <c r="H1084" s="25" t="n">
        <v>65.0631784663454</v>
      </c>
      <c r="I1084" s="25" t="n">
        <v>1.51081424936387</v>
      </c>
      <c r="J1084" s="25" t="n">
        <v>2.43857923428684</v>
      </c>
      <c r="K1084" s="25" t="n">
        <f aca="false">G1084/I1084</f>
        <v>58.4736842105262</v>
      </c>
      <c r="L1084" s="26" t="n">
        <f aca="false">ABS((G1084-I1084)/(SQRT(((((F1084-1)*H1084*H1084)+((F1084-1)*J1084*J1084))/(F1084+F1084-2)))))</f>
        <v>1.88605783246449</v>
      </c>
      <c r="M1084" s="27" t="n">
        <v>0.0044096400212846</v>
      </c>
      <c r="N1084" s="27" t="n">
        <v>0.0078125</v>
      </c>
      <c r="O1084" s="27" t="n">
        <v>0.0044096400212846</v>
      </c>
      <c r="P1084" s="30" t="n">
        <v>1</v>
      </c>
      <c r="Q1084" s="24" t="n">
        <v>1</v>
      </c>
      <c r="R1084" s="29" t="s">
        <v>24</v>
      </c>
    </row>
    <row r="1085" customFormat="false" ht="12" hidden="false" customHeight="true" outlineLevel="0" collapsed="false">
      <c r="A1085" s="31" t="n">
        <v>865395556</v>
      </c>
      <c r="B1085" s="32" t="s">
        <v>359</v>
      </c>
      <c r="C1085" s="32" t="s">
        <v>364</v>
      </c>
      <c r="D1085" s="32" t="s">
        <v>22</v>
      </c>
      <c r="E1085" s="33" t="s">
        <v>368</v>
      </c>
      <c r="F1085" s="34" t="n">
        <v>9</v>
      </c>
      <c r="G1085" s="35" t="n">
        <v>974.217637803818</v>
      </c>
      <c r="H1085" s="35" t="n">
        <v>121.205871330365</v>
      </c>
      <c r="I1085" s="35" t="n">
        <v>351.255957709418</v>
      </c>
      <c r="J1085" s="35" t="n">
        <v>495.419859749098</v>
      </c>
      <c r="K1085" s="35" t="n">
        <f aca="false">G1085/I1085</f>
        <v>2.77352630303215</v>
      </c>
      <c r="L1085" s="36" t="n">
        <f aca="false">ABS((G1085-I1085)/(SQRT(((((F1085-1)*H1085*H1085)+((F1085-1)*J1085*J1085))/(F1085+F1085-2)))))</f>
        <v>1.72734740013091</v>
      </c>
      <c r="M1085" s="37" t="n">
        <v>0.00405558987919547</v>
      </c>
      <c r="N1085" s="37" t="n">
        <v>0.01953125</v>
      </c>
      <c r="O1085" s="37" t="n">
        <v>0.00405558987919547</v>
      </c>
      <c r="P1085" s="38" t="n">
        <v>1</v>
      </c>
      <c r="Q1085" s="34" t="n">
        <v>1</v>
      </c>
      <c r="R1085" s="39" t="s">
        <v>24</v>
      </c>
    </row>
  </sheetData>
  <mergeCells count="14">
    <mergeCell ref="A1:Q1"/>
    <mergeCell ref="A2:A3"/>
    <mergeCell ref="B2:B3"/>
    <mergeCell ref="C2:C3"/>
    <mergeCell ref="D2:D3"/>
    <mergeCell ref="E2:E3"/>
    <mergeCell ref="F2:F3"/>
    <mergeCell ref="G2:H2"/>
    <mergeCell ref="I2:J2"/>
    <mergeCell ref="K2:K3"/>
    <mergeCell ref="L2:L3"/>
    <mergeCell ref="M2:P2"/>
    <mergeCell ref="Q2:Q3"/>
    <mergeCell ref="R2:R3"/>
  </mergeCells>
  <conditionalFormatting sqref="O4:O1085">
    <cfRule type="cellIs" priority="2" operator="between" aboveAverage="0" equalAverage="0" bottom="0" percent="0" rank="0" text="" dxfId="0">
      <formula>0.05</formula>
      <formula>0.01</formula>
    </cfRule>
    <cfRule type="cellIs" priority="3" operator="between" aboveAverage="0" equalAverage="0" bottom="0" percent="0" rank="0" text="" dxfId="1">
      <formula>0.01</formula>
      <formula>0.001</formula>
    </cfRule>
    <cfRule type="cellIs" priority="4" operator="between" aboveAverage="0" equalAverage="0" bottom="0" percent="0" rank="0" text="" dxfId="2">
      <formula>0.001</formula>
      <formula>0.0001</formula>
    </cfRule>
  </conditionalFormatting>
  <printOptions headings="false" gridLines="false" gridLinesSet="true" horizontalCentered="false" verticalCentered="false"/>
  <pageMargins left="0.290277777777778" right="0.190277777777778" top="0.469444444444444" bottom="0.45" header="0.259722222222222" footer="0.129861111111111"/>
  <pageSetup paperSize="1" scale="100" fitToWidth="1" fitToHeight="50" pageOrder="downThenOver" orientation="landscape" blackAndWhite="false" draft="false" cellComments="none" horizontalDpi="300" verticalDpi="300" copies="1"/>
  <headerFooter differentFirst="false" differentOddEven="false">
    <oddHeader>&amp;L&amp;F, &amp;A</oddHeader>
    <oddFooter>&amp;LBiomarker Discovery Sciences
PPDI&amp;C6/18/07&amp;R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7T20:33:41Z</dcterms:created>
  <dc:creator>Jun Deng</dc:creator>
  <dc:description/>
  <dc:language>en-US</dc:language>
  <cp:lastModifiedBy>Daniel Salomon</cp:lastModifiedBy>
  <cp:lastPrinted>2007-07-06T23:41:44Z</cp:lastPrinted>
  <dcterms:modified xsi:type="dcterms:W3CDTF">2009-10-27T20:16:03Z</dcterms:modified>
  <cp:revision>0</cp:revision>
  <dc:subject/>
  <dc:title/>
</cp:coreProperties>
</file>